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meiyingng/Documents/Ed's lab/manuscript/SHP-1 manuscript 2023/For resubmission/"/>
    </mc:Choice>
  </mc:AlternateContent>
  <xr:revisionPtr revIDLastSave="0" documentId="13_ncr:1_{1D04141D-08B7-A24E-B9BA-EEE4573DDB9B}" xr6:coauthVersionLast="47" xr6:coauthVersionMax="47" xr10:uidLastSave="{00000000-0000-0000-0000-000000000000}"/>
  <bookViews>
    <workbookView xWindow="1060" yWindow="760" windowWidth="27960" windowHeight="17560" xr2:uid="{00000000-000D-0000-FFFF-FFFF00000000}"/>
  </bookViews>
  <sheets>
    <sheet name="Table S5 description" sheetId="6" r:id="rId1"/>
    <sheet name="Exp. Parameters and Replication" sheetId="5" r:id="rId2"/>
    <sheet name="Relative incorporation" sheetId="3" r:id="rId3"/>
    <sheet name="Figure 4e" sheetId="4" r:id="rId4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6" i="5" l="1"/>
  <c r="D318" i="5"/>
  <c r="D317" i="5"/>
  <c r="D316" i="5"/>
  <c r="D315" i="5"/>
  <c r="D314" i="5"/>
  <c r="D313" i="5"/>
  <c r="D312" i="5"/>
  <c r="D311" i="5"/>
  <c r="D310" i="5"/>
  <c r="D309" i="5"/>
  <c r="D308" i="5"/>
  <c r="D307" i="5"/>
  <c r="D306" i="5"/>
  <c r="D305" i="5"/>
  <c r="D304" i="5"/>
  <c r="D303" i="5"/>
  <c r="D302" i="5"/>
  <c r="D301" i="5"/>
  <c r="D300" i="5"/>
  <c r="D299" i="5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AJ265" i="3"/>
  <c r="AD265" i="3"/>
  <c r="AD255" i="3"/>
  <c r="AE255" i="3"/>
  <c r="AF255" i="3"/>
  <c r="AG255" i="3"/>
  <c r="AH255" i="3"/>
  <c r="AI255" i="3"/>
  <c r="AJ255" i="3"/>
  <c r="AK255" i="3"/>
  <c r="AL255" i="3"/>
  <c r="AM255" i="3"/>
  <c r="AN255" i="3"/>
  <c r="AO255" i="3"/>
  <c r="AP255" i="3"/>
  <c r="AQ255" i="3"/>
  <c r="AD256" i="3"/>
  <c r="AE256" i="3"/>
  <c r="AF256" i="3"/>
  <c r="AG256" i="3"/>
  <c r="AH256" i="3"/>
  <c r="AI256" i="3"/>
  <c r="AJ256" i="3"/>
  <c r="AK256" i="3"/>
  <c r="AL256" i="3"/>
  <c r="AM256" i="3"/>
  <c r="AN256" i="3"/>
  <c r="AO256" i="3"/>
  <c r="AP256" i="3"/>
  <c r="AQ256" i="3"/>
  <c r="AD257" i="3"/>
  <c r="AE257" i="3"/>
  <c r="AF257" i="3"/>
  <c r="AG257" i="3"/>
  <c r="AH257" i="3"/>
  <c r="AI257" i="3"/>
  <c r="AJ257" i="3"/>
  <c r="AK257" i="3"/>
  <c r="AL257" i="3"/>
  <c r="AM257" i="3"/>
  <c r="AN257" i="3"/>
  <c r="AO257" i="3"/>
  <c r="AP257" i="3"/>
  <c r="AQ257" i="3"/>
  <c r="AD258" i="3"/>
  <c r="AE258" i="3"/>
  <c r="AF258" i="3"/>
  <c r="AG258" i="3"/>
  <c r="AH258" i="3"/>
  <c r="AI258" i="3"/>
  <c r="AJ258" i="3"/>
  <c r="AK258" i="3"/>
  <c r="AL258" i="3"/>
  <c r="AM258" i="3"/>
  <c r="AN258" i="3"/>
  <c r="AO258" i="3"/>
  <c r="AP258" i="3"/>
  <c r="AQ258" i="3"/>
  <c r="AD259" i="3"/>
  <c r="AE259" i="3"/>
  <c r="AF259" i="3"/>
  <c r="AG259" i="3"/>
  <c r="AH259" i="3"/>
  <c r="AI259" i="3"/>
  <c r="AJ259" i="3"/>
  <c r="AK259" i="3"/>
  <c r="AL259" i="3"/>
  <c r="AM259" i="3"/>
  <c r="AN259" i="3"/>
  <c r="AO259" i="3"/>
  <c r="AP259" i="3"/>
  <c r="AQ259" i="3"/>
  <c r="AD260" i="3"/>
  <c r="AE260" i="3"/>
  <c r="AF260" i="3"/>
  <c r="AG260" i="3"/>
  <c r="AH260" i="3"/>
  <c r="AI260" i="3"/>
  <c r="AJ260" i="3"/>
  <c r="AK260" i="3"/>
  <c r="AL260" i="3"/>
  <c r="AM260" i="3"/>
  <c r="AN260" i="3"/>
  <c r="AO260" i="3"/>
  <c r="AP260" i="3"/>
  <c r="AQ260" i="3"/>
  <c r="AD261" i="3"/>
  <c r="AE261" i="3"/>
  <c r="AF261" i="3"/>
  <c r="AG261" i="3"/>
  <c r="AH261" i="3"/>
  <c r="AI261" i="3"/>
  <c r="AJ261" i="3"/>
  <c r="AK261" i="3"/>
  <c r="AL261" i="3"/>
  <c r="AM261" i="3"/>
  <c r="AN261" i="3"/>
  <c r="AO261" i="3"/>
  <c r="AP261" i="3"/>
  <c r="AQ261" i="3"/>
  <c r="AD262" i="3"/>
  <c r="AE262" i="3"/>
  <c r="AF262" i="3"/>
  <c r="AG262" i="3"/>
  <c r="AH262" i="3"/>
  <c r="AI262" i="3"/>
  <c r="AJ262" i="3"/>
  <c r="AK262" i="3"/>
  <c r="AL262" i="3"/>
  <c r="AM262" i="3"/>
  <c r="AN262" i="3"/>
  <c r="AO262" i="3"/>
  <c r="AP262" i="3"/>
  <c r="AQ262" i="3"/>
  <c r="AD263" i="3"/>
  <c r="AE263" i="3"/>
  <c r="AF263" i="3"/>
  <c r="AG263" i="3"/>
  <c r="AH263" i="3"/>
  <c r="AI263" i="3"/>
  <c r="AJ263" i="3"/>
  <c r="AK263" i="3"/>
  <c r="AL263" i="3"/>
  <c r="AM263" i="3"/>
  <c r="AN263" i="3"/>
  <c r="AO263" i="3"/>
  <c r="AP263" i="3"/>
  <c r="AQ263" i="3"/>
  <c r="AD264" i="3"/>
  <c r="AE264" i="3"/>
  <c r="AF264" i="3"/>
  <c r="AG264" i="3"/>
  <c r="AH264" i="3"/>
  <c r="AI264" i="3"/>
  <c r="AJ264" i="3"/>
  <c r="AK264" i="3"/>
  <c r="AL264" i="3"/>
  <c r="AM264" i="3"/>
  <c r="AN264" i="3"/>
  <c r="AO264" i="3"/>
  <c r="AP264" i="3"/>
  <c r="AQ264" i="3"/>
  <c r="AE265" i="3"/>
  <c r="AF265" i="3"/>
  <c r="AG265" i="3"/>
  <c r="AH265" i="3"/>
  <c r="AI265" i="3"/>
  <c r="AK265" i="3"/>
  <c r="AL265" i="3"/>
  <c r="AM265" i="3"/>
  <c r="AN265" i="3"/>
  <c r="AO265" i="3"/>
  <c r="AP265" i="3"/>
  <c r="AQ265" i="3"/>
  <c r="AD5" i="3"/>
  <c r="AE5" i="3"/>
  <c r="AF5" i="3"/>
  <c r="AG5" i="3"/>
  <c r="AH5" i="3"/>
  <c r="AI5" i="3"/>
  <c r="AJ5" i="3"/>
  <c r="AK5" i="3"/>
  <c r="AL5" i="3"/>
  <c r="AM5" i="3"/>
  <c r="AN5" i="3"/>
  <c r="AO5" i="3"/>
  <c r="AP5" i="3"/>
  <c r="AQ5" i="3"/>
  <c r="AD6" i="3"/>
  <c r="AE6" i="3"/>
  <c r="AF6" i="3"/>
  <c r="AG6" i="3"/>
  <c r="AH6" i="3"/>
  <c r="AI6" i="3"/>
  <c r="AJ6" i="3"/>
  <c r="AK6" i="3"/>
  <c r="AL6" i="3"/>
  <c r="AM6" i="3"/>
  <c r="AN6" i="3"/>
  <c r="AO6" i="3"/>
  <c r="AP6" i="3"/>
  <c r="AQ6" i="3"/>
  <c r="AD7" i="3"/>
  <c r="AE7" i="3"/>
  <c r="AF7" i="3"/>
  <c r="AG7" i="3"/>
  <c r="AH7" i="3"/>
  <c r="AI7" i="3"/>
  <c r="AJ7" i="3"/>
  <c r="AK7" i="3"/>
  <c r="AL7" i="3"/>
  <c r="AM7" i="3"/>
  <c r="AN7" i="3"/>
  <c r="AO7" i="3"/>
  <c r="AP7" i="3"/>
  <c r="AQ7" i="3"/>
  <c r="AD8" i="3"/>
  <c r="AE8" i="3"/>
  <c r="AF8" i="3"/>
  <c r="AG8" i="3"/>
  <c r="AH8" i="3"/>
  <c r="AI8" i="3"/>
  <c r="AJ8" i="3"/>
  <c r="AK8" i="3"/>
  <c r="AL8" i="3"/>
  <c r="AM8" i="3"/>
  <c r="AN8" i="3"/>
  <c r="AO8" i="3"/>
  <c r="AP8" i="3"/>
  <c r="AQ8" i="3"/>
  <c r="AD9" i="3"/>
  <c r="AE9" i="3"/>
  <c r="AF9" i="3"/>
  <c r="AG9" i="3"/>
  <c r="AH9" i="3"/>
  <c r="AI9" i="3"/>
  <c r="AJ9" i="3"/>
  <c r="AK9" i="3"/>
  <c r="AL9" i="3"/>
  <c r="AM9" i="3"/>
  <c r="AN9" i="3"/>
  <c r="AO9" i="3"/>
  <c r="AP9" i="3"/>
  <c r="AQ9" i="3"/>
  <c r="AD10" i="3"/>
  <c r="AE10" i="3"/>
  <c r="AF10" i="3"/>
  <c r="AG10" i="3"/>
  <c r="AH10" i="3"/>
  <c r="AI10" i="3"/>
  <c r="AJ10" i="3"/>
  <c r="AK10" i="3"/>
  <c r="AL10" i="3"/>
  <c r="AM10" i="3"/>
  <c r="AN10" i="3"/>
  <c r="AO10" i="3"/>
  <c r="AP10" i="3"/>
  <c r="AQ10" i="3"/>
  <c r="AD11" i="3"/>
  <c r="AE11" i="3"/>
  <c r="AF11" i="3"/>
  <c r="AG11" i="3"/>
  <c r="AH11" i="3"/>
  <c r="AI11" i="3"/>
  <c r="AJ11" i="3"/>
  <c r="AK11" i="3"/>
  <c r="AL11" i="3"/>
  <c r="AM11" i="3"/>
  <c r="AN11" i="3"/>
  <c r="AO11" i="3"/>
  <c r="AP11" i="3"/>
  <c r="AQ11" i="3"/>
  <c r="AD12" i="3"/>
  <c r="AE12" i="3"/>
  <c r="AF12" i="3"/>
  <c r="AG12" i="3"/>
  <c r="AH12" i="3"/>
  <c r="AI12" i="3"/>
  <c r="AJ12" i="3"/>
  <c r="AK12" i="3"/>
  <c r="AL12" i="3"/>
  <c r="AM12" i="3"/>
  <c r="AN12" i="3"/>
  <c r="AO12" i="3"/>
  <c r="AP12" i="3"/>
  <c r="AQ12" i="3"/>
  <c r="AD13" i="3"/>
  <c r="AE13" i="3"/>
  <c r="AF13" i="3"/>
  <c r="AG13" i="3"/>
  <c r="AH13" i="3"/>
  <c r="AI13" i="3"/>
  <c r="AJ13" i="3"/>
  <c r="AK13" i="3"/>
  <c r="AL13" i="3"/>
  <c r="AM13" i="3"/>
  <c r="AN13" i="3"/>
  <c r="AO13" i="3"/>
  <c r="AP13" i="3"/>
  <c r="AQ13" i="3"/>
  <c r="AD14" i="3"/>
  <c r="AE14" i="3"/>
  <c r="AF14" i="3"/>
  <c r="AG14" i="3"/>
  <c r="AH14" i="3"/>
  <c r="AI14" i="3"/>
  <c r="AJ14" i="3"/>
  <c r="AK14" i="3"/>
  <c r="AL14" i="3"/>
  <c r="AM14" i="3"/>
  <c r="AN14" i="3"/>
  <c r="AO14" i="3"/>
  <c r="AP14" i="3"/>
  <c r="AQ14" i="3"/>
  <c r="AD15" i="3"/>
  <c r="AE15" i="3"/>
  <c r="AF15" i="3"/>
  <c r="AG15" i="3"/>
  <c r="AH15" i="3"/>
  <c r="AI15" i="3"/>
  <c r="AJ15" i="3"/>
  <c r="AK15" i="3"/>
  <c r="AL15" i="3"/>
  <c r="AM15" i="3"/>
  <c r="AN15" i="3"/>
  <c r="AO15" i="3"/>
  <c r="AP15" i="3"/>
  <c r="AQ15" i="3"/>
  <c r="AD16" i="3"/>
  <c r="AE16" i="3"/>
  <c r="AF16" i="3"/>
  <c r="AG16" i="3"/>
  <c r="AH16" i="3"/>
  <c r="AI16" i="3"/>
  <c r="AJ16" i="3"/>
  <c r="AK16" i="3"/>
  <c r="AL16" i="3"/>
  <c r="AM16" i="3"/>
  <c r="AN16" i="3"/>
  <c r="AO16" i="3"/>
  <c r="AP16" i="3"/>
  <c r="AQ16" i="3"/>
  <c r="AD17" i="3"/>
  <c r="AE17" i="3"/>
  <c r="AF17" i="3"/>
  <c r="AG17" i="3"/>
  <c r="AH17" i="3"/>
  <c r="AI17" i="3"/>
  <c r="AJ17" i="3"/>
  <c r="AK17" i="3"/>
  <c r="AL17" i="3"/>
  <c r="AM17" i="3"/>
  <c r="AN17" i="3"/>
  <c r="AO17" i="3"/>
  <c r="AP17" i="3"/>
  <c r="AQ17" i="3"/>
  <c r="AD18" i="3"/>
  <c r="AE18" i="3"/>
  <c r="AF18" i="3"/>
  <c r="AG18" i="3"/>
  <c r="AH18" i="3"/>
  <c r="AI18" i="3"/>
  <c r="AJ18" i="3"/>
  <c r="AK18" i="3"/>
  <c r="AL18" i="3"/>
  <c r="AM18" i="3"/>
  <c r="AN18" i="3"/>
  <c r="AO18" i="3"/>
  <c r="AP18" i="3"/>
  <c r="AQ18" i="3"/>
  <c r="AD19" i="3"/>
  <c r="AE19" i="3"/>
  <c r="AF19" i="3"/>
  <c r="AG19" i="3"/>
  <c r="AH19" i="3"/>
  <c r="AI19" i="3"/>
  <c r="AJ19" i="3"/>
  <c r="AK19" i="3"/>
  <c r="AL19" i="3"/>
  <c r="AM19" i="3"/>
  <c r="AN19" i="3"/>
  <c r="AO19" i="3"/>
  <c r="AP19" i="3"/>
  <c r="AQ19" i="3"/>
  <c r="AD20" i="3"/>
  <c r="AE20" i="3"/>
  <c r="AF20" i="3"/>
  <c r="AG20" i="3"/>
  <c r="AH20" i="3"/>
  <c r="AI20" i="3"/>
  <c r="AJ20" i="3"/>
  <c r="AK20" i="3"/>
  <c r="AL20" i="3"/>
  <c r="AM20" i="3"/>
  <c r="AN20" i="3"/>
  <c r="AO20" i="3"/>
  <c r="AP20" i="3"/>
  <c r="AQ20" i="3"/>
  <c r="AD21" i="3"/>
  <c r="AE21" i="3"/>
  <c r="AF21" i="3"/>
  <c r="AG21" i="3"/>
  <c r="AH21" i="3"/>
  <c r="AI21" i="3"/>
  <c r="AJ21" i="3"/>
  <c r="AK21" i="3"/>
  <c r="AL21" i="3"/>
  <c r="AM21" i="3"/>
  <c r="AN21" i="3"/>
  <c r="AO21" i="3"/>
  <c r="AP21" i="3"/>
  <c r="AQ21" i="3"/>
  <c r="AD22" i="3"/>
  <c r="AE22" i="3"/>
  <c r="AF22" i="3"/>
  <c r="AG22" i="3"/>
  <c r="AH22" i="3"/>
  <c r="AI22" i="3"/>
  <c r="AJ22" i="3"/>
  <c r="AK22" i="3"/>
  <c r="AL22" i="3"/>
  <c r="AM22" i="3"/>
  <c r="AN22" i="3"/>
  <c r="AO22" i="3"/>
  <c r="AP22" i="3"/>
  <c r="AQ22" i="3"/>
  <c r="AD23" i="3"/>
  <c r="AE23" i="3"/>
  <c r="AF23" i="3"/>
  <c r="AG23" i="3"/>
  <c r="AH23" i="3"/>
  <c r="AI23" i="3"/>
  <c r="AJ23" i="3"/>
  <c r="AK23" i="3"/>
  <c r="AL23" i="3"/>
  <c r="AM23" i="3"/>
  <c r="AN23" i="3"/>
  <c r="AO23" i="3"/>
  <c r="AP23" i="3"/>
  <c r="AQ23" i="3"/>
  <c r="AD24" i="3"/>
  <c r="AE24" i="3"/>
  <c r="AF24" i="3"/>
  <c r="AG24" i="3"/>
  <c r="AH24" i="3"/>
  <c r="AI24" i="3"/>
  <c r="AJ24" i="3"/>
  <c r="AK24" i="3"/>
  <c r="AL24" i="3"/>
  <c r="AM24" i="3"/>
  <c r="AN24" i="3"/>
  <c r="AO24" i="3"/>
  <c r="AP24" i="3"/>
  <c r="AQ24" i="3"/>
  <c r="AD25" i="3"/>
  <c r="AE25" i="3"/>
  <c r="AF25" i="3"/>
  <c r="AG25" i="3"/>
  <c r="AH25" i="3"/>
  <c r="AI25" i="3"/>
  <c r="AJ25" i="3"/>
  <c r="AK25" i="3"/>
  <c r="AL25" i="3"/>
  <c r="AM25" i="3"/>
  <c r="AN25" i="3"/>
  <c r="AO25" i="3"/>
  <c r="AP25" i="3"/>
  <c r="AQ25" i="3"/>
  <c r="AD26" i="3"/>
  <c r="AE26" i="3"/>
  <c r="AF26" i="3"/>
  <c r="AG26" i="3"/>
  <c r="AH26" i="3"/>
  <c r="AI26" i="3"/>
  <c r="AJ26" i="3"/>
  <c r="AK26" i="3"/>
  <c r="AL26" i="3"/>
  <c r="AM26" i="3"/>
  <c r="AN26" i="3"/>
  <c r="AO26" i="3"/>
  <c r="AP26" i="3"/>
  <c r="AQ26" i="3"/>
  <c r="AD27" i="3"/>
  <c r="AE27" i="3"/>
  <c r="AF27" i="3"/>
  <c r="AG27" i="3"/>
  <c r="AH27" i="3"/>
  <c r="AI27" i="3"/>
  <c r="AJ27" i="3"/>
  <c r="AK27" i="3"/>
  <c r="AL27" i="3"/>
  <c r="AM27" i="3"/>
  <c r="AN27" i="3"/>
  <c r="AO27" i="3"/>
  <c r="AP27" i="3"/>
  <c r="AQ27" i="3"/>
  <c r="AD28" i="3"/>
  <c r="AE28" i="3"/>
  <c r="AF28" i="3"/>
  <c r="AG28" i="3"/>
  <c r="AH28" i="3"/>
  <c r="AI28" i="3"/>
  <c r="AJ28" i="3"/>
  <c r="AK28" i="3"/>
  <c r="AL28" i="3"/>
  <c r="AM28" i="3"/>
  <c r="AN28" i="3"/>
  <c r="AO28" i="3"/>
  <c r="AP28" i="3"/>
  <c r="AQ28" i="3"/>
  <c r="AD29" i="3"/>
  <c r="AE29" i="3"/>
  <c r="AF29" i="3"/>
  <c r="AG29" i="3"/>
  <c r="AH29" i="3"/>
  <c r="AI29" i="3"/>
  <c r="AJ29" i="3"/>
  <c r="AK29" i="3"/>
  <c r="AL29" i="3"/>
  <c r="AM29" i="3"/>
  <c r="AN29" i="3"/>
  <c r="AO29" i="3"/>
  <c r="AP29" i="3"/>
  <c r="AQ29" i="3"/>
  <c r="AD30" i="3"/>
  <c r="AE30" i="3"/>
  <c r="AF30" i="3"/>
  <c r="AG30" i="3"/>
  <c r="AH30" i="3"/>
  <c r="AI30" i="3"/>
  <c r="AJ30" i="3"/>
  <c r="AK30" i="3"/>
  <c r="AL30" i="3"/>
  <c r="AM30" i="3"/>
  <c r="AN30" i="3"/>
  <c r="AO30" i="3"/>
  <c r="AP30" i="3"/>
  <c r="AQ30" i="3"/>
  <c r="AD31" i="3"/>
  <c r="AE31" i="3"/>
  <c r="AF31" i="3"/>
  <c r="AG31" i="3"/>
  <c r="AH31" i="3"/>
  <c r="AI31" i="3"/>
  <c r="AJ31" i="3"/>
  <c r="AK31" i="3"/>
  <c r="AL31" i="3"/>
  <c r="AM31" i="3"/>
  <c r="AN31" i="3"/>
  <c r="AO31" i="3"/>
  <c r="AP31" i="3"/>
  <c r="AQ31" i="3"/>
  <c r="AD32" i="3"/>
  <c r="AE32" i="3"/>
  <c r="AF32" i="3"/>
  <c r="AG32" i="3"/>
  <c r="AH32" i="3"/>
  <c r="AI32" i="3"/>
  <c r="AJ32" i="3"/>
  <c r="AK32" i="3"/>
  <c r="AL32" i="3"/>
  <c r="AM32" i="3"/>
  <c r="AN32" i="3"/>
  <c r="AO32" i="3"/>
  <c r="AP32" i="3"/>
  <c r="AQ32" i="3"/>
  <c r="AD33" i="3"/>
  <c r="AE33" i="3"/>
  <c r="AF33" i="3"/>
  <c r="AG33" i="3"/>
  <c r="AH33" i="3"/>
  <c r="AI33" i="3"/>
  <c r="AJ33" i="3"/>
  <c r="AK33" i="3"/>
  <c r="AL33" i="3"/>
  <c r="AM33" i="3"/>
  <c r="AN33" i="3"/>
  <c r="AO33" i="3"/>
  <c r="AP33" i="3"/>
  <c r="AQ33" i="3"/>
  <c r="AD34" i="3"/>
  <c r="AE34" i="3"/>
  <c r="AF34" i="3"/>
  <c r="AG34" i="3"/>
  <c r="AH34" i="3"/>
  <c r="AI34" i="3"/>
  <c r="AJ34" i="3"/>
  <c r="AK34" i="3"/>
  <c r="AL34" i="3"/>
  <c r="AM34" i="3"/>
  <c r="AN34" i="3"/>
  <c r="AO34" i="3"/>
  <c r="AP34" i="3"/>
  <c r="AQ34" i="3"/>
  <c r="AD35" i="3"/>
  <c r="AE35" i="3"/>
  <c r="AF35" i="3"/>
  <c r="AG35" i="3"/>
  <c r="AH35" i="3"/>
  <c r="AI35" i="3"/>
  <c r="AJ35" i="3"/>
  <c r="AK35" i="3"/>
  <c r="AL35" i="3"/>
  <c r="AM35" i="3"/>
  <c r="AN35" i="3"/>
  <c r="AO35" i="3"/>
  <c r="AP35" i="3"/>
  <c r="AQ35" i="3"/>
  <c r="AD36" i="3"/>
  <c r="AE36" i="3"/>
  <c r="AF36" i="3"/>
  <c r="AG36" i="3"/>
  <c r="AH36" i="3"/>
  <c r="AI36" i="3"/>
  <c r="AJ36" i="3"/>
  <c r="AK36" i="3"/>
  <c r="AL36" i="3"/>
  <c r="AM36" i="3"/>
  <c r="AN36" i="3"/>
  <c r="AO36" i="3"/>
  <c r="AP36" i="3"/>
  <c r="AQ36" i="3"/>
  <c r="AD37" i="3"/>
  <c r="AE37" i="3"/>
  <c r="AF37" i="3"/>
  <c r="AG37" i="3"/>
  <c r="AH37" i="3"/>
  <c r="AI37" i="3"/>
  <c r="AJ37" i="3"/>
  <c r="AK37" i="3"/>
  <c r="AL37" i="3"/>
  <c r="AM37" i="3"/>
  <c r="AN37" i="3"/>
  <c r="AO37" i="3"/>
  <c r="AP37" i="3"/>
  <c r="AQ37" i="3"/>
  <c r="AD38" i="3"/>
  <c r="AE38" i="3"/>
  <c r="AF38" i="3"/>
  <c r="AG38" i="3"/>
  <c r="AH38" i="3"/>
  <c r="AI38" i="3"/>
  <c r="AJ38" i="3"/>
  <c r="AK38" i="3"/>
  <c r="AL38" i="3"/>
  <c r="AM38" i="3"/>
  <c r="AN38" i="3"/>
  <c r="AO38" i="3"/>
  <c r="AP38" i="3"/>
  <c r="AQ38" i="3"/>
  <c r="AD39" i="3"/>
  <c r="AE39" i="3"/>
  <c r="AF39" i="3"/>
  <c r="AG39" i="3"/>
  <c r="AH39" i="3"/>
  <c r="AI39" i="3"/>
  <c r="AJ39" i="3"/>
  <c r="AK39" i="3"/>
  <c r="AL39" i="3"/>
  <c r="AM39" i="3"/>
  <c r="AN39" i="3"/>
  <c r="AO39" i="3"/>
  <c r="AP39" i="3"/>
  <c r="AQ39" i="3"/>
  <c r="AD40" i="3"/>
  <c r="AE40" i="3"/>
  <c r="AF40" i="3"/>
  <c r="AG40" i="3"/>
  <c r="AH40" i="3"/>
  <c r="AI40" i="3"/>
  <c r="AJ40" i="3"/>
  <c r="AK40" i="3"/>
  <c r="AL40" i="3"/>
  <c r="AM40" i="3"/>
  <c r="AN40" i="3"/>
  <c r="AO40" i="3"/>
  <c r="AP40" i="3"/>
  <c r="AQ40" i="3"/>
  <c r="AD41" i="3"/>
  <c r="AE41" i="3"/>
  <c r="AF41" i="3"/>
  <c r="AG41" i="3"/>
  <c r="AH41" i="3"/>
  <c r="AI41" i="3"/>
  <c r="AJ41" i="3"/>
  <c r="AD42" i="3"/>
  <c r="AE42" i="3"/>
  <c r="AF42" i="3"/>
  <c r="AG42" i="3"/>
  <c r="AH42" i="3"/>
  <c r="AI42" i="3"/>
  <c r="AJ42" i="3"/>
  <c r="AD43" i="3"/>
  <c r="AE43" i="3"/>
  <c r="AF43" i="3"/>
  <c r="AG43" i="3"/>
  <c r="AH43" i="3"/>
  <c r="AI43" i="3"/>
  <c r="AJ43" i="3"/>
  <c r="AD44" i="3"/>
  <c r="AE44" i="3"/>
  <c r="AF44" i="3"/>
  <c r="AG44" i="3"/>
  <c r="AH44" i="3"/>
  <c r="AI44" i="3"/>
  <c r="AJ44" i="3"/>
  <c r="AK44" i="3"/>
  <c r="AL44" i="3"/>
  <c r="AM44" i="3"/>
  <c r="AN44" i="3"/>
  <c r="AO44" i="3"/>
  <c r="AP44" i="3"/>
  <c r="AQ44" i="3"/>
  <c r="AD45" i="3"/>
  <c r="AE45" i="3"/>
  <c r="AF45" i="3"/>
  <c r="AG45" i="3"/>
  <c r="AH45" i="3"/>
  <c r="AI45" i="3"/>
  <c r="AJ45" i="3"/>
  <c r="AK45" i="3"/>
  <c r="AL45" i="3"/>
  <c r="AM45" i="3"/>
  <c r="AN45" i="3"/>
  <c r="AO45" i="3"/>
  <c r="AP45" i="3"/>
  <c r="AQ45" i="3"/>
  <c r="AD46" i="3"/>
  <c r="AE46" i="3"/>
  <c r="AF46" i="3"/>
  <c r="AG46" i="3"/>
  <c r="AH46" i="3"/>
  <c r="AI46" i="3"/>
  <c r="AJ46" i="3"/>
  <c r="AK46" i="3"/>
  <c r="AL46" i="3"/>
  <c r="AM46" i="3"/>
  <c r="AN46" i="3"/>
  <c r="AO46" i="3"/>
  <c r="AP46" i="3"/>
  <c r="AQ46" i="3"/>
  <c r="AD47" i="3"/>
  <c r="AE47" i="3"/>
  <c r="AF47" i="3"/>
  <c r="AG47" i="3"/>
  <c r="AH47" i="3"/>
  <c r="AI47" i="3"/>
  <c r="AJ47" i="3"/>
  <c r="AK47" i="3"/>
  <c r="AL47" i="3"/>
  <c r="AM47" i="3"/>
  <c r="AN47" i="3"/>
  <c r="AO47" i="3"/>
  <c r="AP47" i="3"/>
  <c r="AQ47" i="3"/>
  <c r="AD48" i="3"/>
  <c r="AE48" i="3"/>
  <c r="AF48" i="3"/>
  <c r="AG48" i="3"/>
  <c r="AH48" i="3"/>
  <c r="AI48" i="3"/>
  <c r="AJ48" i="3"/>
  <c r="AK48" i="3"/>
  <c r="AL48" i="3"/>
  <c r="AM48" i="3"/>
  <c r="AN48" i="3"/>
  <c r="AO48" i="3"/>
  <c r="AP48" i="3"/>
  <c r="AQ48" i="3"/>
  <c r="AD49" i="3"/>
  <c r="AE49" i="3"/>
  <c r="AF49" i="3"/>
  <c r="AG49" i="3"/>
  <c r="AH49" i="3"/>
  <c r="AI49" i="3"/>
  <c r="AJ49" i="3"/>
  <c r="AK49" i="3"/>
  <c r="AL49" i="3"/>
  <c r="AM49" i="3"/>
  <c r="AN49" i="3"/>
  <c r="AO49" i="3"/>
  <c r="AP49" i="3"/>
  <c r="AQ49" i="3"/>
  <c r="AD50" i="3"/>
  <c r="AE50" i="3"/>
  <c r="AF50" i="3"/>
  <c r="AG50" i="3"/>
  <c r="AH50" i="3"/>
  <c r="AI50" i="3"/>
  <c r="AJ50" i="3"/>
  <c r="AK50" i="3"/>
  <c r="AL50" i="3"/>
  <c r="AM50" i="3"/>
  <c r="AN50" i="3"/>
  <c r="AO50" i="3"/>
  <c r="AP50" i="3"/>
  <c r="AQ50" i="3"/>
  <c r="AD51" i="3"/>
  <c r="AE51" i="3"/>
  <c r="AF51" i="3"/>
  <c r="AG51" i="3"/>
  <c r="AH51" i="3"/>
  <c r="AI51" i="3"/>
  <c r="AJ51" i="3"/>
  <c r="AK51" i="3"/>
  <c r="AL51" i="3"/>
  <c r="AM51" i="3"/>
  <c r="AN51" i="3"/>
  <c r="AO51" i="3"/>
  <c r="AP51" i="3"/>
  <c r="AQ51" i="3"/>
  <c r="AD52" i="3"/>
  <c r="AE52" i="3"/>
  <c r="AF52" i="3"/>
  <c r="AG52" i="3"/>
  <c r="AH52" i="3"/>
  <c r="AI52" i="3"/>
  <c r="AJ52" i="3"/>
  <c r="AK52" i="3"/>
  <c r="AL52" i="3"/>
  <c r="AM52" i="3"/>
  <c r="AN52" i="3"/>
  <c r="AO52" i="3"/>
  <c r="AP52" i="3"/>
  <c r="AQ52" i="3"/>
  <c r="AD53" i="3"/>
  <c r="AE53" i="3"/>
  <c r="AF53" i="3"/>
  <c r="AG53" i="3"/>
  <c r="AH53" i="3"/>
  <c r="AI53" i="3"/>
  <c r="AJ53" i="3"/>
  <c r="AK53" i="3"/>
  <c r="AL53" i="3"/>
  <c r="AM53" i="3"/>
  <c r="AN53" i="3"/>
  <c r="AO53" i="3"/>
  <c r="AP53" i="3"/>
  <c r="AQ53" i="3"/>
  <c r="AD54" i="3"/>
  <c r="AE54" i="3"/>
  <c r="AF54" i="3"/>
  <c r="AG54" i="3"/>
  <c r="AH54" i="3"/>
  <c r="AI54" i="3"/>
  <c r="AJ54" i="3"/>
  <c r="AK54" i="3"/>
  <c r="AL54" i="3"/>
  <c r="AM54" i="3"/>
  <c r="AN54" i="3"/>
  <c r="AO54" i="3"/>
  <c r="AP54" i="3"/>
  <c r="AQ54" i="3"/>
  <c r="AD55" i="3"/>
  <c r="AE55" i="3"/>
  <c r="AF55" i="3"/>
  <c r="AG55" i="3"/>
  <c r="AH55" i="3"/>
  <c r="AI55" i="3"/>
  <c r="AJ55" i="3"/>
  <c r="AK55" i="3"/>
  <c r="AL55" i="3"/>
  <c r="AM55" i="3"/>
  <c r="AN55" i="3"/>
  <c r="AO55" i="3"/>
  <c r="AP55" i="3"/>
  <c r="AQ55" i="3"/>
  <c r="AD56" i="3"/>
  <c r="AE56" i="3"/>
  <c r="AF56" i="3"/>
  <c r="AG56" i="3"/>
  <c r="AH56" i="3"/>
  <c r="AI56" i="3"/>
  <c r="AJ56" i="3"/>
  <c r="AK56" i="3"/>
  <c r="AL56" i="3"/>
  <c r="AM56" i="3"/>
  <c r="AN56" i="3"/>
  <c r="AO56" i="3"/>
  <c r="AP56" i="3"/>
  <c r="AQ56" i="3"/>
  <c r="AD57" i="3"/>
  <c r="AE57" i="3"/>
  <c r="AF57" i="3"/>
  <c r="AG57" i="3"/>
  <c r="AH57" i="3"/>
  <c r="AI57" i="3"/>
  <c r="AJ57" i="3"/>
  <c r="AK57" i="3"/>
  <c r="AL57" i="3"/>
  <c r="AM57" i="3"/>
  <c r="AN57" i="3"/>
  <c r="AO57" i="3"/>
  <c r="AP57" i="3"/>
  <c r="AQ57" i="3"/>
  <c r="AD58" i="3"/>
  <c r="AE58" i="3"/>
  <c r="AF58" i="3"/>
  <c r="AG58" i="3"/>
  <c r="AH58" i="3"/>
  <c r="AI58" i="3"/>
  <c r="AJ58" i="3"/>
  <c r="AK58" i="3"/>
  <c r="AL58" i="3"/>
  <c r="AM58" i="3"/>
  <c r="AN58" i="3"/>
  <c r="AO58" i="3"/>
  <c r="AP58" i="3"/>
  <c r="AQ58" i="3"/>
  <c r="AD59" i="3"/>
  <c r="AE59" i="3"/>
  <c r="AF59" i="3"/>
  <c r="AG59" i="3"/>
  <c r="AH59" i="3"/>
  <c r="AI59" i="3"/>
  <c r="AJ59" i="3"/>
  <c r="AK59" i="3"/>
  <c r="AL59" i="3"/>
  <c r="AM59" i="3"/>
  <c r="AN59" i="3"/>
  <c r="AO59" i="3"/>
  <c r="AP59" i="3"/>
  <c r="AQ59" i="3"/>
  <c r="AD60" i="3"/>
  <c r="AE60" i="3"/>
  <c r="AF60" i="3"/>
  <c r="AG60" i="3"/>
  <c r="AH60" i="3"/>
  <c r="AI60" i="3"/>
  <c r="AJ60" i="3"/>
  <c r="AK60" i="3"/>
  <c r="AL60" i="3"/>
  <c r="AM60" i="3"/>
  <c r="AN60" i="3"/>
  <c r="AO60" i="3"/>
  <c r="AP60" i="3"/>
  <c r="AQ60" i="3"/>
  <c r="AD61" i="3"/>
  <c r="AE61" i="3"/>
  <c r="AF61" i="3"/>
  <c r="AG61" i="3"/>
  <c r="AH61" i="3"/>
  <c r="AI61" i="3"/>
  <c r="AJ61" i="3"/>
  <c r="AK61" i="3"/>
  <c r="AL61" i="3"/>
  <c r="AM61" i="3"/>
  <c r="AN61" i="3"/>
  <c r="AO61" i="3"/>
  <c r="AP61" i="3"/>
  <c r="AQ61" i="3"/>
  <c r="AD62" i="3"/>
  <c r="AE62" i="3"/>
  <c r="AF62" i="3"/>
  <c r="AG62" i="3"/>
  <c r="AH62" i="3"/>
  <c r="AI62" i="3"/>
  <c r="AJ62" i="3"/>
  <c r="AK62" i="3"/>
  <c r="AL62" i="3"/>
  <c r="AM62" i="3"/>
  <c r="AN62" i="3"/>
  <c r="AO62" i="3"/>
  <c r="AP62" i="3"/>
  <c r="AQ62" i="3"/>
  <c r="AD63" i="3"/>
  <c r="AE63" i="3"/>
  <c r="AF63" i="3"/>
  <c r="AG63" i="3"/>
  <c r="AH63" i="3"/>
  <c r="AI63" i="3"/>
  <c r="AJ63" i="3"/>
  <c r="AK63" i="3"/>
  <c r="AL63" i="3"/>
  <c r="AM63" i="3"/>
  <c r="AN63" i="3"/>
  <c r="AO63" i="3"/>
  <c r="AP63" i="3"/>
  <c r="AQ63" i="3"/>
  <c r="AD64" i="3"/>
  <c r="AE64" i="3"/>
  <c r="AF64" i="3"/>
  <c r="AG64" i="3"/>
  <c r="AH64" i="3"/>
  <c r="AI64" i="3"/>
  <c r="AJ64" i="3"/>
  <c r="AK64" i="3"/>
  <c r="AL64" i="3"/>
  <c r="AM64" i="3"/>
  <c r="AN64" i="3"/>
  <c r="AO64" i="3"/>
  <c r="AP64" i="3"/>
  <c r="AQ64" i="3"/>
  <c r="AD65" i="3"/>
  <c r="AE65" i="3"/>
  <c r="AF65" i="3"/>
  <c r="AG65" i="3"/>
  <c r="AH65" i="3"/>
  <c r="AI65" i="3"/>
  <c r="AJ65" i="3"/>
  <c r="AK65" i="3"/>
  <c r="AL65" i="3"/>
  <c r="AM65" i="3"/>
  <c r="AN65" i="3"/>
  <c r="AO65" i="3"/>
  <c r="AP65" i="3"/>
  <c r="AQ65" i="3"/>
  <c r="AD66" i="3"/>
  <c r="AE66" i="3"/>
  <c r="AF66" i="3"/>
  <c r="AG66" i="3"/>
  <c r="AH66" i="3"/>
  <c r="AI66" i="3"/>
  <c r="AJ66" i="3"/>
  <c r="AK66" i="3"/>
  <c r="AL66" i="3"/>
  <c r="AM66" i="3"/>
  <c r="AN66" i="3"/>
  <c r="AO66" i="3"/>
  <c r="AP66" i="3"/>
  <c r="AQ66" i="3"/>
  <c r="AD67" i="3"/>
  <c r="AE67" i="3"/>
  <c r="AF67" i="3"/>
  <c r="AG67" i="3"/>
  <c r="AH67" i="3"/>
  <c r="AI67" i="3"/>
  <c r="AJ67" i="3"/>
  <c r="AK67" i="3"/>
  <c r="AL67" i="3"/>
  <c r="AM67" i="3"/>
  <c r="AN67" i="3"/>
  <c r="AO67" i="3"/>
  <c r="AP67" i="3"/>
  <c r="AQ67" i="3"/>
  <c r="AD68" i="3"/>
  <c r="AE68" i="3"/>
  <c r="AF68" i="3"/>
  <c r="AG68" i="3"/>
  <c r="AH68" i="3"/>
  <c r="AI68" i="3"/>
  <c r="AJ68" i="3"/>
  <c r="AK68" i="3"/>
  <c r="AL68" i="3"/>
  <c r="AM68" i="3"/>
  <c r="AN68" i="3"/>
  <c r="AO68" i="3"/>
  <c r="AP68" i="3"/>
  <c r="AQ68" i="3"/>
  <c r="AD69" i="3"/>
  <c r="AE69" i="3"/>
  <c r="AF69" i="3"/>
  <c r="AG69" i="3"/>
  <c r="AH69" i="3"/>
  <c r="AI69" i="3"/>
  <c r="AJ69" i="3"/>
  <c r="AK69" i="3"/>
  <c r="AL69" i="3"/>
  <c r="AM69" i="3"/>
  <c r="AN69" i="3"/>
  <c r="AO69" i="3"/>
  <c r="AP69" i="3"/>
  <c r="AQ69" i="3"/>
  <c r="AD70" i="3"/>
  <c r="AE70" i="3"/>
  <c r="AF70" i="3"/>
  <c r="AG70" i="3"/>
  <c r="AH70" i="3"/>
  <c r="AI70" i="3"/>
  <c r="AJ70" i="3"/>
  <c r="AK70" i="3"/>
  <c r="AL70" i="3"/>
  <c r="AM70" i="3"/>
  <c r="AN70" i="3"/>
  <c r="AO70" i="3"/>
  <c r="AP70" i="3"/>
  <c r="AQ70" i="3"/>
  <c r="AD71" i="3"/>
  <c r="AE71" i="3"/>
  <c r="AF71" i="3"/>
  <c r="AG71" i="3"/>
  <c r="AH71" i="3"/>
  <c r="AI71" i="3"/>
  <c r="AJ71" i="3"/>
  <c r="AK71" i="3"/>
  <c r="AL71" i="3"/>
  <c r="AM71" i="3"/>
  <c r="AN71" i="3"/>
  <c r="AO71" i="3"/>
  <c r="AP71" i="3"/>
  <c r="AQ71" i="3"/>
  <c r="AD72" i="3"/>
  <c r="AE72" i="3"/>
  <c r="AF72" i="3"/>
  <c r="AG72" i="3"/>
  <c r="AH72" i="3"/>
  <c r="AI72" i="3"/>
  <c r="AJ72" i="3"/>
  <c r="AK72" i="3"/>
  <c r="AL72" i="3"/>
  <c r="AM72" i="3"/>
  <c r="AN72" i="3"/>
  <c r="AO72" i="3"/>
  <c r="AP72" i="3"/>
  <c r="AQ72" i="3"/>
  <c r="AD73" i="3"/>
  <c r="AE73" i="3"/>
  <c r="AF73" i="3"/>
  <c r="AG73" i="3"/>
  <c r="AH73" i="3"/>
  <c r="AI73" i="3"/>
  <c r="AJ73" i="3"/>
  <c r="AK73" i="3"/>
  <c r="AL73" i="3"/>
  <c r="AM73" i="3"/>
  <c r="AN73" i="3"/>
  <c r="AO73" i="3"/>
  <c r="AP73" i="3"/>
  <c r="AQ73" i="3"/>
  <c r="AD74" i="3"/>
  <c r="AE74" i="3"/>
  <c r="AF74" i="3"/>
  <c r="AG74" i="3"/>
  <c r="AH74" i="3"/>
  <c r="AI74" i="3"/>
  <c r="AJ74" i="3"/>
  <c r="AK74" i="3"/>
  <c r="AL74" i="3"/>
  <c r="AM74" i="3"/>
  <c r="AN74" i="3"/>
  <c r="AO74" i="3"/>
  <c r="AP74" i="3"/>
  <c r="AQ74" i="3"/>
  <c r="AD75" i="3"/>
  <c r="AE75" i="3"/>
  <c r="AF75" i="3"/>
  <c r="AG75" i="3"/>
  <c r="AH75" i="3"/>
  <c r="AI75" i="3"/>
  <c r="AJ75" i="3"/>
  <c r="AK75" i="3"/>
  <c r="AL75" i="3"/>
  <c r="AM75" i="3"/>
  <c r="AN75" i="3"/>
  <c r="AO75" i="3"/>
  <c r="AP75" i="3"/>
  <c r="AQ75" i="3"/>
  <c r="AD76" i="3"/>
  <c r="AE76" i="3"/>
  <c r="AF76" i="3"/>
  <c r="AG76" i="3"/>
  <c r="AH76" i="3"/>
  <c r="AI76" i="3"/>
  <c r="AJ76" i="3"/>
  <c r="AK76" i="3"/>
  <c r="AL76" i="3"/>
  <c r="AM76" i="3"/>
  <c r="AN76" i="3"/>
  <c r="AO76" i="3"/>
  <c r="AP76" i="3"/>
  <c r="AQ76" i="3"/>
  <c r="AD77" i="3"/>
  <c r="AE77" i="3"/>
  <c r="AF77" i="3"/>
  <c r="AG77" i="3"/>
  <c r="AH77" i="3"/>
  <c r="AI77" i="3"/>
  <c r="AJ77" i="3"/>
  <c r="AK77" i="3"/>
  <c r="AL77" i="3"/>
  <c r="AM77" i="3"/>
  <c r="AN77" i="3"/>
  <c r="AO77" i="3"/>
  <c r="AP77" i="3"/>
  <c r="AQ77" i="3"/>
  <c r="AD78" i="3"/>
  <c r="AE78" i="3"/>
  <c r="AF78" i="3"/>
  <c r="AG78" i="3"/>
  <c r="AH78" i="3"/>
  <c r="AI78" i="3"/>
  <c r="AJ78" i="3"/>
  <c r="AK78" i="3"/>
  <c r="AL78" i="3"/>
  <c r="AM78" i="3"/>
  <c r="AN78" i="3"/>
  <c r="AO78" i="3"/>
  <c r="AP78" i="3"/>
  <c r="AQ78" i="3"/>
  <c r="AD79" i="3"/>
  <c r="AE79" i="3"/>
  <c r="AF79" i="3"/>
  <c r="AG79" i="3"/>
  <c r="AH79" i="3"/>
  <c r="AI79" i="3"/>
  <c r="AJ79" i="3"/>
  <c r="AK79" i="3"/>
  <c r="AL79" i="3"/>
  <c r="AM79" i="3"/>
  <c r="AN79" i="3"/>
  <c r="AO79" i="3"/>
  <c r="AP79" i="3"/>
  <c r="AQ79" i="3"/>
  <c r="AD80" i="3"/>
  <c r="AE80" i="3"/>
  <c r="AF80" i="3"/>
  <c r="AG80" i="3"/>
  <c r="AH80" i="3"/>
  <c r="AI80" i="3"/>
  <c r="AJ80" i="3"/>
  <c r="AK80" i="3"/>
  <c r="AL80" i="3"/>
  <c r="AM80" i="3"/>
  <c r="AN80" i="3"/>
  <c r="AO80" i="3"/>
  <c r="AP80" i="3"/>
  <c r="AQ80" i="3"/>
  <c r="AD81" i="3"/>
  <c r="AE81" i="3"/>
  <c r="AF81" i="3"/>
  <c r="AG81" i="3"/>
  <c r="AH81" i="3"/>
  <c r="AI81" i="3"/>
  <c r="AJ81" i="3"/>
  <c r="AK81" i="3"/>
  <c r="AL81" i="3"/>
  <c r="AM81" i="3"/>
  <c r="AN81" i="3"/>
  <c r="AO81" i="3"/>
  <c r="AP81" i="3"/>
  <c r="AQ81" i="3"/>
  <c r="AD82" i="3"/>
  <c r="AE82" i="3"/>
  <c r="AF82" i="3"/>
  <c r="AG82" i="3"/>
  <c r="AH82" i="3"/>
  <c r="AI82" i="3"/>
  <c r="AJ82" i="3"/>
  <c r="AK82" i="3"/>
  <c r="AL82" i="3"/>
  <c r="AM82" i="3"/>
  <c r="AN82" i="3"/>
  <c r="AO82" i="3"/>
  <c r="AP82" i="3"/>
  <c r="AQ82" i="3"/>
  <c r="AD83" i="3"/>
  <c r="AE83" i="3"/>
  <c r="AF83" i="3"/>
  <c r="AG83" i="3"/>
  <c r="AH83" i="3"/>
  <c r="AI83" i="3"/>
  <c r="AJ83" i="3"/>
  <c r="AK83" i="3"/>
  <c r="AL83" i="3"/>
  <c r="AM83" i="3"/>
  <c r="AN83" i="3"/>
  <c r="AO83" i="3"/>
  <c r="AP83" i="3"/>
  <c r="AQ83" i="3"/>
  <c r="AD84" i="3"/>
  <c r="AE84" i="3"/>
  <c r="AF84" i="3"/>
  <c r="AG84" i="3"/>
  <c r="AH84" i="3"/>
  <c r="AI84" i="3"/>
  <c r="AJ84" i="3"/>
  <c r="AK84" i="3"/>
  <c r="AL84" i="3"/>
  <c r="AM84" i="3"/>
  <c r="AN84" i="3"/>
  <c r="AO84" i="3"/>
  <c r="AP84" i="3"/>
  <c r="AQ84" i="3"/>
  <c r="AD85" i="3"/>
  <c r="AE85" i="3"/>
  <c r="AF85" i="3"/>
  <c r="AG85" i="3"/>
  <c r="AH85" i="3"/>
  <c r="AI85" i="3"/>
  <c r="AJ85" i="3"/>
  <c r="AK85" i="3"/>
  <c r="AL85" i="3"/>
  <c r="AM85" i="3"/>
  <c r="AN85" i="3"/>
  <c r="AO85" i="3"/>
  <c r="AP85" i="3"/>
  <c r="AQ85" i="3"/>
  <c r="AD86" i="3"/>
  <c r="AE86" i="3"/>
  <c r="AF86" i="3"/>
  <c r="AG86" i="3"/>
  <c r="AH86" i="3"/>
  <c r="AI86" i="3"/>
  <c r="AJ86" i="3"/>
  <c r="AK86" i="3"/>
  <c r="AL86" i="3"/>
  <c r="AM86" i="3"/>
  <c r="AN86" i="3"/>
  <c r="AO86" i="3"/>
  <c r="AP86" i="3"/>
  <c r="AQ86" i="3"/>
  <c r="AD87" i="3"/>
  <c r="AE87" i="3"/>
  <c r="AF87" i="3"/>
  <c r="AG87" i="3"/>
  <c r="AH87" i="3"/>
  <c r="AI87" i="3"/>
  <c r="AJ87" i="3"/>
  <c r="AK87" i="3"/>
  <c r="AL87" i="3"/>
  <c r="AM87" i="3"/>
  <c r="AN87" i="3"/>
  <c r="AO87" i="3"/>
  <c r="AP87" i="3"/>
  <c r="AQ87" i="3"/>
  <c r="AD88" i="3"/>
  <c r="AE88" i="3"/>
  <c r="AF88" i="3"/>
  <c r="AG88" i="3"/>
  <c r="AH88" i="3"/>
  <c r="AI88" i="3"/>
  <c r="AJ88" i="3"/>
  <c r="AK88" i="3"/>
  <c r="AL88" i="3"/>
  <c r="AM88" i="3"/>
  <c r="AN88" i="3"/>
  <c r="AO88" i="3"/>
  <c r="AP88" i="3"/>
  <c r="AQ88" i="3"/>
  <c r="AD89" i="3"/>
  <c r="AE89" i="3"/>
  <c r="AF89" i="3"/>
  <c r="AG89" i="3"/>
  <c r="AH89" i="3"/>
  <c r="AI89" i="3"/>
  <c r="AJ89" i="3"/>
  <c r="AK89" i="3"/>
  <c r="AL89" i="3"/>
  <c r="AM89" i="3"/>
  <c r="AN89" i="3"/>
  <c r="AO89" i="3"/>
  <c r="AP89" i="3"/>
  <c r="AQ89" i="3"/>
  <c r="AD90" i="3"/>
  <c r="AE90" i="3"/>
  <c r="AF90" i="3"/>
  <c r="AG90" i="3"/>
  <c r="AH90" i="3"/>
  <c r="AI90" i="3"/>
  <c r="AJ90" i="3"/>
  <c r="AK90" i="3"/>
  <c r="AL90" i="3"/>
  <c r="AM90" i="3"/>
  <c r="AN90" i="3"/>
  <c r="AO90" i="3"/>
  <c r="AP90" i="3"/>
  <c r="AQ90" i="3"/>
  <c r="AD91" i="3"/>
  <c r="AE91" i="3"/>
  <c r="AF91" i="3"/>
  <c r="AG91" i="3"/>
  <c r="AH91" i="3"/>
  <c r="AI91" i="3"/>
  <c r="AJ91" i="3"/>
  <c r="AK91" i="3"/>
  <c r="AL91" i="3"/>
  <c r="AM91" i="3"/>
  <c r="AN91" i="3"/>
  <c r="AO91" i="3"/>
  <c r="AP91" i="3"/>
  <c r="AQ91" i="3"/>
  <c r="AD92" i="3"/>
  <c r="AE92" i="3"/>
  <c r="AF92" i="3"/>
  <c r="AG92" i="3"/>
  <c r="AH92" i="3"/>
  <c r="AI92" i="3"/>
  <c r="AJ92" i="3"/>
  <c r="AK92" i="3"/>
  <c r="AL92" i="3"/>
  <c r="AM92" i="3"/>
  <c r="AN92" i="3"/>
  <c r="AO92" i="3"/>
  <c r="AP92" i="3"/>
  <c r="AQ92" i="3"/>
  <c r="AD93" i="3"/>
  <c r="AE93" i="3"/>
  <c r="AF93" i="3"/>
  <c r="AG93" i="3"/>
  <c r="AH93" i="3"/>
  <c r="AI93" i="3"/>
  <c r="AJ93" i="3"/>
  <c r="AK93" i="3"/>
  <c r="AL93" i="3"/>
  <c r="AM93" i="3"/>
  <c r="AN93" i="3"/>
  <c r="AO93" i="3"/>
  <c r="AP93" i="3"/>
  <c r="AQ93" i="3"/>
  <c r="AD94" i="3"/>
  <c r="AE94" i="3"/>
  <c r="AF94" i="3"/>
  <c r="AG94" i="3"/>
  <c r="AH94" i="3"/>
  <c r="AI94" i="3"/>
  <c r="AJ94" i="3"/>
  <c r="AK94" i="3"/>
  <c r="AL94" i="3"/>
  <c r="AM94" i="3"/>
  <c r="AN94" i="3"/>
  <c r="AO94" i="3"/>
  <c r="AP94" i="3"/>
  <c r="AQ94" i="3"/>
  <c r="AD95" i="3"/>
  <c r="AE95" i="3"/>
  <c r="AF95" i="3"/>
  <c r="AG95" i="3"/>
  <c r="AH95" i="3"/>
  <c r="AI95" i="3"/>
  <c r="AJ95" i="3"/>
  <c r="AK95" i="3"/>
  <c r="AL95" i="3"/>
  <c r="AM95" i="3"/>
  <c r="AN95" i="3"/>
  <c r="AO95" i="3"/>
  <c r="AP95" i="3"/>
  <c r="AQ95" i="3"/>
  <c r="AD96" i="3"/>
  <c r="AE96" i="3"/>
  <c r="AF96" i="3"/>
  <c r="AG96" i="3"/>
  <c r="AH96" i="3"/>
  <c r="AI96" i="3"/>
  <c r="AJ96" i="3"/>
  <c r="AK96" i="3"/>
  <c r="AL96" i="3"/>
  <c r="AM96" i="3"/>
  <c r="AN96" i="3"/>
  <c r="AO96" i="3"/>
  <c r="AP96" i="3"/>
  <c r="AQ96" i="3"/>
  <c r="AD97" i="3"/>
  <c r="AE97" i="3"/>
  <c r="AF97" i="3"/>
  <c r="AG97" i="3"/>
  <c r="AH97" i="3"/>
  <c r="AI97" i="3"/>
  <c r="AJ97" i="3"/>
  <c r="AK97" i="3"/>
  <c r="AL97" i="3"/>
  <c r="AM97" i="3"/>
  <c r="AN97" i="3"/>
  <c r="AO97" i="3"/>
  <c r="AP97" i="3"/>
  <c r="AQ97" i="3"/>
  <c r="AD98" i="3"/>
  <c r="AE98" i="3"/>
  <c r="AF98" i="3"/>
  <c r="AG98" i="3"/>
  <c r="AH98" i="3"/>
  <c r="AI98" i="3"/>
  <c r="AJ98" i="3"/>
  <c r="AK98" i="3"/>
  <c r="AL98" i="3"/>
  <c r="AM98" i="3"/>
  <c r="AN98" i="3"/>
  <c r="AO98" i="3"/>
  <c r="AP98" i="3"/>
  <c r="AQ98" i="3"/>
  <c r="AD99" i="3"/>
  <c r="AE99" i="3"/>
  <c r="AF99" i="3"/>
  <c r="AG99" i="3"/>
  <c r="AH99" i="3"/>
  <c r="AI99" i="3"/>
  <c r="AJ99" i="3"/>
  <c r="AK99" i="3"/>
  <c r="AL99" i="3"/>
  <c r="AM99" i="3"/>
  <c r="AN99" i="3"/>
  <c r="AO99" i="3"/>
  <c r="AP99" i="3"/>
  <c r="AQ99" i="3"/>
  <c r="AD100" i="3"/>
  <c r="AE100" i="3"/>
  <c r="AF100" i="3"/>
  <c r="AG100" i="3"/>
  <c r="AH100" i="3"/>
  <c r="AI100" i="3"/>
  <c r="AJ100" i="3"/>
  <c r="AK100" i="3"/>
  <c r="AL100" i="3"/>
  <c r="AM100" i="3"/>
  <c r="AN100" i="3"/>
  <c r="AO100" i="3"/>
  <c r="AP100" i="3"/>
  <c r="AQ100" i="3"/>
  <c r="AD101" i="3"/>
  <c r="AE101" i="3"/>
  <c r="AF101" i="3"/>
  <c r="AG101" i="3"/>
  <c r="AH101" i="3"/>
  <c r="AI101" i="3"/>
  <c r="AJ101" i="3"/>
  <c r="AK101" i="3"/>
  <c r="AL101" i="3"/>
  <c r="AM101" i="3"/>
  <c r="AN101" i="3"/>
  <c r="AO101" i="3"/>
  <c r="AP101" i="3"/>
  <c r="AQ101" i="3"/>
  <c r="AD102" i="3"/>
  <c r="AE102" i="3"/>
  <c r="AF102" i="3"/>
  <c r="AG102" i="3"/>
  <c r="AH102" i="3"/>
  <c r="AI102" i="3"/>
  <c r="AJ102" i="3"/>
  <c r="AK102" i="3"/>
  <c r="AL102" i="3"/>
  <c r="AM102" i="3"/>
  <c r="AN102" i="3"/>
  <c r="AO102" i="3"/>
  <c r="AP102" i="3"/>
  <c r="AQ102" i="3"/>
  <c r="AD103" i="3"/>
  <c r="AE103" i="3"/>
  <c r="AF103" i="3"/>
  <c r="AG103" i="3"/>
  <c r="AH103" i="3"/>
  <c r="AI103" i="3"/>
  <c r="AJ103" i="3"/>
  <c r="AK103" i="3"/>
  <c r="AL103" i="3"/>
  <c r="AM103" i="3"/>
  <c r="AN103" i="3"/>
  <c r="AO103" i="3"/>
  <c r="AP103" i="3"/>
  <c r="AQ103" i="3"/>
  <c r="AD104" i="3"/>
  <c r="AE104" i="3"/>
  <c r="AF104" i="3"/>
  <c r="AG104" i="3"/>
  <c r="AH104" i="3"/>
  <c r="AI104" i="3"/>
  <c r="AJ104" i="3"/>
  <c r="AK104" i="3"/>
  <c r="AL104" i="3"/>
  <c r="AM104" i="3"/>
  <c r="AN104" i="3"/>
  <c r="AO104" i="3"/>
  <c r="AP104" i="3"/>
  <c r="AQ104" i="3"/>
  <c r="AD105" i="3"/>
  <c r="AE105" i="3"/>
  <c r="AF105" i="3"/>
  <c r="AG105" i="3"/>
  <c r="AH105" i="3"/>
  <c r="AI105" i="3"/>
  <c r="AJ105" i="3"/>
  <c r="AK105" i="3"/>
  <c r="AL105" i="3"/>
  <c r="AM105" i="3"/>
  <c r="AN105" i="3"/>
  <c r="AO105" i="3"/>
  <c r="AP105" i="3"/>
  <c r="AQ105" i="3"/>
  <c r="AD106" i="3"/>
  <c r="AE106" i="3"/>
  <c r="AF106" i="3"/>
  <c r="AG106" i="3"/>
  <c r="AH106" i="3"/>
  <c r="AI106" i="3"/>
  <c r="AJ106" i="3"/>
  <c r="AK106" i="3"/>
  <c r="AL106" i="3"/>
  <c r="AM106" i="3"/>
  <c r="AN106" i="3"/>
  <c r="AO106" i="3"/>
  <c r="AP106" i="3"/>
  <c r="AQ106" i="3"/>
  <c r="AD107" i="3"/>
  <c r="AE107" i="3"/>
  <c r="AF107" i="3"/>
  <c r="AG107" i="3"/>
  <c r="AH107" i="3"/>
  <c r="AI107" i="3"/>
  <c r="AJ107" i="3"/>
  <c r="AK107" i="3"/>
  <c r="AL107" i="3"/>
  <c r="AM107" i="3"/>
  <c r="AN107" i="3"/>
  <c r="AO107" i="3"/>
  <c r="AP107" i="3"/>
  <c r="AQ107" i="3"/>
  <c r="AD108" i="3"/>
  <c r="AE108" i="3"/>
  <c r="AF108" i="3"/>
  <c r="AG108" i="3"/>
  <c r="AH108" i="3"/>
  <c r="AI108" i="3"/>
  <c r="AJ108" i="3"/>
  <c r="AK108" i="3"/>
  <c r="AL108" i="3"/>
  <c r="AM108" i="3"/>
  <c r="AN108" i="3"/>
  <c r="AO108" i="3"/>
  <c r="AP108" i="3"/>
  <c r="AQ108" i="3"/>
  <c r="AD109" i="3"/>
  <c r="AE109" i="3"/>
  <c r="AF109" i="3"/>
  <c r="AG109" i="3"/>
  <c r="AH109" i="3"/>
  <c r="AI109" i="3"/>
  <c r="AJ109" i="3"/>
  <c r="AK109" i="3"/>
  <c r="AL109" i="3"/>
  <c r="AM109" i="3"/>
  <c r="AN109" i="3"/>
  <c r="AO109" i="3"/>
  <c r="AP109" i="3"/>
  <c r="AQ109" i="3"/>
  <c r="AD110" i="3"/>
  <c r="AE110" i="3"/>
  <c r="AF110" i="3"/>
  <c r="AG110" i="3"/>
  <c r="AH110" i="3"/>
  <c r="AI110" i="3"/>
  <c r="AJ110" i="3"/>
  <c r="AK110" i="3"/>
  <c r="AL110" i="3"/>
  <c r="AM110" i="3"/>
  <c r="AN110" i="3"/>
  <c r="AO110" i="3"/>
  <c r="AP110" i="3"/>
  <c r="AQ110" i="3"/>
  <c r="AD111" i="3"/>
  <c r="AE111" i="3"/>
  <c r="AF111" i="3"/>
  <c r="AG111" i="3"/>
  <c r="AH111" i="3"/>
  <c r="AI111" i="3"/>
  <c r="AJ111" i="3"/>
  <c r="AK111" i="3"/>
  <c r="AL111" i="3"/>
  <c r="AM111" i="3"/>
  <c r="AN111" i="3"/>
  <c r="AO111" i="3"/>
  <c r="AP111" i="3"/>
  <c r="AQ111" i="3"/>
  <c r="AD112" i="3"/>
  <c r="AE112" i="3"/>
  <c r="AF112" i="3"/>
  <c r="AG112" i="3"/>
  <c r="AH112" i="3"/>
  <c r="AI112" i="3"/>
  <c r="AJ112" i="3"/>
  <c r="AK112" i="3"/>
  <c r="AL112" i="3"/>
  <c r="AM112" i="3"/>
  <c r="AN112" i="3"/>
  <c r="AO112" i="3"/>
  <c r="AP112" i="3"/>
  <c r="AQ112" i="3"/>
  <c r="AD113" i="3"/>
  <c r="AE113" i="3"/>
  <c r="AF113" i="3"/>
  <c r="AG113" i="3"/>
  <c r="AH113" i="3"/>
  <c r="AI113" i="3"/>
  <c r="AJ113" i="3"/>
  <c r="AK113" i="3"/>
  <c r="AL113" i="3"/>
  <c r="AM113" i="3"/>
  <c r="AN113" i="3"/>
  <c r="AO113" i="3"/>
  <c r="AP113" i="3"/>
  <c r="AQ113" i="3"/>
  <c r="AD114" i="3"/>
  <c r="AE114" i="3"/>
  <c r="AF114" i="3"/>
  <c r="AG114" i="3"/>
  <c r="AH114" i="3"/>
  <c r="AI114" i="3"/>
  <c r="AJ114" i="3"/>
  <c r="AK114" i="3"/>
  <c r="AL114" i="3"/>
  <c r="AM114" i="3"/>
  <c r="AN114" i="3"/>
  <c r="AO114" i="3"/>
  <c r="AP114" i="3"/>
  <c r="AQ114" i="3"/>
  <c r="AD115" i="3"/>
  <c r="AE115" i="3"/>
  <c r="AF115" i="3"/>
  <c r="AG115" i="3"/>
  <c r="AH115" i="3"/>
  <c r="AI115" i="3"/>
  <c r="AJ115" i="3"/>
  <c r="AK115" i="3"/>
  <c r="AL115" i="3"/>
  <c r="AM115" i="3"/>
  <c r="AN115" i="3"/>
  <c r="AO115" i="3"/>
  <c r="AP115" i="3"/>
  <c r="AQ115" i="3"/>
  <c r="AD116" i="3"/>
  <c r="AE116" i="3"/>
  <c r="AF116" i="3"/>
  <c r="AG116" i="3"/>
  <c r="AH116" i="3"/>
  <c r="AI116" i="3"/>
  <c r="AJ116" i="3"/>
  <c r="AK116" i="3"/>
  <c r="AL116" i="3"/>
  <c r="AM116" i="3"/>
  <c r="AN116" i="3"/>
  <c r="AO116" i="3"/>
  <c r="AP116" i="3"/>
  <c r="AQ116" i="3"/>
  <c r="AD117" i="3"/>
  <c r="AE117" i="3"/>
  <c r="AF117" i="3"/>
  <c r="AG117" i="3"/>
  <c r="AH117" i="3"/>
  <c r="AI117" i="3"/>
  <c r="AJ117" i="3"/>
  <c r="AK117" i="3"/>
  <c r="AL117" i="3"/>
  <c r="AM117" i="3"/>
  <c r="AN117" i="3"/>
  <c r="AO117" i="3"/>
  <c r="AP117" i="3"/>
  <c r="AQ117" i="3"/>
  <c r="AD118" i="3"/>
  <c r="AE118" i="3"/>
  <c r="AF118" i="3"/>
  <c r="AG118" i="3"/>
  <c r="AH118" i="3"/>
  <c r="AI118" i="3"/>
  <c r="AJ118" i="3"/>
  <c r="AK118" i="3"/>
  <c r="AL118" i="3"/>
  <c r="AM118" i="3"/>
  <c r="AN118" i="3"/>
  <c r="AO118" i="3"/>
  <c r="AP118" i="3"/>
  <c r="AQ118" i="3"/>
  <c r="AD119" i="3"/>
  <c r="AE119" i="3"/>
  <c r="AF119" i="3"/>
  <c r="AG119" i="3"/>
  <c r="AH119" i="3"/>
  <c r="AI119" i="3"/>
  <c r="AJ119" i="3"/>
  <c r="AK119" i="3"/>
  <c r="AL119" i="3"/>
  <c r="AM119" i="3"/>
  <c r="AN119" i="3"/>
  <c r="AO119" i="3"/>
  <c r="AP119" i="3"/>
  <c r="AQ119" i="3"/>
  <c r="AD120" i="3"/>
  <c r="AE120" i="3"/>
  <c r="AF120" i="3"/>
  <c r="AG120" i="3"/>
  <c r="AH120" i="3"/>
  <c r="AI120" i="3"/>
  <c r="AJ120" i="3"/>
  <c r="AK120" i="3"/>
  <c r="AL120" i="3"/>
  <c r="AM120" i="3"/>
  <c r="AN120" i="3"/>
  <c r="AO120" i="3"/>
  <c r="AP120" i="3"/>
  <c r="AQ120" i="3"/>
  <c r="AD121" i="3"/>
  <c r="AE121" i="3"/>
  <c r="AF121" i="3"/>
  <c r="AG121" i="3"/>
  <c r="AH121" i="3"/>
  <c r="AI121" i="3"/>
  <c r="AJ121" i="3"/>
  <c r="AK121" i="3"/>
  <c r="AL121" i="3"/>
  <c r="AM121" i="3"/>
  <c r="AN121" i="3"/>
  <c r="AO121" i="3"/>
  <c r="AP121" i="3"/>
  <c r="AQ121" i="3"/>
  <c r="AD122" i="3"/>
  <c r="AE122" i="3"/>
  <c r="AF122" i="3"/>
  <c r="AG122" i="3"/>
  <c r="AH122" i="3"/>
  <c r="AI122" i="3"/>
  <c r="AJ122" i="3"/>
  <c r="AK122" i="3"/>
  <c r="AL122" i="3"/>
  <c r="AM122" i="3"/>
  <c r="AN122" i="3"/>
  <c r="AO122" i="3"/>
  <c r="AP122" i="3"/>
  <c r="AQ122" i="3"/>
  <c r="AD123" i="3"/>
  <c r="AE123" i="3"/>
  <c r="AF123" i="3"/>
  <c r="AG123" i="3"/>
  <c r="AH123" i="3"/>
  <c r="AI123" i="3"/>
  <c r="AJ123" i="3"/>
  <c r="AK123" i="3"/>
  <c r="AL123" i="3"/>
  <c r="AM123" i="3"/>
  <c r="AN123" i="3"/>
  <c r="AO123" i="3"/>
  <c r="AP123" i="3"/>
  <c r="AQ123" i="3"/>
  <c r="AD124" i="3"/>
  <c r="AE124" i="3"/>
  <c r="AF124" i="3"/>
  <c r="AG124" i="3"/>
  <c r="AH124" i="3"/>
  <c r="AI124" i="3"/>
  <c r="AJ124" i="3"/>
  <c r="AK124" i="3"/>
  <c r="AL124" i="3"/>
  <c r="AM124" i="3"/>
  <c r="AN124" i="3"/>
  <c r="AO124" i="3"/>
  <c r="AP124" i="3"/>
  <c r="AQ124" i="3"/>
  <c r="AD125" i="3"/>
  <c r="AE125" i="3"/>
  <c r="AF125" i="3"/>
  <c r="AG125" i="3"/>
  <c r="AH125" i="3"/>
  <c r="AI125" i="3"/>
  <c r="AJ125" i="3"/>
  <c r="AK125" i="3"/>
  <c r="AL125" i="3"/>
  <c r="AM125" i="3"/>
  <c r="AN125" i="3"/>
  <c r="AO125" i="3"/>
  <c r="AP125" i="3"/>
  <c r="AQ125" i="3"/>
  <c r="AD126" i="3"/>
  <c r="AE126" i="3"/>
  <c r="AF126" i="3"/>
  <c r="AG126" i="3"/>
  <c r="AH126" i="3"/>
  <c r="AI126" i="3"/>
  <c r="AJ126" i="3"/>
  <c r="AK126" i="3"/>
  <c r="AL126" i="3"/>
  <c r="AM126" i="3"/>
  <c r="AN126" i="3"/>
  <c r="AO126" i="3"/>
  <c r="AP126" i="3"/>
  <c r="AQ126" i="3"/>
  <c r="AD127" i="3"/>
  <c r="AE127" i="3"/>
  <c r="AF127" i="3"/>
  <c r="AG127" i="3"/>
  <c r="AH127" i="3"/>
  <c r="AI127" i="3"/>
  <c r="AJ127" i="3"/>
  <c r="AK127" i="3"/>
  <c r="AL127" i="3"/>
  <c r="AM127" i="3"/>
  <c r="AN127" i="3"/>
  <c r="AO127" i="3"/>
  <c r="AP127" i="3"/>
  <c r="AQ127" i="3"/>
  <c r="AD128" i="3"/>
  <c r="AE128" i="3"/>
  <c r="AF128" i="3"/>
  <c r="AG128" i="3"/>
  <c r="AH128" i="3"/>
  <c r="AI128" i="3"/>
  <c r="AJ128" i="3"/>
  <c r="AK128" i="3"/>
  <c r="AL128" i="3"/>
  <c r="AM128" i="3"/>
  <c r="AN128" i="3"/>
  <c r="AO128" i="3"/>
  <c r="AP128" i="3"/>
  <c r="AQ128" i="3"/>
  <c r="AD129" i="3"/>
  <c r="AE129" i="3"/>
  <c r="AF129" i="3"/>
  <c r="AG129" i="3"/>
  <c r="AH129" i="3"/>
  <c r="AI129" i="3"/>
  <c r="AJ129" i="3"/>
  <c r="AK129" i="3"/>
  <c r="AL129" i="3"/>
  <c r="AM129" i="3"/>
  <c r="AN129" i="3"/>
  <c r="AO129" i="3"/>
  <c r="AP129" i="3"/>
  <c r="AQ129" i="3"/>
  <c r="AD130" i="3"/>
  <c r="AE130" i="3"/>
  <c r="AF130" i="3"/>
  <c r="AG130" i="3"/>
  <c r="AH130" i="3"/>
  <c r="AI130" i="3"/>
  <c r="AJ130" i="3"/>
  <c r="AK130" i="3"/>
  <c r="AL130" i="3"/>
  <c r="AM130" i="3"/>
  <c r="AN130" i="3"/>
  <c r="AO130" i="3"/>
  <c r="AP130" i="3"/>
  <c r="AQ130" i="3"/>
  <c r="AD131" i="3"/>
  <c r="AE131" i="3"/>
  <c r="AF131" i="3"/>
  <c r="AG131" i="3"/>
  <c r="AH131" i="3"/>
  <c r="AI131" i="3"/>
  <c r="AJ131" i="3"/>
  <c r="AK131" i="3"/>
  <c r="AL131" i="3"/>
  <c r="AM131" i="3"/>
  <c r="AN131" i="3"/>
  <c r="AO131" i="3"/>
  <c r="AP131" i="3"/>
  <c r="AQ131" i="3"/>
  <c r="AD132" i="3"/>
  <c r="AE132" i="3"/>
  <c r="AF132" i="3"/>
  <c r="AG132" i="3"/>
  <c r="AH132" i="3"/>
  <c r="AI132" i="3"/>
  <c r="AJ132" i="3"/>
  <c r="AK132" i="3"/>
  <c r="AL132" i="3"/>
  <c r="AM132" i="3"/>
  <c r="AN132" i="3"/>
  <c r="AO132" i="3"/>
  <c r="AP132" i="3"/>
  <c r="AQ132" i="3"/>
  <c r="AD133" i="3"/>
  <c r="AE133" i="3"/>
  <c r="AF133" i="3"/>
  <c r="AG133" i="3"/>
  <c r="AH133" i="3"/>
  <c r="AI133" i="3"/>
  <c r="AJ133" i="3"/>
  <c r="AK133" i="3"/>
  <c r="AL133" i="3"/>
  <c r="AM133" i="3"/>
  <c r="AN133" i="3"/>
  <c r="AO133" i="3"/>
  <c r="AP133" i="3"/>
  <c r="AQ133" i="3"/>
  <c r="AD134" i="3"/>
  <c r="AE134" i="3"/>
  <c r="AF134" i="3"/>
  <c r="AG134" i="3"/>
  <c r="AH134" i="3"/>
  <c r="AI134" i="3"/>
  <c r="AJ134" i="3"/>
  <c r="AK134" i="3"/>
  <c r="AL134" i="3"/>
  <c r="AM134" i="3"/>
  <c r="AN134" i="3"/>
  <c r="AO134" i="3"/>
  <c r="AP134" i="3"/>
  <c r="AQ134" i="3"/>
  <c r="AD135" i="3"/>
  <c r="AE135" i="3"/>
  <c r="AF135" i="3"/>
  <c r="AG135" i="3"/>
  <c r="AH135" i="3"/>
  <c r="AI135" i="3"/>
  <c r="AJ135" i="3"/>
  <c r="AK135" i="3"/>
  <c r="AL135" i="3"/>
  <c r="AM135" i="3"/>
  <c r="AN135" i="3"/>
  <c r="AO135" i="3"/>
  <c r="AP135" i="3"/>
  <c r="AQ135" i="3"/>
  <c r="AD136" i="3"/>
  <c r="AE136" i="3"/>
  <c r="AF136" i="3"/>
  <c r="AG136" i="3"/>
  <c r="AH136" i="3"/>
  <c r="AI136" i="3"/>
  <c r="AJ136" i="3"/>
  <c r="AK136" i="3"/>
  <c r="AL136" i="3"/>
  <c r="AM136" i="3"/>
  <c r="AN136" i="3"/>
  <c r="AO136" i="3"/>
  <c r="AP136" i="3"/>
  <c r="AQ136" i="3"/>
  <c r="AD137" i="3"/>
  <c r="AE137" i="3"/>
  <c r="AF137" i="3"/>
  <c r="AG137" i="3"/>
  <c r="AH137" i="3"/>
  <c r="AI137" i="3"/>
  <c r="AJ137" i="3"/>
  <c r="AK137" i="3"/>
  <c r="AL137" i="3"/>
  <c r="AM137" i="3"/>
  <c r="AN137" i="3"/>
  <c r="AO137" i="3"/>
  <c r="AP137" i="3"/>
  <c r="AQ137" i="3"/>
  <c r="AD138" i="3"/>
  <c r="AE138" i="3"/>
  <c r="AF138" i="3"/>
  <c r="AG138" i="3"/>
  <c r="AH138" i="3"/>
  <c r="AI138" i="3"/>
  <c r="AJ138" i="3"/>
  <c r="AK138" i="3"/>
  <c r="AL138" i="3"/>
  <c r="AM138" i="3"/>
  <c r="AN138" i="3"/>
  <c r="AO138" i="3"/>
  <c r="AP138" i="3"/>
  <c r="AQ138" i="3"/>
  <c r="AD139" i="3"/>
  <c r="AE139" i="3"/>
  <c r="AF139" i="3"/>
  <c r="AG139" i="3"/>
  <c r="AH139" i="3"/>
  <c r="AI139" i="3"/>
  <c r="AJ139" i="3"/>
  <c r="AK139" i="3"/>
  <c r="AL139" i="3"/>
  <c r="AM139" i="3"/>
  <c r="AN139" i="3"/>
  <c r="AO139" i="3"/>
  <c r="AP139" i="3"/>
  <c r="AQ139" i="3"/>
  <c r="AD140" i="3"/>
  <c r="AE140" i="3"/>
  <c r="AF140" i="3"/>
  <c r="AG140" i="3"/>
  <c r="AH140" i="3"/>
  <c r="AI140" i="3"/>
  <c r="AJ140" i="3"/>
  <c r="AK140" i="3"/>
  <c r="AL140" i="3"/>
  <c r="AM140" i="3"/>
  <c r="AN140" i="3"/>
  <c r="AO140" i="3"/>
  <c r="AP140" i="3"/>
  <c r="AQ140" i="3"/>
  <c r="AD141" i="3"/>
  <c r="AE141" i="3"/>
  <c r="AF141" i="3"/>
  <c r="AG141" i="3"/>
  <c r="AH141" i="3"/>
  <c r="AI141" i="3"/>
  <c r="AJ141" i="3"/>
  <c r="AK141" i="3"/>
  <c r="AL141" i="3"/>
  <c r="AM141" i="3"/>
  <c r="AN141" i="3"/>
  <c r="AO141" i="3"/>
  <c r="AP141" i="3"/>
  <c r="AQ141" i="3"/>
  <c r="AD142" i="3"/>
  <c r="AE142" i="3"/>
  <c r="AF142" i="3"/>
  <c r="AG142" i="3"/>
  <c r="AH142" i="3"/>
  <c r="AI142" i="3"/>
  <c r="AJ142" i="3"/>
  <c r="AK142" i="3"/>
  <c r="AL142" i="3"/>
  <c r="AM142" i="3"/>
  <c r="AN142" i="3"/>
  <c r="AO142" i="3"/>
  <c r="AP142" i="3"/>
  <c r="AQ142" i="3"/>
  <c r="AD143" i="3"/>
  <c r="AE143" i="3"/>
  <c r="AF143" i="3"/>
  <c r="AG143" i="3"/>
  <c r="AH143" i="3"/>
  <c r="AI143" i="3"/>
  <c r="AJ143" i="3"/>
  <c r="AK143" i="3"/>
  <c r="AL143" i="3"/>
  <c r="AM143" i="3"/>
  <c r="AN143" i="3"/>
  <c r="AO143" i="3"/>
  <c r="AP143" i="3"/>
  <c r="AQ143" i="3"/>
  <c r="AD144" i="3"/>
  <c r="AE144" i="3"/>
  <c r="AF144" i="3"/>
  <c r="AG144" i="3"/>
  <c r="AH144" i="3"/>
  <c r="AI144" i="3"/>
  <c r="AJ144" i="3"/>
  <c r="AK144" i="3"/>
  <c r="AL144" i="3"/>
  <c r="AM144" i="3"/>
  <c r="AN144" i="3"/>
  <c r="AO144" i="3"/>
  <c r="AP144" i="3"/>
  <c r="AQ144" i="3"/>
  <c r="AD145" i="3"/>
  <c r="AE145" i="3"/>
  <c r="AF145" i="3"/>
  <c r="AG145" i="3"/>
  <c r="AH145" i="3"/>
  <c r="AI145" i="3"/>
  <c r="AJ145" i="3"/>
  <c r="AK145" i="3"/>
  <c r="AL145" i="3"/>
  <c r="AM145" i="3"/>
  <c r="AN145" i="3"/>
  <c r="AO145" i="3"/>
  <c r="AP145" i="3"/>
  <c r="AQ145" i="3"/>
  <c r="AD146" i="3"/>
  <c r="AE146" i="3"/>
  <c r="AF146" i="3"/>
  <c r="AG146" i="3"/>
  <c r="AH146" i="3"/>
  <c r="AI146" i="3"/>
  <c r="AJ146" i="3"/>
  <c r="AK146" i="3"/>
  <c r="AL146" i="3"/>
  <c r="AM146" i="3"/>
  <c r="AN146" i="3"/>
  <c r="AO146" i="3"/>
  <c r="AP146" i="3"/>
  <c r="AQ146" i="3"/>
  <c r="AD147" i="3"/>
  <c r="AE147" i="3"/>
  <c r="AF147" i="3"/>
  <c r="AG147" i="3"/>
  <c r="AH147" i="3"/>
  <c r="AI147" i="3"/>
  <c r="AJ147" i="3"/>
  <c r="AK147" i="3"/>
  <c r="AL147" i="3"/>
  <c r="AM147" i="3"/>
  <c r="AN147" i="3"/>
  <c r="AO147" i="3"/>
  <c r="AP147" i="3"/>
  <c r="AQ147" i="3"/>
  <c r="AD148" i="3"/>
  <c r="AE148" i="3"/>
  <c r="AF148" i="3"/>
  <c r="AG148" i="3"/>
  <c r="AH148" i="3"/>
  <c r="AI148" i="3"/>
  <c r="AJ148" i="3"/>
  <c r="AK148" i="3"/>
  <c r="AL148" i="3"/>
  <c r="AM148" i="3"/>
  <c r="AN148" i="3"/>
  <c r="AO148" i="3"/>
  <c r="AP148" i="3"/>
  <c r="AQ148" i="3"/>
  <c r="AD149" i="3"/>
  <c r="AE149" i="3"/>
  <c r="AF149" i="3"/>
  <c r="AG149" i="3"/>
  <c r="AH149" i="3"/>
  <c r="AI149" i="3"/>
  <c r="AJ149" i="3"/>
  <c r="AK149" i="3"/>
  <c r="AL149" i="3"/>
  <c r="AM149" i="3"/>
  <c r="AN149" i="3"/>
  <c r="AO149" i="3"/>
  <c r="AP149" i="3"/>
  <c r="AQ149" i="3"/>
  <c r="AD150" i="3"/>
  <c r="AE150" i="3"/>
  <c r="AF150" i="3"/>
  <c r="AG150" i="3"/>
  <c r="AH150" i="3"/>
  <c r="AI150" i="3"/>
  <c r="AJ150" i="3"/>
  <c r="AK150" i="3"/>
  <c r="AL150" i="3"/>
  <c r="AM150" i="3"/>
  <c r="AN150" i="3"/>
  <c r="AO150" i="3"/>
  <c r="AP150" i="3"/>
  <c r="AQ150" i="3"/>
  <c r="AD151" i="3"/>
  <c r="AE151" i="3"/>
  <c r="AF151" i="3"/>
  <c r="AG151" i="3"/>
  <c r="AH151" i="3"/>
  <c r="AI151" i="3"/>
  <c r="AJ151" i="3"/>
  <c r="AK151" i="3"/>
  <c r="AL151" i="3"/>
  <c r="AM151" i="3"/>
  <c r="AN151" i="3"/>
  <c r="AO151" i="3"/>
  <c r="AP151" i="3"/>
  <c r="AQ151" i="3"/>
  <c r="AD152" i="3"/>
  <c r="AE152" i="3"/>
  <c r="AF152" i="3"/>
  <c r="AG152" i="3"/>
  <c r="AH152" i="3"/>
  <c r="AI152" i="3"/>
  <c r="AJ152" i="3"/>
  <c r="AK152" i="3"/>
  <c r="AL152" i="3"/>
  <c r="AM152" i="3"/>
  <c r="AN152" i="3"/>
  <c r="AO152" i="3"/>
  <c r="AP152" i="3"/>
  <c r="AQ152" i="3"/>
  <c r="AD153" i="3"/>
  <c r="AE153" i="3"/>
  <c r="AF153" i="3"/>
  <c r="AG153" i="3"/>
  <c r="AH153" i="3"/>
  <c r="AI153" i="3"/>
  <c r="AJ153" i="3"/>
  <c r="AK153" i="3"/>
  <c r="AL153" i="3"/>
  <c r="AM153" i="3"/>
  <c r="AN153" i="3"/>
  <c r="AO153" i="3"/>
  <c r="AP153" i="3"/>
  <c r="AQ153" i="3"/>
  <c r="AD154" i="3"/>
  <c r="AE154" i="3"/>
  <c r="AF154" i="3"/>
  <c r="AG154" i="3"/>
  <c r="AH154" i="3"/>
  <c r="AI154" i="3"/>
  <c r="AJ154" i="3"/>
  <c r="AK154" i="3"/>
  <c r="AL154" i="3"/>
  <c r="AM154" i="3"/>
  <c r="AN154" i="3"/>
  <c r="AO154" i="3"/>
  <c r="AP154" i="3"/>
  <c r="AQ154" i="3"/>
  <c r="AD155" i="3"/>
  <c r="AE155" i="3"/>
  <c r="AF155" i="3"/>
  <c r="AG155" i="3"/>
  <c r="AH155" i="3"/>
  <c r="AI155" i="3"/>
  <c r="AJ155" i="3"/>
  <c r="AK155" i="3"/>
  <c r="AL155" i="3"/>
  <c r="AM155" i="3"/>
  <c r="AN155" i="3"/>
  <c r="AO155" i="3"/>
  <c r="AP155" i="3"/>
  <c r="AQ155" i="3"/>
  <c r="AD156" i="3"/>
  <c r="AE156" i="3"/>
  <c r="AF156" i="3"/>
  <c r="AG156" i="3"/>
  <c r="AH156" i="3"/>
  <c r="AI156" i="3"/>
  <c r="AJ156" i="3"/>
  <c r="AK156" i="3"/>
  <c r="AL156" i="3"/>
  <c r="AM156" i="3"/>
  <c r="AN156" i="3"/>
  <c r="AO156" i="3"/>
  <c r="AP156" i="3"/>
  <c r="AQ156" i="3"/>
  <c r="AD157" i="3"/>
  <c r="AE157" i="3"/>
  <c r="AF157" i="3"/>
  <c r="AG157" i="3"/>
  <c r="AH157" i="3"/>
  <c r="AI157" i="3"/>
  <c r="AJ157" i="3"/>
  <c r="AK157" i="3"/>
  <c r="AL157" i="3"/>
  <c r="AM157" i="3"/>
  <c r="AN157" i="3"/>
  <c r="AO157" i="3"/>
  <c r="AP157" i="3"/>
  <c r="AQ157" i="3"/>
  <c r="AD158" i="3"/>
  <c r="AE158" i="3"/>
  <c r="AF158" i="3"/>
  <c r="AG158" i="3"/>
  <c r="AH158" i="3"/>
  <c r="AI158" i="3"/>
  <c r="AJ158" i="3"/>
  <c r="AK158" i="3"/>
  <c r="AL158" i="3"/>
  <c r="AM158" i="3"/>
  <c r="AN158" i="3"/>
  <c r="AO158" i="3"/>
  <c r="AP158" i="3"/>
  <c r="AQ158" i="3"/>
  <c r="AD159" i="3"/>
  <c r="AE159" i="3"/>
  <c r="AF159" i="3"/>
  <c r="AG159" i="3"/>
  <c r="AH159" i="3"/>
  <c r="AI159" i="3"/>
  <c r="AJ159" i="3"/>
  <c r="AK159" i="3"/>
  <c r="AL159" i="3"/>
  <c r="AM159" i="3"/>
  <c r="AN159" i="3"/>
  <c r="AO159" i="3"/>
  <c r="AP159" i="3"/>
  <c r="AQ159" i="3"/>
  <c r="AD160" i="3"/>
  <c r="AE160" i="3"/>
  <c r="AF160" i="3"/>
  <c r="AG160" i="3"/>
  <c r="AH160" i="3"/>
  <c r="AI160" i="3"/>
  <c r="AJ160" i="3"/>
  <c r="AK160" i="3"/>
  <c r="AL160" i="3"/>
  <c r="AM160" i="3"/>
  <c r="AN160" i="3"/>
  <c r="AO160" i="3"/>
  <c r="AP160" i="3"/>
  <c r="AQ160" i="3"/>
  <c r="AD161" i="3"/>
  <c r="AE161" i="3"/>
  <c r="AF161" i="3"/>
  <c r="AG161" i="3"/>
  <c r="AH161" i="3"/>
  <c r="AI161" i="3"/>
  <c r="AJ161" i="3"/>
  <c r="AK161" i="3"/>
  <c r="AL161" i="3"/>
  <c r="AM161" i="3"/>
  <c r="AN161" i="3"/>
  <c r="AO161" i="3"/>
  <c r="AP161" i="3"/>
  <c r="AQ161" i="3"/>
  <c r="AD162" i="3"/>
  <c r="AE162" i="3"/>
  <c r="AF162" i="3"/>
  <c r="AG162" i="3"/>
  <c r="AH162" i="3"/>
  <c r="AI162" i="3"/>
  <c r="AJ162" i="3"/>
  <c r="AK162" i="3"/>
  <c r="AL162" i="3"/>
  <c r="AM162" i="3"/>
  <c r="AN162" i="3"/>
  <c r="AO162" i="3"/>
  <c r="AP162" i="3"/>
  <c r="AQ162" i="3"/>
  <c r="AD163" i="3"/>
  <c r="AE163" i="3"/>
  <c r="AF163" i="3"/>
  <c r="AG163" i="3"/>
  <c r="AH163" i="3"/>
  <c r="AI163" i="3"/>
  <c r="AJ163" i="3"/>
  <c r="AK163" i="3"/>
  <c r="AL163" i="3"/>
  <c r="AM163" i="3"/>
  <c r="AN163" i="3"/>
  <c r="AO163" i="3"/>
  <c r="AP163" i="3"/>
  <c r="AQ163" i="3"/>
  <c r="AD164" i="3"/>
  <c r="AE164" i="3"/>
  <c r="AF164" i="3"/>
  <c r="AG164" i="3"/>
  <c r="AH164" i="3"/>
  <c r="AI164" i="3"/>
  <c r="AJ164" i="3"/>
  <c r="AK164" i="3"/>
  <c r="AL164" i="3"/>
  <c r="AM164" i="3"/>
  <c r="AN164" i="3"/>
  <c r="AO164" i="3"/>
  <c r="AP164" i="3"/>
  <c r="AQ164" i="3"/>
  <c r="AD165" i="3"/>
  <c r="AE165" i="3"/>
  <c r="AF165" i="3"/>
  <c r="AG165" i="3"/>
  <c r="AH165" i="3"/>
  <c r="AI165" i="3"/>
  <c r="AJ165" i="3"/>
  <c r="AK165" i="3"/>
  <c r="AL165" i="3"/>
  <c r="AM165" i="3"/>
  <c r="AN165" i="3"/>
  <c r="AO165" i="3"/>
  <c r="AP165" i="3"/>
  <c r="AQ165" i="3"/>
  <c r="AD166" i="3"/>
  <c r="AE166" i="3"/>
  <c r="AF166" i="3"/>
  <c r="AG166" i="3"/>
  <c r="AH166" i="3"/>
  <c r="AI166" i="3"/>
  <c r="AJ166" i="3"/>
  <c r="AK166" i="3"/>
  <c r="AL166" i="3"/>
  <c r="AM166" i="3"/>
  <c r="AN166" i="3"/>
  <c r="AO166" i="3"/>
  <c r="AP166" i="3"/>
  <c r="AQ166" i="3"/>
  <c r="AD167" i="3"/>
  <c r="AE167" i="3"/>
  <c r="AF167" i="3"/>
  <c r="AG167" i="3"/>
  <c r="AH167" i="3"/>
  <c r="AI167" i="3"/>
  <c r="AJ167" i="3"/>
  <c r="AK167" i="3"/>
  <c r="AL167" i="3"/>
  <c r="AM167" i="3"/>
  <c r="AN167" i="3"/>
  <c r="AO167" i="3"/>
  <c r="AP167" i="3"/>
  <c r="AQ167" i="3"/>
  <c r="AD168" i="3"/>
  <c r="AE168" i="3"/>
  <c r="AF168" i="3"/>
  <c r="AG168" i="3"/>
  <c r="AH168" i="3"/>
  <c r="AI168" i="3"/>
  <c r="AJ168" i="3"/>
  <c r="AK168" i="3"/>
  <c r="AL168" i="3"/>
  <c r="AM168" i="3"/>
  <c r="AN168" i="3"/>
  <c r="AO168" i="3"/>
  <c r="AP168" i="3"/>
  <c r="AQ168" i="3"/>
  <c r="AD169" i="3"/>
  <c r="AE169" i="3"/>
  <c r="AF169" i="3"/>
  <c r="AG169" i="3"/>
  <c r="AH169" i="3"/>
  <c r="AI169" i="3"/>
  <c r="AJ169" i="3"/>
  <c r="AK169" i="3"/>
  <c r="AL169" i="3"/>
  <c r="AM169" i="3"/>
  <c r="AN169" i="3"/>
  <c r="AO169" i="3"/>
  <c r="AP169" i="3"/>
  <c r="AQ169" i="3"/>
  <c r="AD170" i="3"/>
  <c r="AE170" i="3"/>
  <c r="AF170" i="3"/>
  <c r="AG170" i="3"/>
  <c r="AH170" i="3"/>
  <c r="AI170" i="3"/>
  <c r="AJ170" i="3"/>
  <c r="AK170" i="3"/>
  <c r="AL170" i="3"/>
  <c r="AM170" i="3"/>
  <c r="AN170" i="3"/>
  <c r="AO170" i="3"/>
  <c r="AP170" i="3"/>
  <c r="AQ170" i="3"/>
  <c r="AD171" i="3"/>
  <c r="AE171" i="3"/>
  <c r="AF171" i="3"/>
  <c r="AG171" i="3"/>
  <c r="AH171" i="3"/>
  <c r="AI171" i="3"/>
  <c r="AJ171" i="3"/>
  <c r="AK171" i="3"/>
  <c r="AL171" i="3"/>
  <c r="AM171" i="3"/>
  <c r="AN171" i="3"/>
  <c r="AO171" i="3"/>
  <c r="AP171" i="3"/>
  <c r="AQ171" i="3"/>
  <c r="AD172" i="3"/>
  <c r="AE172" i="3"/>
  <c r="AF172" i="3"/>
  <c r="AG172" i="3"/>
  <c r="AH172" i="3"/>
  <c r="AI172" i="3"/>
  <c r="AJ172" i="3"/>
  <c r="AK172" i="3"/>
  <c r="AL172" i="3"/>
  <c r="AM172" i="3"/>
  <c r="AN172" i="3"/>
  <c r="AO172" i="3"/>
  <c r="AP172" i="3"/>
  <c r="AQ172" i="3"/>
  <c r="AD173" i="3"/>
  <c r="AE173" i="3"/>
  <c r="AF173" i="3"/>
  <c r="AG173" i="3"/>
  <c r="AH173" i="3"/>
  <c r="AI173" i="3"/>
  <c r="AJ173" i="3"/>
  <c r="AK173" i="3"/>
  <c r="AL173" i="3"/>
  <c r="AM173" i="3"/>
  <c r="AN173" i="3"/>
  <c r="AO173" i="3"/>
  <c r="AP173" i="3"/>
  <c r="AQ173" i="3"/>
  <c r="AD174" i="3"/>
  <c r="AE174" i="3"/>
  <c r="AF174" i="3"/>
  <c r="AG174" i="3"/>
  <c r="AH174" i="3"/>
  <c r="AI174" i="3"/>
  <c r="AJ174" i="3"/>
  <c r="AK174" i="3"/>
  <c r="AL174" i="3"/>
  <c r="AM174" i="3"/>
  <c r="AN174" i="3"/>
  <c r="AO174" i="3"/>
  <c r="AP174" i="3"/>
  <c r="AQ174" i="3"/>
  <c r="AD175" i="3"/>
  <c r="AE175" i="3"/>
  <c r="AF175" i="3"/>
  <c r="AG175" i="3"/>
  <c r="AH175" i="3"/>
  <c r="AI175" i="3"/>
  <c r="AJ175" i="3"/>
  <c r="AK175" i="3"/>
  <c r="AL175" i="3"/>
  <c r="AM175" i="3"/>
  <c r="AN175" i="3"/>
  <c r="AO175" i="3"/>
  <c r="AP175" i="3"/>
  <c r="AQ175" i="3"/>
  <c r="AD176" i="3"/>
  <c r="AE176" i="3"/>
  <c r="AF176" i="3"/>
  <c r="AG176" i="3"/>
  <c r="AH176" i="3"/>
  <c r="AI176" i="3"/>
  <c r="AJ176" i="3"/>
  <c r="AK176" i="3"/>
  <c r="AL176" i="3"/>
  <c r="AM176" i="3"/>
  <c r="AN176" i="3"/>
  <c r="AO176" i="3"/>
  <c r="AP176" i="3"/>
  <c r="AQ176" i="3"/>
  <c r="AD177" i="3"/>
  <c r="AE177" i="3"/>
  <c r="AF177" i="3"/>
  <c r="AG177" i="3"/>
  <c r="AH177" i="3"/>
  <c r="AI177" i="3"/>
  <c r="AJ177" i="3"/>
  <c r="AK177" i="3"/>
  <c r="AL177" i="3"/>
  <c r="AM177" i="3"/>
  <c r="AN177" i="3"/>
  <c r="AO177" i="3"/>
  <c r="AP177" i="3"/>
  <c r="AQ177" i="3"/>
  <c r="AD178" i="3"/>
  <c r="AE178" i="3"/>
  <c r="AF178" i="3"/>
  <c r="AG178" i="3"/>
  <c r="AH178" i="3"/>
  <c r="AI178" i="3"/>
  <c r="AJ178" i="3"/>
  <c r="AK178" i="3"/>
  <c r="AL178" i="3"/>
  <c r="AM178" i="3"/>
  <c r="AN178" i="3"/>
  <c r="AO178" i="3"/>
  <c r="AP178" i="3"/>
  <c r="AQ178" i="3"/>
  <c r="AD179" i="3"/>
  <c r="AE179" i="3"/>
  <c r="AF179" i="3"/>
  <c r="AG179" i="3"/>
  <c r="AH179" i="3"/>
  <c r="AI179" i="3"/>
  <c r="AJ179" i="3"/>
  <c r="AK179" i="3"/>
  <c r="AL179" i="3"/>
  <c r="AM179" i="3"/>
  <c r="AN179" i="3"/>
  <c r="AO179" i="3"/>
  <c r="AP179" i="3"/>
  <c r="AQ179" i="3"/>
  <c r="AD180" i="3"/>
  <c r="AE180" i="3"/>
  <c r="AF180" i="3"/>
  <c r="AG180" i="3"/>
  <c r="AH180" i="3"/>
  <c r="AI180" i="3"/>
  <c r="AJ180" i="3"/>
  <c r="AK180" i="3"/>
  <c r="AL180" i="3"/>
  <c r="AM180" i="3"/>
  <c r="AN180" i="3"/>
  <c r="AO180" i="3"/>
  <c r="AP180" i="3"/>
  <c r="AQ180" i="3"/>
  <c r="AD181" i="3"/>
  <c r="AE181" i="3"/>
  <c r="AF181" i="3"/>
  <c r="AG181" i="3"/>
  <c r="AH181" i="3"/>
  <c r="AI181" i="3"/>
  <c r="AJ181" i="3"/>
  <c r="AK181" i="3"/>
  <c r="AL181" i="3"/>
  <c r="AM181" i="3"/>
  <c r="AN181" i="3"/>
  <c r="AO181" i="3"/>
  <c r="AP181" i="3"/>
  <c r="AQ181" i="3"/>
  <c r="AD182" i="3"/>
  <c r="AE182" i="3"/>
  <c r="AF182" i="3"/>
  <c r="AG182" i="3"/>
  <c r="AH182" i="3"/>
  <c r="AI182" i="3"/>
  <c r="AJ182" i="3"/>
  <c r="AK182" i="3"/>
  <c r="AL182" i="3"/>
  <c r="AM182" i="3"/>
  <c r="AN182" i="3"/>
  <c r="AO182" i="3"/>
  <c r="AP182" i="3"/>
  <c r="AQ182" i="3"/>
  <c r="AD183" i="3"/>
  <c r="AE183" i="3"/>
  <c r="AF183" i="3"/>
  <c r="AG183" i="3"/>
  <c r="AH183" i="3"/>
  <c r="AI183" i="3"/>
  <c r="AJ183" i="3"/>
  <c r="AK183" i="3"/>
  <c r="AL183" i="3"/>
  <c r="AM183" i="3"/>
  <c r="AN183" i="3"/>
  <c r="AO183" i="3"/>
  <c r="AP183" i="3"/>
  <c r="AQ183" i="3"/>
  <c r="AD184" i="3"/>
  <c r="AE184" i="3"/>
  <c r="AF184" i="3"/>
  <c r="AG184" i="3"/>
  <c r="AH184" i="3"/>
  <c r="AI184" i="3"/>
  <c r="AJ184" i="3"/>
  <c r="AK184" i="3"/>
  <c r="AL184" i="3"/>
  <c r="AM184" i="3"/>
  <c r="AN184" i="3"/>
  <c r="AO184" i="3"/>
  <c r="AP184" i="3"/>
  <c r="AQ184" i="3"/>
  <c r="AD185" i="3"/>
  <c r="AE185" i="3"/>
  <c r="AF185" i="3"/>
  <c r="AG185" i="3"/>
  <c r="AH185" i="3"/>
  <c r="AI185" i="3"/>
  <c r="AJ185" i="3"/>
  <c r="AK185" i="3"/>
  <c r="AL185" i="3"/>
  <c r="AM185" i="3"/>
  <c r="AN185" i="3"/>
  <c r="AO185" i="3"/>
  <c r="AP185" i="3"/>
  <c r="AQ185" i="3"/>
  <c r="AD186" i="3"/>
  <c r="AE186" i="3"/>
  <c r="AF186" i="3"/>
  <c r="AG186" i="3"/>
  <c r="AH186" i="3"/>
  <c r="AI186" i="3"/>
  <c r="AJ186" i="3"/>
  <c r="AK186" i="3"/>
  <c r="AL186" i="3"/>
  <c r="AM186" i="3"/>
  <c r="AN186" i="3"/>
  <c r="AO186" i="3"/>
  <c r="AP186" i="3"/>
  <c r="AQ186" i="3"/>
  <c r="AD187" i="3"/>
  <c r="AE187" i="3"/>
  <c r="AF187" i="3"/>
  <c r="AG187" i="3"/>
  <c r="AH187" i="3"/>
  <c r="AI187" i="3"/>
  <c r="AJ187" i="3"/>
  <c r="AK187" i="3"/>
  <c r="AL187" i="3"/>
  <c r="AM187" i="3"/>
  <c r="AN187" i="3"/>
  <c r="AO187" i="3"/>
  <c r="AP187" i="3"/>
  <c r="AQ187" i="3"/>
  <c r="AD188" i="3"/>
  <c r="AE188" i="3"/>
  <c r="AF188" i="3"/>
  <c r="AG188" i="3"/>
  <c r="AH188" i="3"/>
  <c r="AI188" i="3"/>
  <c r="AJ188" i="3"/>
  <c r="AK188" i="3"/>
  <c r="AL188" i="3"/>
  <c r="AM188" i="3"/>
  <c r="AN188" i="3"/>
  <c r="AO188" i="3"/>
  <c r="AP188" i="3"/>
  <c r="AQ188" i="3"/>
  <c r="AD189" i="3"/>
  <c r="AE189" i="3"/>
  <c r="AF189" i="3"/>
  <c r="AG189" i="3"/>
  <c r="AH189" i="3"/>
  <c r="AI189" i="3"/>
  <c r="AJ189" i="3"/>
  <c r="AK189" i="3"/>
  <c r="AL189" i="3"/>
  <c r="AM189" i="3"/>
  <c r="AN189" i="3"/>
  <c r="AO189" i="3"/>
  <c r="AP189" i="3"/>
  <c r="AQ189" i="3"/>
  <c r="AD190" i="3"/>
  <c r="AE190" i="3"/>
  <c r="AF190" i="3"/>
  <c r="AG190" i="3"/>
  <c r="AH190" i="3"/>
  <c r="AI190" i="3"/>
  <c r="AJ190" i="3"/>
  <c r="AK190" i="3"/>
  <c r="AL190" i="3"/>
  <c r="AM190" i="3"/>
  <c r="AN190" i="3"/>
  <c r="AO190" i="3"/>
  <c r="AP190" i="3"/>
  <c r="AQ190" i="3"/>
  <c r="AD191" i="3"/>
  <c r="AE191" i="3"/>
  <c r="AF191" i="3"/>
  <c r="AG191" i="3"/>
  <c r="AH191" i="3"/>
  <c r="AI191" i="3"/>
  <c r="AJ191" i="3"/>
  <c r="AK191" i="3"/>
  <c r="AL191" i="3"/>
  <c r="AM191" i="3"/>
  <c r="AN191" i="3"/>
  <c r="AO191" i="3"/>
  <c r="AP191" i="3"/>
  <c r="AQ191" i="3"/>
  <c r="AD192" i="3"/>
  <c r="AE192" i="3"/>
  <c r="AF192" i="3"/>
  <c r="AG192" i="3"/>
  <c r="AH192" i="3"/>
  <c r="AI192" i="3"/>
  <c r="AJ192" i="3"/>
  <c r="AK192" i="3"/>
  <c r="AL192" i="3"/>
  <c r="AM192" i="3"/>
  <c r="AN192" i="3"/>
  <c r="AO192" i="3"/>
  <c r="AP192" i="3"/>
  <c r="AQ192" i="3"/>
  <c r="AD193" i="3"/>
  <c r="AE193" i="3"/>
  <c r="AF193" i="3"/>
  <c r="AG193" i="3"/>
  <c r="AH193" i="3"/>
  <c r="AI193" i="3"/>
  <c r="AJ193" i="3"/>
  <c r="AK193" i="3"/>
  <c r="AL193" i="3"/>
  <c r="AM193" i="3"/>
  <c r="AN193" i="3"/>
  <c r="AO193" i="3"/>
  <c r="AP193" i="3"/>
  <c r="AQ193" i="3"/>
  <c r="AD194" i="3"/>
  <c r="AE194" i="3"/>
  <c r="AF194" i="3"/>
  <c r="AG194" i="3"/>
  <c r="AH194" i="3"/>
  <c r="AI194" i="3"/>
  <c r="AJ194" i="3"/>
  <c r="AK194" i="3"/>
  <c r="AL194" i="3"/>
  <c r="AM194" i="3"/>
  <c r="AN194" i="3"/>
  <c r="AO194" i="3"/>
  <c r="AP194" i="3"/>
  <c r="AQ194" i="3"/>
  <c r="AD195" i="3"/>
  <c r="AE195" i="3"/>
  <c r="AF195" i="3"/>
  <c r="AG195" i="3"/>
  <c r="AH195" i="3"/>
  <c r="AI195" i="3"/>
  <c r="AJ195" i="3"/>
  <c r="AK195" i="3"/>
  <c r="AL195" i="3"/>
  <c r="AM195" i="3"/>
  <c r="AN195" i="3"/>
  <c r="AO195" i="3"/>
  <c r="AP195" i="3"/>
  <c r="AQ195" i="3"/>
  <c r="AD196" i="3"/>
  <c r="AE196" i="3"/>
  <c r="AF196" i="3"/>
  <c r="AG196" i="3"/>
  <c r="AH196" i="3"/>
  <c r="AI196" i="3"/>
  <c r="AJ196" i="3"/>
  <c r="AK196" i="3"/>
  <c r="AL196" i="3"/>
  <c r="AM196" i="3"/>
  <c r="AN196" i="3"/>
  <c r="AO196" i="3"/>
  <c r="AP196" i="3"/>
  <c r="AQ196" i="3"/>
  <c r="AD197" i="3"/>
  <c r="AE197" i="3"/>
  <c r="AF197" i="3"/>
  <c r="AG197" i="3"/>
  <c r="AH197" i="3"/>
  <c r="AI197" i="3"/>
  <c r="AJ197" i="3"/>
  <c r="AK197" i="3"/>
  <c r="AL197" i="3"/>
  <c r="AM197" i="3"/>
  <c r="AN197" i="3"/>
  <c r="AO197" i="3"/>
  <c r="AP197" i="3"/>
  <c r="AQ197" i="3"/>
  <c r="AD198" i="3"/>
  <c r="AE198" i="3"/>
  <c r="AF198" i="3"/>
  <c r="AG198" i="3"/>
  <c r="AH198" i="3"/>
  <c r="AI198" i="3"/>
  <c r="AJ198" i="3"/>
  <c r="AK198" i="3"/>
  <c r="AL198" i="3"/>
  <c r="AM198" i="3"/>
  <c r="AN198" i="3"/>
  <c r="AO198" i="3"/>
  <c r="AP198" i="3"/>
  <c r="AQ198" i="3"/>
  <c r="AD199" i="3"/>
  <c r="AE199" i="3"/>
  <c r="AF199" i="3"/>
  <c r="AG199" i="3"/>
  <c r="AH199" i="3"/>
  <c r="AI199" i="3"/>
  <c r="AJ199" i="3"/>
  <c r="AK199" i="3"/>
  <c r="AL199" i="3"/>
  <c r="AM199" i="3"/>
  <c r="AN199" i="3"/>
  <c r="AO199" i="3"/>
  <c r="AP199" i="3"/>
  <c r="AQ199" i="3"/>
  <c r="AD200" i="3"/>
  <c r="AE200" i="3"/>
  <c r="AF200" i="3"/>
  <c r="AG200" i="3"/>
  <c r="AH200" i="3"/>
  <c r="AI200" i="3"/>
  <c r="AJ200" i="3"/>
  <c r="AK200" i="3"/>
  <c r="AL200" i="3"/>
  <c r="AM200" i="3"/>
  <c r="AN200" i="3"/>
  <c r="AO200" i="3"/>
  <c r="AP200" i="3"/>
  <c r="AQ200" i="3"/>
  <c r="AD201" i="3"/>
  <c r="AE201" i="3"/>
  <c r="AF201" i="3"/>
  <c r="AG201" i="3"/>
  <c r="AH201" i="3"/>
  <c r="AI201" i="3"/>
  <c r="AJ201" i="3"/>
  <c r="AK201" i="3"/>
  <c r="AL201" i="3"/>
  <c r="AM201" i="3"/>
  <c r="AN201" i="3"/>
  <c r="AO201" i="3"/>
  <c r="AP201" i="3"/>
  <c r="AQ201" i="3"/>
  <c r="AD202" i="3"/>
  <c r="AE202" i="3"/>
  <c r="AF202" i="3"/>
  <c r="AG202" i="3"/>
  <c r="AH202" i="3"/>
  <c r="AI202" i="3"/>
  <c r="AJ202" i="3"/>
  <c r="AK202" i="3"/>
  <c r="AL202" i="3"/>
  <c r="AM202" i="3"/>
  <c r="AN202" i="3"/>
  <c r="AO202" i="3"/>
  <c r="AP202" i="3"/>
  <c r="AQ202" i="3"/>
  <c r="AD203" i="3"/>
  <c r="AE203" i="3"/>
  <c r="AF203" i="3"/>
  <c r="AG203" i="3"/>
  <c r="AH203" i="3"/>
  <c r="AI203" i="3"/>
  <c r="AJ203" i="3"/>
  <c r="AK203" i="3"/>
  <c r="AL203" i="3"/>
  <c r="AM203" i="3"/>
  <c r="AN203" i="3"/>
  <c r="AO203" i="3"/>
  <c r="AP203" i="3"/>
  <c r="AQ203" i="3"/>
  <c r="AD204" i="3"/>
  <c r="AE204" i="3"/>
  <c r="AF204" i="3"/>
  <c r="AG204" i="3"/>
  <c r="AH204" i="3"/>
  <c r="AI204" i="3"/>
  <c r="AJ204" i="3"/>
  <c r="AK204" i="3"/>
  <c r="AL204" i="3"/>
  <c r="AM204" i="3"/>
  <c r="AN204" i="3"/>
  <c r="AO204" i="3"/>
  <c r="AP204" i="3"/>
  <c r="AQ204" i="3"/>
  <c r="AD205" i="3"/>
  <c r="AE205" i="3"/>
  <c r="AF205" i="3"/>
  <c r="AG205" i="3"/>
  <c r="AH205" i="3"/>
  <c r="AI205" i="3"/>
  <c r="AJ205" i="3"/>
  <c r="AK205" i="3"/>
  <c r="AL205" i="3"/>
  <c r="AM205" i="3"/>
  <c r="AN205" i="3"/>
  <c r="AO205" i="3"/>
  <c r="AP205" i="3"/>
  <c r="AQ205" i="3"/>
  <c r="AD206" i="3"/>
  <c r="AE206" i="3"/>
  <c r="AF206" i="3"/>
  <c r="AG206" i="3"/>
  <c r="AH206" i="3"/>
  <c r="AI206" i="3"/>
  <c r="AJ206" i="3"/>
  <c r="AK206" i="3"/>
  <c r="AL206" i="3"/>
  <c r="AM206" i="3"/>
  <c r="AN206" i="3"/>
  <c r="AO206" i="3"/>
  <c r="AP206" i="3"/>
  <c r="AQ206" i="3"/>
  <c r="AD207" i="3"/>
  <c r="AE207" i="3"/>
  <c r="AF207" i="3"/>
  <c r="AG207" i="3"/>
  <c r="AH207" i="3"/>
  <c r="AI207" i="3"/>
  <c r="AJ207" i="3"/>
  <c r="AK207" i="3"/>
  <c r="AL207" i="3"/>
  <c r="AM207" i="3"/>
  <c r="AN207" i="3"/>
  <c r="AO207" i="3"/>
  <c r="AP207" i="3"/>
  <c r="AQ207" i="3"/>
  <c r="AD208" i="3"/>
  <c r="AE208" i="3"/>
  <c r="AF208" i="3"/>
  <c r="AG208" i="3"/>
  <c r="AH208" i="3"/>
  <c r="AI208" i="3"/>
  <c r="AJ208" i="3"/>
  <c r="AK208" i="3"/>
  <c r="AL208" i="3"/>
  <c r="AM208" i="3"/>
  <c r="AN208" i="3"/>
  <c r="AO208" i="3"/>
  <c r="AP208" i="3"/>
  <c r="AQ208" i="3"/>
  <c r="AD209" i="3"/>
  <c r="AE209" i="3"/>
  <c r="AF209" i="3"/>
  <c r="AG209" i="3"/>
  <c r="AH209" i="3"/>
  <c r="AI209" i="3"/>
  <c r="AJ209" i="3"/>
  <c r="AK209" i="3"/>
  <c r="AL209" i="3"/>
  <c r="AM209" i="3"/>
  <c r="AN209" i="3"/>
  <c r="AO209" i="3"/>
  <c r="AP209" i="3"/>
  <c r="AQ209" i="3"/>
  <c r="AD210" i="3"/>
  <c r="AE210" i="3"/>
  <c r="AF210" i="3"/>
  <c r="AG210" i="3"/>
  <c r="AH210" i="3"/>
  <c r="AI210" i="3"/>
  <c r="AJ210" i="3"/>
  <c r="AK210" i="3"/>
  <c r="AL210" i="3"/>
  <c r="AM210" i="3"/>
  <c r="AN210" i="3"/>
  <c r="AO210" i="3"/>
  <c r="AP210" i="3"/>
  <c r="AQ210" i="3"/>
  <c r="AD211" i="3"/>
  <c r="AE211" i="3"/>
  <c r="AF211" i="3"/>
  <c r="AG211" i="3"/>
  <c r="AH211" i="3"/>
  <c r="AI211" i="3"/>
  <c r="AJ211" i="3"/>
  <c r="AK211" i="3"/>
  <c r="AL211" i="3"/>
  <c r="AM211" i="3"/>
  <c r="AN211" i="3"/>
  <c r="AO211" i="3"/>
  <c r="AP211" i="3"/>
  <c r="AQ211" i="3"/>
  <c r="AD212" i="3"/>
  <c r="AE212" i="3"/>
  <c r="AF212" i="3"/>
  <c r="AG212" i="3"/>
  <c r="AH212" i="3"/>
  <c r="AI212" i="3"/>
  <c r="AJ212" i="3"/>
  <c r="AK212" i="3"/>
  <c r="AL212" i="3"/>
  <c r="AM212" i="3"/>
  <c r="AN212" i="3"/>
  <c r="AO212" i="3"/>
  <c r="AP212" i="3"/>
  <c r="AQ212" i="3"/>
  <c r="AD213" i="3"/>
  <c r="AE213" i="3"/>
  <c r="AF213" i="3"/>
  <c r="AG213" i="3"/>
  <c r="AH213" i="3"/>
  <c r="AI213" i="3"/>
  <c r="AJ213" i="3"/>
  <c r="AK213" i="3"/>
  <c r="AL213" i="3"/>
  <c r="AM213" i="3"/>
  <c r="AN213" i="3"/>
  <c r="AO213" i="3"/>
  <c r="AP213" i="3"/>
  <c r="AQ213" i="3"/>
  <c r="AD214" i="3"/>
  <c r="AE214" i="3"/>
  <c r="AF214" i="3"/>
  <c r="AG214" i="3"/>
  <c r="AH214" i="3"/>
  <c r="AI214" i="3"/>
  <c r="AJ214" i="3"/>
  <c r="AK214" i="3"/>
  <c r="AL214" i="3"/>
  <c r="AM214" i="3"/>
  <c r="AN214" i="3"/>
  <c r="AO214" i="3"/>
  <c r="AP214" i="3"/>
  <c r="AQ214" i="3"/>
  <c r="AD215" i="3"/>
  <c r="AE215" i="3"/>
  <c r="AF215" i="3"/>
  <c r="AG215" i="3"/>
  <c r="AH215" i="3"/>
  <c r="AI215" i="3"/>
  <c r="AJ215" i="3"/>
  <c r="AK215" i="3"/>
  <c r="AL215" i="3"/>
  <c r="AM215" i="3"/>
  <c r="AN215" i="3"/>
  <c r="AO215" i="3"/>
  <c r="AP215" i="3"/>
  <c r="AQ215" i="3"/>
  <c r="AD216" i="3"/>
  <c r="AE216" i="3"/>
  <c r="AF216" i="3"/>
  <c r="AG216" i="3"/>
  <c r="AH216" i="3"/>
  <c r="AI216" i="3"/>
  <c r="AJ216" i="3"/>
  <c r="AK216" i="3"/>
  <c r="AL216" i="3"/>
  <c r="AM216" i="3"/>
  <c r="AN216" i="3"/>
  <c r="AO216" i="3"/>
  <c r="AP216" i="3"/>
  <c r="AQ216" i="3"/>
  <c r="AD217" i="3"/>
  <c r="AE217" i="3"/>
  <c r="AF217" i="3"/>
  <c r="AG217" i="3"/>
  <c r="AH217" i="3"/>
  <c r="AI217" i="3"/>
  <c r="AJ217" i="3"/>
  <c r="AK217" i="3"/>
  <c r="AL217" i="3"/>
  <c r="AM217" i="3"/>
  <c r="AN217" i="3"/>
  <c r="AO217" i="3"/>
  <c r="AP217" i="3"/>
  <c r="AQ217" i="3"/>
  <c r="AD218" i="3"/>
  <c r="AE218" i="3"/>
  <c r="AF218" i="3"/>
  <c r="AG218" i="3"/>
  <c r="AH218" i="3"/>
  <c r="AI218" i="3"/>
  <c r="AJ218" i="3"/>
  <c r="AK218" i="3"/>
  <c r="AL218" i="3"/>
  <c r="AM218" i="3"/>
  <c r="AN218" i="3"/>
  <c r="AO218" i="3"/>
  <c r="AP218" i="3"/>
  <c r="AQ218" i="3"/>
  <c r="AD219" i="3"/>
  <c r="AE219" i="3"/>
  <c r="AF219" i="3"/>
  <c r="AG219" i="3"/>
  <c r="AH219" i="3"/>
  <c r="AI219" i="3"/>
  <c r="AJ219" i="3"/>
  <c r="AK219" i="3"/>
  <c r="AL219" i="3"/>
  <c r="AM219" i="3"/>
  <c r="AN219" i="3"/>
  <c r="AO219" i="3"/>
  <c r="AP219" i="3"/>
  <c r="AQ219" i="3"/>
  <c r="AD220" i="3"/>
  <c r="AE220" i="3"/>
  <c r="AF220" i="3"/>
  <c r="AG220" i="3"/>
  <c r="AH220" i="3"/>
  <c r="AI220" i="3"/>
  <c r="AJ220" i="3"/>
  <c r="AK220" i="3"/>
  <c r="AL220" i="3"/>
  <c r="AM220" i="3"/>
  <c r="AN220" i="3"/>
  <c r="AO220" i="3"/>
  <c r="AP220" i="3"/>
  <c r="AQ220" i="3"/>
  <c r="AD221" i="3"/>
  <c r="AE221" i="3"/>
  <c r="AF221" i="3"/>
  <c r="AG221" i="3"/>
  <c r="AH221" i="3"/>
  <c r="AI221" i="3"/>
  <c r="AJ221" i="3"/>
  <c r="AK221" i="3"/>
  <c r="AL221" i="3"/>
  <c r="AM221" i="3"/>
  <c r="AN221" i="3"/>
  <c r="AO221" i="3"/>
  <c r="AP221" i="3"/>
  <c r="AQ221" i="3"/>
  <c r="AD222" i="3"/>
  <c r="AE222" i="3"/>
  <c r="AF222" i="3"/>
  <c r="AG222" i="3"/>
  <c r="AH222" i="3"/>
  <c r="AI222" i="3"/>
  <c r="AJ222" i="3"/>
  <c r="AK222" i="3"/>
  <c r="AL222" i="3"/>
  <c r="AM222" i="3"/>
  <c r="AN222" i="3"/>
  <c r="AO222" i="3"/>
  <c r="AP222" i="3"/>
  <c r="AQ222" i="3"/>
  <c r="AD223" i="3"/>
  <c r="AE223" i="3"/>
  <c r="AF223" i="3"/>
  <c r="AG223" i="3"/>
  <c r="AH223" i="3"/>
  <c r="AI223" i="3"/>
  <c r="AJ223" i="3"/>
  <c r="AK223" i="3"/>
  <c r="AL223" i="3"/>
  <c r="AM223" i="3"/>
  <c r="AN223" i="3"/>
  <c r="AO223" i="3"/>
  <c r="AP223" i="3"/>
  <c r="AQ223" i="3"/>
  <c r="AD224" i="3"/>
  <c r="AE224" i="3"/>
  <c r="AF224" i="3"/>
  <c r="AG224" i="3"/>
  <c r="AH224" i="3"/>
  <c r="AI224" i="3"/>
  <c r="AJ224" i="3"/>
  <c r="AK224" i="3"/>
  <c r="AL224" i="3"/>
  <c r="AM224" i="3"/>
  <c r="AN224" i="3"/>
  <c r="AO224" i="3"/>
  <c r="AP224" i="3"/>
  <c r="AQ224" i="3"/>
  <c r="AD225" i="3"/>
  <c r="AE225" i="3"/>
  <c r="AF225" i="3"/>
  <c r="AG225" i="3"/>
  <c r="AH225" i="3"/>
  <c r="AI225" i="3"/>
  <c r="AJ225" i="3"/>
  <c r="AK225" i="3"/>
  <c r="AL225" i="3"/>
  <c r="AM225" i="3"/>
  <c r="AN225" i="3"/>
  <c r="AO225" i="3"/>
  <c r="AP225" i="3"/>
  <c r="AQ225" i="3"/>
  <c r="AD226" i="3"/>
  <c r="AE226" i="3"/>
  <c r="AF226" i="3"/>
  <c r="AG226" i="3"/>
  <c r="AH226" i="3"/>
  <c r="AI226" i="3"/>
  <c r="AJ226" i="3"/>
  <c r="AK226" i="3"/>
  <c r="AL226" i="3"/>
  <c r="AM226" i="3"/>
  <c r="AN226" i="3"/>
  <c r="AO226" i="3"/>
  <c r="AP226" i="3"/>
  <c r="AQ226" i="3"/>
  <c r="AD227" i="3"/>
  <c r="AE227" i="3"/>
  <c r="AF227" i="3"/>
  <c r="AG227" i="3"/>
  <c r="AH227" i="3"/>
  <c r="AI227" i="3"/>
  <c r="AJ227" i="3"/>
  <c r="AK227" i="3"/>
  <c r="AL227" i="3"/>
  <c r="AM227" i="3"/>
  <c r="AN227" i="3"/>
  <c r="AO227" i="3"/>
  <c r="AP227" i="3"/>
  <c r="AQ227" i="3"/>
  <c r="AD228" i="3"/>
  <c r="AE228" i="3"/>
  <c r="AF228" i="3"/>
  <c r="AG228" i="3"/>
  <c r="AH228" i="3"/>
  <c r="AI228" i="3"/>
  <c r="AJ228" i="3"/>
  <c r="AK228" i="3"/>
  <c r="AL228" i="3"/>
  <c r="AM228" i="3"/>
  <c r="AN228" i="3"/>
  <c r="AO228" i="3"/>
  <c r="AP228" i="3"/>
  <c r="AQ228" i="3"/>
  <c r="AD229" i="3"/>
  <c r="AE229" i="3"/>
  <c r="AF229" i="3"/>
  <c r="AG229" i="3"/>
  <c r="AH229" i="3"/>
  <c r="AI229" i="3"/>
  <c r="AJ229" i="3"/>
  <c r="AK229" i="3"/>
  <c r="AL229" i="3"/>
  <c r="AM229" i="3"/>
  <c r="AN229" i="3"/>
  <c r="AO229" i="3"/>
  <c r="AP229" i="3"/>
  <c r="AQ229" i="3"/>
  <c r="AD230" i="3"/>
  <c r="AE230" i="3"/>
  <c r="AF230" i="3"/>
  <c r="AG230" i="3"/>
  <c r="AH230" i="3"/>
  <c r="AI230" i="3"/>
  <c r="AJ230" i="3"/>
  <c r="AK230" i="3"/>
  <c r="AL230" i="3"/>
  <c r="AM230" i="3"/>
  <c r="AN230" i="3"/>
  <c r="AO230" i="3"/>
  <c r="AP230" i="3"/>
  <c r="AQ230" i="3"/>
  <c r="AD231" i="3"/>
  <c r="AE231" i="3"/>
  <c r="AF231" i="3"/>
  <c r="AG231" i="3"/>
  <c r="AH231" i="3"/>
  <c r="AI231" i="3"/>
  <c r="AJ231" i="3"/>
  <c r="AK231" i="3"/>
  <c r="AL231" i="3"/>
  <c r="AM231" i="3"/>
  <c r="AN231" i="3"/>
  <c r="AO231" i="3"/>
  <c r="AP231" i="3"/>
  <c r="AQ231" i="3"/>
  <c r="AD232" i="3"/>
  <c r="AE232" i="3"/>
  <c r="AF232" i="3"/>
  <c r="AG232" i="3"/>
  <c r="AH232" i="3"/>
  <c r="AI232" i="3"/>
  <c r="AJ232" i="3"/>
  <c r="AK232" i="3"/>
  <c r="AL232" i="3"/>
  <c r="AM232" i="3"/>
  <c r="AN232" i="3"/>
  <c r="AO232" i="3"/>
  <c r="AP232" i="3"/>
  <c r="AQ232" i="3"/>
  <c r="AD233" i="3"/>
  <c r="AE233" i="3"/>
  <c r="AF233" i="3"/>
  <c r="AG233" i="3"/>
  <c r="AH233" i="3"/>
  <c r="AI233" i="3"/>
  <c r="AJ233" i="3"/>
  <c r="AK233" i="3"/>
  <c r="AL233" i="3"/>
  <c r="AM233" i="3"/>
  <c r="AN233" i="3"/>
  <c r="AO233" i="3"/>
  <c r="AP233" i="3"/>
  <c r="AQ233" i="3"/>
  <c r="AD234" i="3"/>
  <c r="AE234" i="3"/>
  <c r="AF234" i="3"/>
  <c r="AG234" i="3"/>
  <c r="AH234" i="3"/>
  <c r="AI234" i="3"/>
  <c r="AJ234" i="3"/>
  <c r="AK234" i="3"/>
  <c r="AL234" i="3"/>
  <c r="AM234" i="3"/>
  <c r="AN234" i="3"/>
  <c r="AO234" i="3"/>
  <c r="AP234" i="3"/>
  <c r="AQ234" i="3"/>
  <c r="AD235" i="3"/>
  <c r="AE235" i="3"/>
  <c r="AF235" i="3"/>
  <c r="AG235" i="3"/>
  <c r="AH235" i="3"/>
  <c r="AI235" i="3"/>
  <c r="AJ235" i="3"/>
  <c r="AK235" i="3"/>
  <c r="AL235" i="3"/>
  <c r="AM235" i="3"/>
  <c r="AN235" i="3"/>
  <c r="AO235" i="3"/>
  <c r="AP235" i="3"/>
  <c r="AQ235" i="3"/>
  <c r="AD236" i="3"/>
  <c r="AE236" i="3"/>
  <c r="AF236" i="3"/>
  <c r="AG236" i="3"/>
  <c r="AH236" i="3"/>
  <c r="AI236" i="3"/>
  <c r="AJ236" i="3"/>
  <c r="AK236" i="3"/>
  <c r="AL236" i="3"/>
  <c r="AM236" i="3"/>
  <c r="AN236" i="3"/>
  <c r="AO236" i="3"/>
  <c r="AP236" i="3"/>
  <c r="AQ236" i="3"/>
  <c r="AD237" i="3"/>
  <c r="AE237" i="3"/>
  <c r="AF237" i="3"/>
  <c r="AG237" i="3"/>
  <c r="AH237" i="3"/>
  <c r="AI237" i="3"/>
  <c r="AJ237" i="3"/>
  <c r="AK237" i="3"/>
  <c r="AL237" i="3"/>
  <c r="AM237" i="3"/>
  <c r="AN237" i="3"/>
  <c r="AO237" i="3"/>
  <c r="AP237" i="3"/>
  <c r="AQ237" i="3"/>
  <c r="AD238" i="3"/>
  <c r="AE238" i="3"/>
  <c r="AF238" i="3"/>
  <c r="AG238" i="3"/>
  <c r="AH238" i="3"/>
  <c r="AI238" i="3"/>
  <c r="AJ238" i="3"/>
  <c r="AK238" i="3"/>
  <c r="AL238" i="3"/>
  <c r="AM238" i="3"/>
  <c r="AN238" i="3"/>
  <c r="AO238" i="3"/>
  <c r="AP238" i="3"/>
  <c r="AQ238" i="3"/>
  <c r="AD239" i="3"/>
  <c r="AE239" i="3"/>
  <c r="AF239" i="3"/>
  <c r="AG239" i="3"/>
  <c r="AH239" i="3"/>
  <c r="AI239" i="3"/>
  <c r="AJ239" i="3"/>
  <c r="AK239" i="3"/>
  <c r="AL239" i="3"/>
  <c r="AM239" i="3"/>
  <c r="AN239" i="3"/>
  <c r="AO239" i="3"/>
  <c r="AP239" i="3"/>
  <c r="AQ239" i="3"/>
  <c r="AD240" i="3"/>
  <c r="AE240" i="3"/>
  <c r="AF240" i="3"/>
  <c r="AG240" i="3"/>
  <c r="AH240" i="3"/>
  <c r="AI240" i="3"/>
  <c r="AJ240" i="3"/>
  <c r="AK240" i="3"/>
  <c r="AL240" i="3"/>
  <c r="AM240" i="3"/>
  <c r="AN240" i="3"/>
  <c r="AO240" i="3"/>
  <c r="AP240" i="3"/>
  <c r="AQ240" i="3"/>
  <c r="AD241" i="3"/>
  <c r="AE241" i="3"/>
  <c r="AF241" i="3"/>
  <c r="AG241" i="3"/>
  <c r="AH241" i="3"/>
  <c r="AI241" i="3"/>
  <c r="AJ241" i="3"/>
  <c r="AK241" i="3"/>
  <c r="AL241" i="3"/>
  <c r="AM241" i="3"/>
  <c r="AN241" i="3"/>
  <c r="AO241" i="3"/>
  <c r="AP241" i="3"/>
  <c r="AQ241" i="3"/>
  <c r="AD242" i="3"/>
  <c r="AE242" i="3"/>
  <c r="AF242" i="3"/>
  <c r="AG242" i="3"/>
  <c r="AH242" i="3"/>
  <c r="AI242" i="3"/>
  <c r="AJ242" i="3"/>
  <c r="AK242" i="3"/>
  <c r="AL242" i="3"/>
  <c r="AM242" i="3"/>
  <c r="AN242" i="3"/>
  <c r="AO242" i="3"/>
  <c r="AP242" i="3"/>
  <c r="AQ242" i="3"/>
  <c r="AD243" i="3"/>
  <c r="AE243" i="3"/>
  <c r="AF243" i="3"/>
  <c r="AG243" i="3"/>
  <c r="AH243" i="3"/>
  <c r="AI243" i="3"/>
  <c r="AJ243" i="3"/>
  <c r="AK243" i="3"/>
  <c r="AL243" i="3"/>
  <c r="AM243" i="3"/>
  <c r="AN243" i="3"/>
  <c r="AO243" i="3"/>
  <c r="AP243" i="3"/>
  <c r="AQ243" i="3"/>
  <c r="AD244" i="3"/>
  <c r="AE244" i="3"/>
  <c r="AF244" i="3"/>
  <c r="AG244" i="3"/>
  <c r="AH244" i="3"/>
  <c r="AI244" i="3"/>
  <c r="AJ244" i="3"/>
  <c r="AK244" i="3"/>
  <c r="AL244" i="3"/>
  <c r="AM244" i="3"/>
  <c r="AN244" i="3"/>
  <c r="AO244" i="3"/>
  <c r="AP244" i="3"/>
  <c r="AQ244" i="3"/>
  <c r="AD245" i="3"/>
  <c r="AE245" i="3"/>
  <c r="AF245" i="3"/>
  <c r="AG245" i="3"/>
  <c r="AH245" i="3"/>
  <c r="AI245" i="3"/>
  <c r="AJ245" i="3"/>
  <c r="AK245" i="3"/>
  <c r="AL245" i="3"/>
  <c r="AM245" i="3"/>
  <c r="AN245" i="3"/>
  <c r="AO245" i="3"/>
  <c r="AP245" i="3"/>
  <c r="AQ245" i="3"/>
  <c r="AD246" i="3"/>
  <c r="AE246" i="3"/>
  <c r="AF246" i="3"/>
  <c r="AG246" i="3"/>
  <c r="AH246" i="3"/>
  <c r="AI246" i="3"/>
  <c r="AJ246" i="3"/>
  <c r="AK246" i="3"/>
  <c r="AL246" i="3"/>
  <c r="AM246" i="3"/>
  <c r="AN246" i="3"/>
  <c r="AO246" i="3"/>
  <c r="AP246" i="3"/>
  <c r="AQ246" i="3"/>
  <c r="AD247" i="3"/>
  <c r="AE247" i="3"/>
  <c r="AF247" i="3"/>
  <c r="AG247" i="3"/>
  <c r="AH247" i="3"/>
  <c r="AI247" i="3"/>
  <c r="AJ247" i="3"/>
  <c r="AK247" i="3"/>
  <c r="AL247" i="3"/>
  <c r="AM247" i="3"/>
  <c r="AN247" i="3"/>
  <c r="AO247" i="3"/>
  <c r="AP247" i="3"/>
  <c r="AQ247" i="3"/>
  <c r="AD248" i="3"/>
  <c r="AE248" i="3"/>
  <c r="AF248" i="3"/>
  <c r="AG248" i="3"/>
  <c r="AH248" i="3"/>
  <c r="AI248" i="3"/>
  <c r="AJ248" i="3"/>
  <c r="AK248" i="3"/>
  <c r="AL248" i="3"/>
  <c r="AM248" i="3"/>
  <c r="AN248" i="3"/>
  <c r="AO248" i="3"/>
  <c r="AP248" i="3"/>
  <c r="AQ248" i="3"/>
  <c r="AD249" i="3"/>
  <c r="AE249" i="3"/>
  <c r="AF249" i="3"/>
  <c r="AG249" i="3"/>
  <c r="AH249" i="3"/>
  <c r="AI249" i="3"/>
  <c r="AJ249" i="3"/>
  <c r="AK249" i="3"/>
  <c r="AL249" i="3"/>
  <c r="AM249" i="3"/>
  <c r="AN249" i="3"/>
  <c r="AO249" i="3"/>
  <c r="AP249" i="3"/>
  <c r="AQ249" i="3"/>
  <c r="AD250" i="3"/>
  <c r="AE250" i="3"/>
  <c r="AF250" i="3"/>
  <c r="AG250" i="3"/>
  <c r="AH250" i="3"/>
  <c r="AI250" i="3"/>
  <c r="AJ250" i="3"/>
  <c r="AK250" i="3"/>
  <c r="AL250" i="3"/>
  <c r="AM250" i="3"/>
  <c r="AN250" i="3"/>
  <c r="AO250" i="3"/>
  <c r="AP250" i="3"/>
  <c r="AQ250" i="3"/>
  <c r="AD251" i="3"/>
  <c r="AE251" i="3"/>
  <c r="AF251" i="3"/>
  <c r="AG251" i="3"/>
  <c r="AH251" i="3"/>
  <c r="AI251" i="3"/>
  <c r="AJ251" i="3"/>
  <c r="AK251" i="3"/>
  <c r="AL251" i="3"/>
  <c r="AM251" i="3"/>
  <c r="AN251" i="3"/>
  <c r="AO251" i="3"/>
  <c r="AP251" i="3"/>
  <c r="AQ251" i="3"/>
  <c r="AD252" i="3"/>
  <c r="AE252" i="3"/>
  <c r="AF252" i="3"/>
  <c r="AG252" i="3"/>
  <c r="AH252" i="3"/>
  <c r="AI252" i="3"/>
  <c r="AJ252" i="3"/>
  <c r="AK252" i="3"/>
  <c r="AL252" i="3"/>
  <c r="AM252" i="3"/>
  <c r="AN252" i="3"/>
  <c r="AO252" i="3"/>
  <c r="AP252" i="3"/>
  <c r="AQ252" i="3"/>
  <c r="AD253" i="3"/>
  <c r="AE253" i="3"/>
  <c r="AF253" i="3"/>
  <c r="AG253" i="3"/>
  <c r="AH253" i="3"/>
  <c r="AI253" i="3"/>
  <c r="AJ253" i="3"/>
  <c r="AK253" i="3"/>
  <c r="AL253" i="3"/>
  <c r="AM253" i="3"/>
  <c r="AN253" i="3"/>
  <c r="AO253" i="3"/>
  <c r="AP253" i="3"/>
  <c r="AQ253" i="3"/>
  <c r="AD254" i="3"/>
  <c r="AE254" i="3"/>
  <c r="AF254" i="3"/>
  <c r="AG254" i="3"/>
  <c r="AH254" i="3"/>
  <c r="AI254" i="3"/>
  <c r="AJ254" i="3"/>
  <c r="AK254" i="3"/>
  <c r="AL254" i="3"/>
  <c r="AM254" i="3"/>
  <c r="AN254" i="3"/>
  <c r="AO254" i="3"/>
  <c r="AP254" i="3"/>
  <c r="AQ254" i="3"/>
  <c r="AE4" i="3"/>
  <c r="AF4" i="3"/>
  <c r="AG4" i="3"/>
  <c r="AH4" i="3"/>
  <c r="AI4" i="3"/>
  <c r="AJ4" i="3"/>
  <c r="AK4" i="3"/>
  <c r="AL4" i="3"/>
  <c r="AM4" i="3"/>
  <c r="AN4" i="3"/>
  <c r="AO4" i="3"/>
  <c r="AP4" i="3"/>
  <c r="AQ4" i="3"/>
  <c r="AD4" i="3"/>
  <c r="D319" i="5"/>
</calcChain>
</file>

<file path=xl/sharedStrings.xml><?xml version="1.0" encoding="utf-8"?>
<sst xmlns="http://schemas.openxmlformats.org/spreadsheetml/2006/main" count="2677" uniqueCount="604">
  <si>
    <t>4 hr</t>
  </si>
  <si>
    <t>1 hr</t>
  </si>
  <si>
    <t>10 min</t>
  </si>
  <si>
    <t>3 min</t>
  </si>
  <si>
    <t>1 min</t>
  </si>
  <si>
    <t>30 sec</t>
  </si>
  <si>
    <t>10 sec</t>
  </si>
  <si>
    <t>undeuterated controls</t>
  </si>
  <si>
    <t>Time point</t>
  </si>
  <si>
    <t>Sequence</t>
  </si>
  <si>
    <t>Start</t>
  </si>
  <si>
    <t>End</t>
  </si>
  <si>
    <t>Length</t>
  </si>
  <si>
    <t>MVRWFHR</t>
  </si>
  <si>
    <t>MVRWFHRD</t>
  </si>
  <si>
    <t>VRWFHR</t>
  </si>
  <si>
    <t>VRWFHRD</t>
  </si>
  <si>
    <t>SGLDAETL</t>
  </si>
  <si>
    <t>DAETLLKGRGVHGSF</t>
  </si>
  <si>
    <t>LKGRGVHGSF</t>
  </si>
  <si>
    <t>KGRGVHGSF</t>
  </si>
  <si>
    <t>GRGVHGSF</t>
  </si>
  <si>
    <t>LARPSRKNQGDFSL</t>
  </si>
  <si>
    <t>NQGDFSL</t>
  </si>
  <si>
    <t>SVRVGDQVTHIR</t>
  </si>
  <si>
    <t>SVRVGDQVTHIRIQ</t>
  </si>
  <si>
    <t>VRVGDQVTHIR</t>
  </si>
  <si>
    <t>RVGDQVTHIR</t>
  </si>
  <si>
    <t>VGDQVTHIRIQ</t>
  </si>
  <si>
    <t>GDQVTHIR</t>
  </si>
  <si>
    <t>DQVTHIR</t>
  </si>
  <si>
    <t>IQNSGD</t>
  </si>
  <si>
    <t>NSGDFY</t>
  </si>
  <si>
    <t>NSGDFYDL</t>
  </si>
  <si>
    <t>FATLTE</t>
  </si>
  <si>
    <t>TELVEY</t>
  </si>
  <si>
    <t>YYTQQQGVLQDR</t>
  </si>
  <si>
    <t>YTQQQGVL</t>
  </si>
  <si>
    <t>YTQQQGVLQD</t>
  </si>
  <si>
    <t>YTQQQGVLQDR</t>
  </si>
  <si>
    <t>YTQQQGVLQDRDGTIIH</t>
  </si>
  <si>
    <t>YTQQQGVLQDRDGTIIHLK</t>
  </si>
  <si>
    <t>VLQDRDGTIIHLK</t>
  </si>
  <si>
    <t>LQDRDGTIIHL</t>
  </si>
  <si>
    <t>QDRDGTIIHLK</t>
  </si>
  <si>
    <t>DRDGTIIHLK</t>
  </si>
  <si>
    <t>DGTIIHLK</t>
  </si>
  <si>
    <t>GTIIHLK</t>
  </si>
  <si>
    <t>TIIHLK</t>
  </si>
  <si>
    <t>LKYPLNCSDPTSER</t>
  </si>
  <si>
    <t>CSDPTSER</t>
  </si>
  <si>
    <t>CSDPTSERW</t>
  </si>
  <si>
    <t>DPTSER</t>
  </si>
  <si>
    <t>WYHGHM</t>
  </si>
  <si>
    <t>WYHGHMSGG</t>
  </si>
  <si>
    <t>WYHGHMSGGQAETL</t>
  </si>
  <si>
    <t>MSGGQAETL</t>
  </si>
  <si>
    <t>SGGQAETL</t>
  </si>
  <si>
    <t>LLQAKGEPWTF</t>
  </si>
  <si>
    <t>LQAKGEPWTFL</t>
  </si>
  <si>
    <t>LQAKGEPWTFLVR</t>
  </si>
  <si>
    <t>QAKGEPWTFL</t>
  </si>
  <si>
    <t>LVRESLSQPGD</t>
  </si>
  <si>
    <t>LVRESLSQPGDFVL</t>
  </si>
  <si>
    <t>ESLSQPGDFVL</t>
  </si>
  <si>
    <t>LSQPGDFVL</t>
  </si>
  <si>
    <t>PGDFVL</t>
  </si>
  <si>
    <t>SVLSDQPKAGPGSPLRVTHIK</t>
  </si>
  <si>
    <t>LSDQPKAGPGSPLRVTHIK</t>
  </si>
  <si>
    <t>SDQPKAGPGSPLR</t>
  </si>
  <si>
    <t>SDQPKAGPGSPLRVTHIK</t>
  </si>
  <si>
    <t>SDQPKAGPGSPLRVTHIKVM</t>
  </si>
  <si>
    <t>DQPKAGPGSPLRVTHIK</t>
  </si>
  <si>
    <t>QPKAGPGSPLRVTHIK</t>
  </si>
  <si>
    <t>PKAGPGSPLRVTHIK</t>
  </si>
  <si>
    <t>KAGPGSPLRVTHIK</t>
  </si>
  <si>
    <t>GPGSPLRVTHIK</t>
  </si>
  <si>
    <t>PLRVTHIK</t>
  </si>
  <si>
    <t>VMCEGGR</t>
  </si>
  <si>
    <t>VMCEGGRY</t>
  </si>
  <si>
    <t>CEGGRY</t>
  </si>
  <si>
    <t>CEGGRYTVGGL</t>
  </si>
  <si>
    <t>CEGGRYTVGGLE</t>
  </si>
  <si>
    <t>CEGGRYTVGGLET</t>
  </si>
  <si>
    <t>CEGGRYTVGGLETF</t>
  </si>
  <si>
    <t>YTVGGL</t>
  </si>
  <si>
    <t>YTVGGLETF</t>
  </si>
  <si>
    <t>TVGGLETF</t>
  </si>
  <si>
    <t>TFDSLTD</t>
  </si>
  <si>
    <t>FDSLTD</t>
  </si>
  <si>
    <t>DSLTDL</t>
  </si>
  <si>
    <t>DSLTDLVEH</t>
  </si>
  <si>
    <t>LTDLVEH</t>
  </si>
  <si>
    <t>TDLVEH</t>
  </si>
  <si>
    <t>FKKTGIE</t>
  </si>
  <si>
    <t>FKKTGIEE</t>
  </si>
  <si>
    <t>TGIEEA</t>
  </si>
  <si>
    <t>EASGAF</t>
  </si>
  <si>
    <t>EASGAFVY</t>
  </si>
  <si>
    <t>VYLRQPYY</t>
  </si>
  <si>
    <t>VYLRQPYYA</t>
  </si>
  <si>
    <t>VYLRQPYYAT</t>
  </si>
  <si>
    <t>VYLRQPYYATR</t>
  </si>
  <si>
    <t>VYLRQPYYATRV</t>
  </si>
  <si>
    <t>VYLRQPYYATRVN</t>
  </si>
  <si>
    <t>LRQPYY</t>
  </si>
  <si>
    <t>LRQPYYAT</t>
  </si>
  <si>
    <t>LRQPYYATR</t>
  </si>
  <si>
    <t>LRQPYYATRV</t>
  </si>
  <si>
    <t>LRQPYYATRVN</t>
  </si>
  <si>
    <t>YYATRVN</t>
  </si>
  <si>
    <t>YATRVN</t>
  </si>
  <si>
    <t>VNAADIE</t>
  </si>
  <si>
    <t>VNAADIENR</t>
  </si>
  <si>
    <t>VNAADIENRVL</t>
  </si>
  <si>
    <t>NAADIE</t>
  </si>
  <si>
    <t>AADIENRVL</t>
  </si>
  <si>
    <t>IENRVL</t>
  </si>
  <si>
    <t>NRVLEL</t>
  </si>
  <si>
    <t>NKKQESEDTAKAGF</t>
  </si>
  <si>
    <t>QESEDTAKAGF</t>
  </si>
  <si>
    <t>TAKAGF</t>
  </si>
  <si>
    <t>TAKAGFWEE</t>
  </si>
  <si>
    <t>FESLQKQ</t>
  </si>
  <si>
    <t>ESLQKQEVK</t>
  </si>
  <si>
    <t>QEVKNLHQRL</t>
  </si>
  <si>
    <t>LEGQRPENKGKNR</t>
  </si>
  <si>
    <t>LEGQRPENKGKNRYKNIL</t>
  </si>
  <si>
    <t>EGQRPENKGKNR</t>
  </si>
  <si>
    <t>YKNILPFDHSR</t>
  </si>
  <si>
    <t>YKNILPFDHSRVIL</t>
  </si>
  <si>
    <t>PFDHSR</t>
  </si>
  <si>
    <t>PFDHSRVIL</t>
  </si>
  <si>
    <t>FDHSRVIL</t>
  </si>
  <si>
    <t>QGRDSNIPGSDY</t>
  </si>
  <si>
    <t>QGRDSNIPGSDYIN</t>
  </si>
  <si>
    <t>QGRDSNIPGSDYINA</t>
  </si>
  <si>
    <t>QGRDSNIPGSDYINAN</t>
  </si>
  <si>
    <t>QGRDSNIPGSDYINANYIK</t>
  </si>
  <si>
    <t>DSNIPGSDYIN</t>
  </si>
  <si>
    <t>DSNIPGSDYINA</t>
  </si>
  <si>
    <t>DSNIPGSDYINAN</t>
  </si>
  <si>
    <t>SNIPGSDYINAN</t>
  </si>
  <si>
    <t>INANYIK</t>
  </si>
  <si>
    <t>YIKNQL</t>
  </si>
  <si>
    <t>NQLLGPDENAK</t>
  </si>
  <si>
    <t>LGPDEN</t>
  </si>
  <si>
    <t>LGPDENAK</t>
  </si>
  <si>
    <t>LGPDENAKTY</t>
  </si>
  <si>
    <t>TYIASQGCL</t>
  </si>
  <si>
    <t>IASQGC</t>
  </si>
  <si>
    <t>IASQGCL</t>
  </si>
  <si>
    <t>LEATVN</t>
  </si>
  <si>
    <t>EATVND</t>
  </si>
  <si>
    <t>EATVNDF</t>
  </si>
  <si>
    <t>DFWQMA</t>
  </si>
  <si>
    <t>AWQENS</t>
  </si>
  <si>
    <t>AWQENSR</t>
  </si>
  <si>
    <t>AWQENSRVIVM</t>
  </si>
  <si>
    <t>WQENSR</t>
  </si>
  <si>
    <t>WQENSRVIVM</t>
  </si>
  <si>
    <t>NSRVIVM</t>
  </si>
  <si>
    <t>SRVIVM</t>
  </si>
  <si>
    <t>TTREVE</t>
  </si>
  <si>
    <t>TTREVEKGR</t>
  </si>
  <si>
    <t>TTREVEKGRNK</t>
  </si>
  <si>
    <t>NKCVPYWPEVG</t>
  </si>
  <si>
    <t>NKCVPYWPEVGMQRA</t>
  </si>
  <si>
    <t>CVPYWPEVG</t>
  </si>
  <si>
    <t>CVPYWPEVGMQRA</t>
  </si>
  <si>
    <t>PYWPEVG</t>
  </si>
  <si>
    <t>YGPYSVT</t>
  </si>
  <si>
    <t>YGPYSVTNCGEH</t>
  </si>
  <si>
    <t>YGPYSVTNCGEHDTT</t>
  </si>
  <si>
    <t>NCGEHDTTEYKL</t>
  </si>
  <si>
    <t>DTTEYKL</t>
  </si>
  <si>
    <t>DTTEYKLR</t>
  </si>
  <si>
    <t>DTTEYKLRTL</t>
  </si>
  <si>
    <t>TEYKLRTL</t>
  </si>
  <si>
    <t>YKLRTL</t>
  </si>
  <si>
    <t>LRTLQVSPLDNGDL</t>
  </si>
  <si>
    <t>LRTLQVSPLDNGDLIR</t>
  </si>
  <si>
    <t>RTLQVSPLD</t>
  </si>
  <si>
    <t>RTLQVSPLDNGDL</t>
  </si>
  <si>
    <t>RTLQVSPLDNGDLIR</t>
  </si>
  <si>
    <t>RTLQVSPLDNGDLIRE</t>
  </si>
  <si>
    <t>TLQVSPLDNGDL</t>
  </si>
  <si>
    <t>TLQVSPLDNGDLIR</t>
  </si>
  <si>
    <t>TLQVSPLDNGDLIRE</t>
  </si>
  <si>
    <t>LQVSPLDNGDL</t>
  </si>
  <si>
    <t>LQVSPLDNGDLIR</t>
  </si>
  <si>
    <t>LQVSPLDNGDLIRE</t>
  </si>
  <si>
    <t>QVSPLD</t>
  </si>
  <si>
    <t>QVSPLDNGDLIR</t>
  </si>
  <si>
    <t>QVSPLDNGDLIRE</t>
  </si>
  <si>
    <t>NGDLIRE</t>
  </si>
  <si>
    <t>IREIWHY</t>
  </si>
  <si>
    <t>IREIWHYQY</t>
  </si>
  <si>
    <t>REIWHY</t>
  </si>
  <si>
    <t>EIWHYQY</t>
  </si>
  <si>
    <t>QYLSWPDHGVPSEPGGVL</t>
  </si>
  <si>
    <t>LSWPDHGVPSEPGGVL</t>
  </si>
  <si>
    <t>LSWPDHGVPSEPGGVLSF</t>
  </si>
  <si>
    <t>SEPGGVLSFLD</t>
  </si>
  <si>
    <t>SFLDQI</t>
  </si>
  <si>
    <t>SFLDQIN</t>
  </si>
  <si>
    <t>SFLDQINQR</t>
  </si>
  <si>
    <t>SFLDQINQRQ</t>
  </si>
  <si>
    <t>SFLDQINQRQE</t>
  </si>
  <si>
    <t>LDQINQR</t>
  </si>
  <si>
    <t>LDQINQRQ</t>
  </si>
  <si>
    <t>DQINQRQ</t>
  </si>
  <si>
    <t>DQINQRQE</t>
  </si>
  <si>
    <t>DQINQRQESL</t>
  </si>
  <si>
    <t>DQINQRQESLPHAGPIIVH</t>
  </si>
  <si>
    <t>DQINQRQESLPHAGPIIVHCS</t>
  </si>
  <si>
    <t>QRQESLPHAGPIIVH</t>
  </si>
  <si>
    <t>QRQESLPHAGPIIVHCS</t>
  </si>
  <si>
    <t>QESLPHAGPIIVH</t>
  </si>
  <si>
    <t>QESLPHAGPIIVHCS</t>
  </si>
  <si>
    <t>ESLPHAGPIIVH</t>
  </si>
  <si>
    <t>ESLPHAGPIIVHCS</t>
  </si>
  <si>
    <t>LPHAGPIIVHCS</t>
  </si>
  <si>
    <t>PHAGPIIVHCS</t>
  </si>
  <si>
    <t>CSAGIGRTGTIIVID</t>
  </si>
  <si>
    <t>SAGIGRTGTIIVID</t>
  </si>
  <si>
    <t>AGIGRTGTI</t>
  </si>
  <si>
    <t>AGIGRTGTIIV</t>
  </si>
  <si>
    <t>AGIGRTGTIIVIDM</t>
  </si>
  <si>
    <t>AGIGRTGTIIVIDML</t>
  </si>
  <si>
    <t>IGRTGTIIVID</t>
  </si>
  <si>
    <t>MLMENISTKGL</t>
  </si>
  <si>
    <t>MENIST</t>
  </si>
  <si>
    <t>MENISTK</t>
  </si>
  <si>
    <t>MENISTKGL</t>
  </si>
  <si>
    <t>MENISTKGLD</t>
  </si>
  <si>
    <t>ENISTKGL</t>
  </si>
  <si>
    <t>NISTKGL</t>
  </si>
  <si>
    <t>NISTKGLD</t>
  </si>
  <si>
    <t>STKGLD</t>
  </si>
  <si>
    <t>IDIQKT</t>
  </si>
  <si>
    <t>IQKTIQMVR</t>
  </si>
  <si>
    <t>MVRAQRSGMVQ</t>
  </si>
  <si>
    <t>MVRAQRSGMVQT</t>
  </si>
  <si>
    <t>MVRAQRSGMVQTEAQ</t>
  </si>
  <si>
    <t>VRAQRSGMVQTEAQ</t>
  </si>
  <si>
    <t>AQRSGMVQ</t>
  </si>
  <si>
    <t>AQRSGMVQTE</t>
  </si>
  <si>
    <t>AQRSGMVQTEA</t>
  </si>
  <si>
    <t>AQRSGMVQTEAQ</t>
  </si>
  <si>
    <t>AQRSGMVQTEAQY</t>
  </si>
  <si>
    <t>AQRSGMVQTEAQYK</t>
  </si>
  <si>
    <t>AQRSGMVQTEAQYKF</t>
  </si>
  <si>
    <t>QRSGMVQ</t>
  </si>
  <si>
    <t>SGMVQTEAQ</t>
  </si>
  <si>
    <t>SGMVQTEAQYK</t>
  </si>
  <si>
    <t>SGMVQTEAQYKF</t>
  </si>
  <si>
    <t>MVQTEAQ</t>
  </si>
  <si>
    <t>MVQTEAQYK</t>
  </si>
  <si>
    <t>VQTEAQYK</t>
  </si>
  <si>
    <t>TEAQYK</t>
  </si>
  <si>
    <t>TEAQYKF</t>
  </si>
  <si>
    <t>VAIAQF</t>
  </si>
  <si>
    <t>IAQFIE</t>
  </si>
  <si>
    <t>IETTKKKL</t>
  </si>
  <si>
    <t>ETTKKKL</t>
  </si>
  <si>
    <t>EVLQSQKGQESE</t>
  </si>
  <si>
    <t>QSQKGQESE</t>
  </si>
  <si>
    <t>QSQKGQESEYGN</t>
  </si>
  <si>
    <t>QSQKGQESEYGNITYPPAMK</t>
  </si>
  <si>
    <t>YGNITYPPAMK</t>
  </si>
  <si>
    <t>ITYPPAMK</t>
  </si>
  <si>
    <t>NAHAKASRTSSKHKED</t>
  </si>
  <si>
    <t>DVYENL</t>
  </si>
  <si>
    <t>TKNKREEKVK</t>
  </si>
  <si>
    <t>MHP</t>
  </si>
  <si>
    <t>Range</t>
  </si>
  <si>
    <t xml:space="preserve">End </t>
  </si>
  <si>
    <t>Max Uptake</t>
  </si>
  <si>
    <t>Ave RT</t>
  </si>
  <si>
    <t>HDX Data: Summary and List of Experimental Parameters</t>
  </si>
  <si>
    <t>Data Set</t>
  </si>
  <si>
    <t xml:space="preserve">HDX time course </t>
  </si>
  <si>
    <t>Replication</t>
  </si>
  <si>
    <t>HDX undeuterated controls</t>
  </si>
  <si>
    <t>Back-exchange</t>
  </si>
  <si>
    <t xml:space="preserve">30-35% </t>
  </si>
  <si>
    <t>Number of peptides</t>
  </si>
  <si>
    <t>Sequence coverage</t>
  </si>
  <si>
    <t>Average peptide length; Redundancy</t>
  </si>
  <si>
    <t>Peptide filtering parameters</t>
  </si>
  <si>
    <t>Replicates</t>
  </si>
  <si>
    <t>See replication table →  →  →  →  →  →  →  →  →  →  →  →  →</t>
  </si>
  <si>
    <t>&lt;= +/- 0.25 relative Da</t>
  </si>
  <si>
    <t xml:space="preserve">Significant differences </t>
  </si>
  <si>
    <t>&gt; 0.50 Da </t>
  </si>
  <si>
    <t>The following expanded experimental details were submitted with the PRIDE database deposition</t>
  </si>
  <si>
    <t>LKYPLNCSDPTSER***</t>
  </si>
  <si>
    <t>All peptides relative difference data</t>
  </si>
  <si>
    <t>10s, 30s, 1m, 3m, 10m, 1 h. 4h</t>
  </si>
  <si>
    <t>Number of replicates for each SHP-1 construct listed</t>
  </si>
  <si>
    <t>Ave Length</t>
  </si>
  <si>
    <t>262 followed; 345 identified</t>
  </si>
  <si>
    <t>10.2, 4.73</t>
  </si>
  <si>
    <t>0.25 products/amino acid; 2 consecutive products</t>
  </si>
  <si>
    <t>Overview:</t>
  </si>
  <si>
    <t>Tab Name</t>
  </si>
  <si>
    <t>Description</t>
  </si>
  <si>
    <t>Relative deuterium difference</t>
  </si>
  <si>
    <t>Column Name</t>
  </si>
  <si>
    <t>Peptide sequence</t>
  </si>
  <si>
    <t>0.167 (min) - 240 (min)</t>
  </si>
  <si>
    <t>Exp. Parameters and Replication</t>
  </si>
  <si>
    <t>Relative incorporation</t>
  </si>
  <si>
    <t>Figure 4e</t>
  </si>
  <si>
    <t>Data shown in Figure 4e</t>
  </si>
  <si>
    <t>Coverage Map</t>
  </si>
  <si>
    <t>This spreadsheet summarizes the HDX MS data for SHP1 in the presence and absence of SCA9.</t>
  </si>
  <si>
    <t>HDX MS experimental paprameters and replication as well as peptide coverage map of SHP1 Nep-2 peptides.</t>
  </si>
  <si>
    <t>Relative deuterium incorporation data for SHP1 in the presence and absence of SCA9.</t>
  </si>
  <si>
    <t>Relative difference in deuterium incorporation data both for all peptides as well as peptides shown in Figure 4e for SHP1 in the presence and absence of SCA9.</t>
  </si>
  <si>
    <t>MS-based measurements of time-dependent deuterium incorporation of SHP1 in the presence and absence of SCA9.</t>
  </si>
  <si>
    <t>SHP1 peptide sequence identified.</t>
  </si>
  <si>
    <t>Start residue of SHP1 peptide.</t>
  </si>
  <si>
    <t>End residue of SHP1 peptide.</t>
  </si>
  <si>
    <t>Range of SHP1 peptide sequence.</t>
  </si>
  <si>
    <t>Relative difference in deuterium incorporation of SHP1 in the presence and absence of SCA9 at each indicated time point. "N/A" denotes a peptide not identified.</t>
  </si>
  <si>
    <r>
      <rPr>
        <b/>
        <sz val="12"/>
        <rFont val="Helvetica"/>
        <family val="2"/>
      </rPr>
      <t>1:</t>
    </r>
    <r>
      <rPr>
        <sz val="12"/>
        <rFont val="Helvetica"/>
        <family val="2"/>
      </rPr>
      <t xml:space="preserve"> SHP1</t>
    </r>
  </si>
  <si>
    <r>
      <rPr>
        <b/>
        <sz val="12"/>
        <rFont val="Helvetica"/>
        <family val="2"/>
      </rPr>
      <t>2:</t>
    </r>
    <r>
      <rPr>
        <sz val="12"/>
        <rFont val="Helvetica"/>
        <family val="2"/>
      </rPr>
      <t xml:space="preserve">  SHP1 + SCA9</t>
    </r>
  </si>
  <si>
    <r>
      <t>HDX reaction details</t>
    </r>
    <r>
      <rPr>
        <b/>
        <vertAlign val="superscript"/>
        <sz val="12"/>
        <rFont val="Helvetica"/>
        <family val="2"/>
      </rPr>
      <t>a</t>
    </r>
  </si>
  <si>
    <r>
      <t>Final D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O concentration=94.7%, pH</t>
    </r>
    <r>
      <rPr>
        <vertAlign val="subscript"/>
        <sz val="12"/>
        <color theme="1"/>
        <rFont val="Helvetica"/>
        <family val="2"/>
      </rPr>
      <t>read</t>
    </r>
    <r>
      <rPr>
        <sz val="12"/>
        <color theme="1"/>
        <rFont val="Helvetica"/>
        <family val="2"/>
      </rPr>
      <t>=7.0, 23 °C</t>
    </r>
  </si>
  <si>
    <r>
      <rPr>
        <b/>
        <sz val="12"/>
        <rFont val="Helvetica"/>
        <family val="2"/>
      </rPr>
      <t>2:</t>
    </r>
    <r>
      <rPr>
        <sz val="12"/>
        <rFont val="Helvetica"/>
        <family val="2"/>
      </rPr>
      <t xml:space="preserve">  SHP1+SCA9</t>
    </r>
  </si>
  <si>
    <r>
      <t>Repeatability</t>
    </r>
    <r>
      <rPr>
        <b/>
        <vertAlign val="superscript"/>
        <sz val="12"/>
        <rFont val="Helvetica"/>
        <family val="2"/>
      </rPr>
      <t>b</t>
    </r>
  </si>
  <si>
    <r>
      <t xml:space="preserve">a </t>
    </r>
    <r>
      <rPr>
        <sz val="12"/>
        <color theme="1"/>
        <rFont val="Helvetica"/>
        <family val="2"/>
      </rPr>
      <t>18-fold dilution with labeling buffer [10 mM HEPES-KOH, 50 mM NaCl, 100 µM TCEP, 2.5mM EDTA, pD 7.4, 99.9% D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O]. 1:1 dilution with quench buffer [150 mM potassium phosphate, pH 2.4, H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O].</t>
    </r>
  </si>
  <si>
    <r>
      <rPr>
        <vertAlign val="superscript"/>
        <sz val="12"/>
        <rFont val="Helvetica"/>
        <family val="2"/>
      </rPr>
      <t xml:space="preserve">b </t>
    </r>
    <r>
      <rPr>
        <sz val="12"/>
        <rFont val="Helvetica"/>
        <family val="2"/>
      </rPr>
      <t xml:space="preserve">No statistical tests were applied to the HDX MS measurements.  Rather, based on measurements of mean methodological error [+/- 0.14 Da; (Houde D, Berkowitz SA, Engen JR. 2011. </t>
    </r>
    <r>
      <rPr>
        <i/>
        <sz val="12"/>
        <rFont val="Helvetica"/>
        <family val="2"/>
      </rPr>
      <t>J. Pharm. Sci.</t>
    </r>
    <r>
      <rPr>
        <sz val="12"/>
        <rFont val="Helvetica"/>
        <family val="2"/>
      </rPr>
      <t xml:space="preserve"> 100(6), 2071-2086.] we chose a value (+/- 0.25 Da) well above that as the threshold for calling differences in relative deuterium incorporation measurements meaningful.  See also explanations of this methodology in (Engen JR, Wales TE. 2015. </t>
    </r>
    <r>
      <rPr>
        <i/>
        <sz val="12"/>
        <rFont val="Helvetica"/>
        <family val="2"/>
      </rPr>
      <t>Annu. Rev. Anal. Chem.</t>
    </r>
    <r>
      <rPr>
        <sz val="12"/>
        <rFont val="Helvetica"/>
        <family val="2"/>
      </rPr>
      <t xml:space="preserve"> 8, 127-148.).</t>
    </r>
  </si>
  <si>
    <t>1-7</t>
  </si>
  <si>
    <t>1-8</t>
  </si>
  <si>
    <t>2-7</t>
  </si>
  <si>
    <t>2-8</t>
  </si>
  <si>
    <t>10-17</t>
  </si>
  <si>
    <t>13-27</t>
  </si>
  <si>
    <t>18-27</t>
  </si>
  <si>
    <t>19-27</t>
  </si>
  <si>
    <t>20-27</t>
  </si>
  <si>
    <t>28-41</t>
  </si>
  <si>
    <t>35-41</t>
  </si>
  <si>
    <t>42-53</t>
  </si>
  <si>
    <t>42-55</t>
  </si>
  <si>
    <t>43-53</t>
  </si>
  <si>
    <t>44-53</t>
  </si>
  <si>
    <t>45-55</t>
  </si>
  <si>
    <t>46-53</t>
  </si>
  <si>
    <t>47-53</t>
  </si>
  <si>
    <t>54-59</t>
  </si>
  <si>
    <t>56-61</t>
  </si>
  <si>
    <t>56-63</t>
  </si>
  <si>
    <t>69-74</t>
  </si>
  <si>
    <t>73-78</t>
  </si>
  <si>
    <t>78-89</t>
  </si>
  <si>
    <t>79-86</t>
  </si>
  <si>
    <t>79-88</t>
  </si>
  <si>
    <t>79-89</t>
  </si>
  <si>
    <t>79-95</t>
  </si>
  <si>
    <t>79-97</t>
  </si>
  <si>
    <t>85-97</t>
  </si>
  <si>
    <t>86-96</t>
  </si>
  <si>
    <t>87-97</t>
  </si>
  <si>
    <t>88-97</t>
  </si>
  <si>
    <t>90-97</t>
  </si>
  <si>
    <t>91-97</t>
  </si>
  <si>
    <t>92-97</t>
  </si>
  <si>
    <t>96-109</t>
  </si>
  <si>
    <t>102-109</t>
  </si>
  <si>
    <t>102-110</t>
  </si>
  <si>
    <t>104-109</t>
  </si>
  <si>
    <t>110-115</t>
  </si>
  <si>
    <t>110-118</t>
  </si>
  <si>
    <t>110-123</t>
  </si>
  <si>
    <t>115-123</t>
  </si>
  <si>
    <t>116-123</t>
  </si>
  <si>
    <t>123-133</t>
  </si>
  <si>
    <t>124-134</t>
  </si>
  <si>
    <t>124-136</t>
  </si>
  <si>
    <t>125-134</t>
  </si>
  <si>
    <t>134-144</t>
  </si>
  <si>
    <t>134-147</t>
  </si>
  <si>
    <t>137-147</t>
  </si>
  <si>
    <t>139-147</t>
  </si>
  <si>
    <t>142-147</t>
  </si>
  <si>
    <t>148-168</t>
  </si>
  <si>
    <t>150-168</t>
  </si>
  <si>
    <t>151-163</t>
  </si>
  <si>
    <t>151-168</t>
  </si>
  <si>
    <t>151-170</t>
  </si>
  <si>
    <t>152-168</t>
  </si>
  <si>
    <t>153-168</t>
  </si>
  <si>
    <t>154-168</t>
  </si>
  <si>
    <t>155-168</t>
  </si>
  <si>
    <t>157-168</t>
  </si>
  <si>
    <t>161-168</t>
  </si>
  <si>
    <t>169-175</t>
  </si>
  <si>
    <t>169-176</t>
  </si>
  <si>
    <t>171-176</t>
  </si>
  <si>
    <t>171-181</t>
  </si>
  <si>
    <t>171-182</t>
  </si>
  <si>
    <t>171-183</t>
  </si>
  <si>
    <t>171-184</t>
  </si>
  <si>
    <t>176-181</t>
  </si>
  <si>
    <t>176-184</t>
  </si>
  <si>
    <t>177-184</t>
  </si>
  <si>
    <t>183-189</t>
  </si>
  <si>
    <t>184-189</t>
  </si>
  <si>
    <t>185-190</t>
  </si>
  <si>
    <t>185-193</t>
  </si>
  <si>
    <t>187-193</t>
  </si>
  <si>
    <t>188-193</t>
  </si>
  <si>
    <t>194-200</t>
  </si>
  <si>
    <t>194-201</t>
  </si>
  <si>
    <t>197-202</t>
  </si>
  <si>
    <t>201-206</t>
  </si>
  <si>
    <t>201-208</t>
  </si>
  <si>
    <t>207-214</t>
  </si>
  <si>
    <t>207-215</t>
  </si>
  <si>
    <t>207-216</t>
  </si>
  <si>
    <t>207-217</t>
  </si>
  <si>
    <t>207-218</t>
  </si>
  <si>
    <t>207-219</t>
  </si>
  <si>
    <t>209-214</t>
  </si>
  <si>
    <t>209-216</t>
  </si>
  <si>
    <t>209-217</t>
  </si>
  <si>
    <t>209-218</t>
  </si>
  <si>
    <t>209-219</t>
  </si>
  <si>
    <t>213-219</t>
  </si>
  <si>
    <t>214-219</t>
  </si>
  <si>
    <t>218-224</t>
  </si>
  <si>
    <t>218-226</t>
  </si>
  <si>
    <t>218-228</t>
  </si>
  <si>
    <t>219-224</t>
  </si>
  <si>
    <t>220-228</t>
  </si>
  <si>
    <t>223-228</t>
  </si>
  <si>
    <t>225-230</t>
  </si>
  <si>
    <t>231-244</t>
  </si>
  <si>
    <t>234-244</t>
  </si>
  <si>
    <t>239-244</t>
  </si>
  <si>
    <t>239-247</t>
  </si>
  <si>
    <t>248-254</t>
  </si>
  <si>
    <t>249-257</t>
  </si>
  <si>
    <t>254-263</t>
  </si>
  <si>
    <t>263-275</t>
  </si>
  <si>
    <t>263-280</t>
  </si>
  <si>
    <t>264-275</t>
  </si>
  <si>
    <t>276-286</t>
  </si>
  <si>
    <t>276-289</t>
  </si>
  <si>
    <t>281-286</t>
  </si>
  <si>
    <t>281-289</t>
  </si>
  <si>
    <t>282-289</t>
  </si>
  <si>
    <t>290-301</t>
  </si>
  <si>
    <t>290-303</t>
  </si>
  <si>
    <t>290-304</t>
  </si>
  <si>
    <t>290-305</t>
  </si>
  <si>
    <t>290-308</t>
  </si>
  <si>
    <t>293-303</t>
  </si>
  <si>
    <t>293-304</t>
  </si>
  <si>
    <t>293-305</t>
  </si>
  <si>
    <t>294-305</t>
  </si>
  <si>
    <t>302-308</t>
  </si>
  <si>
    <t>306-311</t>
  </si>
  <si>
    <t>309-319</t>
  </si>
  <si>
    <t>312-317</t>
  </si>
  <si>
    <t>312-319</t>
  </si>
  <si>
    <t>312-321</t>
  </si>
  <si>
    <t>320-328</t>
  </si>
  <si>
    <t>322-327</t>
  </si>
  <si>
    <t>322-328</t>
  </si>
  <si>
    <t>328-333</t>
  </si>
  <si>
    <t>329-334</t>
  </si>
  <si>
    <t>329-335</t>
  </si>
  <si>
    <t>334-339</t>
  </si>
  <si>
    <t>339-344</t>
  </si>
  <si>
    <t>339-345</t>
  </si>
  <si>
    <t>339-349</t>
  </si>
  <si>
    <t>340-345</t>
  </si>
  <si>
    <t>340-349</t>
  </si>
  <si>
    <t>343-349</t>
  </si>
  <si>
    <t>344-349</t>
  </si>
  <si>
    <t>350-355</t>
  </si>
  <si>
    <t>350-358</t>
  </si>
  <si>
    <t>350-360</t>
  </si>
  <si>
    <t>359-369</t>
  </si>
  <si>
    <t>359-373</t>
  </si>
  <si>
    <t>361-369</t>
  </si>
  <si>
    <t>361-373</t>
  </si>
  <si>
    <t>363-369</t>
  </si>
  <si>
    <t>374-380</t>
  </si>
  <si>
    <t>374-385</t>
  </si>
  <si>
    <t>374-388</t>
  </si>
  <si>
    <t>381-392</t>
  </si>
  <si>
    <t>386-392</t>
  </si>
  <si>
    <t>386-393</t>
  </si>
  <si>
    <t>386-395</t>
  </si>
  <si>
    <t>388-395</t>
  </si>
  <si>
    <t>390-395</t>
  </si>
  <si>
    <t>392-405</t>
  </si>
  <si>
    <t>392-407</t>
  </si>
  <si>
    <t>393-401</t>
  </si>
  <si>
    <t>393-405</t>
  </si>
  <si>
    <t>393-407</t>
  </si>
  <si>
    <t>393-408</t>
  </si>
  <si>
    <t>394-405</t>
  </si>
  <si>
    <t>394-407</t>
  </si>
  <si>
    <t>394-408</t>
  </si>
  <si>
    <t>395-405</t>
  </si>
  <si>
    <t>395-407</t>
  </si>
  <si>
    <t>395-408</t>
  </si>
  <si>
    <t>396-401</t>
  </si>
  <si>
    <t>396-407</t>
  </si>
  <si>
    <t>396-408</t>
  </si>
  <si>
    <t>402-408</t>
  </si>
  <si>
    <t>406-412</t>
  </si>
  <si>
    <t>406-414</t>
  </si>
  <si>
    <t>407-412</t>
  </si>
  <si>
    <t>408-414</t>
  </si>
  <si>
    <t>413-430</t>
  </si>
  <si>
    <t>415-430</t>
  </si>
  <si>
    <t>415-432</t>
  </si>
  <si>
    <t>424-434</t>
  </si>
  <si>
    <t>431-436</t>
  </si>
  <si>
    <t>431-437</t>
  </si>
  <si>
    <t>431-439</t>
  </si>
  <si>
    <t>431-440</t>
  </si>
  <si>
    <t>431-441</t>
  </si>
  <si>
    <t>433-439</t>
  </si>
  <si>
    <t>433-440</t>
  </si>
  <si>
    <t>434-440</t>
  </si>
  <si>
    <t>434-441</t>
  </si>
  <si>
    <t>434-443</t>
  </si>
  <si>
    <t>434-452</t>
  </si>
  <si>
    <t>434-454</t>
  </si>
  <si>
    <t>438-452</t>
  </si>
  <si>
    <t>438-454</t>
  </si>
  <si>
    <t>440-452</t>
  </si>
  <si>
    <t>440-454</t>
  </si>
  <si>
    <t>441-452</t>
  </si>
  <si>
    <t>441-454</t>
  </si>
  <si>
    <t>443-454</t>
  </si>
  <si>
    <t>444-454</t>
  </si>
  <si>
    <t>453-467</t>
  </si>
  <si>
    <t>454-467</t>
  </si>
  <si>
    <t>455-463</t>
  </si>
  <si>
    <t>455-465</t>
  </si>
  <si>
    <t>455-468</t>
  </si>
  <si>
    <t>455-469</t>
  </si>
  <si>
    <t>457-467</t>
  </si>
  <si>
    <t>468-478</t>
  </si>
  <si>
    <t>470-475</t>
  </si>
  <si>
    <t>470-476</t>
  </si>
  <si>
    <t>470-478</t>
  </si>
  <si>
    <t>470-479</t>
  </si>
  <si>
    <t>471-478</t>
  </si>
  <si>
    <t>472-478</t>
  </si>
  <si>
    <t>472-479</t>
  </si>
  <si>
    <t>474-479</t>
  </si>
  <si>
    <t>482-487</t>
  </si>
  <si>
    <t>484-492</t>
  </si>
  <si>
    <t>490-500</t>
  </si>
  <si>
    <t>490-501</t>
  </si>
  <si>
    <t>490-504</t>
  </si>
  <si>
    <t>491-504</t>
  </si>
  <si>
    <t>493-500</t>
  </si>
  <si>
    <t>493-502</t>
  </si>
  <si>
    <t>493-503</t>
  </si>
  <si>
    <t>493-504</t>
  </si>
  <si>
    <t>493-505</t>
  </si>
  <si>
    <t>493-506</t>
  </si>
  <si>
    <t>493-507</t>
  </si>
  <si>
    <t>494-500</t>
  </si>
  <si>
    <t>496-504</t>
  </si>
  <si>
    <t>496-506</t>
  </si>
  <si>
    <t>496-507</t>
  </si>
  <si>
    <t>498-504</t>
  </si>
  <si>
    <t>498-506</t>
  </si>
  <si>
    <t>499-506</t>
  </si>
  <si>
    <t>501-506</t>
  </si>
  <si>
    <t>501-507</t>
  </si>
  <si>
    <t>510-515</t>
  </si>
  <si>
    <t>512-517</t>
  </si>
  <si>
    <t>516-523</t>
  </si>
  <si>
    <t>517-523</t>
  </si>
  <si>
    <t>524-535</t>
  </si>
  <si>
    <t>527-535</t>
  </si>
  <si>
    <t>527-538</t>
  </si>
  <si>
    <t>527-546</t>
  </si>
  <si>
    <t>536-546</t>
  </si>
  <si>
    <t>539-546</t>
  </si>
  <si>
    <t>547-562</t>
  </si>
  <si>
    <t>562-567</t>
  </si>
  <si>
    <t>569-578</t>
  </si>
  <si>
    <t>SHP1</t>
  </si>
  <si>
    <t>SHP1+SCA9</t>
  </si>
  <si>
    <t>Relative deuterium incorporation for all peptides</t>
  </si>
  <si>
    <t>Relative percent deuterium incorporation for all peptides</t>
  </si>
  <si>
    <r>
      <t xml:space="preserve">Relative difference deuterium incorporation   D </t>
    </r>
    <r>
      <rPr>
        <b/>
        <vertAlign val="subscript"/>
        <sz val="12"/>
        <color theme="1"/>
        <rFont val="Helvetica"/>
        <family val="2"/>
      </rPr>
      <t xml:space="preserve">SHP1 SCA9 </t>
    </r>
    <r>
      <rPr>
        <b/>
        <sz val="12"/>
        <color theme="1"/>
        <rFont val="Helvetica"/>
        <family val="2"/>
      </rPr>
      <t>- D</t>
    </r>
    <r>
      <rPr>
        <b/>
        <vertAlign val="subscript"/>
        <sz val="12"/>
        <color theme="1"/>
        <rFont val="Helvetica"/>
        <family val="2"/>
      </rPr>
      <t xml:space="preserve"> SHP1</t>
    </r>
  </si>
  <si>
    <r>
      <t xml:space="preserve">Relative difference deuterium incorporation   D </t>
    </r>
    <r>
      <rPr>
        <b/>
        <vertAlign val="subscript"/>
        <sz val="12"/>
        <color theme="1"/>
        <rFont val="Helvetica"/>
        <family val="2"/>
      </rPr>
      <t xml:space="preserve">SHP1+SCA9 </t>
    </r>
    <r>
      <rPr>
        <b/>
        <sz val="12"/>
        <color theme="1"/>
        <rFont val="Helvetica"/>
        <family val="2"/>
      </rPr>
      <t>- D</t>
    </r>
    <r>
      <rPr>
        <b/>
        <vertAlign val="subscript"/>
        <sz val="12"/>
        <color theme="1"/>
        <rFont val="Helvetica"/>
        <family val="2"/>
      </rPr>
      <t xml:space="preserve"> SHP1</t>
    </r>
  </si>
  <si>
    <t>Table S5. HDX-MS of SHP1 in the presence and absence of SCA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ourier New"/>
      <family val="3"/>
    </font>
    <font>
      <sz val="16"/>
      <color rgb="FF0070C0"/>
      <name val="Helvetica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theme="1"/>
      <name val="Helvetica"/>
      <family val="2"/>
    </font>
    <font>
      <b/>
      <sz val="12"/>
      <name val="Helvetica"/>
      <family val="2"/>
    </font>
    <font>
      <sz val="12"/>
      <name val="Helvetica"/>
      <family val="2"/>
    </font>
    <font>
      <vertAlign val="superscript"/>
      <sz val="12"/>
      <name val="Helvetica"/>
      <family val="2"/>
    </font>
    <font>
      <b/>
      <vertAlign val="superscript"/>
      <sz val="12"/>
      <name val="Helvetica"/>
      <family val="2"/>
    </font>
    <font>
      <vertAlign val="subscript"/>
      <sz val="12"/>
      <color theme="1"/>
      <name val="Helvetica"/>
      <family val="2"/>
    </font>
    <font>
      <sz val="12"/>
      <color rgb="FFC00000"/>
      <name val="Helvetica"/>
      <family val="2"/>
    </font>
    <font>
      <sz val="12"/>
      <color theme="7" tint="-0.249977111117893"/>
      <name val="Helvetica"/>
      <family val="2"/>
    </font>
    <font>
      <vertAlign val="superscript"/>
      <sz val="12"/>
      <color theme="1"/>
      <name val="Helvetica"/>
      <family val="2"/>
    </font>
    <font>
      <i/>
      <sz val="12"/>
      <name val="Helvetica"/>
      <family val="2"/>
    </font>
    <font>
      <b/>
      <sz val="12"/>
      <color rgb="FFFF0000"/>
      <name val="Helvetica"/>
      <family val="2"/>
    </font>
    <font>
      <b/>
      <sz val="12"/>
      <color rgb="FF7030A0"/>
      <name val="Helvetica"/>
      <family val="2"/>
    </font>
    <font>
      <sz val="12"/>
      <color rgb="FF0070C0"/>
      <name val="Helvetica"/>
      <family val="2"/>
    </font>
    <font>
      <u/>
      <sz val="11"/>
      <color theme="10"/>
      <name val="Aptos Narrow"/>
      <family val="2"/>
      <scheme val="minor"/>
    </font>
    <font>
      <u/>
      <sz val="11"/>
      <color theme="11"/>
      <name val="Aptos Narrow"/>
      <family val="2"/>
      <scheme val="minor"/>
    </font>
    <font>
      <b/>
      <sz val="12"/>
      <color rgb="FF000000"/>
      <name val="Helvetica"/>
      <family val="2"/>
    </font>
    <font>
      <b/>
      <vertAlign val="subscript"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5">
    <xf numFmtId="0" fontId="0" fillId="0" borderId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82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vertical="center"/>
    </xf>
    <xf numFmtId="0" fontId="8" fillId="0" borderId="6" xfId="0" applyFont="1" applyBorder="1" applyAlignment="1">
      <alignment horizontal="left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left" vertical="center" indent="5"/>
    </xf>
    <xf numFmtId="0" fontId="6" fillId="0" borderId="0" xfId="0" applyFont="1" applyAlignment="1">
      <alignment horizontal="center"/>
    </xf>
    <xf numFmtId="0" fontId="9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right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5" xfId="0" applyFont="1" applyBorder="1"/>
    <xf numFmtId="0" fontId="9" fillId="0" borderId="2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5" fillId="0" borderId="14" xfId="0" applyFont="1" applyBorder="1" applyAlignment="1">
      <alignment horizontal="right" vertical="center"/>
    </xf>
    <xf numFmtId="0" fontId="6" fillId="0" borderId="0" xfId="0" applyFont="1" applyAlignment="1">
      <alignment horizontal="center" vertical="center"/>
    </xf>
    <xf numFmtId="0" fontId="13" fillId="0" borderId="0" xfId="0" applyFont="1"/>
    <xf numFmtId="0" fontId="5" fillId="0" borderId="15" xfId="0" applyFont="1" applyBorder="1" applyAlignment="1">
      <alignment horizontal="right" vertical="center"/>
    </xf>
    <xf numFmtId="0" fontId="8" fillId="0" borderId="0" xfId="0" applyFont="1" applyAlignment="1">
      <alignment horizontal="right" vertical="center" wrapText="1"/>
    </xf>
    <xf numFmtId="0" fontId="6" fillId="0" borderId="5" xfId="0" applyFont="1" applyBorder="1"/>
    <xf numFmtId="0" fontId="17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164" fontId="18" fillId="0" borderId="0" xfId="0" applyNumberFormat="1" applyFont="1" applyAlignment="1">
      <alignment horizontal="center"/>
    </xf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2" fontId="6" fillId="0" borderId="0" xfId="0" applyNumberFormat="1" applyFont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18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2" fontId="18" fillId="2" borderId="10" xfId="0" applyNumberFormat="1" applyFont="1" applyFill="1" applyBorder="1" applyAlignment="1">
      <alignment horizontal="center"/>
    </xf>
    <xf numFmtId="2" fontId="18" fillId="2" borderId="0" xfId="0" applyNumberFormat="1" applyFont="1" applyFill="1" applyAlignment="1">
      <alignment horizontal="center"/>
    </xf>
    <xf numFmtId="2" fontId="18" fillId="2" borderId="11" xfId="0" applyNumberFormat="1" applyFont="1" applyFill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1" fillId="0" borderId="0" xfId="0" applyFont="1"/>
    <xf numFmtId="0" fontId="8" fillId="0" borderId="0" xfId="0" applyFont="1"/>
    <xf numFmtId="0" fontId="22" fillId="0" borderId="16" xfId="0" applyFont="1" applyBorder="1" applyAlignment="1">
      <alignment vertical="center"/>
    </xf>
    <xf numFmtId="0" fontId="5" fillId="0" borderId="19" xfId="0" applyFont="1" applyBorder="1" applyAlignment="1">
      <alignment horizontal="center"/>
    </xf>
    <xf numFmtId="2" fontId="6" fillId="0" borderId="17" xfId="0" applyNumberFormat="1" applyFont="1" applyBorder="1" applyAlignment="1">
      <alignment horizontal="center"/>
    </xf>
    <xf numFmtId="2" fontId="18" fillId="0" borderId="17" xfId="0" applyNumberFormat="1" applyFont="1" applyBorder="1" applyAlignment="1">
      <alignment horizontal="center"/>
    </xf>
    <xf numFmtId="0" fontId="5" fillId="0" borderId="19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6" fillId="0" borderId="0" xfId="0" applyFont="1" applyAlignment="1">
      <alignment vertical="center"/>
    </xf>
    <xf numFmtId="164" fontId="9" fillId="0" borderId="3" xfId="0" applyNumberFormat="1" applyFont="1" applyBorder="1" applyAlignment="1">
      <alignment horizontal="center" vertical="center"/>
    </xf>
    <xf numFmtId="164" fontId="9" fillId="0" borderId="4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left" vertical="top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right" vertical="center"/>
    </xf>
    <xf numFmtId="0" fontId="14" fillId="0" borderId="4" xfId="0" applyFont="1" applyBorder="1" applyAlignment="1">
      <alignment horizontal="right" vertical="center"/>
    </xf>
    <xf numFmtId="0" fontId="9" fillId="0" borderId="3" xfId="0" quotePrefix="1" applyFont="1" applyBorder="1" applyAlignment="1">
      <alignment horizontal="center" vertical="center"/>
    </xf>
    <xf numFmtId="0" fontId="9" fillId="0" borderId="4" xfId="0" quotePrefix="1" applyFont="1" applyBorder="1" applyAlignment="1">
      <alignment horizontal="center" vertical="center"/>
    </xf>
    <xf numFmtId="0" fontId="15" fillId="0" borderId="0" xfId="0" applyFont="1" applyAlignment="1">
      <alignment horizontal="left" vertical="top" wrapText="1"/>
    </xf>
    <xf numFmtId="0" fontId="22" fillId="0" borderId="16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21">
    <dxf>
      <font>
        <color rgb="FFFF0000"/>
      </font>
      <fill>
        <patternFill>
          <bgColor rgb="FFFF0000"/>
        </patternFill>
      </fill>
    </dxf>
    <dxf>
      <font>
        <color rgb="FFFF9900"/>
      </font>
      <fill>
        <patternFill>
          <bgColor rgb="FFFF990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33CC33"/>
      </font>
      <fill>
        <patternFill>
          <bgColor rgb="FF33CC33"/>
        </patternFill>
      </fill>
    </dxf>
    <dxf>
      <font>
        <color rgb="FF0000FF"/>
      </font>
      <fill>
        <patternFill>
          <bgColor rgb="FF0000FF"/>
        </patternFill>
      </fill>
    </dxf>
    <dxf>
      <font>
        <color rgb="FF7030A0"/>
      </font>
      <fill>
        <patternFill>
          <bgColor rgb="FF7030A0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ont>
        <color rgb="FF7030A0"/>
      </font>
      <fill>
        <patternFill>
          <bgColor rgb="FF7030A0"/>
        </patternFill>
      </fill>
    </dxf>
    <dxf>
      <font>
        <color rgb="FF0000FF"/>
      </font>
      <fill>
        <patternFill>
          <bgColor rgb="FF0000FF"/>
        </patternFill>
      </fill>
    </dxf>
    <dxf>
      <font>
        <color rgb="FF33CC33"/>
      </font>
      <fill>
        <patternFill>
          <bgColor rgb="FF33CC33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9900"/>
      </font>
      <fill>
        <patternFill>
          <bgColor rgb="FFFF99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FF9900"/>
      </font>
      <fill>
        <patternFill>
          <bgColor rgb="FFFF990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33CC33"/>
      </font>
      <fill>
        <patternFill>
          <bgColor rgb="FF33CC33"/>
        </patternFill>
      </fill>
    </dxf>
    <dxf>
      <font>
        <color rgb="FF0000FF"/>
      </font>
      <fill>
        <patternFill>
          <bgColor rgb="FF0000FF"/>
        </patternFill>
      </fill>
    </dxf>
    <dxf>
      <font>
        <color rgb="FF7030A0"/>
      </font>
      <fill>
        <patternFill>
          <bgColor rgb="FF7030A0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colors>
    <mruColors>
      <color rgb="FF0070C0"/>
      <color rgb="FF0000FF"/>
      <color rgb="FF000099"/>
      <color rgb="FF9933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/>
              <a:t> D </a:t>
            </a:r>
            <a:r>
              <a:rPr lang="en-US" b="1" baseline="-25000"/>
              <a:t>SHP1+SCA9 </a:t>
            </a:r>
            <a:r>
              <a:rPr lang="en-US" b="1"/>
              <a:t>- D </a:t>
            </a:r>
            <a:r>
              <a:rPr lang="en-US" b="1" baseline="-25000"/>
              <a:t>SHP1</a:t>
            </a:r>
          </a:p>
        </c:rich>
      </c:tx>
      <c:layout>
        <c:manualLayout>
          <c:xMode val="edge"/>
          <c:yMode val="edge"/>
          <c:x val="0.485265824076337"/>
          <c:y val="7.920269289155830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4e'!$E$4</c:f>
              <c:strCache>
                <c:ptCount val="1"/>
                <c:pt idx="0">
                  <c:v>0.167</c:v>
                </c:pt>
              </c:strCache>
            </c:strRef>
          </c:tx>
          <c:spPr>
            <a:ln w="19050" cap="rnd">
              <a:solidFill>
                <a:srgbClr val="FF993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933"/>
              </a:solidFill>
              <a:ln w="9525">
                <a:solidFill>
                  <a:srgbClr val="FF9933"/>
                </a:solidFill>
              </a:ln>
              <a:effectLst/>
            </c:spPr>
          </c:marker>
          <c:cat>
            <c:strRef>
              <c:f>'Figure 4e'!$D$5:$D$266</c:f>
              <c:strCache>
                <c:ptCount val="262"/>
                <c:pt idx="0">
                  <c:v>1-7</c:v>
                </c:pt>
                <c:pt idx="1">
                  <c:v>1-8</c:v>
                </c:pt>
                <c:pt idx="2">
                  <c:v>2-7</c:v>
                </c:pt>
                <c:pt idx="3">
                  <c:v>2-8</c:v>
                </c:pt>
                <c:pt idx="4">
                  <c:v>10-17</c:v>
                </c:pt>
                <c:pt idx="5">
                  <c:v>13-27</c:v>
                </c:pt>
                <c:pt idx="6">
                  <c:v>18-27</c:v>
                </c:pt>
                <c:pt idx="7">
                  <c:v>19-27</c:v>
                </c:pt>
                <c:pt idx="8">
                  <c:v>20-27</c:v>
                </c:pt>
                <c:pt idx="9">
                  <c:v>28-41</c:v>
                </c:pt>
                <c:pt idx="10">
                  <c:v>35-41</c:v>
                </c:pt>
                <c:pt idx="11">
                  <c:v>42-53</c:v>
                </c:pt>
                <c:pt idx="12">
                  <c:v>42-55</c:v>
                </c:pt>
                <c:pt idx="13">
                  <c:v>43-53</c:v>
                </c:pt>
                <c:pt idx="14">
                  <c:v>44-53</c:v>
                </c:pt>
                <c:pt idx="15">
                  <c:v>45-55</c:v>
                </c:pt>
                <c:pt idx="16">
                  <c:v>46-53</c:v>
                </c:pt>
                <c:pt idx="17">
                  <c:v>47-53</c:v>
                </c:pt>
                <c:pt idx="18">
                  <c:v>54-59</c:v>
                </c:pt>
                <c:pt idx="19">
                  <c:v>56-61</c:v>
                </c:pt>
                <c:pt idx="20">
                  <c:v>56-63</c:v>
                </c:pt>
                <c:pt idx="21">
                  <c:v>69-74</c:v>
                </c:pt>
                <c:pt idx="22">
                  <c:v>73-78</c:v>
                </c:pt>
                <c:pt idx="23">
                  <c:v>78-89</c:v>
                </c:pt>
                <c:pt idx="24">
                  <c:v>79-86</c:v>
                </c:pt>
                <c:pt idx="25">
                  <c:v>79-88</c:v>
                </c:pt>
                <c:pt idx="26">
                  <c:v>79-89</c:v>
                </c:pt>
                <c:pt idx="27">
                  <c:v>79-95</c:v>
                </c:pt>
                <c:pt idx="28">
                  <c:v>79-97</c:v>
                </c:pt>
                <c:pt idx="29">
                  <c:v>85-97</c:v>
                </c:pt>
                <c:pt idx="30">
                  <c:v>86-96</c:v>
                </c:pt>
                <c:pt idx="31">
                  <c:v>87-97</c:v>
                </c:pt>
                <c:pt idx="32">
                  <c:v>88-97</c:v>
                </c:pt>
                <c:pt idx="33">
                  <c:v>90-97</c:v>
                </c:pt>
                <c:pt idx="34">
                  <c:v>91-97</c:v>
                </c:pt>
                <c:pt idx="35">
                  <c:v>92-97</c:v>
                </c:pt>
                <c:pt idx="36">
                  <c:v>96-109</c:v>
                </c:pt>
                <c:pt idx="37">
                  <c:v>102-109</c:v>
                </c:pt>
                <c:pt idx="38">
                  <c:v>102-110</c:v>
                </c:pt>
                <c:pt idx="39">
                  <c:v>104-109</c:v>
                </c:pt>
                <c:pt idx="40">
                  <c:v>110-115</c:v>
                </c:pt>
                <c:pt idx="41">
                  <c:v>110-118</c:v>
                </c:pt>
                <c:pt idx="42">
                  <c:v>110-123</c:v>
                </c:pt>
                <c:pt idx="43">
                  <c:v>115-123</c:v>
                </c:pt>
                <c:pt idx="44">
                  <c:v>116-123</c:v>
                </c:pt>
                <c:pt idx="45">
                  <c:v>123-133</c:v>
                </c:pt>
                <c:pt idx="46">
                  <c:v>124-134</c:v>
                </c:pt>
                <c:pt idx="47">
                  <c:v>124-136</c:v>
                </c:pt>
                <c:pt idx="48">
                  <c:v>125-134</c:v>
                </c:pt>
                <c:pt idx="49">
                  <c:v>134-144</c:v>
                </c:pt>
                <c:pt idx="50">
                  <c:v>134-147</c:v>
                </c:pt>
                <c:pt idx="51">
                  <c:v>137-147</c:v>
                </c:pt>
                <c:pt idx="52">
                  <c:v>139-147</c:v>
                </c:pt>
                <c:pt idx="53">
                  <c:v>142-147</c:v>
                </c:pt>
                <c:pt idx="54">
                  <c:v>148-168</c:v>
                </c:pt>
                <c:pt idx="55">
                  <c:v>150-168</c:v>
                </c:pt>
                <c:pt idx="56">
                  <c:v>151-163</c:v>
                </c:pt>
                <c:pt idx="57">
                  <c:v>151-168</c:v>
                </c:pt>
                <c:pt idx="58">
                  <c:v>151-170</c:v>
                </c:pt>
                <c:pt idx="59">
                  <c:v>152-168</c:v>
                </c:pt>
                <c:pt idx="60">
                  <c:v>153-168</c:v>
                </c:pt>
                <c:pt idx="61">
                  <c:v>154-168</c:v>
                </c:pt>
                <c:pt idx="62">
                  <c:v>155-168</c:v>
                </c:pt>
                <c:pt idx="63">
                  <c:v>157-168</c:v>
                </c:pt>
                <c:pt idx="64">
                  <c:v>161-168</c:v>
                </c:pt>
                <c:pt idx="65">
                  <c:v>169-175</c:v>
                </c:pt>
                <c:pt idx="66">
                  <c:v>169-176</c:v>
                </c:pt>
                <c:pt idx="67">
                  <c:v>171-176</c:v>
                </c:pt>
                <c:pt idx="68">
                  <c:v>171-181</c:v>
                </c:pt>
                <c:pt idx="69">
                  <c:v>171-182</c:v>
                </c:pt>
                <c:pt idx="70">
                  <c:v>171-183</c:v>
                </c:pt>
                <c:pt idx="71">
                  <c:v>171-184</c:v>
                </c:pt>
                <c:pt idx="72">
                  <c:v>176-181</c:v>
                </c:pt>
                <c:pt idx="73">
                  <c:v>176-184</c:v>
                </c:pt>
                <c:pt idx="74">
                  <c:v>177-184</c:v>
                </c:pt>
                <c:pt idx="75">
                  <c:v>183-189</c:v>
                </c:pt>
                <c:pt idx="76">
                  <c:v>184-189</c:v>
                </c:pt>
                <c:pt idx="77">
                  <c:v>185-190</c:v>
                </c:pt>
                <c:pt idx="78">
                  <c:v>185-193</c:v>
                </c:pt>
                <c:pt idx="79">
                  <c:v>187-193</c:v>
                </c:pt>
                <c:pt idx="80">
                  <c:v>188-193</c:v>
                </c:pt>
                <c:pt idx="81">
                  <c:v>194-200</c:v>
                </c:pt>
                <c:pt idx="82">
                  <c:v>194-201</c:v>
                </c:pt>
                <c:pt idx="83">
                  <c:v>197-202</c:v>
                </c:pt>
                <c:pt idx="84">
                  <c:v>201-206</c:v>
                </c:pt>
                <c:pt idx="85">
                  <c:v>201-208</c:v>
                </c:pt>
                <c:pt idx="86">
                  <c:v>207-214</c:v>
                </c:pt>
                <c:pt idx="87">
                  <c:v>207-215</c:v>
                </c:pt>
                <c:pt idx="88">
                  <c:v>207-216</c:v>
                </c:pt>
                <c:pt idx="89">
                  <c:v>207-217</c:v>
                </c:pt>
                <c:pt idx="90">
                  <c:v>207-218</c:v>
                </c:pt>
                <c:pt idx="91">
                  <c:v>207-219</c:v>
                </c:pt>
                <c:pt idx="92">
                  <c:v>209-214</c:v>
                </c:pt>
                <c:pt idx="93">
                  <c:v>209-216</c:v>
                </c:pt>
                <c:pt idx="94">
                  <c:v>209-217</c:v>
                </c:pt>
                <c:pt idx="95">
                  <c:v>209-218</c:v>
                </c:pt>
                <c:pt idx="96">
                  <c:v>209-219</c:v>
                </c:pt>
                <c:pt idx="97">
                  <c:v>213-219</c:v>
                </c:pt>
                <c:pt idx="98">
                  <c:v>214-219</c:v>
                </c:pt>
                <c:pt idx="99">
                  <c:v>218-224</c:v>
                </c:pt>
                <c:pt idx="100">
                  <c:v>218-226</c:v>
                </c:pt>
                <c:pt idx="101">
                  <c:v>218-228</c:v>
                </c:pt>
                <c:pt idx="102">
                  <c:v>219-224</c:v>
                </c:pt>
                <c:pt idx="103">
                  <c:v>220-228</c:v>
                </c:pt>
                <c:pt idx="104">
                  <c:v>223-228</c:v>
                </c:pt>
                <c:pt idx="105">
                  <c:v>225-230</c:v>
                </c:pt>
                <c:pt idx="106">
                  <c:v>231-244</c:v>
                </c:pt>
                <c:pt idx="107">
                  <c:v>234-244</c:v>
                </c:pt>
                <c:pt idx="108">
                  <c:v>239-244</c:v>
                </c:pt>
                <c:pt idx="109">
                  <c:v>239-247</c:v>
                </c:pt>
                <c:pt idx="110">
                  <c:v>248-254</c:v>
                </c:pt>
                <c:pt idx="111">
                  <c:v>249-257</c:v>
                </c:pt>
                <c:pt idx="112">
                  <c:v>254-263</c:v>
                </c:pt>
                <c:pt idx="113">
                  <c:v>263-275</c:v>
                </c:pt>
                <c:pt idx="114">
                  <c:v>263-280</c:v>
                </c:pt>
                <c:pt idx="115">
                  <c:v>264-275</c:v>
                </c:pt>
                <c:pt idx="116">
                  <c:v>276-286</c:v>
                </c:pt>
                <c:pt idx="117">
                  <c:v>276-289</c:v>
                </c:pt>
                <c:pt idx="118">
                  <c:v>281-286</c:v>
                </c:pt>
                <c:pt idx="119">
                  <c:v>281-289</c:v>
                </c:pt>
                <c:pt idx="120">
                  <c:v>282-289</c:v>
                </c:pt>
                <c:pt idx="121">
                  <c:v>290-301</c:v>
                </c:pt>
                <c:pt idx="122">
                  <c:v>290-303</c:v>
                </c:pt>
                <c:pt idx="123">
                  <c:v>290-304</c:v>
                </c:pt>
                <c:pt idx="124">
                  <c:v>290-305</c:v>
                </c:pt>
                <c:pt idx="125">
                  <c:v>290-308</c:v>
                </c:pt>
                <c:pt idx="126">
                  <c:v>293-303</c:v>
                </c:pt>
                <c:pt idx="127">
                  <c:v>293-304</c:v>
                </c:pt>
                <c:pt idx="128">
                  <c:v>293-305</c:v>
                </c:pt>
                <c:pt idx="129">
                  <c:v>294-305</c:v>
                </c:pt>
                <c:pt idx="130">
                  <c:v>302-308</c:v>
                </c:pt>
                <c:pt idx="131">
                  <c:v>306-311</c:v>
                </c:pt>
                <c:pt idx="132">
                  <c:v>309-319</c:v>
                </c:pt>
                <c:pt idx="133">
                  <c:v>312-317</c:v>
                </c:pt>
                <c:pt idx="134">
                  <c:v>312-319</c:v>
                </c:pt>
                <c:pt idx="135">
                  <c:v>312-321</c:v>
                </c:pt>
                <c:pt idx="136">
                  <c:v>320-328</c:v>
                </c:pt>
                <c:pt idx="137">
                  <c:v>322-327</c:v>
                </c:pt>
                <c:pt idx="138">
                  <c:v>322-328</c:v>
                </c:pt>
                <c:pt idx="139">
                  <c:v>328-333</c:v>
                </c:pt>
                <c:pt idx="140">
                  <c:v>329-334</c:v>
                </c:pt>
                <c:pt idx="141">
                  <c:v>329-335</c:v>
                </c:pt>
                <c:pt idx="142">
                  <c:v>334-339</c:v>
                </c:pt>
                <c:pt idx="143">
                  <c:v>339-344</c:v>
                </c:pt>
                <c:pt idx="144">
                  <c:v>339-345</c:v>
                </c:pt>
                <c:pt idx="145">
                  <c:v>339-349</c:v>
                </c:pt>
                <c:pt idx="146">
                  <c:v>340-345</c:v>
                </c:pt>
                <c:pt idx="147">
                  <c:v>340-349</c:v>
                </c:pt>
                <c:pt idx="148">
                  <c:v>343-349</c:v>
                </c:pt>
                <c:pt idx="149">
                  <c:v>344-349</c:v>
                </c:pt>
                <c:pt idx="150">
                  <c:v>350-355</c:v>
                </c:pt>
                <c:pt idx="151">
                  <c:v>350-358</c:v>
                </c:pt>
                <c:pt idx="152">
                  <c:v>350-360</c:v>
                </c:pt>
                <c:pt idx="153">
                  <c:v>359-369</c:v>
                </c:pt>
                <c:pt idx="154">
                  <c:v>359-373</c:v>
                </c:pt>
                <c:pt idx="155">
                  <c:v>361-369</c:v>
                </c:pt>
                <c:pt idx="156">
                  <c:v>361-373</c:v>
                </c:pt>
                <c:pt idx="157">
                  <c:v>363-369</c:v>
                </c:pt>
                <c:pt idx="158">
                  <c:v>374-380</c:v>
                </c:pt>
                <c:pt idx="159">
                  <c:v>374-385</c:v>
                </c:pt>
                <c:pt idx="160">
                  <c:v>374-388</c:v>
                </c:pt>
                <c:pt idx="161">
                  <c:v>381-392</c:v>
                </c:pt>
                <c:pt idx="162">
                  <c:v>386-392</c:v>
                </c:pt>
                <c:pt idx="163">
                  <c:v>386-393</c:v>
                </c:pt>
                <c:pt idx="164">
                  <c:v>386-395</c:v>
                </c:pt>
                <c:pt idx="165">
                  <c:v>388-395</c:v>
                </c:pt>
                <c:pt idx="166">
                  <c:v>390-395</c:v>
                </c:pt>
                <c:pt idx="167">
                  <c:v>392-405</c:v>
                </c:pt>
                <c:pt idx="168">
                  <c:v>392-407</c:v>
                </c:pt>
                <c:pt idx="169">
                  <c:v>393-401</c:v>
                </c:pt>
                <c:pt idx="170">
                  <c:v>393-405</c:v>
                </c:pt>
                <c:pt idx="171">
                  <c:v>393-407</c:v>
                </c:pt>
                <c:pt idx="172">
                  <c:v>393-408</c:v>
                </c:pt>
                <c:pt idx="173">
                  <c:v>394-405</c:v>
                </c:pt>
                <c:pt idx="174">
                  <c:v>394-407</c:v>
                </c:pt>
                <c:pt idx="175">
                  <c:v>394-408</c:v>
                </c:pt>
                <c:pt idx="176">
                  <c:v>395-405</c:v>
                </c:pt>
                <c:pt idx="177">
                  <c:v>395-407</c:v>
                </c:pt>
                <c:pt idx="178">
                  <c:v>395-408</c:v>
                </c:pt>
                <c:pt idx="179">
                  <c:v>396-401</c:v>
                </c:pt>
                <c:pt idx="180">
                  <c:v>396-407</c:v>
                </c:pt>
                <c:pt idx="181">
                  <c:v>396-408</c:v>
                </c:pt>
                <c:pt idx="182">
                  <c:v>402-408</c:v>
                </c:pt>
                <c:pt idx="183">
                  <c:v>406-412</c:v>
                </c:pt>
                <c:pt idx="184">
                  <c:v>406-414</c:v>
                </c:pt>
                <c:pt idx="185">
                  <c:v>407-412</c:v>
                </c:pt>
                <c:pt idx="186">
                  <c:v>408-414</c:v>
                </c:pt>
                <c:pt idx="187">
                  <c:v>413-430</c:v>
                </c:pt>
                <c:pt idx="188">
                  <c:v>415-430</c:v>
                </c:pt>
                <c:pt idx="189">
                  <c:v>415-432</c:v>
                </c:pt>
                <c:pt idx="190">
                  <c:v>424-434</c:v>
                </c:pt>
                <c:pt idx="191">
                  <c:v>431-436</c:v>
                </c:pt>
                <c:pt idx="192">
                  <c:v>431-437</c:v>
                </c:pt>
                <c:pt idx="193">
                  <c:v>431-439</c:v>
                </c:pt>
                <c:pt idx="194">
                  <c:v>431-440</c:v>
                </c:pt>
                <c:pt idx="195">
                  <c:v>431-441</c:v>
                </c:pt>
                <c:pt idx="196">
                  <c:v>433-439</c:v>
                </c:pt>
                <c:pt idx="197">
                  <c:v>433-440</c:v>
                </c:pt>
                <c:pt idx="198">
                  <c:v>434-440</c:v>
                </c:pt>
                <c:pt idx="199">
                  <c:v>434-441</c:v>
                </c:pt>
                <c:pt idx="200">
                  <c:v>434-443</c:v>
                </c:pt>
                <c:pt idx="201">
                  <c:v>434-452</c:v>
                </c:pt>
                <c:pt idx="202">
                  <c:v>434-454</c:v>
                </c:pt>
                <c:pt idx="203">
                  <c:v>438-452</c:v>
                </c:pt>
                <c:pt idx="204">
                  <c:v>438-454</c:v>
                </c:pt>
                <c:pt idx="205">
                  <c:v>440-452</c:v>
                </c:pt>
                <c:pt idx="206">
                  <c:v>440-454</c:v>
                </c:pt>
                <c:pt idx="207">
                  <c:v>441-452</c:v>
                </c:pt>
                <c:pt idx="208">
                  <c:v>441-454</c:v>
                </c:pt>
                <c:pt idx="209">
                  <c:v>443-454</c:v>
                </c:pt>
                <c:pt idx="210">
                  <c:v>444-454</c:v>
                </c:pt>
                <c:pt idx="211">
                  <c:v>453-467</c:v>
                </c:pt>
                <c:pt idx="212">
                  <c:v>454-467</c:v>
                </c:pt>
                <c:pt idx="213">
                  <c:v>455-463</c:v>
                </c:pt>
                <c:pt idx="214">
                  <c:v>455-465</c:v>
                </c:pt>
                <c:pt idx="215">
                  <c:v>455-468</c:v>
                </c:pt>
                <c:pt idx="216">
                  <c:v>455-469</c:v>
                </c:pt>
                <c:pt idx="217">
                  <c:v>457-467</c:v>
                </c:pt>
                <c:pt idx="218">
                  <c:v>468-478</c:v>
                </c:pt>
                <c:pt idx="219">
                  <c:v>470-475</c:v>
                </c:pt>
                <c:pt idx="220">
                  <c:v>470-476</c:v>
                </c:pt>
                <c:pt idx="221">
                  <c:v>470-478</c:v>
                </c:pt>
                <c:pt idx="222">
                  <c:v>470-479</c:v>
                </c:pt>
                <c:pt idx="223">
                  <c:v>471-478</c:v>
                </c:pt>
                <c:pt idx="224">
                  <c:v>472-478</c:v>
                </c:pt>
                <c:pt idx="225">
                  <c:v>472-479</c:v>
                </c:pt>
                <c:pt idx="226">
                  <c:v>474-479</c:v>
                </c:pt>
                <c:pt idx="227">
                  <c:v>482-487</c:v>
                </c:pt>
                <c:pt idx="228">
                  <c:v>484-492</c:v>
                </c:pt>
                <c:pt idx="229">
                  <c:v>490-500</c:v>
                </c:pt>
                <c:pt idx="230">
                  <c:v>490-501</c:v>
                </c:pt>
                <c:pt idx="231">
                  <c:v>490-504</c:v>
                </c:pt>
                <c:pt idx="232">
                  <c:v>491-504</c:v>
                </c:pt>
                <c:pt idx="233">
                  <c:v>493-500</c:v>
                </c:pt>
                <c:pt idx="234">
                  <c:v>493-502</c:v>
                </c:pt>
                <c:pt idx="235">
                  <c:v>493-503</c:v>
                </c:pt>
                <c:pt idx="236">
                  <c:v>493-504</c:v>
                </c:pt>
                <c:pt idx="237">
                  <c:v>493-505</c:v>
                </c:pt>
                <c:pt idx="238">
                  <c:v>493-506</c:v>
                </c:pt>
                <c:pt idx="239">
                  <c:v>493-507</c:v>
                </c:pt>
                <c:pt idx="240">
                  <c:v>494-500</c:v>
                </c:pt>
                <c:pt idx="241">
                  <c:v>496-504</c:v>
                </c:pt>
                <c:pt idx="242">
                  <c:v>496-506</c:v>
                </c:pt>
                <c:pt idx="243">
                  <c:v>496-507</c:v>
                </c:pt>
                <c:pt idx="244">
                  <c:v>498-504</c:v>
                </c:pt>
                <c:pt idx="245">
                  <c:v>498-506</c:v>
                </c:pt>
                <c:pt idx="246">
                  <c:v>499-506</c:v>
                </c:pt>
                <c:pt idx="247">
                  <c:v>501-506</c:v>
                </c:pt>
                <c:pt idx="248">
                  <c:v>501-507</c:v>
                </c:pt>
                <c:pt idx="249">
                  <c:v>510-515</c:v>
                </c:pt>
                <c:pt idx="250">
                  <c:v>512-517</c:v>
                </c:pt>
                <c:pt idx="251">
                  <c:v>516-523</c:v>
                </c:pt>
                <c:pt idx="252">
                  <c:v>517-523</c:v>
                </c:pt>
                <c:pt idx="253">
                  <c:v>524-535</c:v>
                </c:pt>
                <c:pt idx="254">
                  <c:v>527-535</c:v>
                </c:pt>
                <c:pt idx="255">
                  <c:v>527-538</c:v>
                </c:pt>
                <c:pt idx="256">
                  <c:v>527-546</c:v>
                </c:pt>
                <c:pt idx="257">
                  <c:v>536-546</c:v>
                </c:pt>
                <c:pt idx="258">
                  <c:v>539-546</c:v>
                </c:pt>
                <c:pt idx="259">
                  <c:v>547-562</c:v>
                </c:pt>
                <c:pt idx="260">
                  <c:v>562-567</c:v>
                </c:pt>
                <c:pt idx="261">
                  <c:v>569-578</c:v>
                </c:pt>
              </c:strCache>
            </c:strRef>
          </c:cat>
          <c:val>
            <c:numRef>
              <c:f>'Figure 4e'!$E$5:$E$266</c:f>
              <c:numCache>
                <c:formatCode>0.00</c:formatCode>
                <c:ptCount val="262"/>
                <c:pt idx="0">
                  <c:v>-0.26029999999999998</c:v>
                </c:pt>
                <c:pt idx="1">
                  <c:v>-0.1731</c:v>
                </c:pt>
                <c:pt idx="2">
                  <c:v>-0.31759999999999999</c:v>
                </c:pt>
                <c:pt idx="3">
                  <c:v>-0.1734</c:v>
                </c:pt>
                <c:pt idx="4">
                  <c:v>-1.9099999999999999E-2</c:v>
                </c:pt>
                <c:pt idx="5">
                  <c:v>8.9399999999999993E-2</c:v>
                </c:pt>
                <c:pt idx="6">
                  <c:v>6.5699999999999995E-2</c:v>
                </c:pt>
                <c:pt idx="7">
                  <c:v>7.3000000000000001E-3</c:v>
                </c:pt>
                <c:pt idx="8">
                  <c:v>4.7999999999999996E-3</c:v>
                </c:pt>
                <c:pt idx="9">
                  <c:v>-4.99E-2</c:v>
                </c:pt>
                <c:pt idx="10">
                  <c:v>-5.0000000000000001E-3</c:v>
                </c:pt>
                <c:pt idx="11">
                  <c:v>-0.22720000000000001</c:v>
                </c:pt>
                <c:pt idx="12">
                  <c:v>-0.41360000000000002</c:v>
                </c:pt>
                <c:pt idx="13">
                  <c:v>-0.23760000000000001</c:v>
                </c:pt>
                <c:pt idx="14">
                  <c:v>-0.2419</c:v>
                </c:pt>
                <c:pt idx="15">
                  <c:v>-0.28349999999999997</c:v>
                </c:pt>
                <c:pt idx="16">
                  <c:v>-0.1764</c:v>
                </c:pt>
                <c:pt idx="17">
                  <c:v>-0.19120000000000001</c:v>
                </c:pt>
                <c:pt idx="18">
                  <c:v>-2.3599999999999999E-2</c:v>
                </c:pt>
                <c:pt idx="19">
                  <c:v>-1.66E-2</c:v>
                </c:pt>
                <c:pt idx="20">
                  <c:v>1.95E-2</c:v>
                </c:pt>
                <c:pt idx="21">
                  <c:v>-0.20480000000000001</c:v>
                </c:pt>
                <c:pt idx="22">
                  <c:v>4.4999999999999997E-3</c:v>
                </c:pt>
                <c:pt idx="23">
                  <c:v>-0.1578</c:v>
                </c:pt>
                <c:pt idx="24">
                  <c:v>-0.11890000000000001</c:v>
                </c:pt>
                <c:pt idx="25">
                  <c:v>-0.13039999999999999</c:v>
                </c:pt>
                <c:pt idx="26">
                  <c:v>-0.23730000000000001</c:v>
                </c:pt>
                <c:pt idx="27">
                  <c:v>-0.1116</c:v>
                </c:pt>
                <c:pt idx="28">
                  <c:v>-0.30499999999999999</c:v>
                </c:pt>
                <c:pt idx="29">
                  <c:v>-9.3700000000000006E-2</c:v>
                </c:pt>
                <c:pt idx="30">
                  <c:v>-5.5199999999999999E-2</c:v>
                </c:pt>
                <c:pt idx="31">
                  <c:v>-9.9500000000000005E-2</c:v>
                </c:pt>
                <c:pt idx="32">
                  <c:v>-7.4999999999999997E-2</c:v>
                </c:pt>
                <c:pt idx="33">
                  <c:v>-0.1089</c:v>
                </c:pt>
                <c:pt idx="34">
                  <c:v>-9.4E-2</c:v>
                </c:pt>
                <c:pt idx="35">
                  <c:v>-0.1389</c:v>
                </c:pt>
                <c:pt idx="36">
                  <c:v>-0.24019999999999975</c:v>
                </c:pt>
                <c:pt idx="40">
                  <c:v>5.1999999999999998E-3</c:v>
                </c:pt>
                <c:pt idx="41">
                  <c:v>1.4E-2</c:v>
                </c:pt>
                <c:pt idx="42">
                  <c:v>4.7500000000000001E-2</c:v>
                </c:pt>
                <c:pt idx="43">
                  <c:v>4.4999999999999998E-2</c:v>
                </c:pt>
                <c:pt idx="44">
                  <c:v>0.1174</c:v>
                </c:pt>
                <c:pt idx="45">
                  <c:v>6.4699999999999994E-2</c:v>
                </c:pt>
                <c:pt idx="46">
                  <c:v>-1.47E-2</c:v>
                </c:pt>
                <c:pt idx="47">
                  <c:v>5.4800000000000001E-2</c:v>
                </c:pt>
                <c:pt idx="48">
                  <c:v>5.0500000000000003E-2</c:v>
                </c:pt>
                <c:pt idx="49">
                  <c:v>8.2000000000000003E-2</c:v>
                </c:pt>
                <c:pt idx="50">
                  <c:v>2.3800000000000002E-2</c:v>
                </c:pt>
                <c:pt idx="51">
                  <c:v>9.7900000000000001E-2</c:v>
                </c:pt>
                <c:pt idx="52">
                  <c:v>2.0299999999999999E-2</c:v>
                </c:pt>
                <c:pt idx="53">
                  <c:v>3.2500000000000001E-2</c:v>
                </c:pt>
                <c:pt idx="54">
                  <c:v>3.2099999999999997E-2</c:v>
                </c:pt>
                <c:pt idx="55">
                  <c:v>-1.09E-2</c:v>
                </c:pt>
                <c:pt idx="56">
                  <c:v>3.6299999999999999E-2</c:v>
                </c:pt>
                <c:pt idx="57">
                  <c:v>5.5399999999999998E-2</c:v>
                </c:pt>
                <c:pt idx="58">
                  <c:v>-0.12130000000000001</c:v>
                </c:pt>
                <c:pt idx="59">
                  <c:v>2.4199999999999999E-2</c:v>
                </c:pt>
                <c:pt idx="60">
                  <c:v>1.0999999999999999E-2</c:v>
                </c:pt>
                <c:pt idx="61">
                  <c:v>-1.0200000000000001E-2</c:v>
                </c:pt>
                <c:pt idx="62">
                  <c:v>2.6499999999999999E-2</c:v>
                </c:pt>
                <c:pt idx="63">
                  <c:v>-2.3E-3</c:v>
                </c:pt>
                <c:pt idx="64">
                  <c:v>-3.09E-2</c:v>
                </c:pt>
                <c:pt idx="65">
                  <c:v>-6.0299999999999999E-2</c:v>
                </c:pt>
                <c:pt idx="66">
                  <c:v>0.18940000000000001</c:v>
                </c:pt>
                <c:pt idx="67">
                  <c:v>6.1100000000000002E-2</c:v>
                </c:pt>
                <c:pt idx="68">
                  <c:v>0.1079</c:v>
                </c:pt>
                <c:pt idx="69">
                  <c:v>4.5999999999999999E-2</c:v>
                </c:pt>
                <c:pt idx="70">
                  <c:v>0.108</c:v>
                </c:pt>
                <c:pt idx="71">
                  <c:v>1.4E-2</c:v>
                </c:pt>
                <c:pt idx="72">
                  <c:v>6.4799999999999996E-2</c:v>
                </c:pt>
                <c:pt idx="73">
                  <c:v>7.2400000000000006E-2</c:v>
                </c:pt>
                <c:pt idx="74">
                  <c:v>4.3400000000000001E-2</c:v>
                </c:pt>
                <c:pt idx="75">
                  <c:v>7.46E-2</c:v>
                </c:pt>
                <c:pt idx="76">
                  <c:v>8.5400000000000004E-2</c:v>
                </c:pt>
                <c:pt idx="77">
                  <c:v>5.57E-2</c:v>
                </c:pt>
                <c:pt idx="78">
                  <c:v>4.7999999999999996E-3</c:v>
                </c:pt>
                <c:pt idx="79">
                  <c:v>-2.4899999999999999E-2</c:v>
                </c:pt>
                <c:pt idx="80">
                  <c:v>-5.6000000000000001E-2</c:v>
                </c:pt>
                <c:pt idx="81">
                  <c:v>5.4000000000000003E-3</c:v>
                </c:pt>
                <c:pt idx="82">
                  <c:v>9.3299999999999994E-2</c:v>
                </c:pt>
                <c:pt idx="83">
                  <c:v>4.0599999999999997E-2</c:v>
                </c:pt>
                <c:pt idx="84">
                  <c:v>4.2099999999999999E-2</c:v>
                </c:pt>
                <c:pt idx="85">
                  <c:v>2.5600000000000001E-2</c:v>
                </c:pt>
                <c:pt idx="86">
                  <c:v>0.18659999999999999</c:v>
                </c:pt>
                <c:pt idx="87">
                  <c:v>0.17319999999999999</c:v>
                </c:pt>
                <c:pt idx="88">
                  <c:v>0.1439</c:v>
                </c:pt>
                <c:pt idx="89">
                  <c:v>0.15909999999999999</c:v>
                </c:pt>
                <c:pt idx="90">
                  <c:v>0.24959999999999999</c:v>
                </c:pt>
                <c:pt idx="91">
                  <c:v>0.17519999999999999</c:v>
                </c:pt>
                <c:pt idx="92">
                  <c:v>0.1368</c:v>
                </c:pt>
                <c:pt idx="93">
                  <c:v>0.159</c:v>
                </c:pt>
                <c:pt idx="94">
                  <c:v>0.1943</c:v>
                </c:pt>
                <c:pt idx="95">
                  <c:v>0.20080000000000001</c:v>
                </c:pt>
                <c:pt idx="96">
                  <c:v>0.2616</c:v>
                </c:pt>
                <c:pt idx="97">
                  <c:v>-3.0000000000000001E-3</c:v>
                </c:pt>
                <c:pt idx="98">
                  <c:v>8.9200000000000002E-2</c:v>
                </c:pt>
                <c:pt idx="99">
                  <c:v>0.1211</c:v>
                </c:pt>
                <c:pt idx="100">
                  <c:v>4.3900000000000002E-2</c:v>
                </c:pt>
                <c:pt idx="101">
                  <c:v>-7.1199999999999999E-2</c:v>
                </c:pt>
                <c:pt idx="102">
                  <c:v>0.12470000000000001</c:v>
                </c:pt>
                <c:pt idx="103">
                  <c:v>-6.7799999999999999E-2</c:v>
                </c:pt>
                <c:pt idx="104">
                  <c:v>-5.1299999999999998E-2</c:v>
                </c:pt>
                <c:pt idx="105">
                  <c:v>1.35E-2</c:v>
                </c:pt>
                <c:pt idx="106">
                  <c:v>9.4999999999999998E-3</c:v>
                </c:pt>
                <c:pt idx="107">
                  <c:v>0.11550000000000001</c:v>
                </c:pt>
                <c:pt idx="108">
                  <c:v>3.9699999999999999E-2</c:v>
                </c:pt>
                <c:pt idx="109">
                  <c:v>0.4748</c:v>
                </c:pt>
                <c:pt idx="110">
                  <c:v>-2.4824000000000002</c:v>
                </c:pt>
                <c:pt idx="111">
                  <c:v>-1.9785999999999999</c:v>
                </c:pt>
                <c:pt idx="112">
                  <c:v>2.5399999999999999E-2</c:v>
                </c:pt>
                <c:pt idx="113">
                  <c:v>3.0200000000000001E-2</c:v>
                </c:pt>
                <c:pt idx="114">
                  <c:v>-1.9599999999999999E-2</c:v>
                </c:pt>
                <c:pt idx="115">
                  <c:v>2.8000000000000001E-2</c:v>
                </c:pt>
                <c:pt idx="116">
                  <c:v>8.43E-2</c:v>
                </c:pt>
                <c:pt idx="117">
                  <c:v>2.92E-2</c:v>
                </c:pt>
                <c:pt idx="118">
                  <c:v>6.4199999999999993E-2</c:v>
                </c:pt>
                <c:pt idx="119">
                  <c:v>-6.6E-3</c:v>
                </c:pt>
                <c:pt idx="120">
                  <c:v>-2.0299999999999999E-2</c:v>
                </c:pt>
                <c:pt idx="121">
                  <c:v>0.154</c:v>
                </c:pt>
                <c:pt idx="122">
                  <c:v>5.3699999999999998E-2</c:v>
                </c:pt>
                <c:pt idx="123">
                  <c:v>5.91E-2</c:v>
                </c:pt>
                <c:pt idx="124">
                  <c:v>0.1085</c:v>
                </c:pt>
                <c:pt idx="125">
                  <c:v>-4.5999999999999999E-3</c:v>
                </c:pt>
                <c:pt idx="126">
                  <c:v>5.1000000000000004E-3</c:v>
                </c:pt>
                <c:pt idx="127">
                  <c:v>-3.3599999999999998E-2</c:v>
                </c:pt>
                <c:pt idx="128">
                  <c:v>7.0300000000000001E-2</c:v>
                </c:pt>
                <c:pt idx="129">
                  <c:v>-5.9299999999999999E-2</c:v>
                </c:pt>
                <c:pt idx="130">
                  <c:v>2.46E-2</c:v>
                </c:pt>
                <c:pt idx="131">
                  <c:v>-2.3E-2</c:v>
                </c:pt>
                <c:pt idx="132">
                  <c:v>3.1300000000000001E-2</c:v>
                </c:pt>
                <c:pt idx="133">
                  <c:v>-3.8399999999999997E-2</c:v>
                </c:pt>
                <c:pt idx="134">
                  <c:v>9.74E-2</c:v>
                </c:pt>
                <c:pt idx="135">
                  <c:v>3.1300000000000001E-2</c:v>
                </c:pt>
                <c:pt idx="136">
                  <c:v>2.7199999999999998E-2</c:v>
                </c:pt>
                <c:pt idx="137">
                  <c:v>4.4000000000000003E-3</c:v>
                </c:pt>
                <c:pt idx="138">
                  <c:v>2.8400000000000002E-2</c:v>
                </c:pt>
                <c:pt idx="139">
                  <c:v>-1.2500000000000001E-2</c:v>
                </c:pt>
                <c:pt idx="140">
                  <c:v>7.7999999999999996E-3</c:v>
                </c:pt>
                <c:pt idx="141">
                  <c:v>3.2000000000000002E-3</c:v>
                </c:pt>
                <c:pt idx="142">
                  <c:v>5.8099999999999999E-2</c:v>
                </c:pt>
                <c:pt idx="143">
                  <c:v>-1.9099999999999999E-2</c:v>
                </c:pt>
                <c:pt idx="144">
                  <c:v>4.8500000000000001E-2</c:v>
                </c:pt>
                <c:pt idx="145">
                  <c:v>-2.0999999999999999E-3</c:v>
                </c:pt>
                <c:pt idx="146">
                  <c:v>3.4700000000000002E-2</c:v>
                </c:pt>
                <c:pt idx="147">
                  <c:v>2.6200000000000001E-2</c:v>
                </c:pt>
                <c:pt idx="148">
                  <c:v>1.3899999999999999E-2</c:v>
                </c:pt>
                <c:pt idx="149">
                  <c:v>2.35E-2</c:v>
                </c:pt>
                <c:pt idx="150">
                  <c:v>-3.6900000000000002E-2</c:v>
                </c:pt>
                <c:pt idx="151">
                  <c:v>6.4000000000000001E-2</c:v>
                </c:pt>
                <c:pt idx="152">
                  <c:v>-0.1236</c:v>
                </c:pt>
                <c:pt idx="153">
                  <c:v>-7.6E-3</c:v>
                </c:pt>
                <c:pt idx="154">
                  <c:v>-3.1199999999999999E-2</c:v>
                </c:pt>
                <c:pt idx="155">
                  <c:v>-3.2099999999999997E-2</c:v>
                </c:pt>
                <c:pt idx="156">
                  <c:v>5.4800000000000001E-2</c:v>
                </c:pt>
                <c:pt idx="157">
                  <c:v>3.1600000000000003E-2</c:v>
                </c:pt>
                <c:pt idx="158">
                  <c:v>1.06E-2</c:v>
                </c:pt>
                <c:pt idx="159">
                  <c:v>7.7999999999999996E-3</c:v>
                </c:pt>
                <c:pt idx="160">
                  <c:v>1.3899999999999999E-2</c:v>
                </c:pt>
                <c:pt idx="161">
                  <c:v>3.1399999999999997E-2</c:v>
                </c:pt>
                <c:pt idx="162">
                  <c:v>2.1299999999999999E-2</c:v>
                </c:pt>
                <c:pt idx="163">
                  <c:v>4.7999999999999996E-3</c:v>
                </c:pt>
                <c:pt idx="164">
                  <c:v>0.1245</c:v>
                </c:pt>
                <c:pt idx="165">
                  <c:v>0.1217</c:v>
                </c:pt>
                <c:pt idx="166">
                  <c:v>1.61E-2</c:v>
                </c:pt>
                <c:pt idx="167">
                  <c:v>0.1444</c:v>
                </c:pt>
                <c:pt idx="168">
                  <c:v>-5.0000000000000001E-3</c:v>
                </c:pt>
                <c:pt idx="169">
                  <c:v>0.15670000000000001</c:v>
                </c:pt>
                <c:pt idx="170">
                  <c:v>3.1099999999999999E-2</c:v>
                </c:pt>
                <c:pt idx="171">
                  <c:v>1.7899999999999999E-2</c:v>
                </c:pt>
                <c:pt idx="172">
                  <c:v>6.4199999999999993E-2</c:v>
                </c:pt>
                <c:pt idx="173">
                  <c:v>9.7799999999999998E-2</c:v>
                </c:pt>
                <c:pt idx="174">
                  <c:v>7.5899999999999995E-2</c:v>
                </c:pt>
                <c:pt idx="175">
                  <c:v>7.8E-2</c:v>
                </c:pt>
                <c:pt idx="176">
                  <c:v>8.72E-2</c:v>
                </c:pt>
                <c:pt idx="177">
                  <c:v>8.7900000000000006E-2</c:v>
                </c:pt>
                <c:pt idx="178">
                  <c:v>5.3800000000000001E-2</c:v>
                </c:pt>
                <c:pt idx="179">
                  <c:v>1.18E-2</c:v>
                </c:pt>
                <c:pt idx="180">
                  <c:v>7.1000000000000004E-3</c:v>
                </c:pt>
                <c:pt idx="181">
                  <c:v>4.3E-3</c:v>
                </c:pt>
                <c:pt idx="182">
                  <c:v>-3.5999999999999997E-2</c:v>
                </c:pt>
                <c:pt idx="183">
                  <c:v>6.1000000000000004E-3</c:v>
                </c:pt>
                <c:pt idx="184">
                  <c:v>-1.2E-2</c:v>
                </c:pt>
                <c:pt idx="185">
                  <c:v>4.3E-3</c:v>
                </c:pt>
                <c:pt idx="186">
                  <c:v>1.89E-2</c:v>
                </c:pt>
                <c:pt idx="187">
                  <c:v>7.1000000000000004E-3</c:v>
                </c:pt>
                <c:pt idx="188">
                  <c:v>6.6100000000000006E-2</c:v>
                </c:pt>
                <c:pt idx="189">
                  <c:v>3.5999999999999997E-2</c:v>
                </c:pt>
                <c:pt idx="190">
                  <c:v>0.158</c:v>
                </c:pt>
                <c:pt idx="191">
                  <c:v>5.3199999999999997E-2</c:v>
                </c:pt>
                <c:pt idx="192">
                  <c:v>1.04E-2</c:v>
                </c:pt>
                <c:pt idx="193">
                  <c:v>2.7E-2</c:v>
                </c:pt>
                <c:pt idx="194">
                  <c:v>1.9900000000000001E-2</c:v>
                </c:pt>
                <c:pt idx="195">
                  <c:v>0.10730000000000001</c:v>
                </c:pt>
                <c:pt idx="196">
                  <c:v>-1.9300000000000001E-2</c:v>
                </c:pt>
                <c:pt idx="197">
                  <c:v>-7.6799999999999993E-2</c:v>
                </c:pt>
                <c:pt idx="198">
                  <c:v>-2.3999999999999998E-3</c:v>
                </c:pt>
                <c:pt idx="199">
                  <c:v>7.46E-2</c:v>
                </c:pt>
                <c:pt idx="200">
                  <c:v>5.5300000000000002E-2</c:v>
                </c:pt>
                <c:pt idx="201">
                  <c:v>5.2699999999999997E-2</c:v>
                </c:pt>
                <c:pt idx="202">
                  <c:v>4.3200000000000002E-2</c:v>
                </c:pt>
                <c:pt idx="203">
                  <c:v>3.61E-2</c:v>
                </c:pt>
                <c:pt idx="204">
                  <c:v>-1.6999999999999999E-3</c:v>
                </c:pt>
                <c:pt idx="205">
                  <c:v>6.8699999999999997E-2</c:v>
                </c:pt>
                <c:pt idx="206">
                  <c:v>2.5499999999999998E-2</c:v>
                </c:pt>
                <c:pt idx="207">
                  <c:v>4.2500000000000003E-2</c:v>
                </c:pt>
                <c:pt idx="208">
                  <c:v>2.5999999999999999E-2</c:v>
                </c:pt>
                <c:pt idx="209">
                  <c:v>5.3699999999999998E-2</c:v>
                </c:pt>
                <c:pt idx="210">
                  <c:v>-4.4600000000000001E-2</c:v>
                </c:pt>
                <c:pt idx="211">
                  <c:v>-0.1726</c:v>
                </c:pt>
                <c:pt idx="212">
                  <c:v>-0.30709999999999998</c:v>
                </c:pt>
                <c:pt idx="213">
                  <c:v>4.7500000000000001E-2</c:v>
                </c:pt>
                <c:pt idx="214">
                  <c:v>-7.5399999999999995E-2</c:v>
                </c:pt>
                <c:pt idx="215">
                  <c:v>-0.13320000000000001</c:v>
                </c:pt>
                <c:pt idx="216">
                  <c:v>-7.6799999999999993E-2</c:v>
                </c:pt>
                <c:pt idx="217">
                  <c:v>4.4900000000000002E-2</c:v>
                </c:pt>
                <c:pt idx="218">
                  <c:v>0.1283</c:v>
                </c:pt>
                <c:pt idx="219">
                  <c:v>4.0300000000000002E-2</c:v>
                </c:pt>
                <c:pt idx="220">
                  <c:v>-2.3300000000000001E-2</c:v>
                </c:pt>
                <c:pt idx="221">
                  <c:v>1.47E-2</c:v>
                </c:pt>
                <c:pt idx="222">
                  <c:v>2.23E-2</c:v>
                </c:pt>
                <c:pt idx="223">
                  <c:v>-7.9000000000000008E-3</c:v>
                </c:pt>
                <c:pt idx="224">
                  <c:v>3.0700000000000002E-2</c:v>
                </c:pt>
                <c:pt idx="225">
                  <c:v>-1.44E-2</c:v>
                </c:pt>
                <c:pt idx="226">
                  <c:v>-6.4999999999999997E-3</c:v>
                </c:pt>
                <c:pt idx="227">
                  <c:v>0.10970000000000001</c:v>
                </c:pt>
                <c:pt idx="228">
                  <c:v>-0.11119999999999999</c:v>
                </c:pt>
                <c:pt idx="229">
                  <c:v>3.5400000000000001E-2</c:v>
                </c:pt>
                <c:pt idx="230">
                  <c:v>0.26650000000000001</c:v>
                </c:pt>
                <c:pt idx="231">
                  <c:v>-0.41099999999999998</c:v>
                </c:pt>
                <c:pt idx="232">
                  <c:v>-0.44600000000000001</c:v>
                </c:pt>
                <c:pt idx="233">
                  <c:v>-1.11E-2</c:v>
                </c:pt>
                <c:pt idx="234">
                  <c:v>-0.24859999999999999</c:v>
                </c:pt>
                <c:pt idx="235">
                  <c:v>-0.38479999999999998</c:v>
                </c:pt>
                <c:pt idx="236">
                  <c:v>-0.34489999999999998</c:v>
                </c:pt>
                <c:pt idx="237">
                  <c:v>-0.41110000000000002</c:v>
                </c:pt>
                <c:pt idx="238">
                  <c:v>-0.44490000000000002</c:v>
                </c:pt>
                <c:pt idx="239">
                  <c:v>-0.35049999999999998</c:v>
                </c:pt>
                <c:pt idx="240">
                  <c:v>-0.1467</c:v>
                </c:pt>
                <c:pt idx="241">
                  <c:v>-0.51229999999999998</c:v>
                </c:pt>
                <c:pt idx="242">
                  <c:v>-0.4259</c:v>
                </c:pt>
                <c:pt idx="243">
                  <c:v>-0.4471</c:v>
                </c:pt>
                <c:pt idx="244">
                  <c:v>-0.47289999999999999</c:v>
                </c:pt>
                <c:pt idx="245">
                  <c:v>-0.439</c:v>
                </c:pt>
                <c:pt idx="246">
                  <c:v>-0.36780000000000002</c:v>
                </c:pt>
                <c:pt idx="247">
                  <c:v>-0.1578</c:v>
                </c:pt>
                <c:pt idx="248">
                  <c:v>-8.1199999999999994E-2</c:v>
                </c:pt>
                <c:pt idx="249">
                  <c:v>8.8000000000000005E-3</c:v>
                </c:pt>
                <c:pt idx="250">
                  <c:v>-1.1000000000000001E-3</c:v>
                </c:pt>
                <c:pt idx="251">
                  <c:v>7.5300000000000006E-2</c:v>
                </c:pt>
                <c:pt idx="252">
                  <c:v>-4.0399999999999998E-2</c:v>
                </c:pt>
                <c:pt idx="253">
                  <c:v>3.3099999999999997E-2</c:v>
                </c:pt>
                <c:pt idx="254">
                  <c:v>-1.15E-2</c:v>
                </c:pt>
                <c:pt idx="255">
                  <c:v>7.0599999999999996E-2</c:v>
                </c:pt>
                <c:pt idx="256">
                  <c:v>0.1857</c:v>
                </c:pt>
                <c:pt idx="257">
                  <c:v>5.74E-2</c:v>
                </c:pt>
                <c:pt idx="258">
                  <c:v>3.3099999999999997E-2</c:v>
                </c:pt>
                <c:pt idx="259">
                  <c:v>-4.3400000000000001E-2</c:v>
                </c:pt>
                <c:pt idx="260">
                  <c:v>6.5299999999999997E-2</c:v>
                </c:pt>
                <c:pt idx="261">
                  <c:v>0.1097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0D-4CBE-A0B7-8CF4DFF04FBC}"/>
            </c:ext>
          </c:extLst>
        </c:ser>
        <c:ser>
          <c:idx val="1"/>
          <c:order val="1"/>
          <c:tx>
            <c:strRef>
              <c:f>'Figure 4e'!$F$4</c:f>
              <c:strCache>
                <c:ptCount val="1"/>
                <c:pt idx="0">
                  <c:v>0.5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'Figure 4e'!$D$5:$D$266</c:f>
              <c:strCache>
                <c:ptCount val="262"/>
                <c:pt idx="0">
                  <c:v>1-7</c:v>
                </c:pt>
                <c:pt idx="1">
                  <c:v>1-8</c:v>
                </c:pt>
                <c:pt idx="2">
                  <c:v>2-7</c:v>
                </c:pt>
                <c:pt idx="3">
                  <c:v>2-8</c:v>
                </c:pt>
                <c:pt idx="4">
                  <c:v>10-17</c:v>
                </c:pt>
                <c:pt idx="5">
                  <c:v>13-27</c:v>
                </c:pt>
                <c:pt idx="6">
                  <c:v>18-27</c:v>
                </c:pt>
                <c:pt idx="7">
                  <c:v>19-27</c:v>
                </c:pt>
                <c:pt idx="8">
                  <c:v>20-27</c:v>
                </c:pt>
                <c:pt idx="9">
                  <c:v>28-41</c:v>
                </c:pt>
                <c:pt idx="10">
                  <c:v>35-41</c:v>
                </c:pt>
                <c:pt idx="11">
                  <c:v>42-53</c:v>
                </c:pt>
                <c:pt idx="12">
                  <c:v>42-55</c:v>
                </c:pt>
                <c:pt idx="13">
                  <c:v>43-53</c:v>
                </c:pt>
                <c:pt idx="14">
                  <c:v>44-53</c:v>
                </c:pt>
                <c:pt idx="15">
                  <c:v>45-55</c:v>
                </c:pt>
                <c:pt idx="16">
                  <c:v>46-53</c:v>
                </c:pt>
                <c:pt idx="17">
                  <c:v>47-53</c:v>
                </c:pt>
                <c:pt idx="18">
                  <c:v>54-59</c:v>
                </c:pt>
                <c:pt idx="19">
                  <c:v>56-61</c:v>
                </c:pt>
                <c:pt idx="20">
                  <c:v>56-63</c:v>
                </c:pt>
                <c:pt idx="21">
                  <c:v>69-74</c:v>
                </c:pt>
                <c:pt idx="22">
                  <c:v>73-78</c:v>
                </c:pt>
                <c:pt idx="23">
                  <c:v>78-89</c:v>
                </c:pt>
                <c:pt idx="24">
                  <c:v>79-86</c:v>
                </c:pt>
                <c:pt idx="25">
                  <c:v>79-88</c:v>
                </c:pt>
                <c:pt idx="26">
                  <c:v>79-89</c:v>
                </c:pt>
                <c:pt idx="27">
                  <c:v>79-95</c:v>
                </c:pt>
                <c:pt idx="28">
                  <c:v>79-97</c:v>
                </c:pt>
                <c:pt idx="29">
                  <c:v>85-97</c:v>
                </c:pt>
                <c:pt idx="30">
                  <c:v>86-96</c:v>
                </c:pt>
                <c:pt idx="31">
                  <c:v>87-97</c:v>
                </c:pt>
                <c:pt idx="32">
                  <c:v>88-97</c:v>
                </c:pt>
                <c:pt idx="33">
                  <c:v>90-97</c:v>
                </c:pt>
                <c:pt idx="34">
                  <c:v>91-97</c:v>
                </c:pt>
                <c:pt idx="35">
                  <c:v>92-97</c:v>
                </c:pt>
                <c:pt idx="36">
                  <c:v>96-109</c:v>
                </c:pt>
                <c:pt idx="37">
                  <c:v>102-109</c:v>
                </c:pt>
                <c:pt idx="38">
                  <c:v>102-110</c:v>
                </c:pt>
                <c:pt idx="39">
                  <c:v>104-109</c:v>
                </c:pt>
                <c:pt idx="40">
                  <c:v>110-115</c:v>
                </c:pt>
                <c:pt idx="41">
                  <c:v>110-118</c:v>
                </c:pt>
                <c:pt idx="42">
                  <c:v>110-123</c:v>
                </c:pt>
                <c:pt idx="43">
                  <c:v>115-123</c:v>
                </c:pt>
                <c:pt idx="44">
                  <c:v>116-123</c:v>
                </c:pt>
                <c:pt idx="45">
                  <c:v>123-133</c:v>
                </c:pt>
                <c:pt idx="46">
                  <c:v>124-134</c:v>
                </c:pt>
                <c:pt idx="47">
                  <c:v>124-136</c:v>
                </c:pt>
                <c:pt idx="48">
                  <c:v>125-134</c:v>
                </c:pt>
                <c:pt idx="49">
                  <c:v>134-144</c:v>
                </c:pt>
                <c:pt idx="50">
                  <c:v>134-147</c:v>
                </c:pt>
                <c:pt idx="51">
                  <c:v>137-147</c:v>
                </c:pt>
                <c:pt idx="52">
                  <c:v>139-147</c:v>
                </c:pt>
                <c:pt idx="53">
                  <c:v>142-147</c:v>
                </c:pt>
                <c:pt idx="54">
                  <c:v>148-168</c:v>
                </c:pt>
                <c:pt idx="55">
                  <c:v>150-168</c:v>
                </c:pt>
                <c:pt idx="56">
                  <c:v>151-163</c:v>
                </c:pt>
                <c:pt idx="57">
                  <c:v>151-168</c:v>
                </c:pt>
                <c:pt idx="58">
                  <c:v>151-170</c:v>
                </c:pt>
                <c:pt idx="59">
                  <c:v>152-168</c:v>
                </c:pt>
                <c:pt idx="60">
                  <c:v>153-168</c:v>
                </c:pt>
                <c:pt idx="61">
                  <c:v>154-168</c:v>
                </c:pt>
                <c:pt idx="62">
                  <c:v>155-168</c:v>
                </c:pt>
                <c:pt idx="63">
                  <c:v>157-168</c:v>
                </c:pt>
                <c:pt idx="64">
                  <c:v>161-168</c:v>
                </c:pt>
                <c:pt idx="65">
                  <c:v>169-175</c:v>
                </c:pt>
                <c:pt idx="66">
                  <c:v>169-176</c:v>
                </c:pt>
                <c:pt idx="67">
                  <c:v>171-176</c:v>
                </c:pt>
                <c:pt idx="68">
                  <c:v>171-181</c:v>
                </c:pt>
                <c:pt idx="69">
                  <c:v>171-182</c:v>
                </c:pt>
                <c:pt idx="70">
                  <c:v>171-183</c:v>
                </c:pt>
                <c:pt idx="71">
                  <c:v>171-184</c:v>
                </c:pt>
                <c:pt idx="72">
                  <c:v>176-181</c:v>
                </c:pt>
                <c:pt idx="73">
                  <c:v>176-184</c:v>
                </c:pt>
                <c:pt idx="74">
                  <c:v>177-184</c:v>
                </c:pt>
                <c:pt idx="75">
                  <c:v>183-189</c:v>
                </c:pt>
                <c:pt idx="76">
                  <c:v>184-189</c:v>
                </c:pt>
                <c:pt idx="77">
                  <c:v>185-190</c:v>
                </c:pt>
                <c:pt idx="78">
                  <c:v>185-193</c:v>
                </c:pt>
                <c:pt idx="79">
                  <c:v>187-193</c:v>
                </c:pt>
                <c:pt idx="80">
                  <c:v>188-193</c:v>
                </c:pt>
                <c:pt idx="81">
                  <c:v>194-200</c:v>
                </c:pt>
                <c:pt idx="82">
                  <c:v>194-201</c:v>
                </c:pt>
                <c:pt idx="83">
                  <c:v>197-202</c:v>
                </c:pt>
                <c:pt idx="84">
                  <c:v>201-206</c:v>
                </c:pt>
                <c:pt idx="85">
                  <c:v>201-208</c:v>
                </c:pt>
                <c:pt idx="86">
                  <c:v>207-214</c:v>
                </c:pt>
                <c:pt idx="87">
                  <c:v>207-215</c:v>
                </c:pt>
                <c:pt idx="88">
                  <c:v>207-216</c:v>
                </c:pt>
                <c:pt idx="89">
                  <c:v>207-217</c:v>
                </c:pt>
                <c:pt idx="90">
                  <c:v>207-218</c:v>
                </c:pt>
                <c:pt idx="91">
                  <c:v>207-219</c:v>
                </c:pt>
                <c:pt idx="92">
                  <c:v>209-214</c:v>
                </c:pt>
                <c:pt idx="93">
                  <c:v>209-216</c:v>
                </c:pt>
                <c:pt idx="94">
                  <c:v>209-217</c:v>
                </c:pt>
                <c:pt idx="95">
                  <c:v>209-218</c:v>
                </c:pt>
                <c:pt idx="96">
                  <c:v>209-219</c:v>
                </c:pt>
                <c:pt idx="97">
                  <c:v>213-219</c:v>
                </c:pt>
                <c:pt idx="98">
                  <c:v>214-219</c:v>
                </c:pt>
                <c:pt idx="99">
                  <c:v>218-224</c:v>
                </c:pt>
                <c:pt idx="100">
                  <c:v>218-226</c:v>
                </c:pt>
                <c:pt idx="101">
                  <c:v>218-228</c:v>
                </c:pt>
                <c:pt idx="102">
                  <c:v>219-224</c:v>
                </c:pt>
                <c:pt idx="103">
                  <c:v>220-228</c:v>
                </c:pt>
                <c:pt idx="104">
                  <c:v>223-228</c:v>
                </c:pt>
                <c:pt idx="105">
                  <c:v>225-230</c:v>
                </c:pt>
                <c:pt idx="106">
                  <c:v>231-244</c:v>
                </c:pt>
                <c:pt idx="107">
                  <c:v>234-244</c:v>
                </c:pt>
                <c:pt idx="108">
                  <c:v>239-244</c:v>
                </c:pt>
                <c:pt idx="109">
                  <c:v>239-247</c:v>
                </c:pt>
                <c:pt idx="110">
                  <c:v>248-254</c:v>
                </c:pt>
                <c:pt idx="111">
                  <c:v>249-257</c:v>
                </c:pt>
                <c:pt idx="112">
                  <c:v>254-263</c:v>
                </c:pt>
                <c:pt idx="113">
                  <c:v>263-275</c:v>
                </c:pt>
                <c:pt idx="114">
                  <c:v>263-280</c:v>
                </c:pt>
                <c:pt idx="115">
                  <c:v>264-275</c:v>
                </c:pt>
                <c:pt idx="116">
                  <c:v>276-286</c:v>
                </c:pt>
                <c:pt idx="117">
                  <c:v>276-289</c:v>
                </c:pt>
                <c:pt idx="118">
                  <c:v>281-286</c:v>
                </c:pt>
                <c:pt idx="119">
                  <c:v>281-289</c:v>
                </c:pt>
                <c:pt idx="120">
                  <c:v>282-289</c:v>
                </c:pt>
                <c:pt idx="121">
                  <c:v>290-301</c:v>
                </c:pt>
                <c:pt idx="122">
                  <c:v>290-303</c:v>
                </c:pt>
                <c:pt idx="123">
                  <c:v>290-304</c:v>
                </c:pt>
                <c:pt idx="124">
                  <c:v>290-305</c:v>
                </c:pt>
                <c:pt idx="125">
                  <c:v>290-308</c:v>
                </c:pt>
                <c:pt idx="126">
                  <c:v>293-303</c:v>
                </c:pt>
                <c:pt idx="127">
                  <c:v>293-304</c:v>
                </c:pt>
                <c:pt idx="128">
                  <c:v>293-305</c:v>
                </c:pt>
                <c:pt idx="129">
                  <c:v>294-305</c:v>
                </c:pt>
                <c:pt idx="130">
                  <c:v>302-308</c:v>
                </c:pt>
                <c:pt idx="131">
                  <c:v>306-311</c:v>
                </c:pt>
                <c:pt idx="132">
                  <c:v>309-319</c:v>
                </c:pt>
                <c:pt idx="133">
                  <c:v>312-317</c:v>
                </c:pt>
                <c:pt idx="134">
                  <c:v>312-319</c:v>
                </c:pt>
                <c:pt idx="135">
                  <c:v>312-321</c:v>
                </c:pt>
                <c:pt idx="136">
                  <c:v>320-328</c:v>
                </c:pt>
                <c:pt idx="137">
                  <c:v>322-327</c:v>
                </c:pt>
                <c:pt idx="138">
                  <c:v>322-328</c:v>
                </c:pt>
                <c:pt idx="139">
                  <c:v>328-333</c:v>
                </c:pt>
                <c:pt idx="140">
                  <c:v>329-334</c:v>
                </c:pt>
                <c:pt idx="141">
                  <c:v>329-335</c:v>
                </c:pt>
                <c:pt idx="142">
                  <c:v>334-339</c:v>
                </c:pt>
                <c:pt idx="143">
                  <c:v>339-344</c:v>
                </c:pt>
                <c:pt idx="144">
                  <c:v>339-345</c:v>
                </c:pt>
                <c:pt idx="145">
                  <c:v>339-349</c:v>
                </c:pt>
                <c:pt idx="146">
                  <c:v>340-345</c:v>
                </c:pt>
                <c:pt idx="147">
                  <c:v>340-349</c:v>
                </c:pt>
                <c:pt idx="148">
                  <c:v>343-349</c:v>
                </c:pt>
                <c:pt idx="149">
                  <c:v>344-349</c:v>
                </c:pt>
                <c:pt idx="150">
                  <c:v>350-355</c:v>
                </c:pt>
                <c:pt idx="151">
                  <c:v>350-358</c:v>
                </c:pt>
                <c:pt idx="152">
                  <c:v>350-360</c:v>
                </c:pt>
                <c:pt idx="153">
                  <c:v>359-369</c:v>
                </c:pt>
                <c:pt idx="154">
                  <c:v>359-373</c:v>
                </c:pt>
                <c:pt idx="155">
                  <c:v>361-369</c:v>
                </c:pt>
                <c:pt idx="156">
                  <c:v>361-373</c:v>
                </c:pt>
                <c:pt idx="157">
                  <c:v>363-369</c:v>
                </c:pt>
                <c:pt idx="158">
                  <c:v>374-380</c:v>
                </c:pt>
                <c:pt idx="159">
                  <c:v>374-385</c:v>
                </c:pt>
                <c:pt idx="160">
                  <c:v>374-388</c:v>
                </c:pt>
                <c:pt idx="161">
                  <c:v>381-392</c:v>
                </c:pt>
                <c:pt idx="162">
                  <c:v>386-392</c:v>
                </c:pt>
                <c:pt idx="163">
                  <c:v>386-393</c:v>
                </c:pt>
                <c:pt idx="164">
                  <c:v>386-395</c:v>
                </c:pt>
                <c:pt idx="165">
                  <c:v>388-395</c:v>
                </c:pt>
                <c:pt idx="166">
                  <c:v>390-395</c:v>
                </c:pt>
                <c:pt idx="167">
                  <c:v>392-405</c:v>
                </c:pt>
                <c:pt idx="168">
                  <c:v>392-407</c:v>
                </c:pt>
                <c:pt idx="169">
                  <c:v>393-401</c:v>
                </c:pt>
                <c:pt idx="170">
                  <c:v>393-405</c:v>
                </c:pt>
                <c:pt idx="171">
                  <c:v>393-407</c:v>
                </c:pt>
                <c:pt idx="172">
                  <c:v>393-408</c:v>
                </c:pt>
                <c:pt idx="173">
                  <c:v>394-405</c:v>
                </c:pt>
                <c:pt idx="174">
                  <c:v>394-407</c:v>
                </c:pt>
                <c:pt idx="175">
                  <c:v>394-408</c:v>
                </c:pt>
                <c:pt idx="176">
                  <c:v>395-405</c:v>
                </c:pt>
                <c:pt idx="177">
                  <c:v>395-407</c:v>
                </c:pt>
                <c:pt idx="178">
                  <c:v>395-408</c:v>
                </c:pt>
                <c:pt idx="179">
                  <c:v>396-401</c:v>
                </c:pt>
                <c:pt idx="180">
                  <c:v>396-407</c:v>
                </c:pt>
                <c:pt idx="181">
                  <c:v>396-408</c:v>
                </c:pt>
                <c:pt idx="182">
                  <c:v>402-408</c:v>
                </c:pt>
                <c:pt idx="183">
                  <c:v>406-412</c:v>
                </c:pt>
                <c:pt idx="184">
                  <c:v>406-414</c:v>
                </c:pt>
                <c:pt idx="185">
                  <c:v>407-412</c:v>
                </c:pt>
                <c:pt idx="186">
                  <c:v>408-414</c:v>
                </c:pt>
                <c:pt idx="187">
                  <c:v>413-430</c:v>
                </c:pt>
                <c:pt idx="188">
                  <c:v>415-430</c:v>
                </c:pt>
                <c:pt idx="189">
                  <c:v>415-432</c:v>
                </c:pt>
                <c:pt idx="190">
                  <c:v>424-434</c:v>
                </c:pt>
                <c:pt idx="191">
                  <c:v>431-436</c:v>
                </c:pt>
                <c:pt idx="192">
                  <c:v>431-437</c:v>
                </c:pt>
                <c:pt idx="193">
                  <c:v>431-439</c:v>
                </c:pt>
                <c:pt idx="194">
                  <c:v>431-440</c:v>
                </c:pt>
                <c:pt idx="195">
                  <c:v>431-441</c:v>
                </c:pt>
                <c:pt idx="196">
                  <c:v>433-439</c:v>
                </c:pt>
                <c:pt idx="197">
                  <c:v>433-440</c:v>
                </c:pt>
                <c:pt idx="198">
                  <c:v>434-440</c:v>
                </c:pt>
                <c:pt idx="199">
                  <c:v>434-441</c:v>
                </c:pt>
                <c:pt idx="200">
                  <c:v>434-443</c:v>
                </c:pt>
                <c:pt idx="201">
                  <c:v>434-452</c:v>
                </c:pt>
                <c:pt idx="202">
                  <c:v>434-454</c:v>
                </c:pt>
                <c:pt idx="203">
                  <c:v>438-452</c:v>
                </c:pt>
                <c:pt idx="204">
                  <c:v>438-454</c:v>
                </c:pt>
                <c:pt idx="205">
                  <c:v>440-452</c:v>
                </c:pt>
                <c:pt idx="206">
                  <c:v>440-454</c:v>
                </c:pt>
                <c:pt idx="207">
                  <c:v>441-452</c:v>
                </c:pt>
                <c:pt idx="208">
                  <c:v>441-454</c:v>
                </c:pt>
                <c:pt idx="209">
                  <c:v>443-454</c:v>
                </c:pt>
                <c:pt idx="210">
                  <c:v>444-454</c:v>
                </c:pt>
                <c:pt idx="211">
                  <c:v>453-467</c:v>
                </c:pt>
                <c:pt idx="212">
                  <c:v>454-467</c:v>
                </c:pt>
                <c:pt idx="213">
                  <c:v>455-463</c:v>
                </c:pt>
                <c:pt idx="214">
                  <c:v>455-465</c:v>
                </c:pt>
                <c:pt idx="215">
                  <c:v>455-468</c:v>
                </c:pt>
                <c:pt idx="216">
                  <c:v>455-469</c:v>
                </c:pt>
                <c:pt idx="217">
                  <c:v>457-467</c:v>
                </c:pt>
                <c:pt idx="218">
                  <c:v>468-478</c:v>
                </c:pt>
                <c:pt idx="219">
                  <c:v>470-475</c:v>
                </c:pt>
                <c:pt idx="220">
                  <c:v>470-476</c:v>
                </c:pt>
                <c:pt idx="221">
                  <c:v>470-478</c:v>
                </c:pt>
                <c:pt idx="222">
                  <c:v>470-479</c:v>
                </c:pt>
                <c:pt idx="223">
                  <c:v>471-478</c:v>
                </c:pt>
                <c:pt idx="224">
                  <c:v>472-478</c:v>
                </c:pt>
                <c:pt idx="225">
                  <c:v>472-479</c:v>
                </c:pt>
                <c:pt idx="226">
                  <c:v>474-479</c:v>
                </c:pt>
                <c:pt idx="227">
                  <c:v>482-487</c:v>
                </c:pt>
                <c:pt idx="228">
                  <c:v>484-492</c:v>
                </c:pt>
                <c:pt idx="229">
                  <c:v>490-500</c:v>
                </c:pt>
                <c:pt idx="230">
                  <c:v>490-501</c:v>
                </c:pt>
                <c:pt idx="231">
                  <c:v>490-504</c:v>
                </c:pt>
                <c:pt idx="232">
                  <c:v>491-504</c:v>
                </c:pt>
                <c:pt idx="233">
                  <c:v>493-500</c:v>
                </c:pt>
                <c:pt idx="234">
                  <c:v>493-502</c:v>
                </c:pt>
                <c:pt idx="235">
                  <c:v>493-503</c:v>
                </c:pt>
                <c:pt idx="236">
                  <c:v>493-504</c:v>
                </c:pt>
                <c:pt idx="237">
                  <c:v>493-505</c:v>
                </c:pt>
                <c:pt idx="238">
                  <c:v>493-506</c:v>
                </c:pt>
                <c:pt idx="239">
                  <c:v>493-507</c:v>
                </c:pt>
                <c:pt idx="240">
                  <c:v>494-500</c:v>
                </c:pt>
                <c:pt idx="241">
                  <c:v>496-504</c:v>
                </c:pt>
                <c:pt idx="242">
                  <c:v>496-506</c:v>
                </c:pt>
                <c:pt idx="243">
                  <c:v>496-507</c:v>
                </c:pt>
                <c:pt idx="244">
                  <c:v>498-504</c:v>
                </c:pt>
                <c:pt idx="245">
                  <c:v>498-506</c:v>
                </c:pt>
                <c:pt idx="246">
                  <c:v>499-506</c:v>
                </c:pt>
                <c:pt idx="247">
                  <c:v>501-506</c:v>
                </c:pt>
                <c:pt idx="248">
                  <c:v>501-507</c:v>
                </c:pt>
                <c:pt idx="249">
                  <c:v>510-515</c:v>
                </c:pt>
                <c:pt idx="250">
                  <c:v>512-517</c:v>
                </c:pt>
                <c:pt idx="251">
                  <c:v>516-523</c:v>
                </c:pt>
                <c:pt idx="252">
                  <c:v>517-523</c:v>
                </c:pt>
                <c:pt idx="253">
                  <c:v>524-535</c:v>
                </c:pt>
                <c:pt idx="254">
                  <c:v>527-535</c:v>
                </c:pt>
                <c:pt idx="255">
                  <c:v>527-538</c:v>
                </c:pt>
                <c:pt idx="256">
                  <c:v>527-546</c:v>
                </c:pt>
                <c:pt idx="257">
                  <c:v>536-546</c:v>
                </c:pt>
                <c:pt idx="258">
                  <c:v>539-546</c:v>
                </c:pt>
                <c:pt idx="259">
                  <c:v>547-562</c:v>
                </c:pt>
                <c:pt idx="260">
                  <c:v>562-567</c:v>
                </c:pt>
                <c:pt idx="261">
                  <c:v>569-578</c:v>
                </c:pt>
              </c:strCache>
            </c:strRef>
          </c:cat>
          <c:val>
            <c:numRef>
              <c:f>'Figure 4e'!$F$5:$F$266</c:f>
              <c:numCache>
                <c:formatCode>0.00</c:formatCode>
                <c:ptCount val="262"/>
                <c:pt idx="0">
                  <c:v>-0.54049999999999998</c:v>
                </c:pt>
                <c:pt idx="1">
                  <c:v>-0.33040000000000003</c:v>
                </c:pt>
                <c:pt idx="2">
                  <c:v>-0.51790000000000003</c:v>
                </c:pt>
                <c:pt idx="3">
                  <c:v>-0.32419999999999999</c:v>
                </c:pt>
                <c:pt idx="4">
                  <c:v>4.1000000000000003E-3</c:v>
                </c:pt>
                <c:pt idx="5">
                  <c:v>5.2600000000000001E-2</c:v>
                </c:pt>
                <c:pt idx="6">
                  <c:v>0.1101</c:v>
                </c:pt>
                <c:pt idx="7">
                  <c:v>5.9499999999999997E-2</c:v>
                </c:pt>
                <c:pt idx="8">
                  <c:v>1.6899999999999998E-2</c:v>
                </c:pt>
                <c:pt idx="9">
                  <c:v>-0.1663</c:v>
                </c:pt>
                <c:pt idx="10">
                  <c:v>-2.5600000000000001E-2</c:v>
                </c:pt>
                <c:pt idx="11">
                  <c:v>-4.3499999999999997E-2</c:v>
                </c:pt>
                <c:pt idx="12">
                  <c:v>-3.1399999999999997E-2</c:v>
                </c:pt>
                <c:pt idx="13">
                  <c:v>-7.0300000000000001E-2</c:v>
                </c:pt>
                <c:pt idx="14">
                  <c:v>-1.8200000000000001E-2</c:v>
                </c:pt>
                <c:pt idx="15">
                  <c:v>-8.3599999999999994E-2</c:v>
                </c:pt>
                <c:pt idx="16">
                  <c:v>-1.49E-2</c:v>
                </c:pt>
                <c:pt idx="17">
                  <c:v>5.5100000000000003E-2</c:v>
                </c:pt>
                <c:pt idx="18">
                  <c:v>1.6500000000000001E-2</c:v>
                </c:pt>
                <c:pt idx="19">
                  <c:v>-2.3099999999999999E-2</c:v>
                </c:pt>
                <c:pt idx="20">
                  <c:v>5.1700000000000003E-2</c:v>
                </c:pt>
                <c:pt idx="21">
                  <c:v>-0.1033</c:v>
                </c:pt>
                <c:pt idx="22">
                  <c:v>-3.0000000000000001E-3</c:v>
                </c:pt>
                <c:pt idx="23">
                  <c:v>2.52E-2</c:v>
                </c:pt>
                <c:pt idx="24">
                  <c:v>-0.14779999999999999</c:v>
                </c:pt>
                <c:pt idx="25">
                  <c:v>-1.44E-2</c:v>
                </c:pt>
                <c:pt idx="26">
                  <c:v>-0.1169</c:v>
                </c:pt>
                <c:pt idx="27">
                  <c:v>0.1439</c:v>
                </c:pt>
                <c:pt idx="28">
                  <c:v>-6.9900000000000004E-2</c:v>
                </c:pt>
                <c:pt idx="29">
                  <c:v>9.7100000000000006E-2</c:v>
                </c:pt>
                <c:pt idx="30">
                  <c:v>2.6599999999999999E-2</c:v>
                </c:pt>
                <c:pt idx="31">
                  <c:v>5.8599999999999999E-2</c:v>
                </c:pt>
                <c:pt idx="32">
                  <c:v>0.25469999999999998</c:v>
                </c:pt>
                <c:pt idx="33">
                  <c:v>-1.5299999999999999E-2</c:v>
                </c:pt>
                <c:pt idx="34">
                  <c:v>4.1000000000000002E-2</c:v>
                </c:pt>
                <c:pt idx="35">
                  <c:v>1.7600000000000001E-2</c:v>
                </c:pt>
                <c:pt idx="36">
                  <c:v>-0.38940000000000019</c:v>
                </c:pt>
                <c:pt idx="40">
                  <c:v>3.5299999999999998E-2</c:v>
                </c:pt>
                <c:pt idx="41">
                  <c:v>-3.0999999999999999E-3</c:v>
                </c:pt>
                <c:pt idx="42">
                  <c:v>0.1227</c:v>
                </c:pt>
                <c:pt idx="43">
                  <c:v>-5.0599999999999999E-2</c:v>
                </c:pt>
                <c:pt idx="44">
                  <c:v>9.35E-2</c:v>
                </c:pt>
                <c:pt idx="45">
                  <c:v>0.11650000000000001</c:v>
                </c:pt>
                <c:pt idx="46">
                  <c:v>0.1638</c:v>
                </c:pt>
                <c:pt idx="47">
                  <c:v>8.6699999999999999E-2</c:v>
                </c:pt>
                <c:pt idx="48">
                  <c:v>8.0299999999999996E-2</c:v>
                </c:pt>
                <c:pt idx="49">
                  <c:v>8.6099999999999996E-2</c:v>
                </c:pt>
                <c:pt idx="50">
                  <c:v>2.9899999999999999E-2</c:v>
                </c:pt>
                <c:pt idx="51">
                  <c:v>5.9200000000000003E-2</c:v>
                </c:pt>
                <c:pt idx="52">
                  <c:v>-2.24E-2</c:v>
                </c:pt>
                <c:pt idx="53">
                  <c:v>2.06E-2</c:v>
                </c:pt>
                <c:pt idx="54">
                  <c:v>0.19539999999999999</c:v>
                </c:pt>
                <c:pt idx="55">
                  <c:v>0.1946</c:v>
                </c:pt>
                <c:pt idx="56">
                  <c:v>0.1232</c:v>
                </c:pt>
                <c:pt idx="57">
                  <c:v>0.1467</c:v>
                </c:pt>
                <c:pt idx="58">
                  <c:v>0.1285</c:v>
                </c:pt>
                <c:pt idx="59">
                  <c:v>0.16900000000000001</c:v>
                </c:pt>
                <c:pt idx="60">
                  <c:v>0.11169999999999999</c:v>
                </c:pt>
                <c:pt idx="61">
                  <c:v>0.14050000000000001</c:v>
                </c:pt>
                <c:pt idx="62">
                  <c:v>8.4199999999999997E-2</c:v>
                </c:pt>
                <c:pt idx="63">
                  <c:v>4.3299999999999998E-2</c:v>
                </c:pt>
                <c:pt idx="64">
                  <c:v>0.16300000000000001</c:v>
                </c:pt>
                <c:pt idx="65">
                  <c:v>0.16850000000000001</c:v>
                </c:pt>
                <c:pt idx="66">
                  <c:v>0.1166</c:v>
                </c:pt>
                <c:pt idx="67">
                  <c:v>5.4899999999999997E-2</c:v>
                </c:pt>
                <c:pt idx="68">
                  <c:v>0.18590000000000001</c:v>
                </c:pt>
                <c:pt idx="69">
                  <c:v>3.5799999999999998E-2</c:v>
                </c:pt>
                <c:pt idx="70">
                  <c:v>7.5899999999999995E-2</c:v>
                </c:pt>
                <c:pt idx="71">
                  <c:v>-1.9900000000000001E-2</c:v>
                </c:pt>
                <c:pt idx="72">
                  <c:v>1E-3</c:v>
                </c:pt>
                <c:pt idx="73">
                  <c:v>2.8299999999999999E-2</c:v>
                </c:pt>
                <c:pt idx="74">
                  <c:v>2.9399999999999999E-2</c:v>
                </c:pt>
                <c:pt idx="75">
                  <c:v>0.1061</c:v>
                </c:pt>
                <c:pt idx="76">
                  <c:v>5.4300000000000001E-2</c:v>
                </c:pt>
                <c:pt idx="77">
                  <c:v>0.16470000000000001</c:v>
                </c:pt>
                <c:pt idx="78">
                  <c:v>9.5200000000000007E-2</c:v>
                </c:pt>
                <c:pt idx="79">
                  <c:v>-3.6799999999999999E-2</c:v>
                </c:pt>
                <c:pt idx="80">
                  <c:v>-7.8299999999999995E-2</c:v>
                </c:pt>
                <c:pt idx="81">
                  <c:v>8.3299999999999999E-2</c:v>
                </c:pt>
                <c:pt idx="82">
                  <c:v>0.16719999999999999</c:v>
                </c:pt>
                <c:pt idx="83">
                  <c:v>6.0299999999999999E-2</c:v>
                </c:pt>
                <c:pt idx="84">
                  <c:v>0.10539999999999999</c:v>
                </c:pt>
                <c:pt idx="85">
                  <c:v>8.4000000000000005E-2</c:v>
                </c:pt>
                <c:pt idx="86">
                  <c:v>0.3841</c:v>
                </c:pt>
                <c:pt idx="87">
                  <c:v>0.36580000000000001</c:v>
                </c:pt>
                <c:pt idx="88">
                  <c:v>0.51900000000000002</c:v>
                </c:pt>
                <c:pt idx="89">
                  <c:v>0.38450000000000001</c:v>
                </c:pt>
                <c:pt idx="90">
                  <c:v>0.25829999999999997</c:v>
                </c:pt>
                <c:pt idx="91">
                  <c:v>0.4088</c:v>
                </c:pt>
                <c:pt idx="92">
                  <c:v>0.36959999999999998</c:v>
                </c:pt>
                <c:pt idx="93">
                  <c:v>0.33689999999999998</c:v>
                </c:pt>
                <c:pt idx="94">
                  <c:v>0.35249999999999998</c:v>
                </c:pt>
                <c:pt idx="95">
                  <c:v>0.33610000000000001</c:v>
                </c:pt>
                <c:pt idx="96">
                  <c:v>0.45829999999999999</c:v>
                </c:pt>
                <c:pt idx="97">
                  <c:v>8.3999999999999995E-3</c:v>
                </c:pt>
                <c:pt idx="98">
                  <c:v>5.4000000000000003E-3</c:v>
                </c:pt>
                <c:pt idx="99">
                  <c:v>-6.59E-2</c:v>
                </c:pt>
                <c:pt idx="100">
                  <c:v>-6.2E-2</c:v>
                </c:pt>
                <c:pt idx="101">
                  <c:v>-2.3E-3</c:v>
                </c:pt>
                <c:pt idx="102">
                  <c:v>0.1037</c:v>
                </c:pt>
                <c:pt idx="103">
                  <c:v>-2.8E-3</c:v>
                </c:pt>
                <c:pt idx="104">
                  <c:v>-4.0399999999999998E-2</c:v>
                </c:pt>
                <c:pt idx="105">
                  <c:v>8.7400000000000005E-2</c:v>
                </c:pt>
                <c:pt idx="106">
                  <c:v>-0.32700000000000001</c:v>
                </c:pt>
                <c:pt idx="107">
                  <c:v>8.77E-2</c:v>
                </c:pt>
                <c:pt idx="108">
                  <c:v>7.6399999999999996E-2</c:v>
                </c:pt>
                <c:pt idx="109">
                  <c:v>6.3299999999999995E-2</c:v>
                </c:pt>
                <c:pt idx="110">
                  <c:v>-1.4904999999999999</c:v>
                </c:pt>
                <c:pt idx="111">
                  <c:v>-1.0966</c:v>
                </c:pt>
                <c:pt idx="112">
                  <c:v>0.1043</c:v>
                </c:pt>
                <c:pt idx="113">
                  <c:v>2.9499999999999998E-2</c:v>
                </c:pt>
                <c:pt idx="114">
                  <c:v>0.1065</c:v>
                </c:pt>
                <c:pt idx="115">
                  <c:v>4.4900000000000002E-2</c:v>
                </c:pt>
                <c:pt idx="116">
                  <c:v>2.9100000000000001E-2</c:v>
                </c:pt>
                <c:pt idx="117">
                  <c:v>0.14749999999999999</c:v>
                </c:pt>
                <c:pt idx="118">
                  <c:v>2.53E-2</c:v>
                </c:pt>
                <c:pt idx="119">
                  <c:v>2.5700000000000001E-2</c:v>
                </c:pt>
                <c:pt idx="120">
                  <c:v>7.0000000000000001E-3</c:v>
                </c:pt>
                <c:pt idx="121">
                  <c:v>0.20180000000000001</c:v>
                </c:pt>
                <c:pt idx="122">
                  <c:v>5.6599999999999998E-2</c:v>
                </c:pt>
                <c:pt idx="123">
                  <c:v>5.79E-2</c:v>
                </c:pt>
                <c:pt idx="124">
                  <c:v>0.10589999999999999</c:v>
                </c:pt>
                <c:pt idx="125">
                  <c:v>1.5E-3</c:v>
                </c:pt>
                <c:pt idx="126">
                  <c:v>8.1699999999999995E-2</c:v>
                </c:pt>
                <c:pt idx="127">
                  <c:v>0.14349999999999999</c:v>
                </c:pt>
                <c:pt idx="128">
                  <c:v>9.7799999999999998E-2</c:v>
                </c:pt>
                <c:pt idx="129">
                  <c:v>-0.1028</c:v>
                </c:pt>
                <c:pt idx="130">
                  <c:v>7.51E-2</c:v>
                </c:pt>
                <c:pt idx="131">
                  <c:v>2.81E-2</c:v>
                </c:pt>
                <c:pt idx="132">
                  <c:v>0.1515</c:v>
                </c:pt>
                <c:pt idx="133">
                  <c:v>-6.7400000000000002E-2</c:v>
                </c:pt>
                <c:pt idx="134">
                  <c:v>1.8700000000000001E-2</c:v>
                </c:pt>
                <c:pt idx="135">
                  <c:v>8.2799999999999999E-2</c:v>
                </c:pt>
                <c:pt idx="136">
                  <c:v>6.7400000000000002E-2</c:v>
                </c:pt>
                <c:pt idx="137">
                  <c:v>-2.0000000000000001E-4</c:v>
                </c:pt>
                <c:pt idx="138">
                  <c:v>7.3200000000000001E-2</c:v>
                </c:pt>
                <c:pt idx="139">
                  <c:v>-1.1999999999999999E-3</c:v>
                </c:pt>
                <c:pt idx="140">
                  <c:v>0.1225</c:v>
                </c:pt>
                <c:pt idx="141">
                  <c:v>3.2199999999999999E-2</c:v>
                </c:pt>
                <c:pt idx="142">
                  <c:v>0.111</c:v>
                </c:pt>
                <c:pt idx="143">
                  <c:v>-1.4800000000000001E-2</c:v>
                </c:pt>
                <c:pt idx="144">
                  <c:v>1.32E-2</c:v>
                </c:pt>
                <c:pt idx="145">
                  <c:v>1.37E-2</c:v>
                </c:pt>
                <c:pt idx="146">
                  <c:v>-4.9399999999999999E-2</c:v>
                </c:pt>
                <c:pt idx="147">
                  <c:v>5.2499999999999998E-2</c:v>
                </c:pt>
                <c:pt idx="148">
                  <c:v>3.0800000000000001E-2</c:v>
                </c:pt>
                <c:pt idx="149">
                  <c:v>4.3099999999999999E-2</c:v>
                </c:pt>
                <c:pt idx="150">
                  <c:v>2.46E-2</c:v>
                </c:pt>
                <c:pt idx="151">
                  <c:v>-6.2799999999999995E-2</c:v>
                </c:pt>
                <c:pt idx="152">
                  <c:v>-6.4899999999999999E-2</c:v>
                </c:pt>
                <c:pt idx="153">
                  <c:v>9.9299999999999999E-2</c:v>
                </c:pt>
                <c:pt idx="154">
                  <c:v>3.5799999999999998E-2</c:v>
                </c:pt>
                <c:pt idx="155">
                  <c:v>2.87E-2</c:v>
                </c:pt>
                <c:pt idx="156">
                  <c:v>0.1595</c:v>
                </c:pt>
                <c:pt idx="157">
                  <c:v>0.13300000000000001</c:v>
                </c:pt>
                <c:pt idx="158">
                  <c:v>7.4499999999999997E-2</c:v>
                </c:pt>
                <c:pt idx="159">
                  <c:v>5.6000000000000001E-2</c:v>
                </c:pt>
                <c:pt idx="160">
                  <c:v>6.9500000000000006E-2</c:v>
                </c:pt>
                <c:pt idx="161">
                  <c:v>0.1091</c:v>
                </c:pt>
                <c:pt idx="162">
                  <c:v>-1.3299999999999999E-2</c:v>
                </c:pt>
                <c:pt idx="163">
                  <c:v>1.8100000000000002E-2</c:v>
                </c:pt>
                <c:pt idx="164">
                  <c:v>-0.1022</c:v>
                </c:pt>
                <c:pt idx="165">
                  <c:v>0.1208</c:v>
                </c:pt>
                <c:pt idx="166">
                  <c:v>5.5100000000000003E-2</c:v>
                </c:pt>
                <c:pt idx="167">
                  <c:v>0.11070000000000001</c:v>
                </c:pt>
                <c:pt idx="168">
                  <c:v>7.3200000000000001E-2</c:v>
                </c:pt>
                <c:pt idx="169">
                  <c:v>0.22470000000000001</c:v>
                </c:pt>
                <c:pt idx="170">
                  <c:v>4.3299999999999998E-2</c:v>
                </c:pt>
                <c:pt idx="171">
                  <c:v>2.23E-2</c:v>
                </c:pt>
                <c:pt idx="172">
                  <c:v>0.10150000000000001</c:v>
                </c:pt>
                <c:pt idx="173">
                  <c:v>-1.5E-3</c:v>
                </c:pt>
                <c:pt idx="174">
                  <c:v>6.6900000000000001E-2</c:v>
                </c:pt>
                <c:pt idx="175">
                  <c:v>8.3400000000000002E-2</c:v>
                </c:pt>
                <c:pt idx="176">
                  <c:v>0.13389999999999999</c:v>
                </c:pt>
                <c:pt idx="177">
                  <c:v>0.14000000000000001</c:v>
                </c:pt>
                <c:pt idx="178">
                  <c:v>0</c:v>
                </c:pt>
                <c:pt idx="179">
                  <c:v>3.8E-3</c:v>
                </c:pt>
                <c:pt idx="180">
                  <c:v>1.8499999999999999E-2</c:v>
                </c:pt>
                <c:pt idx="181">
                  <c:v>1.6299999999999999E-2</c:v>
                </c:pt>
                <c:pt idx="182">
                  <c:v>8.9899999999999994E-2</c:v>
                </c:pt>
                <c:pt idx="183">
                  <c:v>5.16E-2</c:v>
                </c:pt>
                <c:pt idx="184">
                  <c:v>1.44E-2</c:v>
                </c:pt>
                <c:pt idx="185">
                  <c:v>2.3800000000000002E-2</c:v>
                </c:pt>
                <c:pt idx="186">
                  <c:v>2.7900000000000001E-2</c:v>
                </c:pt>
                <c:pt idx="187">
                  <c:v>8.3699999999999997E-2</c:v>
                </c:pt>
                <c:pt idx="188">
                  <c:v>-6.3600000000000004E-2</c:v>
                </c:pt>
                <c:pt idx="189">
                  <c:v>7.0499999999999993E-2</c:v>
                </c:pt>
                <c:pt idx="190">
                  <c:v>0.21729999999999999</c:v>
                </c:pt>
                <c:pt idx="191">
                  <c:v>5.4100000000000002E-2</c:v>
                </c:pt>
                <c:pt idx="192">
                  <c:v>3.4200000000000001E-2</c:v>
                </c:pt>
                <c:pt idx="193">
                  <c:v>2.6599999999999999E-2</c:v>
                </c:pt>
                <c:pt idx="194">
                  <c:v>5.8400000000000001E-2</c:v>
                </c:pt>
                <c:pt idx="195">
                  <c:v>8.2000000000000007E-3</c:v>
                </c:pt>
                <c:pt idx="196">
                  <c:v>4.1399999999999999E-2</c:v>
                </c:pt>
                <c:pt idx="197">
                  <c:v>-5.7799999999999997E-2</c:v>
                </c:pt>
                <c:pt idx="198">
                  <c:v>3.78E-2</c:v>
                </c:pt>
                <c:pt idx="199">
                  <c:v>-0.17280000000000001</c:v>
                </c:pt>
                <c:pt idx="200">
                  <c:v>0.16869999999999999</c:v>
                </c:pt>
                <c:pt idx="201">
                  <c:v>1.9599999999999999E-2</c:v>
                </c:pt>
                <c:pt idx="202">
                  <c:v>9.64E-2</c:v>
                </c:pt>
                <c:pt idx="203">
                  <c:v>-1.72E-2</c:v>
                </c:pt>
                <c:pt idx="204">
                  <c:v>1.55E-2</c:v>
                </c:pt>
                <c:pt idx="205">
                  <c:v>6.7699999999999996E-2</c:v>
                </c:pt>
                <c:pt idx="206">
                  <c:v>7.7299999999999994E-2</c:v>
                </c:pt>
                <c:pt idx="207">
                  <c:v>6.7299999999999999E-2</c:v>
                </c:pt>
                <c:pt idx="208">
                  <c:v>-2.2599999999999999E-2</c:v>
                </c:pt>
                <c:pt idx="209">
                  <c:v>1.7299999999999999E-2</c:v>
                </c:pt>
                <c:pt idx="210">
                  <c:v>-8.6999999999999994E-3</c:v>
                </c:pt>
                <c:pt idx="211">
                  <c:v>-0.309</c:v>
                </c:pt>
                <c:pt idx="212">
                  <c:v>-0.17100000000000001</c:v>
                </c:pt>
                <c:pt idx="213">
                  <c:v>0.20200000000000001</c:v>
                </c:pt>
                <c:pt idx="214">
                  <c:v>-0.18559999999999999</c:v>
                </c:pt>
                <c:pt idx="215">
                  <c:v>-0.34810000000000002</c:v>
                </c:pt>
                <c:pt idx="216">
                  <c:v>-0.31190000000000001</c:v>
                </c:pt>
                <c:pt idx="217">
                  <c:v>3.27E-2</c:v>
                </c:pt>
                <c:pt idx="218">
                  <c:v>0.1923</c:v>
                </c:pt>
                <c:pt idx="219">
                  <c:v>9.0700000000000003E-2</c:v>
                </c:pt>
                <c:pt idx="220">
                  <c:v>3.2800000000000003E-2</c:v>
                </c:pt>
                <c:pt idx="221">
                  <c:v>5.7000000000000002E-2</c:v>
                </c:pt>
                <c:pt idx="222">
                  <c:v>6.8699999999999997E-2</c:v>
                </c:pt>
                <c:pt idx="223">
                  <c:v>3.49E-2</c:v>
                </c:pt>
                <c:pt idx="224">
                  <c:v>7.0599999999999996E-2</c:v>
                </c:pt>
                <c:pt idx="225">
                  <c:v>-6.2799999999999995E-2</c:v>
                </c:pt>
                <c:pt idx="226">
                  <c:v>0.11600000000000001</c:v>
                </c:pt>
                <c:pt idx="227">
                  <c:v>0.25750000000000001</c:v>
                </c:pt>
                <c:pt idx="228">
                  <c:v>9.5999999999999992E-3</c:v>
                </c:pt>
                <c:pt idx="229">
                  <c:v>7.8700000000000006E-2</c:v>
                </c:pt>
                <c:pt idx="230">
                  <c:v>0.16</c:v>
                </c:pt>
                <c:pt idx="231">
                  <c:v>-0.38400000000000001</c:v>
                </c:pt>
                <c:pt idx="232">
                  <c:v>-0.26690000000000003</c:v>
                </c:pt>
                <c:pt idx="233">
                  <c:v>0.1144</c:v>
                </c:pt>
                <c:pt idx="234">
                  <c:v>-0.2984</c:v>
                </c:pt>
                <c:pt idx="235">
                  <c:v>-0.33210000000000001</c:v>
                </c:pt>
                <c:pt idx="236">
                  <c:v>-0.26579999999999998</c:v>
                </c:pt>
                <c:pt idx="237">
                  <c:v>-0.25629999999999997</c:v>
                </c:pt>
                <c:pt idx="238">
                  <c:v>-0.26860000000000001</c:v>
                </c:pt>
                <c:pt idx="239">
                  <c:v>-0.26079999999999998</c:v>
                </c:pt>
                <c:pt idx="240">
                  <c:v>-0.12659999999999999</c:v>
                </c:pt>
                <c:pt idx="241">
                  <c:v>-0.4032</c:v>
                </c:pt>
                <c:pt idx="242">
                  <c:v>-0.31309999999999999</c:v>
                </c:pt>
                <c:pt idx="243">
                  <c:v>-0.43330000000000002</c:v>
                </c:pt>
                <c:pt idx="244">
                  <c:v>-0.46029999999999999</c:v>
                </c:pt>
                <c:pt idx="245">
                  <c:v>-0.31759999999999999</c:v>
                </c:pt>
                <c:pt idx="246">
                  <c:v>-0.2596</c:v>
                </c:pt>
                <c:pt idx="247">
                  <c:v>1.1999999999999999E-3</c:v>
                </c:pt>
                <c:pt idx="248">
                  <c:v>2.1399999999999999E-2</c:v>
                </c:pt>
                <c:pt idx="249">
                  <c:v>5.3400000000000003E-2</c:v>
                </c:pt>
                <c:pt idx="250">
                  <c:v>9.64E-2</c:v>
                </c:pt>
                <c:pt idx="251">
                  <c:v>0.17280000000000001</c:v>
                </c:pt>
                <c:pt idx="252">
                  <c:v>2.3900000000000001E-2</c:v>
                </c:pt>
                <c:pt idx="253">
                  <c:v>-3.7199999999999997E-2</c:v>
                </c:pt>
                <c:pt idx="254">
                  <c:v>-8.6999999999999994E-3</c:v>
                </c:pt>
                <c:pt idx="255">
                  <c:v>-5.96E-2</c:v>
                </c:pt>
                <c:pt idx="256">
                  <c:v>-2.3099999999999999E-2</c:v>
                </c:pt>
                <c:pt idx="257">
                  <c:v>-1.8700000000000001E-2</c:v>
                </c:pt>
                <c:pt idx="258">
                  <c:v>-3.3E-3</c:v>
                </c:pt>
                <c:pt idx="259">
                  <c:v>-4.6899999999999997E-2</c:v>
                </c:pt>
                <c:pt idx="260">
                  <c:v>1.78E-2</c:v>
                </c:pt>
                <c:pt idx="261">
                  <c:v>0.15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0D-4CBE-A0B7-8CF4DFF04FBC}"/>
            </c:ext>
          </c:extLst>
        </c:ser>
        <c:ser>
          <c:idx val="2"/>
          <c:order val="2"/>
          <c:tx>
            <c:strRef>
              <c:f>'Figure 4e'!$G$4</c:f>
              <c:strCache>
                <c:ptCount val="1"/>
                <c:pt idx="0">
                  <c:v>1</c:v>
                </c:pt>
              </c:strCache>
            </c:strRef>
          </c:tx>
          <c:spPr>
            <a:ln w="19050" cap="rnd">
              <a:solidFill>
                <a:srgbClr val="9933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93300"/>
              </a:solidFill>
              <a:ln w="9525">
                <a:solidFill>
                  <a:srgbClr val="993300"/>
                </a:solidFill>
              </a:ln>
              <a:effectLst/>
            </c:spPr>
          </c:marker>
          <c:cat>
            <c:strRef>
              <c:f>'Figure 4e'!$D$5:$D$266</c:f>
              <c:strCache>
                <c:ptCount val="262"/>
                <c:pt idx="0">
                  <c:v>1-7</c:v>
                </c:pt>
                <c:pt idx="1">
                  <c:v>1-8</c:v>
                </c:pt>
                <c:pt idx="2">
                  <c:v>2-7</c:v>
                </c:pt>
                <c:pt idx="3">
                  <c:v>2-8</c:v>
                </c:pt>
                <c:pt idx="4">
                  <c:v>10-17</c:v>
                </c:pt>
                <c:pt idx="5">
                  <c:v>13-27</c:v>
                </c:pt>
                <c:pt idx="6">
                  <c:v>18-27</c:v>
                </c:pt>
                <c:pt idx="7">
                  <c:v>19-27</c:v>
                </c:pt>
                <c:pt idx="8">
                  <c:v>20-27</c:v>
                </c:pt>
                <c:pt idx="9">
                  <c:v>28-41</c:v>
                </c:pt>
                <c:pt idx="10">
                  <c:v>35-41</c:v>
                </c:pt>
                <c:pt idx="11">
                  <c:v>42-53</c:v>
                </c:pt>
                <c:pt idx="12">
                  <c:v>42-55</c:v>
                </c:pt>
                <c:pt idx="13">
                  <c:v>43-53</c:v>
                </c:pt>
                <c:pt idx="14">
                  <c:v>44-53</c:v>
                </c:pt>
                <c:pt idx="15">
                  <c:v>45-55</c:v>
                </c:pt>
                <c:pt idx="16">
                  <c:v>46-53</c:v>
                </c:pt>
                <c:pt idx="17">
                  <c:v>47-53</c:v>
                </c:pt>
                <c:pt idx="18">
                  <c:v>54-59</c:v>
                </c:pt>
                <c:pt idx="19">
                  <c:v>56-61</c:v>
                </c:pt>
                <c:pt idx="20">
                  <c:v>56-63</c:v>
                </c:pt>
                <c:pt idx="21">
                  <c:v>69-74</c:v>
                </c:pt>
                <c:pt idx="22">
                  <c:v>73-78</c:v>
                </c:pt>
                <c:pt idx="23">
                  <c:v>78-89</c:v>
                </c:pt>
                <c:pt idx="24">
                  <c:v>79-86</c:v>
                </c:pt>
                <c:pt idx="25">
                  <c:v>79-88</c:v>
                </c:pt>
                <c:pt idx="26">
                  <c:v>79-89</c:v>
                </c:pt>
                <c:pt idx="27">
                  <c:v>79-95</c:v>
                </c:pt>
                <c:pt idx="28">
                  <c:v>79-97</c:v>
                </c:pt>
                <c:pt idx="29">
                  <c:v>85-97</c:v>
                </c:pt>
                <c:pt idx="30">
                  <c:v>86-96</c:v>
                </c:pt>
                <c:pt idx="31">
                  <c:v>87-97</c:v>
                </c:pt>
                <c:pt idx="32">
                  <c:v>88-97</c:v>
                </c:pt>
                <c:pt idx="33">
                  <c:v>90-97</c:v>
                </c:pt>
                <c:pt idx="34">
                  <c:v>91-97</c:v>
                </c:pt>
                <c:pt idx="35">
                  <c:v>92-97</c:v>
                </c:pt>
                <c:pt idx="36">
                  <c:v>96-109</c:v>
                </c:pt>
                <c:pt idx="37">
                  <c:v>102-109</c:v>
                </c:pt>
                <c:pt idx="38">
                  <c:v>102-110</c:v>
                </c:pt>
                <c:pt idx="39">
                  <c:v>104-109</c:v>
                </c:pt>
                <c:pt idx="40">
                  <c:v>110-115</c:v>
                </c:pt>
                <c:pt idx="41">
                  <c:v>110-118</c:v>
                </c:pt>
                <c:pt idx="42">
                  <c:v>110-123</c:v>
                </c:pt>
                <c:pt idx="43">
                  <c:v>115-123</c:v>
                </c:pt>
                <c:pt idx="44">
                  <c:v>116-123</c:v>
                </c:pt>
                <c:pt idx="45">
                  <c:v>123-133</c:v>
                </c:pt>
                <c:pt idx="46">
                  <c:v>124-134</c:v>
                </c:pt>
                <c:pt idx="47">
                  <c:v>124-136</c:v>
                </c:pt>
                <c:pt idx="48">
                  <c:v>125-134</c:v>
                </c:pt>
                <c:pt idx="49">
                  <c:v>134-144</c:v>
                </c:pt>
                <c:pt idx="50">
                  <c:v>134-147</c:v>
                </c:pt>
                <c:pt idx="51">
                  <c:v>137-147</c:v>
                </c:pt>
                <c:pt idx="52">
                  <c:v>139-147</c:v>
                </c:pt>
                <c:pt idx="53">
                  <c:v>142-147</c:v>
                </c:pt>
                <c:pt idx="54">
                  <c:v>148-168</c:v>
                </c:pt>
                <c:pt idx="55">
                  <c:v>150-168</c:v>
                </c:pt>
                <c:pt idx="56">
                  <c:v>151-163</c:v>
                </c:pt>
                <c:pt idx="57">
                  <c:v>151-168</c:v>
                </c:pt>
                <c:pt idx="58">
                  <c:v>151-170</c:v>
                </c:pt>
                <c:pt idx="59">
                  <c:v>152-168</c:v>
                </c:pt>
                <c:pt idx="60">
                  <c:v>153-168</c:v>
                </c:pt>
                <c:pt idx="61">
                  <c:v>154-168</c:v>
                </c:pt>
                <c:pt idx="62">
                  <c:v>155-168</c:v>
                </c:pt>
                <c:pt idx="63">
                  <c:v>157-168</c:v>
                </c:pt>
                <c:pt idx="64">
                  <c:v>161-168</c:v>
                </c:pt>
                <c:pt idx="65">
                  <c:v>169-175</c:v>
                </c:pt>
                <c:pt idx="66">
                  <c:v>169-176</c:v>
                </c:pt>
                <c:pt idx="67">
                  <c:v>171-176</c:v>
                </c:pt>
                <c:pt idx="68">
                  <c:v>171-181</c:v>
                </c:pt>
                <c:pt idx="69">
                  <c:v>171-182</c:v>
                </c:pt>
                <c:pt idx="70">
                  <c:v>171-183</c:v>
                </c:pt>
                <c:pt idx="71">
                  <c:v>171-184</c:v>
                </c:pt>
                <c:pt idx="72">
                  <c:v>176-181</c:v>
                </c:pt>
                <c:pt idx="73">
                  <c:v>176-184</c:v>
                </c:pt>
                <c:pt idx="74">
                  <c:v>177-184</c:v>
                </c:pt>
                <c:pt idx="75">
                  <c:v>183-189</c:v>
                </c:pt>
                <c:pt idx="76">
                  <c:v>184-189</c:v>
                </c:pt>
                <c:pt idx="77">
                  <c:v>185-190</c:v>
                </c:pt>
                <c:pt idx="78">
                  <c:v>185-193</c:v>
                </c:pt>
                <c:pt idx="79">
                  <c:v>187-193</c:v>
                </c:pt>
                <c:pt idx="80">
                  <c:v>188-193</c:v>
                </c:pt>
                <c:pt idx="81">
                  <c:v>194-200</c:v>
                </c:pt>
                <c:pt idx="82">
                  <c:v>194-201</c:v>
                </c:pt>
                <c:pt idx="83">
                  <c:v>197-202</c:v>
                </c:pt>
                <c:pt idx="84">
                  <c:v>201-206</c:v>
                </c:pt>
                <c:pt idx="85">
                  <c:v>201-208</c:v>
                </c:pt>
                <c:pt idx="86">
                  <c:v>207-214</c:v>
                </c:pt>
                <c:pt idx="87">
                  <c:v>207-215</c:v>
                </c:pt>
                <c:pt idx="88">
                  <c:v>207-216</c:v>
                </c:pt>
                <c:pt idx="89">
                  <c:v>207-217</c:v>
                </c:pt>
                <c:pt idx="90">
                  <c:v>207-218</c:v>
                </c:pt>
                <c:pt idx="91">
                  <c:v>207-219</c:v>
                </c:pt>
                <c:pt idx="92">
                  <c:v>209-214</c:v>
                </c:pt>
                <c:pt idx="93">
                  <c:v>209-216</c:v>
                </c:pt>
                <c:pt idx="94">
                  <c:v>209-217</c:v>
                </c:pt>
                <c:pt idx="95">
                  <c:v>209-218</c:v>
                </c:pt>
                <c:pt idx="96">
                  <c:v>209-219</c:v>
                </c:pt>
                <c:pt idx="97">
                  <c:v>213-219</c:v>
                </c:pt>
                <c:pt idx="98">
                  <c:v>214-219</c:v>
                </c:pt>
                <c:pt idx="99">
                  <c:v>218-224</c:v>
                </c:pt>
                <c:pt idx="100">
                  <c:v>218-226</c:v>
                </c:pt>
                <c:pt idx="101">
                  <c:v>218-228</c:v>
                </c:pt>
                <c:pt idx="102">
                  <c:v>219-224</c:v>
                </c:pt>
                <c:pt idx="103">
                  <c:v>220-228</c:v>
                </c:pt>
                <c:pt idx="104">
                  <c:v>223-228</c:v>
                </c:pt>
                <c:pt idx="105">
                  <c:v>225-230</c:v>
                </c:pt>
                <c:pt idx="106">
                  <c:v>231-244</c:v>
                </c:pt>
                <c:pt idx="107">
                  <c:v>234-244</c:v>
                </c:pt>
                <c:pt idx="108">
                  <c:v>239-244</c:v>
                </c:pt>
                <c:pt idx="109">
                  <c:v>239-247</c:v>
                </c:pt>
                <c:pt idx="110">
                  <c:v>248-254</c:v>
                </c:pt>
                <c:pt idx="111">
                  <c:v>249-257</c:v>
                </c:pt>
                <c:pt idx="112">
                  <c:v>254-263</c:v>
                </c:pt>
                <c:pt idx="113">
                  <c:v>263-275</c:v>
                </c:pt>
                <c:pt idx="114">
                  <c:v>263-280</c:v>
                </c:pt>
                <c:pt idx="115">
                  <c:v>264-275</c:v>
                </c:pt>
                <c:pt idx="116">
                  <c:v>276-286</c:v>
                </c:pt>
                <c:pt idx="117">
                  <c:v>276-289</c:v>
                </c:pt>
                <c:pt idx="118">
                  <c:v>281-286</c:v>
                </c:pt>
                <c:pt idx="119">
                  <c:v>281-289</c:v>
                </c:pt>
                <c:pt idx="120">
                  <c:v>282-289</c:v>
                </c:pt>
                <c:pt idx="121">
                  <c:v>290-301</c:v>
                </c:pt>
                <c:pt idx="122">
                  <c:v>290-303</c:v>
                </c:pt>
                <c:pt idx="123">
                  <c:v>290-304</c:v>
                </c:pt>
                <c:pt idx="124">
                  <c:v>290-305</c:v>
                </c:pt>
                <c:pt idx="125">
                  <c:v>290-308</c:v>
                </c:pt>
                <c:pt idx="126">
                  <c:v>293-303</c:v>
                </c:pt>
                <c:pt idx="127">
                  <c:v>293-304</c:v>
                </c:pt>
                <c:pt idx="128">
                  <c:v>293-305</c:v>
                </c:pt>
                <c:pt idx="129">
                  <c:v>294-305</c:v>
                </c:pt>
                <c:pt idx="130">
                  <c:v>302-308</c:v>
                </c:pt>
                <c:pt idx="131">
                  <c:v>306-311</c:v>
                </c:pt>
                <c:pt idx="132">
                  <c:v>309-319</c:v>
                </c:pt>
                <c:pt idx="133">
                  <c:v>312-317</c:v>
                </c:pt>
                <c:pt idx="134">
                  <c:v>312-319</c:v>
                </c:pt>
                <c:pt idx="135">
                  <c:v>312-321</c:v>
                </c:pt>
                <c:pt idx="136">
                  <c:v>320-328</c:v>
                </c:pt>
                <c:pt idx="137">
                  <c:v>322-327</c:v>
                </c:pt>
                <c:pt idx="138">
                  <c:v>322-328</c:v>
                </c:pt>
                <c:pt idx="139">
                  <c:v>328-333</c:v>
                </c:pt>
                <c:pt idx="140">
                  <c:v>329-334</c:v>
                </c:pt>
                <c:pt idx="141">
                  <c:v>329-335</c:v>
                </c:pt>
                <c:pt idx="142">
                  <c:v>334-339</c:v>
                </c:pt>
                <c:pt idx="143">
                  <c:v>339-344</c:v>
                </c:pt>
                <c:pt idx="144">
                  <c:v>339-345</c:v>
                </c:pt>
                <c:pt idx="145">
                  <c:v>339-349</c:v>
                </c:pt>
                <c:pt idx="146">
                  <c:v>340-345</c:v>
                </c:pt>
                <c:pt idx="147">
                  <c:v>340-349</c:v>
                </c:pt>
                <c:pt idx="148">
                  <c:v>343-349</c:v>
                </c:pt>
                <c:pt idx="149">
                  <c:v>344-349</c:v>
                </c:pt>
                <c:pt idx="150">
                  <c:v>350-355</c:v>
                </c:pt>
                <c:pt idx="151">
                  <c:v>350-358</c:v>
                </c:pt>
                <c:pt idx="152">
                  <c:v>350-360</c:v>
                </c:pt>
                <c:pt idx="153">
                  <c:v>359-369</c:v>
                </c:pt>
                <c:pt idx="154">
                  <c:v>359-373</c:v>
                </c:pt>
                <c:pt idx="155">
                  <c:v>361-369</c:v>
                </c:pt>
                <c:pt idx="156">
                  <c:v>361-373</c:v>
                </c:pt>
                <c:pt idx="157">
                  <c:v>363-369</c:v>
                </c:pt>
                <c:pt idx="158">
                  <c:v>374-380</c:v>
                </c:pt>
                <c:pt idx="159">
                  <c:v>374-385</c:v>
                </c:pt>
                <c:pt idx="160">
                  <c:v>374-388</c:v>
                </c:pt>
                <c:pt idx="161">
                  <c:v>381-392</c:v>
                </c:pt>
                <c:pt idx="162">
                  <c:v>386-392</c:v>
                </c:pt>
                <c:pt idx="163">
                  <c:v>386-393</c:v>
                </c:pt>
                <c:pt idx="164">
                  <c:v>386-395</c:v>
                </c:pt>
                <c:pt idx="165">
                  <c:v>388-395</c:v>
                </c:pt>
                <c:pt idx="166">
                  <c:v>390-395</c:v>
                </c:pt>
                <c:pt idx="167">
                  <c:v>392-405</c:v>
                </c:pt>
                <c:pt idx="168">
                  <c:v>392-407</c:v>
                </c:pt>
                <c:pt idx="169">
                  <c:v>393-401</c:v>
                </c:pt>
                <c:pt idx="170">
                  <c:v>393-405</c:v>
                </c:pt>
                <c:pt idx="171">
                  <c:v>393-407</c:v>
                </c:pt>
                <c:pt idx="172">
                  <c:v>393-408</c:v>
                </c:pt>
                <c:pt idx="173">
                  <c:v>394-405</c:v>
                </c:pt>
                <c:pt idx="174">
                  <c:v>394-407</c:v>
                </c:pt>
                <c:pt idx="175">
                  <c:v>394-408</c:v>
                </c:pt>
                <c:pt idx="176">
                  <c:v>395-405</c:v>
                </c:pt>
                <c:pt idx="177">
                  <c:v>395-407</c:v>
                </c:pt>
                <c:pt idx="178">
                  <c:v>395-408</c:v>
                </c:pt>
                <c:pt idx="179">
                  <c:v>396-401</c:v>
                </c:pt>
                <c:pt idx="180">
                  <c:v>396-407</c:v>
                </c:pt>
                <c:pt idx="181">
                  <c:v>396-408</c:v>
                </c:pt>
                <c:pt idx="182">
                  <c:v>402-408</c:v>
                </c:pt>
                <c:pt idx="183">
                  <c:v>406-412</c:v>
                </c:pt>
                <c:pt idx="184">
                  <c:v>406-414</c:v>
                </c:pt>
                <c:pt idx="185">
                  <c:v>407-412</c:v>
                </c:pt>
                <c:pt idx="186">
                  <c:v>408-414</c:v>
                </c:pt>
                <c:pt idx="187">
                  <c:v>413-430</c:v>
                </c:pt>
                <c:pt idx="188">
                  <c:v>415-430</c:v>
                </c:pt>
                <c:pt idx="189">
                  <c:v>415-432</c:v>
                </c:pt>
                <c:pt idx="190">
                  <c:v>424-434</c:v>
                </c:pt>
                <c:pt idx="191">
                  <c:v>431-436</c:v>
                </c:pt>
                <c:pt idx="192">
                  <c:v>431-437</c:v>
                </c:pt>
                <c:pt idx="193">
                  <c:v>431-439</c:v>
                </c:pt>
                <c:pt idx="194">
                  <c:v>431-440</c:v>
                </c:pt>
                <c:pt idx="195">
                  <c:v>431-441</c:v>
                </c:pt>
                <c:pt idx="196">
                  <c:v>433-439</c:v>
                </c:pt>
                <c:pt idx="197">
                  <c:v>433-440</c:v>
                </c:pt>
                <c:pt idx="198">
                  <c:v>434-440</c:v>
                </c:pt>
                <c:pt idx="199">
                  <c:v>434-441</c:v>
                </c:pt>
                <c:pt idx="200">
                  <c:v>434-443</c:v>
                </c:pt>
                <c:pt idx="201">
                  <c:v>434-452</c:v>
                </c:pt>
                <c:pt idx="202">
                  <c:v>434-454</c:v>
                </c:pt>
                <c:pt idx="203">
                  <c:v>438-452</c:v>
                </c:pt>
                <c:pt idx="204">
                  <c:v>438-454</c:v>
                </c:pt>
                <c:pt idx="205">
                  <c:v>440-452</c:v>
                </c:pt>
                <c:pt idx="206">
                  <c:v>440-454</c:v>
                </c:pt>
                <c:pt idx="207">
                  <c:v>441-452</c:v>
                </c:pt>
                <c:pt idx="208">
                  <c:v>441-454</c:v>
                </c:pt>
                <c:pt idx="209">
                  <c:v>443-454</c:v>
                </c:pt>
                <c:pt idx="210">
                  <c:v>444-454</c:v>
                </c:pt>
                <c:pt idx="211">
                  <c:v>453-467</c:v>
                </c:pt>
                <c:pt idx="212">
                  <c:v>454-467</c:v>
                </c:pt>
                <c:pt idx="213">
                  <c:v>455-463</c:v>
                </c:pt>
                <c:pt idx="214">
                  <c:v>455-465</c:v>
                </c:pt>
                <c:pt idx="215">
                  <c:v>455-468</c:v>
                </c:pt>
                <c:pt idx="216">
                  <c:v>455-469</c:v>
                </c:pt>
                <c:pt idx="217">
                  <c:v>457-467</c:v>
                </c:pt>
                <c:pt idx="218">
                  <c:v>468-478</c:v>
                </c:pt>
                <c:pt idx="219">
                  <c:v>470-475</c:v>
                </c:pt>
                <c:pt idx="220">
                  <c:v>470-476</c:v>
                </c:pt>
                <c:pt idx="221">
                  <c:v>470-478</c:v>
                </c:pt>
                <c:pt idx="222">
                  <c:v>470-479</c:v>
                </c:pt>
                <c:pt idx="223">
                  <c:v>471-478</c:v>
                </c:pt>
                <c:pt idx="224">
                  <c:v>472-478</c:v>
                </c:pt>
                <c:pt idx="225">
                  <c:v>472-479</c:v>
                </c:pt>
                <c:pt idx="226">
                  <c:v>474-479</c:v>
                </c:pt>
                <c:pt idx="227">
                  <c:v>482-487</c:v>
                </c:pt>
                <c:pt idx="228">
                  <c:v>484-492</c:v>
                </c:pt>
                <c:pt idx="229">
                  <c:v>490-500</c:v>
                </c:pt>
                <c:pt idx="230">
                  <c:v>490-501</c:v>
                </c:pt>
                <c:pt idx="231">
                  <c:v>490-504</c:v>
                </c:pt>
                <c:pt idx="232">
                  <c:v>491-504</c:v>
                </c:pt>
                <c:pt idx="233">
                  <c:v>493-500</c:v>
                </c:pt>
                <c:pt idx="234">
                  <c:v>493-502</c:v>
                </c:pt>
                <c:pt idx="235">
                  <c:v>493-503</c:v>
                </c:pt>
                <c:pt idx="236">
                  <c:v>493-504</c:v>
                </c:pt>
                <c:pt idx="237">
                  <c:v>493-505</c:v>
                </c:pt>
                <c:pt idx="238">
                  <c:v>493-506</c:v>
                </c:pt>
                <c:pt idx="239">
                  <c:v>493-507</c:v>
                </c:pt>
                <c:pt idx="240">
                  <c:v>494-500</c:v>
                </c:pt>
                <c:pt idx="241">
                  <c:v>496-504</c:v>
                </c:pt>
                <c:pt idx="242">
                  <c:v>496-506</c:v>
                </c:pt>
                <c:pt idx="243">
                  <c:v>496-507</c:v>
                </c:pt>
                <c:pt idx="244">
                  <c:v>498-504</c:v>
                </c:pt>
                <c:pt idx="245">
                  <c:v>498-506</c:v>
                </c:pt>
                <c:pt idx="246">
                  <c:v>499-506</c:v>
                </c:pt>
                <c:pt idx="247">
                  <c:v>501-506</c:v>
                </c:pt>
                <c:pt idx="248">
                  <c:v>501-507</c:v>
                </c:pt>
                <c:pt idx="249">
                  <c:v>510-515</c:v>
                </c:pt>
                <c:pt idx="250">
                  <c:v>512-517</c:v>
                </c:pt>
                <c:pt idx="251">
                  <c:v>516-523</c:v>
                </c:pt>
                <c:pt idx="252">
                  <c:v>517-523</c:v>
                </c:pt>
                <c:pt idx="253">
                  <c:v>524-535</c:v>
                </c:pt>
                <c:pt idx="254">
                  <c:v>527-535</c:v>
                </c:pt>
                <c:pt idx="255">
                  <c:v>527-538</c:v>
                </c:pt>
                <c:pt idx="256">
                  <c:v>527-546</c:v>
                </c:pt>
                <c:pt idx="257">
                  <c:v>536-546</c:v>
                </c:pt>
                <c:pt idx="258">
                  <c:v>539-546</c:v>
                </c:pt>
                <c:pt idx="259">
                  <c:v>547-562</c:v>
                </c:pt>
                <c:pt idx="260">
                  <c:v>562-567</c:v>
                </c:pt>
                <c:pt idx="261">
                  <c:v>569-578</c:v>
                </c:pt>
              </c:strCache>
            </c:strRef>
          </c:cat>
          <c:val>
            <c:numRef>
              <c:f>'Figure 4e'!$G$5:$G$266</c:f>
              <c:numCache>
                <c:formatCode>0.00</c:formatCode>
                <c:ptCount val="262"/>
                <c:pt idx="0">
                  <c:v>-0.79279999999999995</c:v>
                </c:pt>
                <c:pt idx="1">
                  <c:v>-0.60880000000000001</c:v>
                </c:pt>
                <c:pt idx="2">
                  <c:v>-0.77859999999999996</c:v>
                </c:pt>
                <c:pt idx="3">
                  <c:v>-0.47410000000000002</c:v>
                </c:pt>
                <c:pt idx="4">
                  <c:v>-5.9400000000000001E-2</c:v>
                </c:pt>
                <c:pt idx="5">
                  <c:v>7.6899999999999996E-2</c:v>
                </c:pt>
                <c:pt idx="6">
                  <c:v>5.0200000000000002E-2</c:v>
                </c:pt>
                <c:pt idx="7">
                  <c:v>-1.8100000000000002E-2</c:v>
                </c:pt>
                <c:pt idx="8">
                  <c:v>2.2800000000000001E-2</c:v>
                </c:pt>
                <c:pt idx="9">
                  <c:v>-0.2462</c:v>
                </c:pt>
                <c:pt idx="10">
                  <c:v>-5.7700000000000001E-2</c:v>
                </c:pt>
                <c:pt idx="11">
                  <c:v>1.78E-2</c:v>
                </c:pt>
                <c:pt idx="12">
                  <c:v>-0.19189999999999999</c:v>
                </c:pt>
                <c:pt idx="13">
                  <c:v>2.3099999999999999E-2</c:v>
                </c:pt>
                <c:pt idx="14">
                  <c:v>8.3099999999999993E-2</c:v>
                </c:pt>
                <c:pt idx="15">
                  <c:v>-1.78E-2</c:v>
                </c:pt>
                <c:pt idx="16">
                  <c:v>4.1799999999999997E-2</c:v>
                </c:pt>
                <c:pt idx="17">
                  <c:v>7.9799999999999996E-2</c:v>
                </c:pt>
                <c:pt idx="18">
                  <c:v>2.0199999999999999E-2</c:v>
                </c:pt>
                <c:pt idx="19">
                  <c:v>-1.8800000000000001E-2</c:v>
                </c:pt>
                <c:pt idx="20">
                  <c:v>3.9399999999999998E-2</c:v>
                </c:pt>
                <c:pt idx="21">
                  <c:v>-0.20580000000000001</c:v>
                </c:pt>
                <c:pt idx="22">
                  <c:v>-1.29E-2</c:v>
                </c:pt>
                <c:pt idx="23">
                  <c:v>-2.4400000000000002E-2</c:v>
                </c:pt>
                <c:pt idx="24">
                  <c:v>-0.23619999999999999</c:v>
                </c:pt>
                <c:pt idx="25">
                  <c:v>-9.3799999999999994E-2</c:v>
                </c:pt>
                <c:pt idx="26">
                  <c:v>-0.1583</c:v>
                </c:pt>
                <c:pt idx="27">
                  <c:v>0.11890000000000001</c:v>
                </c:pt>
                <c:pt idx="28">
                  <c:v>3.3599999999999998E-2</c:v>
                </c:pt>
                <c:pt idx="29">
                  <c:v>0.3226</c:v>
                </c:pt>
                <c:pt idx="30">
                  <c:v>7.4800000000000005E-2</c:v>
                </c:pt>
                <c:pt idx="31">
                  <c:v>9.1999999999999998E-2</c:v>
                </c:pt>
                <c:pt idx="32">
                  <c:v>3.5000000000000001E-3</c:v>
                </c:pt>
                <c:pt idx="33">
                  <c:v>8.4500000000000006E-2</c:v>
                </c:pt>
                <c:pt idx="34">
                  <c:v>6.4699999999999994E-2</c:v>
                </c:pt>
                <c:pt idx="35">
                  <c:v>6.0900000000000003E-2</c:v>
                </c:pt>
                <c:pt idx="36">
                  <c:v>-0.49400000000000066</c:v>
                </c:pt>
                <c:pt idx="40">
                  <c:v>1.4E-2</c:v>
                </c:pt>
                <c:pt idx="41">
                  <c:v>6.7400000000000002E-2</c:v>
                </c:pt>
                <c:pt idx="42">
                  <c:v>0.11890000000000001</c:v>
                </c:pt>
                <c:pt idx="43">
                  <c:v>8.8800000000000004E-2</c:v>
                </c:pt>
                <c:pt idx="44">
                  <c:v>8.43E-2</c:v>
                </c:pt>
                <c:pt idx="45">
                  <c:v>3.1600000000000003E-2</c:v>
                </c:pt>
                <c:pt idx="46">
                  <c:v>8.6999999999999994E-2</c:v>
                </c:pt>
                <c:pt idx="47">
                  <c:v>3.0300000000000001E-2</c:v>
                </c:pt>
                <c:pt idx="48">
                  <c:v>6.5100000000000005E-2</c:v>
                </c:pt>
                <c:pt idx="49">
                  <c:v>0.10390000000000001</c:v>
                </c:pt>
                <c:pt idx="50">
                  <c:v>5.96E-2</c:v>
                </c:pt>
                <c:pt idx="51">
                  <c:v>0.1208</c:v>
                </c:pt>
                <c:pt idx="52">
                  <c:v>4.5900000000000003E-2</c:v>
                </c:pt>
                <c:pt idx="53">
                  <c:v>4.1099999999999998E-2</c:v>
                </c:pt>
                <c:pt idx="54">
                  <c:v>0.16209999999999999</c:v>
                </c:pt>
                <c:pt idx="55">
                  <c:v>0.14299999999999999</c:v>
                </c:pt>
                <c:pt idx="56">
                  <c:v>3.8E-3</c:v>
                </c:pt>
                <c:pt idx="57">
                  <c:v>5.6300000000000003E-2</c:v>
                </c:pt>
                <c:pt idx="58">
                  <c:v>-3.4000000000000002E-2</c:v>
                </c:pt>
                <c:pt idx="59">
                  <c:v>-1.1900000000000001E-2</c:v>
                </c:pt>
                <c:pt idx="60">
                  <c:v>5.3800000000000001E-2</c:v>
                </c:pt>
                <c:pt idx="61">
                  <c:v>-1.9400000000000001E-2</c:v>
                </c:pt>
                <c:pt idx="62">
                  <c:v>4.19E-2</c:v>
                </c:pt>
                <c:pt idx="63">
                  <c:v>-4.7999999999999996E-3</c:v>
                </c:pt>
                <c:pt idx="64">
                  <c:v>-3.5700000000000003E-2</c:v>
                </c:pt>
                <c:pt idx="65">
                  <c:v>-3.1E-2</c:v>
                </c:pt>
                <c:pt idx="66">
                  <c:v>0.14330000000000001</c:v>
                </c:pt>
                <c:pt idx="67">
                  <c:v>6.4399999999999999E-2</c:v>
                </c:pt>
                <c:pt idx="68">
                  <c:v>0.1489</c:v>
                </c:pt>
                <c:pt idx="69">
                  <c:v>0.1148</c:v>
                </c:pt>
                <c:pt idx="70">
                  <c:v>0.13189999999999999</c:v>
                </c:pt>
                <c:pt idx="71">
                  <c:v>-1.1999999999999999E-3</c:v>
                </c:pt>
                <c:pt idx="72">
                  <c:v>6.8400000000000002E-2</c:v>
                </c:pt>
                <c:pt idx="73">
                  <c:v>0.1002</c:v>
                </c:pt>
                <c:pt idx="74">
                  <c:v>6.4100000000000004E-2</c:v>
                </c:pt>
                <c:pt idx="75">
                  <c:v>0.1133</c:v>
                </c:pt>
                <c:pt idx="76">
                  <c:v>-6.9199999999999998E-2</c:v>
                </c:pt>
                <c:pt idx="77">
                  <c:v>3.7699999999999997E-2</c:v>
                </c:pt>
                <c:pt idx="78">
                  <c:v>7.3000000000000001E-3</c:v>
                </c:pt>
                <c:pt idx="79">
                  <c:v>-1.7899999999999999E-2</c:v>
                </c:pt>
                <c:pt idx="80">
                  <c:v>-5.7099999999999998E-2</c:v>
                </c:pt>
                <c:pt idx="81">
                  <c:v>-1.61E-2</c:v>
                </c:pt>
                <c:pt idx="82">
                  <c:v>6.5699999999999995E-2</c:v>
                </c:pt>
                <c:pt idx="83">
                  <c:v>2.92E-2</c:v>
                </c:pt>
                <c:pt idx="84">
                  <c:v>7.2999999999999995E-2</c:v>
                </c:pt>
                <c:pt idx="85">
                  <c:v>6.5500000000000003E-2</c:v>
                </c:pt>
                <c:pt idx="86">
                  <c:v>0.54549999999999998</c:v>
                </c:pt>
                <c:pt idx="87">
                  <c:v>0.7954</c:v>
                </c:pt>
                <c:pt idx="88">
                  <c:v>0.64790000000000003</c:v>
                </c:pt>
                <c:pt idx="89">
                  <c:v>0.59079999999999999</c:v>
                </c:pt>
                <c:pt idx="90">
                  <c:v>0.60580000000000001</c:v>
                </c:pt>
                <c:pt idx="91">
                  <c:v>0.58599999999999997</c:v>
                </c:pt>
                <c:pt idx="92">
                  <c:v>0.53049999999999997</c:v>
                </c:pt>
                <c:pt idx="93">
                  <c:v>0.5615</c:v>
                </c:pt>
                <c:pt idx="94">
                  <c:v>0.6925</c:v>
                </c:pt>
                <c:pt idx="95">
                  <c:v>0.56320000000000003</c:v>
                </c:pt>
                <c:pt idx="96">
                  <c:v>0.65469999999999995</c:v>
                </c:pt>
                <c:pt idx="97">
                  <c:v>-1.3299999999999999E-2</c:v>
                </c:pt>
                <c:pt idx="98">
                  <c:v>6.6199999999999995E-2</c:v>
                </c:pt>
                <c:pt idx="99">
                  <c:v>6.0299999999999999E-2</c:v>
                </c:pt>
                <c:pt idx="100">
                  <c:v>1.2800000000000001E-2</c:v>
                </c:pt>
                <c:pt idx="101">
                  <c:v>-0.123</c:v>
                </c:pt>
                <c:pt idx="102">
                  <c:v>0.18329999999999999</c:v>
                </c:pt>
                <c:pt idx="103">
                  <c:v>2.0400000000000001E-2</c:v>
                </c:pt>
                <c:pt idx="104">
                  <c:v>4.6300000000000001E-2</c:v>
                </c:pt>
                <c:pt idx="105">
                  <c:v>6.6799999999999998E-2</c:v>
                </c:pt>
                <c:pt idx="106">
                  <c:v>2.5999999999999999E-3</c:v>
                </c:pt>
                <c:pt idx="107">
                  <c:v>0.11990000000000001</c:v>
                </c:pt>
                <c:pt idx="108">
                  <c:v>5.67E-2</c:v>
                </c:pt>
                <c:pt idx="109">
                  <c:v>5.1999999999999998E-2</c:v>
                </c:pt>
                <c:pt idx="110">
                  <c:v>-0.74060000000000004</c:v>
                </c:pt>
                <c:pt idx="111">
                  <c:v>-0.48659999999999998</c:v>
                </c:pt>
                <c:pt idx="112">
                  <c:v>-2.06E-2</c:v>
                </c:pt>
                <c:pt idx="113">
                  <c:v>0.20960000000000001</c:v>
                </c:pt>
                <c:pt idx="114">
                  <c:v>6.4199999999999993E-2</c:v>
                </c:pt>
                <c:pt idx="115">
                  <c:v>3.3700000000000001E-2</c:v>
                </c:pt>
                <c:pt idx="116">
                  <c:v>0.12740000000000001</c:v>
                </c:pt>
                <c:pt idx="117">
                  <c:v>0.11119999999999999</c:v>
                </c:pt>
                <c:pt idx="118">
                  <c:v>1.5599999999999999E-2</c:v>
                </c:pt>
                <c:pt idx="119">
                  <c:v>3.56E-2</c:v>
                </c:pt>
                <c:pt idx="120">
                  <c:v>-5.4999999999999997E-3</c:v>
                </c:pt>
                <c:pt idx="121">
                  <c:v>0.1653</c:v>
                </c:pt>
                <c:pt idx="122">
                  <c:v>0.12640000000000001</c:v>
                </c:pt>
                <c:pt idx="123">
                  <c:v>0.1002</c:v>
                </c:pt>
                <c:pt idx="124">
                  <c:v>0.1981</c:v>
                </c:pt>
                <c:pt idx="125">
                  <c:v>6.3799999999999996E-2</c:v>
                </c:pt>
                <c:pt idx="126">
                  <c:v>9.8400000000000001E-2</c:v>
                </c:pt>
                <c:pt idx="127">
                  <c:v>-3.5299999999999998E-2</c:v>
                </c:pt>
                <c:pt idx="128">
                  <c:v>0.16950000000000001</c:v>
                </c:pt>
                <c:pt idx="129">
                  <c:v>7.2599999999999998E-2</c:v>
                </c:pt>
                <c:pt idx="130">
                  <c:v>-2.3900000000000001E-2</c:v>
                </c:pt>
                <c:pt idx="131">
                  <c:v>-0.1857</c:v>
                </c:pt>
                <c:pt idx="132">
                  <c:v>2.7E-2</c:v>
                </c:pt>
                <c:pt idx="133">
                  <c:v>2.4899999999999999E-2</c:v>
                </c:pt>
                <c:pt idx="134">
                  <c:v>7.7299999999999994E-2</c:v>
                </c:pt>
                <c:pt idx="135">
                  <c:v>6.4799999999999996E-2</c:v>
                </c:pt>
                <c:pt idx="136">
                  <c:v>4.3900000000000002E-2</c:v>
                </c:pt>
                <c:pt idx="137">
                  <c:v>1.4800000000000001E-2</c:v>
                </c:pt>
                <c:pt idx="138">
                  <c:v>1.8200000000000001E-2</c:v>
                </c:pt>
                <c:pt idx="139">
                  <c:v>-1.3299999999999999E-2</c:v>
                </c:pt>
                <c:pt idx="140">
                  <c:v>5.9400000000000001E-2</c:v>
                </c:pt>
                <c:pt idx="141">
                  <c:v>4.6100000000000002E-2</c:v>
                </c:pt>
                <c:pt idx="142">
                  <c:v>0.1051</c:v>
                </c:pt>
                <c:pt idx="143">
                  <c:v>-5.1299999999999998E-2</c:v>
                </c:pt>
                <c:pt idx="144">
                  <c:v>3.8100000000000002E-2</c:v>
                </c:pt>
                <c:pt idx="145">
                  <c:v>4.1200000000000001E-2</c:v>
                </c:pt>
                <c:pt idx="146">
                  <c:v>3.0200000000000001E-2</c:v>
                </c:pt>
                <c:pt idx="147">
                  <c:v>5.4000000000000003E-3</c:v>
                </c:pt>
                <c:pt idx="148">
                  <c:v>8.9999999999999993E-3</c:v>
                </c:pt>
                <c:pt idx="149">
                  <c:v>4.65E-2</c:v>
                </c:pt>
                <c:pt idx="150">
                  <c:v>7.2499999999999995E-2</c:v>
                </c:pt>
                <c:pt idx="151">
                  <c:v>-7.4000000000000003E-3</c:v>
                </c:pt>
                <c:pt idx="152">
                  <c:v>-0.2366</c:v>
                </c:pt>
                <c:pt idx="153">
                  <c:v>2.7699999999999999E-2</c:v>
                </c:pt>
                <c:pt idx="154">
                  <c:v>6.4699999999999994E-2</c:v>
                </c:pt>
                <c:pt idx="155">
                  <c:v>3.8999999999999998E-3</c:v>
                </c:pt>
                <c:pt idx="156">
                  <c:v>6.1100000000000002E-2</c:v>
                </c:pt>
                <c:pt idx="157">
                  <c:v>6.4100000000000004E-2</c:v>
                </c:pt>
                <c:pt idx="158">
                  <c:v>3.5799999999999998E-2</c:v>
                </c:pt>
                <c:pt idx="159">
                  <c:v>5.74E-2</c:v>
                </c:pt>
                <c:pt idx="160">
                  <c:v>5.2200000000000003E-2</c:v>
                </c:pt>
                <c:pt idx="161">
                  <c:v>0.1138</c:v>
                </c:pt>
                <c:pt idx="162">
                  <c:v>2.86E-2</c:v>
                </c:pt>
                <c:pt idx="163">
                  <c:v>3.7999999999999999E-2</c:v>
                </c:pt>
                <c:pt idx="164">
                  <c:v>3.5000000000000001E-3</c:v>
                </c:pt>
                <c:pt idx="165">
                  <c:v>5.0999999999999997E-2</c:v>
                </c:pt>
                <c:pt idx="166">
                  <c:v>1.72E-2</c:v>
                </c:pt>
                <c:pt idx="167">
                  <c:v>-7.6E-3</c:v>
                </c:pt>
                <c:pt idx="168">
                  <c:v>9.4E-2</c:v>
                </c:pt>
                <c:pt idx="169">
                  <c:v>0.153</c:v>
                </c:pt>
                <c:pt idx="170">
                  <c:v>0.10589999999999999</c:v>
                </c:pt>
                <c:pt idx="171">
                  <c:v>6.9099999999999995E-2</c:v>
                </c:pt>
                <c:pt idx="172">
                  <c:v>0.21410000000000001</c:v>
                </c:pt>
                <c:pt idx="173">
                  <c:v>6.9099999999999995E-2</c:v>
                </c:pt>
                <c:pt idx="174">
                  <c:v>0.1363</c:v>
                </c:pt>
                <c:pt idx="175">
                  <c:v>0.1449</c:v>
                </c:pt>
                <c:pt idx="176">
                  <c:v>4.8500000000000001E-2</c:v>
                </c:pt>
                <c:pt idx="177">
                  <c:v>0.12759999999999999</c:v>
                </c:pt>
                <c:pt idx="178">
                  <c:v>0.1144</c:v>
                </c:pt>
                <c:pt idx="179">
                  <c:v>2.3400000000000001E-2</c:v>
                </c:pt>
                <c:pt idx="180">
                  <c:v>-2.1700000000000001E-2</c:v>
                </c:pt>
                <c:pt idx="181">
                  <c:v>7.1400000000000005E-2</c:v>
                </c:pt>
                <c:pt idx="182">
                  <c:v>6.4600000000000005E-2</c:v>
                </c:pt>
                <c:pt idx="183">
                  <c:v>2.1499999999999998E-2</c:v>
                </c:pt>
                <c:pt idx="184">
                  <c:v>-8.6999999999999994E-3</c:v>
                </c:pt>
                <c:pt idx="185">
                  <c:v>3.2599999999999997E-2</c:v>
                </c:pt>
                <c:pt idx="186">
                  <c:v>1.1900000000000001E-2</c:v>
                </c:pt>
                <c:pt idx="187">
                  <c:v>7.2999999999999995E-2</c:v>
                </c:pt>
                <c:pt idx="188">
                  <c:v>3.8300000000000001E-2</c:v>
                </c:pt>
                <c:pt idx="189">
                  <c:v>-9.9000000000000008E-3</c:v>
                </c:pt>
                <c:pt idx="190">
                  <c:v>8.0500000000000002E-2</c:v>
                </c:pt>
                <c:pt idx="191">
                  <c:v>4.6100000000000002E-2</c:v>
                </c:pt>
                <c:pt idx="192">
                  <c:v>1.84E-2</c:v>
                </c:pt>
                <c:pt idx="193">
                  <c:v>1.0999999999999999E-2</c:v>
                </c:pt>
                <c:pt idx="194">
                  <c:v>2.5000000000000001E-2</c:v>
                </c:pt>
                <c:pt idx="195">
                  <c:v>0.1013</c:v>
                </c:pt>
                <c:pt idx="196">
                  <c:v>1.77E-2</c:v>
                </c:pt>
                <c:pt idx="197">
                  <c:v>2.4500000000000001E-2</c:v>
                </c:pt>
                <c:pt idx="198">
                  <c:v>-4.1999999999999997E-3</c:v>
                </c:pt>
                <c:pt idx="199">
                  <c:v>0.1201</c:v>
                </c:pt>
                <c:pt idx="200">
                  <c:v>4.3499999999999997E-2</c:v>
                </c:pt>
                <c:pt idx="201">
                  <c:v>4.2500000000000003E-2</c:v>
                </c:pt>
                <c:pt idx="202">
                  <c:v>0.10879999999999999</c:v>
                </c:pt>
                <c:pt idx="203">
                  <c:v>6.83E-2</c:v>
                </c:pt>
                <c:pt idx="204">
                  <c:v>2.76E-2</c:v>
                </c:pt>
                <c:pt idx="205">
                  <c:v>5.8200000000000002E-2</c:v>
                </c:pt>
                <c:pt idx="206">
                  <c:v>5.0200000000000002E-2</c:v>
                </c:pt>
                <c:pt idx="207">
                  <c:v>5.1799999999999999E-2</c:v>
                </c:pt>
                <c:pt idx="208">
                  <c:v>-1.0500000000000001E-2</c:v>
                </c:pt>
                <c:pt idx="209">
                  <c:v>4.36E-2</c:v>
                </c:pt>
                <c:pt idx="210">
                  <c:v>1.95E-2</c:v>
                </c:pt>
                <c:pt idx="211">
                  <c:v>-0.39610000000000001</c:v>
                </c:pt>
                <c:pt idx="212">
                  <c:v>-0.5121</c:v>
                </c:pt>
                <c:pt idx="213">
                  <c:v>0.129</c:v>
                </c:pt>
                <c:pt idx="214">
                  <c:v>-0.35809999999999997</c:v>
                </c:pt>
                <c:pt idx="215">
                  <c:v>-0.38519999999999999</c:v>
                </c:pt>
                <c:pt idx="216">
                  <c:v>-0.31069999999999998</c:v>
                </c:pt>
                <c:pt idx="217">
                  <c:v>2.8899999999999999E-2</c:v>
                </c:pt>
                <c:pt idx="218">
                  <c:v>1.8200000000000001E-2</c:v>
                </c:pt>
                <c:pt idx="219">
                  <c:v>-1.35E-2</c:v>
                </c:pt>
                <c:pt idx="220">
                  <c:v>-1.4200000000000001E-2</c:v>
                </c:pt>
                <c:pt idx="221">
                  <c:v>6.4100000000000004E-2</c:v>
                </c:pt>
                <c:pt idx="222">
                  <c:v>4.8899999999999999E-2</c:v>
                </c:pt>
                <c:pt idx="223">
                  <c:v>1.1299999999999999E-2</c:v>
                </c:pt>
                <c:pt idx="224">
                  <c:v>8.1100000000000005E-2</c:v>
                </c:pt>
                <c:pt idx="225">
                  <c:v>2.7799999999999998E-2</c:v>
                </c:pt>
                <c:pt idx="226">
                  <c:v>4.6899999999999997E-2</c:v>
                </c:pt>
                <c:pt idx="227">
                  <c:v>0.1497</c:v>
                </c:pt>
                <c:pt idx="228">
                  <c:v>-1.4999999999999999E-2</c:v>
                </c:pt>
                <c:pt idx="229">
                  <c:v>6.2600000000000003E-2</c:v>
                </c:pt>
                <c:pt idx="230">
                  <c:v>0.21510000000000001</c:v>
                </c:pt>
                <c:pt idx="231">
                  <c:v>-0.17399999999999999</c:v>
                </c:pt>
                <c:pt idx="232">
                  <c:v>-0.2656</c:v>
                </c:pt>
                <c:pt idx="233">
                  <c:v>2.07E-2</c:v>
                </c:pt>
                <c:pt idx="234">
                  <c:v>-0.2712</c:v>
                </c:pt>
                <c:pt idx="235">
                  <c:v>-0.17810000000000001</c:v>
                </c:pt>
                <c:pt idx="236">
                  <c:v>-0.21560000000000001</c:v>
                </c:pt>
                <c:pt idx="237">
                  <c:v>-0.255</c:v>
                </c:pt>
                <c:pt idx="238">
                  <c:v>-0.22850000000000001</c:v>
                </c:pt>
                <c:pt idx="239">
                  <c:v>-8.9200000000000002E-2</c:v>
                </c:pt>
                <c:pt idx="240">
                  <c:v>-0.17829999999999999</c:v>
                </c:pt>
                <c:pt idx="241">
                  <c:v>-0.2112</c:v>
                </c:pt>
                <c:pt idx="242">
                  <c:v>-0.22869999999999999</c:v>
                </c:pt>
                <c:pt idx="243">
                  <c:v>-0.24840000000000001</c:v>
                </c:pt>
                <c:pt idx="244">
                  <c:v>-0.30059999999999998</c:v>
                </c:pt>
                <c:pt idx="245">
                  <c:v>-0.27539999999999998</c:v>
                </c:pt>
                <c:pt idx="246">
                  <c:v>-0.15559999999999999</c:v>
                </c:pt>
                <c:pt idx="247">
                  <c:v>-3.7600000000000001E-2</c:v>
                </c:pt>
                <c:pt idx="248">
                  <c:v>1.55E-2</c:v>
                </c:pt>
                <c:pt idx="249">
                  <c:v>1.9400000000000001E-2</c:v>
                </c:pt>
                <c:pt idx="250">
                  <c:v>3.7600000000000001E-2</c:v>
                </c:pt>
                <c:pt idx="251">
                  <c:v>6.8000000000000005E-2</c:v>
                </c:pt>
                <c:pt idx="252">
                  <c:v>-5.0200000000000002E-2</c:v>
                </c:pt>
                <c:pt idx="253">
                  <c:v>1E-3</c:v>
                </c:pt>
                <c:pt idx="254">
                  <c:v>-2.58E-2</c:v>
                </c:pt>
                <c:pt idx="255">
                  <c:v>3.7600000000000001E-2</c:v>
                </c:pt>
                <c:pt idx="256">
                  <c:v>0.13009999999999999</c:v>
                </c:pt>
                <c:pt idx="257">
                  <c:v>0.11550000000000001</c:v>
                </c:pt>
                <c:pt idx="258">
                  <c:v>7.9000000000000001E-2</c:v>
                </c:pt>
                <c:pt idx="259">
                  <c:v>5.5199999999999999E-2</c:v>
                </c:pt>
                <c:pt idx="260">
                  <c:v>4.3999999999999997E-2</c:v>
                </c:pt>
                <c:pt idx="261">
                  <c:v>-0.4285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00D-4CBE-A0B7-8CF4DFF04FBC}"/>
            </c:ext>
          </c:extLst>
        </c:ser>
        <c:ser>
          <c:idx val="3"/>
          <c:order val="3"/>
          <c:tx>
            <c:strRef>
              <c:f>'Figure 4e'!$H$4</c:f>
              <c:strCache>
                <c:ptCount val="1"/>
                <c:pt idx="0">
                  <c:v>3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ure 4e'!$D$5:$D$266</c:f>
              <c:strCache>
                <c:ptCount val="262"/>
                <c:pt idx="0">
                  <c:v>1-7</c:v>
                </c:pt>
                <c:pt idx="1">
                  <c:v>1-8</c:v>
                </c:pt>
                <c:pt idx="2">
                  <c:v>2-7</c:v>
                </c:pt>
                <c:pt idx="3">
                  <c:v>2-8</c:v>
                </c:pt>
                <c:pt idx="4">
                  <c:v>10-17</c:v>
                </c:pt>
                <c:pt idx="5">
                  <c:v>13-27</c:v>
                </c:pt>
                <c:pt idx="6">
                  <c:v>18-27</c:v>
                </c:pt>
                <c:pt idx="7">
                  <c:v>19-27</c:v>
                </c:pt>
                <c:pt idx="8">
                  <c:v>20-27</c:v>
                </c:pt>
                <c:pt idx="9">
                  <c:v>28-41</c:v>
                </c:pt>
                <c:pt idx="10">
                  <c:v>35-41</c:v>
                </c:pt>
                <c:pt idx="11">
                  <c:v>42-53</c:v>
                </c:pt>
                <c:pt idx="12">
                  <c:v>42-55</c:v>
                </c:pt>
                <c:pt idx="13">
                  <c:v>43-53</c:v>
                </c:pt>
                <c:pt idx="14">
                  <c:v>44-53</c:v>
                </c:pt>
                <c:pt idx="15">
                  <c:v>45-55</c:v>
                </c:pt>
                <c:pt idx="16">
                  <c:v>46-53</c:v>
                </c:pt>
                <c:pt idx="17">
                  <c:v>47-53</c:v>
                </c:pt>
                <c:pt idx="18">
                  <c:v>54-59</c:v>
                </c:pt>
                <c:pt idx="19">
                  <c:v>56-61</c:v>
                </c:pt>
                <c:pt idx="20">
                  <c:v>56-63</c:v>
                </c:pt>
                <c:pt idx="21">
                  <c:v>69-74</c:v>
                </c:pt>
                <c:pt idx="22">
                  <c:v>73-78</c:v>
                </c:pt>
                <c:pt idx="23">
                  <c:v>78-89</c:v>
                </c:pt>
                <c:pt idx="24">
                  <c:v>79-86</c:v>
                </c:pt>
                <c:pt idx="25">
                  <c:v>79-88</c:v>
                </c:pt>
                <c:pt idx="26">
                  <c:v>79-89</c:v>
                </c:pt>
                <c:pt idx="27">
                  <c:v>79-95</c:v>
                </c:pt>
                <c:pt idx="28">
                  <c:v>79-97</c:v>
                </c:pt>
                <c:pt idx="29">
                  <c:v>85-97</c:v>
                </c:pt>
                <c:pt idx="30">
                  <c:v>86-96</c:v>
                </c:pt>
                <c:pt idx="31">
                  <c:v>87-97</c:v>
                </c:pt>
                <c:pt idx="32">
                  <c:v>88-97</c:v>
                </c:pt>
                <c:pt idx="33">
                  <c:v>90-97</c:v>
                </c:pt>
                <c:pt idx="34">
                  <c:v>91-97</c:v>
                </c:pt>
                <c:pt idx="35">
                  <c:v>92-97</c:v>
                </c:pt>
                <c:pt idx="36">
                  <c:v>96-109</c:v>
                </c:pt>
                <c:pt idx="37">
                  <c:v>102-109</c:v>
                </c:pt>
                <c:pt idx="38">
                  <c:v>102-110</c:v>
                </c:pt>
                <c:pt idx="39">
                  <c:v>104-109</c:v>
                </c:pt>
                <c:pt idx="40">
                  <c:v>110-115</c:v>
                </c:pt>
                <c:pt idx="41">
                  <c:v>110-118</c:v>
                </c:pt>
                <c:pt idx="42">
                  <c:v>110-123</c:v>
                </c:pt>
                <c:pt idx="43">
                  <c:v>115-123</c:v>
                </c:pt>
                <c:pt idx="44">
                  <c:v>116-123</c:v>
                </c:pt>
                <c:pt idx="45">
                  <c:v>123-133</c:v>
                </c:pt>
                <c:pt idx="46">
                  <c:v>124-134</c:v>
                </c:pt>
                <c:pt idx="47">
                  <c:v>124-136</c:v>
                </c:pt>
                <c:pt idx="48">
                  <c:v>125-134</c:v>
                </c:pt>
                <c:pt idx="49">
                  <c:v>134-144</c:v>
                </c:pt>
                <c:pt idx="50">
                  <c:v>134-147</c:v>
                </c:pt>
                <c:pt idx="51">
                  <c:v>137-147</c:v>
                </c:pt>
                <c:pt idx="52">
                  <c:v>139-147</c:v>
                </c:pt>
                <c:pt idx="53">
                  <c:v>142-147</c:v>
                </c:pt>
                <c:pt idx="54">
                  <c:v>148-168</c:v>
                </c:pt>
                <c:pt idx="55">
                  <c:v>150-168</c:v>
                </c:pt>
                <c:pt idx="56">
                  <c:v>151-163</c:v>
                </c:pt>
                <c:pt idx="57">
                  <c:v>151-168</c:v>
                </c:pt>
                <c:pt idx="58">
                  <c:v>151-170</c:v>
                </c:pt>
                <c:pt idx="59">
                  <c:v>152-168</c:v>
                </c:pt>
                <c:pt idx="60">
                  <c:v>153-168</c:v>
                </c:pt>
                <c:pt idx="61">
                  <c:v>154-168</c:v>
                </c:pt>
                <c:pt idx="62">
                  <c:v>155-168</c:v>
                </c:pt>
                <c:pt idx="63">
                  <c:v>157-168</c:v>
                </c:pt>
                <c:pt idx="64">
                  <c:v>161-168</c:v>
                </c:pt>
                <c:pt idx="65">
                  <c:v>169-175</c:v>
                </c:pt>
                <c:pt idx="66">
                  <c:v>169-176</c:v>
                </c:pt>
                <c:pt idx="67">
                  <c:v>171-176</c:v>
                </c:pt>
                <c:pt idx="68">
                  <c:v>171-181</c:v>
                </c:pt>
                <c:pt idx="69">
                  <c:v>171-182</c:v>
                </c:pt>
                <c:pt idx="70">
                  <c:v>171-183</c:v>
                </c:pt>
                <c:pt idx="71">
                  <c:v>171-184</c:v>
                </c:pt>
                <c:pt idx="72">
                  <c:v>176-181</c:v>
                </c:pt>
                <c:pt idx="73">
                  <c:v>176-184</c:v>
                </c:pt>
                <c:pt idx="74">
                  <c:v>177-184</c:v>
                </c:pt>
                <c:pt idx="75">
                  <c:v>183-189</c:v>
                </c:pt>
                <c:pt idx="76">
                  <c:v>184-189</c:v>
                </c:pt>
                <c:pt idx="77">
                  <c:v>185-190</c:v>
                </c:pt>
                <c:pt idx="78">
                  <c:v>185-193</c:v>
                </c:pt>
                <c:pt idx="79">
                  <c:v>187-193</c:v>
                </c:pt>
                <c:pt idx="80">
                  <c:v>188-193</c:v>
                </c:pt>
                <c:pt idx="81">
                  <c:v>194-200</c:v>
                </c:pt>
                <c:pt idx="82">
                  <c:v>194-201</c:v>
                </c:pt>
                <c:pt idx="83">
                  <c:v>197-202</c:v>
                </c:pt>
                <c:pt idx="84">
                  <c:v>201-206</c:v>
                </c:pt>
                <c:pt idx="85">
                  <c:v>201-208</c:v>
                </c:pt>
                <c:pt idx="86">
                  <c:v>207-214</c:v>
                </c:pt>
                <c:pt idx="87">
                  <c:v>207-215</c:v>
                </c:pt>
                <c:pt idx="88">
                  <c:v>207-216</c:v>
                </c:pt>
                <c:pt idx="89">
                  <c:v>207-217</c:v>
                </c:pt>
                <c:pt idx="90">
                  <c:v>207-218</c:v>
                </c:pt>
                <c:pt idx="91">
                  <c:v>207-219</c:v>
                </c:pt>
                <c:pt idx="92">
                  <c:v>209-214</c:v>
                </c:pt>
                <c:pt idx="93">
                  <c:v>209-216</c:v>
                </c:pt>
                <c:pt idx="94">
                  <c:v>209-217</c:v>
                </c:pt>
                <c:pt idx="95">
                  <c:v>209-218</c:v>
                </c:pt>
                <c:pt idx="96">
                  <c:v>209-219</c:v>
                </c:pt>
                <c:pt idx="97">
                  <c:v>213-219</c:v>
                </c:pt>
                <c:pt idx="98">
                  <c:v>214-219</c:v>
                </c:pt>
                <c:pt idx="99">
                  <c:v>218-224</c:v>
                </c:pt>
                <c:pt idx="100">
                  <c:v>218-226</c:v>
                </c:pt>
                <c:pt idx="101">
                  <c:v>218-228</c:v>
                </c:pt>
                <c:pt idx="102">
                  <c:v>219-224</c:v>
                </c:pt>
                <c:pt idx="103">
                  <c:v>220-228</c:v>
                </c:pt>
                <c:pt idx="104">
                  <c:v>223-228</c:v>
                </c:pt>
                <c:pt idx="105">
                  <c:v>225-230</c:v>
                </c:pt>
                <c:pt idx="106">
                  <c:v>231-244</c:v>
                </c:pt>
                <c:pt idx="107">
                  <c:v>234-244</c:v>
                </c:pt>
                <c:pt idx="108">
                  <c:v>239-244</c:v>
                </c:pt>
                <c:pt idx="109">
                  <c:v>239-247</c:v>
                </c:pt>
                <c:pt idx="110">
                  <c:v>248-254</c:v>
                </c:pt>
                <c:pt idx="111">
                  <c:v>249-257</c:v>
                </c:pt>
                <c:pt idx="112">
                  <c:v>254-263</c:v>
                </c:pt>
                <c:pt idx="113">
                  <c:v>263-275</c:v>
                </c:pt>
                <c:pt idx="114">
                  <c:v>263-280</c:v>
                </c:pt>
                <c:pt idx="115">
                  <c:v>264-275</c:v>
                </c:pt>
                <c:pt idx="116">
                  <c:v>276-286</c:v>
                </c:pt>
                <c:pt idx="117">
                  <c:v>276-289</c:v>
                </c:pt>
                <c:pt idx="118">
                  <c:v>281-286</c:v>
                </c:pt>
                <c:pt idx="119">
                  <c:v>281-289</c:v>
                </c:pt>
                <c:pt idx="120">
                  <c:v>282-289</c:v>
                </c:pt>
                <c:pt idx="121">
                  <c:v>290-301</c:v>
                </c:pt>
                <c:pt idx="122">
                  <c:v>290-303</c:v>
                </c:pt>
                <c:pt idx="123">
                  <c:v>290-304</c:v>
                </c:pt>
                <c:pt idx="124">
                  <c:v>290-305</c:v>
                </c:pt>
                <c:pt idx="125">
                  <c:v>290-308</c:v>
                </c:pt>
                <c:pt idx="126">
                  <c:v>293-303</c:v>
                </c:pt>
                <c:pt idx="127">
                  <c:v>293-304</c:v>
                </c:pt>
                <c:pt idx="128">
                  <c:v>293-305</c:v>
                </c:pt>
                <c:pt idx="129">
                  <c:v>294-305</c:v>
                </c:pt>
                <c:pt idx="130">
                  <c:v>302-308</c:v>
                </c:pt>
                <c:pt idx="131">
                  <c:v>306-311</c:v>
                </c:pt>
                <c:pt idx="132">
                  <c:v>309-319</c:v>
                </c:pt>
                <c:pt idx="133">
                  <c:v>312-317</c:v>
                </c:pt>
                <c:pt idx="134">
                  <c:v>312-319</c:v>
                </c:pt>
                <c:pt idx="135">
                  <c:v>312-321</c:v>
                </c:pt>
                <c:pt idx="136">
                  <c:v>320-328</c:v>
                </c:pt>
                <c:pt idx="137">
                  <c:v>322-327</c:v>
                </c:pt>
                <c:pt idx="138">
                  <c:v>322-328</c:v>
                </c:pt>
                <c:pt idx="139">
                  <c:v>328-333</c:v>
                </c:pt>
                <c:pt idx="140">
                  <c:v>329-334</c:v>
                </c:pt>
                <c:pt idx="141">
                  <c:v>329-335</c:v>
                </c:pt>
                <c:pt idx="142">
                  <c:v>334-339</c:v>
                </c:pt>
                <c:pt idx="143">
                  <c:v>339-344</c:v>
                </c:pt>
                <c:pt idx="144">
                  <c:v>339-345</c:v>
                </c:pt>
                <c:pt idx="145">
                  <c:v>339-349</c:v>
                </c:pt>
                <c:pt idx="146">
                  <c:v>340-345</c:v>
                </c:pt>
                <c:pt idx="147">
                  <c:v>340-349</c:v>
                </c:pt>
                <c:pt idx="148">
                  <c:v>343-349</c:v>
                </c:pt>
                <c:pt idx="149">
                  <c:v>344-349</c:v>
                </c:pt>
                <c:pt idx="150">
                  <c:v>350-355</c:v>
                </c:pt>
                <c:pt idx="151">
                  <c:v>350-358</c:v>
                </c:pt>
                <c:pt idx="152">
                  <c:v>350-360</c:v>
                </c:pt>
                <c:pt idx="153">
                  <c:v>359-369</c:v>
                </c:pt>
                <c:pt idx="154">
                  <c:v>359-373</c:v>
                </c:pt>
                <c:pt idx="155">
                  <c:v>361-369</c:v>
                </c:pt>
                <c:pt idx="156">
                  <c:v>361-373</c:v>
                </c:pt>
                <c:pt idx="157">
                  <c:v>363-369</c:v>
                </c:pt>
                <c:pt idx="158">
                  <c:v>374-380</c:v>
                </c:pt>
                <c:pt idx="159">
                  <c:v>374-385</c:v>
                </c:pt>
                <c:pt idx="160">
                  <c:v>374-388</c:v>
                </c:pt>
                <c:pt idx="161">
                  <c:v>381-392</c:v>
                </c:pt>
                <c:pt idx="162">
                  <c:v>386-392</c:v>
                </c:pt>
                <c:pt idx="163">
                  <c:v>386-393</c:v>
                </c:pt>
                <c:pt idx="164">
                  <c:v>386-395</c:v>
                </c:pt>
                <c:pt idx="165">
                  <c:v>388-395</c:v>
                </c:pt>
                <c:pt idx="166">
                  <c:v>390-395</c:v>
                </c:pt>
                <c:pt idx="167">
                  <c:v>392-405</c:v>
                </c:pt>
                <c:pt idx="168">
                  <c:v>392-407</c:v>
                </c:pt>
                <c:pt idx="169">
                  <c:v>393-401</c:v>
                </c:pt>
                <c:pt idx="170">
                  <c:v>393-405</c:v>
                </c:pt>
                <c:pt idx="171">
                  <c:v>393-407</c:v>
                </c:pt>
                <c:pt idx="172">
                  <c:v>393-408</c:v>
                </c:pt>
                <c:pt idx="173">
                  <c:v>394-405</c:v>
                </c:pt>
                <c:pt idx="174">
                  <c:v>394-407</c:v>
                </c:pt>
                <c:pt idx="175">
                  <c:v>394-408</c:v>
                </c:pt>
                <c:pt idx="176">
                  <c:v>395-405</c:v>
                </c:pt>
                <c:pt idx="177">
                  <c:v>395-407</c:v>
                </c:pt>
                <c:pt idx="178">
                  <c:v>395-408</c:v>
                </c:pt>
                <c:pt idx="179">
                  <c:v>396-401</c:v>
                </c:pt>
                <c:pt idx="180">
                  <c:v>396-407</c:v>
                </c:pt>
                <c:pt idx="181">
                  <c:v>396-408</c:v>
                </c:pt>
                <c:pt idx="182">
                  <c:v>402-408</c:v>
                </c:pt>
                <c:pt idx="183">
                  <c:v>406-412</c:v>
                </c:pt>
                <c:pt idx="184">
                  <c:v>406-414</c:v>
                </c:pt>
                <c:pt idx="185">
                  <c:v>407-412</c:v>
                </c:pt>
                <c:pt idx="186">
                  <c:v>408-414</c:v>
                </c:pt>
                <c:pt idx="187">
                  <c:v>413-430</c:v>
                </c:pt>
                <c:pt idx="188">
                  <c:v>415-430</c:v>
                </c:pt>
                <c:pt idx="189">
                  <c:v>415-432</c:v>
                </c:pt>
                <c:pt idx="190">
                  <c:v>424-434</c:v>
                </c:pt>
                <c:pt idx="191">
                  <c:v>431-436</c:v>
                </c:pt>
                <c:pt idx="192">
                  <c:v>431-437</c:v>
                </c:pt>
                <c:pt idx="193">
                  <c:v>431-439</c:v>
                </c:pt>
                <c:pt idx="194">
                  <c:v>431-440</c:v>
                </c:pt>
                <c:pt idx="195">
                  <c:v>431-441</c:v>
                </c:pt>
                <c:pt idx="196">
                  <c:v>433-439</c:v>
                </c:pt>
                <c:pt idx="197">
                  <c:v>433-440</c:v>
                </c:pt>
                <c:pt idx="198">
                  <c:v>434-440</c:v>
                </c:pt>
                <c:pt idx="199">
                  <c:v>434-441</c:v>
                </c:pt>
                <c:pt idx="200">
                  <c:v>434-443</c:v>
                </c:pt>
                <c:pt idx="201">
                  <c:v>434-452</c:v>
                </c:pt>
                <c:pt idx="202">
                  <c:v>434-454</c:v>
                </c:pt>
                <c:pt idx="203">
                  <c:v>438-452</c:v>
                </c:pt>
                <c:pt idx="204">
                  <c:v>438-454</c:v>
                </c:pt>
                <c:pt idx="205">
                  <c:v>440-452</c:v>
                </c:pt>
                <c:pt idx="206">
                  <c:v>440-454</c:v>
                </c:pt>
                <c:pt idx="207">
                  <c:v>441-452</c:v>
                </c:pt>
                <c:pt idx="208">
                  <c:v>441-454</c:v>
                </c:pt>
                <c:pt idx="209">
                  <c:v>443-454</c:v>
                </c:pt>
                <c:pt idx="210">
                  <c:v>444-454</c:v>
                </c:pt>
                <c:pt idx="211">
                  <c:v>453-467</c:v>
                </c:pt>
                <c:pt idx="212">
                  <c:v>454-467</c:v>
                </c:pt>
                <c:pt idx="213">
                  <c:v>455-463</c:v>
                </c:pt>
                <c:pt idx="214">
                  <c:v>455-465</c:v>
                </c:pt>
                <c:pt idx="215">
                  <c:v>455-468</c:v>
                </c:pt>
                <c:pt idx="216">
                  <c:v>455-469</c:v>
                </c:pt>
                <c:pt idx="217">
                  <c:v>457-467</c:v>
                </c:pt>
                <c:pt idx="218">
                  <c:v>468-478</c:v>
                </c:pt>
                <c:pt idx="219">
                  <c:v>470-475</c:v>
                </c:pt>
                <c:pt idx="220">
                  <c:v>470-476</c:v>
                </c:pt>
                <c:pt idx="221">
                  <c:v>470-478</c:v>
                </c:pt>
                <c:pt idx="222">
                  <c:v>470-479</c:v>
                </c:pt>
                <c:pt idx="223">
                  <c:v>471-478</c:v>
                </c:pt>
                <c:pt idx="224">
                  <c:v>472-478</c:v>
                </c:pt>
                <c:pt idx="225">
                  <c:v>472-479</c:v>
                </c:pt>
                <c:pt idx="226">
                  <c:v>474-479</c:v>
                </c:pt>
                <c:pt idx="227">
                  <c:v>482-487</c:v>
                </c:pt>
                <c:pt idx="228">
                  <c:v>484-492</c:v>
                </c:pt>
                <c:pt idx="229">
                  <c:v>490-500</c:v>
                </c:pt>
                <c:pt idx="230">
                  <c:v>490-501</c:v>
                </c:pt>
                <c:pt idx="231">
                  <c:v>490-504</c:v>
                </c:pt>
                <c:pt idx="232">
                  <c:v>491-504</c:v>
                </c:pt>
                <c:pt idx="233">
                  <c:v>493-500</c:v>
                </c:pt>
                <c:pt idx="234">
                  <c:v>493-502</c:v>
                </c:pt>
                <c:pt idx="235">
                  <c:v>493-503</c:v>
                </c:pt>
                <c:pt idx="236">
                  <c:v>493-504</c:v>
                </c:pt>
                <c:pt idx="237">
                  <c:v>493-505</c:v>
                </c:pt>
                <c:pt idx="238">
                  <c:v>493-506</c:v>
                </c:pt>
                <c:pt idx="239">
                  <c:v>493-507</c:v>
                </c:pt>
                <c:pt idx="240">
                  <c:v>494-500</c:v>
                </c:pt>
                <c:pt idx="241">
                  <c:v>496-504</c:v>
                </c:pt>
                <c:pt idx="242">
                  <c:v>496-506</c:v>
                </c:pt>
                <c:pt idx="243">
                  <c:v>496-507</c:v>
                </c:pt>
                <c:pt idx="244">
                  <c:v>498-504</c:v>
                </c:pt>
                <c:pt idx="245">
                  <c:v>498-506</c:v>
                </c:pt>
                <c:pt idx="246">
                  <c:v>499-506</c:v>
                </c:pt>
                <c:pt idx="247">
                  <c:v>501-506</c:v>
                </c:pt>
                <c:pt idx="248">
                  <c:v>501-507</c:v>
                </c:pt>
                <c:pt idx="249">
                  <c:v>510-515</c:v>
                </c:pt>
                <c:pt idx="250">
                  <c:v>512-517</c:v>
                </c:pt>
                <c:pt idx="251">
                  <c:v>516-523</c:v>
                </c:pt>
                <c:pt idx="252">
                  <c:v>517-523</c:v>
                </c:pt>
                <c:pt idx="253">
                  <c:v>524-535</c:v>
                </c:pt>
                <c:pt idx="254">
                  <c:v>527-535</c:v>
                </c:pt>
                <c:pt idx="255">
                  <c:v>527-538</c:v>
                </c:pt>
                <c:pt idx="256">
                  <c:v>527-546</c:v>
                </c:pt>
                <c:pt idx="257">
                  <c:v>536-546</c:v>
                </c:pt>
                <c:pt idx="258">
                  <c:v>539-546</c:v>
                </c:pt>
                <c:pt idx="259">
                  <c:v>547-562</c:v>
                </c:pt>
                <c:pt idx="260">
                  <c:v>562-567</c:v>
                </c:pt>
                <c:pt idx="261">
                  <c:v>569-578</c:v>
                </c:pt>
              </c:strCache>
            </c:strRef>
          </c:cat>
          <c:val>
            <c:numRef>
              <c:f>'Figure 4e'!$H$5:$H$266</c:f>
              <c:numCache>
                <c:formatCode>0.00</c:formatCode>
                <c:ptCount val="262"/>
                <c:pt idx="0">
                  <c:v>-0.74939999999999996</c:v>
                </c:pt>
                <c:pt idx="1">
                  <c:v>-0.52780000000000005</c:v>
                </c:pt>
                <c:pt idx="2">
                  <c:v>-0.72199999999999998</c:v>
                </c:pt>
                <c:pt idx="3">
                  <c:v>-0.52949999999999997</c:v>
                </c:pt>
                <c:pt idx="4">
                  <c:v>-0.1714</c:v>
                </c:pt>
                <c:pt idx="5">
                  <c:v>7.1999999999999998E-3</c:v>
                </c:pt>
                <c:pt idx="6">
                  <c:v>2.2800000000000001E-2</c:v>
                </c:pt>
                <c:pt idx="7">
                  <c:v>-4.4600000000000001E-2</c:v>
                </c:pt>
                <c:pt idx="8">
                  <c:v>-2.3099999999999999E-2</c:v>
                </c:pt>
                <c:pt idx="9">
                  <c:v>-0.29139999999999999</c:v>
                </c:pt>
                <c:pt idx="10">
                  <c:v>-0.2651</c:v>
                </c:pt>
                <c:pt idx="11">
                  <c:v>3.61E-2</c:v>
                </c:pt>
                <c:pt idx="12">
                  <c:v>-0.11890000000000001</c:v>
                </c:pt>
                <c:pt idx="13">
                  <c:v>3.1199999999999999E-2</c:v>
                </c:pt>
                <c:pt idx="14">
                  <c:v>2.7000000000000001E-3</c:v>
                </c:pt>
                <c:pt idx="15">
                  <c:v>-0.2014</c:v>
                </c:pt>
                <c:pt idx="16">
                  <c:v>8.1299999999999997E-2</c:v>
                </c:pt>
                <c:pt idx="17">
                  <c:v>9.8400000000000001E-2</c:v>
                </c:pt>
                <c:pt idx="18">
                  <c:v>-2.29E-2</c:v>
                </c:pt>
                <c:pt idx="19">
                  <c:v>1.09E-2</c:v>
                </c:pt>
                <c:pt idx="20">
                  <c:v>-4.0000000000000002E-4</c:v>
                </c:pt>
                <c:pt idx="21">
                  <c:v>-0.2069</c:v>
                </c:pt>
                <c:pt idx="22">
                  <c:v>-7.1999999999999995E-2</c:v>
                </c:pt>
                <c:pt idx="23">
                  <c:v>-0.16520000000000001</c:v>
                </c:pt>
                <c:pt idx="24">
                  <c:v>-0.2288</c:v>
                </c:pt>
                <c:pt idx="25">
                  <c:v>-0.1103</c:v>
                </c:pt>
                <c:pt idx="26">
                  <c:v>-0.16539999999999999</c:v>
                </c:pt>
                <c:pt idx="27">
                  <c:v>8.3199999999999996E-2</c:v>
                </c:pt>
                <c:pt idx="28">
                  <c:v>-7.8E-2</c:v>
                </c:pt>
                <c:pt idx="29">
                  <c:v>0.14399999999999999</c:v>
                </c:pt>
                <c:pt idx="30">
                  <c:v>5.4600000000000003E-2</c:v>
                </c:pt>
                <c:pt idx="31">
                  <c:v>0.13139999999999999</c:v>
                </c:pt>
                <c:pt idx="32">
                  <c:v>0.1285</c:v>
                </c:pt>
                <c:pt idx="33">
                  <c:v>9.4600000000000004E-2</c:v>
                </c:pt>
                <c:pt idx="34">
                  <c:v>0.113</c:v>
                </c:pt>
                <c:pt idx="35">
                  <c:v>4.8500000000000001E-2</c:v>
                </c:pt>
                <c:pt idx="36">
                  <c:v>-0.6474000000000002</c:v>
                </c:pt>
                <c:pt idx="40">
                  <c:v>-1.83E-2</c:v>
                </c:pt>
                <c:pt idx="41">
                  <c:v>-5.3199999999999997E-2</c:v>
                </c:pt>
                <c:pt idx="42">
                  <c:v>-1.95E-2</c:v>
                </c:pt>
                <c:pt idx="43">
                  <c:v>2.0799999999999999E-2</c:v>
                </c:pt>
                <c:pt idx="44">
                  <c:v>7.9200000000000007E-2</c:v>
                </c:pt>
                <c:pt idx="45">
                  <c:v>4.58E-2</c:v>
                </c:pt>
                <c:pt idx="46">
                  <c:v>-0.12429999999999999</c:v>
                </c:pt>
                <c:pt idx="47">
                  <c:v>3.0300000000000001E-2</c:v>
                </c:pt>
                <c:pt idx="48">
                  <c:v>6.9000000000000006E-2</c:v>
                </c:pt>
                <c:pt idx="49">
                  <c:v>0.1343</c:v>
                </c:pt>
                <c:pt idx="50">
                  <c:v>2.0899999999999998E-2</c:v>
                </c:pt>
                <c:pt idx="51">
                  <c:v>4.5699999999999998E-2</c:v>
                </c:pt>
                <c:pt idx="52">
                  <c:v>2.5100000000000001E-2</c:v>
                </c:pt>
                <c:pt idx="53">
                  <c:v>3.5000000000000001E-3</c:v>
                </c:pt>
                <c:pt idx="54">
                  <c:v>1.4E-3</c:v>
                </c:pt>
                <c:pt idx="55">
                  <c:v>-2.4299999999999999E-2</c:v>
                </c:pt>
                <c:pt idx="56">
                  <c:v>2.0299999999999999E-2</c:v>
                </c:pt>
                <c:pt idx="57">
                  <c:v>1.6400000000000001E-2</c:v>
                </c:pt>
                <c:pt idx="58">
                  <c:v>-0.14280000000000001</c:v>
                </c:pt>
                <c:pt idx="59">
                  <c:v>-1.2200000000000001E-2</c:v>
                </c:pt>
                <c:pt idx="60">
                  <c:v>3.3099999999999997E-2</c:v>
                </c:pt>
                <c:pt idx="61">
                  <c:v>1.95E-2</c:v>
                </c:pt>
                <c:pt idx="62">
                  <c:v>1.43E-2</c:v>
                </c:pt>
                <c:pt idx="63">
                  <c:v>-3.5999999999999997E-2</c:v>
                </c:pt>
                <c:pt idx="64">
                  <c:v>-2.2599999999999999E-2</c:v>
                </c:pt>
                <c:pt idx="65">
                  <c:v>6.7299999999999999E-2</c:v>
                </c:pt>
                <c:pt idx="66">
                  <c:v>0.122</c:v>
                </c:pt>
                <c:pt idx="67">
                  <c:v>-1.55E-2</c:v>
                </c:pt>
                <c:pt idx="68">
                  <c:v>0.1278</c:v>
                </c:pt>
                <c:pt idx="69">
                  <c:v>-8.0999999999999996E-3</c:v>
                </c:pt>
                <c:pt idx="70">
                  <c:v>6.4199999999999993E-2</c:v>
                </c:pt>
                <c:pt idx="71">
                  <c:v>-1.67E-2</c:v>
                </c:pt>
                <c:pt idx="72">
                  <c:v>-1.49E-2</c:v>
                </c:pt>
                <c:pt idx="73">
                  <c:v>5.0799999999999998E-2</c:v>
                </c:pt>
                <c:pt idx="74">
                  <c:v>-1.35E-2</c:v>
                </c:pt>
                <c:pt idx="75">
                  <c:v>3.5099999999999999E-2</c:v>
                </c:pt>
                <c:pt idx="76">
                  <c:v>-5.5399999999999998E-2</c:v>
                </c:pt>
                <c:pt idx="77">
                  <c:v>-2.5999999999999999E-3</c:v>
                </c:pt>
                <c:pt idx="78">
                  <c:v>-4.5100000000000001E-2</c:v>
                </c:pt>
                <c:pt idx="79">
                  <c:v>-2.0000000000000001E-4</c:v>
                </c:pt>
                <c:pt idx="80">
                  <c:v>-4.41E-2</c:v>
                </c:pt>
                <c:pt idx="81">
                  <c:v>-1.7500000000000002E-2</c:v>
                </c:pt>
                <c:pt idx="82">
                  <c:v>7.9899999999999999E-2</c:v>
                </c:pt>
                <c:pt idx="83">
                  <c:v>8.3299999999999999E-2</c:v>
                </c:pt>
                <c:pt idx="84">
                  <c:v>3.73E-2</c:v>
                </c:pt>
                <c:pt idx="85">
                  <c:v>5.2999999999999999E-2</c:v>
                </c:pt>
                <c:pt idx="86">
                  <c:v>0.85389999999999999</c:v>
                </c:pt>
                <c:pt idx="87">
                  <c:v>0.9153</c:v>
                </c:pt>
                <c:pt idx="88">
                  <c:v>0.80369999999999997</c:v>
                </c:pt>
                <c:pt idx="89">
                  <c:v>0.66759999999999997</c:v>
                </c:pt>
                <c:pt idx="90">
                  <c:v>0.70069999999999999</c:v>
                </c:pt>
                <c:pt idx="91">
                  <c:v>0.6361</c:v>
                </c:pt>
                <c:pt idx="92">
                  <c:v>0.73660000000000003</c:v>
                </c:pt>
                <c:pt idx="93">
                  <c:v>0.73719999999999997</c:v>
                </c:pt>
                <c:pt idx="94">
                  <c:v>0.76759999999999995</c:v>
                </c:pt>
                <c:pt idx="95">
                  <c:v>0.64580000000000004</c:v>
                </c:pt>
                <c:pt idx="96">
                  <c:v>0.71209999999999996</c:v>
                </c:pt>
                <c:pt idx="97">
                  <c:v>-5.1000000000000004E-3</c:v>
                </c:pt>
                <c:pt idx="98">
                  <c:v>2.4500000000000001E-2</c:v>
                </c:pt>
                <c:pt idx="99">
                  <c:v>0.1</c:v>
                </c:pt>
                <c:pt idx="100">
                  <c:v>-0.15040000000000001</c:v>
                </c:pt>
                <c:pt idx="101">
                  <c:v>-4.3299999999999998E-2</c:v>
                </c:pt>
                <c:pt idx="102">
                  <c:v>5.1299999999999998E-2</c:v>
                </c:pt>
                <c:pt idx="103">
                  <c:v>-2.87E-2</c:v>
                </c:pt>
                <c:pt idx="104">
                  <c:v>6.9999999999999999E-4</c:v>
                </c:pt>
                <c:pt idx="105">
                  <c:v>5.8500000000000003E-2</c:v>
                </c:pt>
                <c:pt idx="106">
                  <c:v>-0.1008</c:v>
                </c:pt>
                <c:pt idx="107">
                  <c:v>7.8799999999999995E-2</c:v>
                </c:pt>
                <c:pt idx="108">
                  <c:v>2.9100000000000001E-2</c:v>
                </c:pt>
                <c:pt idx="109">
                  <c:v>1.2999999999999999E-3</c:v>
                </c:pt>
                <c:pt idx="110">
                  <c:v>1.0999999999999999E-2</c:v>
                </c:pt>
                <c:pt idx="111">
                  <c:v>-5.3800000000000001E-2</c:v>
                </c:pt>
                <c:pt idx="112">
                  <c:v>0.1017</c:v>
                </c:pt>
                <c:pt idx="113">
                  <c:v>-6.7000000000000002E-3</c:v>
                </c:pt>
                <c:pt idx="114">
                  <c:v>0.14879999999999999</c:v>
                </c:pt>
                <c:pt idx="115">
                  <c:v>2.6800000000000001E-2</c:v>
                </c:pt>
                <c:pt idx="116">
                  <c:v>-0.1754</c:v>
                </c:pt>
                <c:pt idx="117">
                  <c:v>0.16320000000000001</c:v>
                </c:pt>
                <c:pt idx="118">
                  <c:v>7.5800000000000006E-2</c:v>
                </c:pt>
                <c:pt idx="119">
                  <c:v>3.9699999999999999E-2</c:v>
                </c:pt>
                <c:pt idx="120">
                  <c:v>3.4700000000000002E-2</c:v>
                </c:pt>
                <c:pt idx="121">
                  <c:v>5.0099999999999999E-2</c:v>
                </c:pt>
                <c:pt idx="122">
                  <c:v>-2.3E-3</c:v>
                </c:pt>
                <c:pt idx="123">
                  <c:v>-1.9199999999999998E-2</c:v>
                </c:pt>
                <c:pt idx="124">
                  <c:v>5.9200000000000003E-2</c:v>
                </c:pt>
                <c:pt idx="125">
                  <c:v>-9.2999999999999999E-2</c:v>
                </c:pt>
                <c:pt idx="126">
                  <c:v>-4.6300000000000001E-2</c:v>
                </c:pt>
                <c:pt idx="127">
                  <c:v>4.87E-2</c:v>
                </c:pt>
                <c:pt idx="128">
                  <c:v>7.8700000000000006E-2</c:v>
                </c:pt>
                <c:pt idx="129">
                  <c:v>-8.0299999999999996E-2</c:v>
                </c:pt>
                <c:pt idx="130">
                  <c:v>-1.12E-2</c:v>
                </c:pt>
                <c:pt idx="131">
                  <c:v>-5.6599999999999998E-2</c:v>
                </c:pt>
                <c:pt idx="132">
                  <c:v>1.5599999999999999E-2</c:v>
                </c:pt>
                <c:pt idx="133">
                  <c:v>-0.05</c:v>
                </c:pt>
                <c:pt idx="134">
                  <c:v>2.41E-2</c:v>
                </c:pt>
                <c:pt idx="135">
                  <c:v>2.7000000000000001E-3</c:v>
                </c:pt>
                <c:pt idx="136">
                  <c:v>3.1300000000000001E-2</c:v>
                </c:pt>
                <c:pt idx="137">
                  <c:v>2.3300000000000001E-2</c:v>
                </c:pt>
                <c:pt idx="138">
                  <c:v>7.9399999999999998E-2</c:v>
                </c:pt>
                <c:pt idx="139">
                  <c:v>3.3000000000000002E-2</c:v>
                </c:pt>
                <c:pt idx="140">
                  <c:v>2.98E-2</c:v>
                </c:pt>
                <c:pt idx="141">
                  <c:v>-7.1199999999999999E-2</c:v>
                </c:pt>
                <c:pt idx="142">
                  <c:v>9.1200000000000003E-2</c:v>
                </c:pt>
                <c:pt idx="143">
                  <c:v>-5.67E-2</c:v>
                </c:pt>
                <c:pt idx="144">
                  <c:v>4.0099999999999997E-2</c:v>
                </c:pt>
                <c:pt idx="145">
                  <c:v>4.4400000000000002E-2</c:v>
                </c:pt>
                <c:pt idx="146">
                  <c:v>-1.7299999999999999E-2</c:v>
                </c:pt>
                <c:pt idx="147">
                  <c:v>6.4699999999999994E-2</c:v>
                </c:pt>
                <c:pt idx="148">
                  <c:v>2.4199999999999999E-2</c:v>
                </c:pt>
                <c:pt idx="149">
                  <c:v>5.9900000000000002E-2</c:v>
                </c:pt>
                <c:pt idx="150">
                  <c:v>0.02</c:v>
                </c:pt>
                <c:pt idx="151">
                  <c:v>0.14449999999999999</c:v>
                </c:pt>
                <c:pt idx="152">
                  <c:v>-1.1599999999999999E-2</c:v>
                </c:pt>
                <c:pt idx="153">
                  <c:v>1.6500000000000001E-2</c:v>
                </c:pt>
                <c:pt idx="154">
                  <c:v>-0.16919999999999999</c:v>
                </c:pt>
                <c:pt idx="155">
                  <c:v>2.5999999999999999E-2</c:v>
                </c:pt>
                <c:pt idx="156">
                  <c:v>9.6100000000000005E-2</c:v>
                </c:pt>
                <c:pt idx="157">
                  <c:v>0.1023</c:v>
                </c:pt>
                <c:pt idx="158">
                  <c:v>4.65E-2</c:v>
                </c:pt>
                <c:pt idx="159">
                  <c:v>1.7299999999999999E-2</c:v>
                </c:pt>
                <c:pt idx="160">
                  <c:v>-1.52E-2</c:v>
                </c:pt>
                <c:pt idx="161">
                  <c:v>6.2700000000000006E-2</c:v>
                </c:pt>
                <c:pt idx="162">
                  <c:v>1.7000000000000001E-2</c:v>
                </c:pt>
                <c:pt idx="163">
                  <c:v>3.9800000000000002E-2</c:v>
                </c:pt>
                <c:pt idx="164">
                  <c:v>5.2600000000000001E-2</c:v>
                </c:pt>
                <c:pt idx="165">
                  <c:v>0.1406</c:v>
                </c:pt>
                <c:pt idx="166">
                  <c:v>2.5499999999999998E-2</c:v>
                </c:pt>
                <c:pt idx="167">
                  <c:v>9.0999999999999998E-2</c:v>
                </c:pt>
                <c:pt idx="168">
                  <c:v>-0.13059999999999999</c:v>
                </c:pt>
                <c:pt idx="169">
                  <c:v>0.2752</c:v>
                </c:pt>
                <c:pt idx="170">
                  <c:v>5.4399999999999997E-2</c:v>
                </c:pt>
                <c:pt idx="171">
                  <c:v>-2.1700000000000001E-2</c:v>
                </c:pt>
                <c:pt idx="172">
                  <c:v>6.6199999999999995E-2</c:v>
                </c:pt>
                <c:pt idx="173">
                  <c:v>0.06</c:v>
                </c:pt>
                <c:pt idx="174">
                  <c:v>-2.3999999999999998E-3</c:v>
                </c:pt>
                <c:pt idx="175">
                  <c:v>-4.1500000000000002E-2</c:v>
                </c:pt>
                <c:pt idx="176">
                  <c:v>7.6600000000000001E-2</c:v>
                </c:pt>
                <c:pt idx="177">
                  <c:v>1.7399999999999999E-2</c:v>
                </c:pt>
                <c:pt idx="178">
                  <c:v>-6.9800000000000001E-2</c:v>
                </c:pt>
                <c:pt idx="179">
                  <c:v>-3.4099999999999998E-2</c:v>
                </c:pt>
                <c:pt idx="180">
                  <c:v>-8.3299999999999999E-2</c:v>
                </c:pt>
                <c:pt idx="181">
                  <c:v>-6.13E-2</c:v>
                </c:pt>
                <c:pt idx="182">
                  <c:v>-6.4600000000000005E-2</c:v>
                </c:pt>
                <c:pt idx="183">
                  <c:v>-1.66E-2</c:v>
                </c:pt>
                <c:pt idx="184">
                  <c:v>-3.73E-2</c:v>
                </c:pt>
                <c:pt idx="185">
                  <c:v>4.6699999999999998E-2</c:v>
                </c:pt>
                <c:pt idx="186">
                  <c:v>2.7900000000000001E-2</c:v>
                </c:pt>
                <c:pt idx="187">
                  <c:v>-4.4000000000000003E-3</c:v>
                </c:pt>
                <c:pt idx="188">
                  <c:v>-7.0000000000000001E-3</c:v>
                </c:pt>
                <c:pt idx="189">
                  <c:v>-2.5399999999999999E-2</c:v>
                </c:pt>
                <c:pt idx="190">
                  <c:v>1.84E-2</c:v>
                </c:pt>
                <c:pt idx="191">
                  <c:v>3.3399999999999999E-2</c:v>
                </c:pt>
                <c:pt idx="192">
                  <c:v>-1.35E-2</c:v>
                </c:pt>
                <c:pt idx="193">
                  <c:v>1.6899999999999998E-2</c:v>
                </c:pt>
                <c:pt idx="194">
                  <c:v>4.1799999999999997E-2</c:v>
                </c:pt>
                <c:pt idx="195">
                  <c:v>-0.01</c:v>
                </c:pt>
                <c:pt idx="196">
                  <c:v>-8.0000000000000002E-3</c:v>
                </c:pt>
                <c:pt idx="197">
                  <c:v>1.8499999999999999E-2</c:v>
                </c:pt>
                <c:pt idx="198">
                  <c:v>1E-3</c:v>
                </c:pt>
                <c:pt idx="199">
                  <c:v>-2.9600000000000001E-2</c:v>
                </c:pt>
                <c:pt idx="200">
                  <c:v>3.5999999999999997E-2</c:v>
                </c:pt>
                <c:pt idx="201">
                  <c:v>0.1007</c:v>
                </c:pt>
                <c:pt idx="202">
                  <c:v>0.14699999999999999</c:v>
                </c:pt>
                <c:pt idx="203">
                  <c:v>0.1268</c:v>
                </c:pt>
                <c:pt idx="204">
                  <c:v>4.9200000000000001E-2</c:v>
                </c:pt>
                <c:pt idx="205">
                  <c:v>1.4E-3</c:v>
                </c:pt>
                <c:pt idx="206">
                  <c:v>8.6E-3</c:v>
                </c:pt>
                <c:pt idx="207">
                  <c:v>6.2899999999999998E-2</c:v>
                </c:pt>
                <c:pt idx="208">
                  <c:v>2.3099999999999999E-2</c:v>
                </c:pt>
                <c:pt idx="209">
                  <c:v>2.0500000000000001E-2</c:v>
                </c:pt>
                <c:pt idx="210">
                  <c:v>-7.5499999999999998E-2</c:v>
                </c:pt>
                <c:pt idx="211">
                  <c:v>-0.32740000000000002</c:v>
                </c:pt>
                <c:pt idx="212">
                  <c:v>-0.48120000000000002</c:v>
                </c:pt>
                <c:pt idx="213">
                  <c:v>6.25E-2</c:v>
                </c:pt>
                <c:pt idx="214">
                  <c:v>-0.2029</c:v>
                </c:pt>
                <c:pt idx="215">
                  <c:v>-0.29920000000000002</c:v>
                </c:pt>
                <c:pt idx="216">
                  <c:v>-0.33129999999999998</c:v>
                </c:pt>
                <c:pt idx="217">
                  <c:v>2.9899999999999999E-2</c:v>
                </c:pt>
                <c:pt idx="218">
                  <c:v>-2.07E-2</c:v>
                </c:pt>
                <c:pt idx="219">
                  <c:v>0.1706</c:v>
                </c:pt>
                <c:pt idx="220">
                  <c:v>-6.7699999999999996E-2</c:v>
                </c:pt>
                <c:pt idx="221">
                  <c:v>1.9699999999999999E-2</c:v>
                </c:pt>
                <c:pt idx="222">
                  <c:v>-1.8800000000000001E-2</c:v>
                </c:pt>
                <c:pt idx="223">
                  <c:v>3.9699999999999999E-2</c:v>
                </c:pt>
                <c:pt idx="224">
                  <c:v>-7.5399999999999995E-2</c:v>
                </c:pt>
                <c:pt idx="225">
                  <c:v>-4.7699999999999999E-2</c:v>
                </c:pt>
                <c:pt idx="226">
                  <c:v>9.9000000000000008E-3</c:v>
                </c:pt>
                <c:pt idx="227">
                  <c:v>8.1600000000000006E-2</c:v>
                </c:pt>
                <c:pt idx="228">
                  <c:v>0.1769</c:v>
                </c:pt>
                <c:pt idx="229">
                  <c:v>0.12429999999999999</c:v>
                </c:pt>
                <c:pt idx="230">
                  <c:v>0.2094</c:v>
                </c:pt>
                <c:pt idx="231">
                  <c:v>6.1199999999999997E-2</c:v>
                </c:pt>
                <c:pt idx="232">
                  <c:v>-3.1199999999999999E-2</c:v>
                </c:pt>
                <c:pt idx="233">
                  <c:v>-2E-3</c:v>
                </c:pt>
                <c:pt idx="234">
                  <c:v>-5.8000000000000003E-2</c:v>
                </c:pt>
                <c:pt idx="235">
                  <c:v>3.4000000000000002E-2</c:v>
                </c:pt>
                <c:pt idx="236">
                  <c:v>1.47E-2</c:v>
                </c:pt>
                <c:pt idx="237">
                  <c:v>-5.3600000000000002E-2</c:v>
                </c:pt>
                <c:pt idx="238">
                  <c:v>-5.5500000000000001E-2</c:v>
                </c:pt>
                <c:pt idx="239">
                  <c:v>6.6100000000000006E-2</c:v>
                </c:pt>
                <c:pt idx="240">
                  <c:v>-0.14990000000000001</c:v>
                </c:pt>
                <c:pt idx="241">
                  <c:v>-8.8999999999999996E-2</c:v>
                </c:pt>
                <c:pt idx="242">
                  <c:v>-3.44E-2</c:v>
                </c:pt>
                <c:pt idx="243">
                  <c:v>-0.307</c:v>
                </c:pt>
                <c:pt idx="244">
                  <c:v>-5.7700000000000001E-2</c:v>
                </c:pt>
                <c:pt idx="245">
                  <c:v>-2.9399999999999999E-2</c:v>
                </c:pt>
                <c:pt idx="246">
                  <c:v>-9.3600000000000003E-2</c:v>
                </c:pt>
                <c:pt idx="247">
                  <c:v>2.7900000000000001E-2</c:v>
                </c:pt>
                <c:pt idx="248">
                  <c:v>4.2099999999999999E-2</c:v>
                </c:pt>
                <c:pt idx="249">
                  <c:v>6.9400000000000003E-2</c:v>
                </c:pt>
                <c:pt idx="250">
                  <c:v>7.7499999999999999E-2</c:v>
                </c:pt>
                <c:pt idx="251">
                  <c:v>0.2107</c:v>
                </c:pt>
                <c:pt idx="252">
                  <c:v>5.5500000000000001E-2</c:v>
                </c:pt>
                <c:pt idx="253">
                  <c:v>-8.8300000000000003E-2</c:v>
                </c:pt>
                <c:pt idx="254">
                  <c:v>-6.3700000000000007E-2</c:v>
                </c:pt>
                <c:pt idx="255">
                  <c:v>2.5700000000000001E-2</c:v>
                </c:pt>
                <c:pt idx="256">
                  <c:v>-5.7799999999999997E-2</c:v>
                </c:pt>
                <c:pt idx="257">
                  <c:v>2.9000000000000001E-2</c:v>
                </c:pt>
                <c:pt idx="258">
                  <c:v>-1.11E-2</c:v>
                </c:pt>
                <c:pt idx="259">
                  <c:v>4.8399999999999999E-2</c:v>
                </c:pt>
                <c:pt idx="260">
                  <c:v>2.5899999999999999E-2</c:v>
                </c:pt>
                <c:pt idx="261">
                  <c:v>4.9500000000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00D-4CBE-A0B7-8CF4DFF04FBC}"/>
            </c:ext>
          </c:extLst>
        </c:ser>
        <c:ser>
          <c:idx val="4"/>
          <c:order val="4"/>
          <c:tx>
            <c:strRef>
              <c:f>'Figure 4e'!$I$4</c:f>
              <c:strCache>
                <c:ptCount val="1"/>
                <c:pt idx="0">
                  <c:v>10</c:v>
                </c:pt>
              </c:strCache>
            </c:strRef>
          </c:tx>
          <c:spPr>
            <a:ln w="19050" cap="rnd">
              <a:solidFill>
                <a:srgbClr val="0000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 w="9525">
                <a:solidFill>
                  <a:srgbClr val="0000FF"/>
                </a:solidFill>
              </a:ln>
              <a:effectLst/>
            </c:spPr>
          </c:marker>
          <c:cat>
            <c:strRef>
              <c:f>'Figure 4e'!$D$5:$D$266</c:f>
              <c:strCache>
                <c:ptCount val="262"/>
                <c:pt idx="0">
                  <c:v>1-7</c:v>
                </c:pt>
                <c:pt idx="1">
                  <c:v>1-8</c:v>
                </c:pt>
                <c:pt idx="2">
                  <c:v>2-7</c:v>
                </c:pt>
                <c:pt idx="3">
                  <c:v>2-8</c:v>
                </c:pt>
                <c:pt idx="4">
                  <c:v>10-17</c:v>
                </c:pt>
                <c:pt idx="5">
                  <c:v>13-27</c:v>
                </c:pt>
                <c:pt idx="6">
                  <c:v>18-27</c:v>
                </c:pt>
                <c:pt idx="7">
                  <c:v>19-27</c:v>
                </c:pt>
                <c:pt idx="8">
                  <c:v>20-27</c:v>
                </c:pt>
                <c:pt idx="9">
                  <c:v>28-41</c:v>
                </c:pt>
                <c:pt idx="10">
                  <c:v>35-41</c:v>
                </c:pt>
                <c:pt idx="11">
                  <c:v>42-53</c:v>
                </c:pt>
                <c:pt idx="12">
                  <c:v>42-55</c:v>
                </c:pt>
                <c:pt idx="13">
                  <c:v>43-53</c:v>
                </c:pt>
                <c:pt idx="14">
                  <c:v>44-53</c:v>
                </c:pt>
                <c:pt idx="15">
                  <c:v>45-55</c:v>
                </c:pt>
                <c:pt idx="16">
                  <c:v>46-53</c:v>
                </c:pt>
                <c:pt idx="17">
                  <c:v>47-53</c:v>
                </c:pt>
                <c:pt idx="18">
                  <c:v>54-59</c:v>
                </c:pt>
                <c:pt idx="19">
                  <c:v>56-61</c:v>
                </c:pt>
                <c:pt idx="20">
                  <c:v>56-63</c:v>
                </c:pt>
                <c:pt idx="21">
                  <c:v>69-74</c:v>
                </c:pt>
                <c:pt idx="22">
                  <c:v>73-78</c:v>
                </c:pt>
                <c:pt idx="23">
                  <c:v>78-89</c:v>
                </c:pt>
                <c:pt idx="24">
                  <c:v>79-86</c:v>
                </c:pt>
                <c:pt idx="25">
                  <c:v>79-88</c:v>
                </c:pt>
                <c:pt idx="26">
                  <c:v>79-89</c:v>
                </c:pt>
                <c:pt idx="27">
                  <c:v>79-95</c:v>
                </c:pt>
                <c:pt idx="28">
                  <c:v>79-97</c:v>
                </c:pt>
                <c:pt idx="29">
                  <c:v>85-97</c:v>
                </c:pt>
                <c:pt idx="30">
                  <c:v>86-96</c:v>
                </c:pt>
                <c:pt idx="31">
                  <c:v>87-97</c:v>
                </c:pt>
                <c:pt idx="32">
                  <c:v>88-97</c:v>
                </c:pt>
                <c:pt idx="33">
                  <c:v>90-97</c:v>
                </c:pt>
                <c:pt idx="34">
                  <c:v>91-97</c:v>
                </c:pt>
                <c:pt idx="35">
                  <c:v>92-97</c:v>
                </c:pt>
                <c:pt idx="36">
                  <c:v>96-109</c:v>
                </c:pt>
                <c:pt idx="37">
                  <c:v>102-109</c:v>
                </c:pt>
                <c:pt idx="38">
                  <c:v>102-110</c:v>
                </c:pt>
                <c:pt idx="39">
                  <c:v>104-109</c:v>
                </c:pt>
                <c:pt idx="40">
                  <c:v>110-115</c:v>
                </c:pt>
                <c:pt idx="41">
                  <c:v>110-118</c:v>
                </c:pt>
                <c:pt idx="42">
                  <c:v>110-123</c:v>
                </c:pt>
                <c:pt idx="43">
                  <c:v>115-123</c:v>
                </c:pt>
                <c:pt idx="44">
                  <c:v>116-123</c:v>
                </c:pt>
                <c:pt idx="45">
                  <c:v>123-133</c:v>
                </c:pt>
                <c:pt idx="46">
                  <c:v>124-134</c:v>
                </c:pt>
                <c:pt idx="47">
                  <c:v>124-136</c:v>
                </c:pt>
                <c:pt idx="48">
                  <c:v>125-134</c:v>
                </c:pt>
                <c:pt idx="49">
                  <c:v>134-144</c:v>
                </c:pt>
                <c:pt idx="50">
                  <c:v>134-147</c:v>
                </c:pt>
                <c:pt idx="51">
                  <c:v>137-147</c:v>
                </c:pt>
                <c:pt idx="52">
                  <c:v>139-147</c:v>
                </c:pt>
                <c:pt idx="53">
                  <c:v>142-147</c:v>
                </c:pt>
                <c:pt idx="54">
                  <c:v>148-168</c:v>
                </c:pt>
                <c:pt idx="55">
                  <c:v>150-168</c:v>
                </c:pt>
                <c:pt idx="56">
                  <c:v>151-163</c:v>
                </c:pt>
                <c:pt idx="57">
                  <c:v>151-168</c:v>
                </c:pt>
                <c:pt idx="58">
                  <c:v>151-170</c:v>
                </c:pt>
                <c:pt idx="59">
                  <c:v>152-168</c:v>
                </c:pt>
                <c:pt idx="60">
                  <c:v>153-168</c:v>
                </c:pt>
                <c:pt idx="61">
                  <c:v>154-168</c:v>
                </c:pt>
                <c:pt idx="62">
                  <c:v>155-168</c:v>
                </c:pt>
                <c:pt idx="63">
                  <c:v>157-168</c:v>
                </c:pt>
                <c:pt idx="64">
                  <c:v>161-168</c:v>
                </c:pt>
                <c:pt idx="65">
                  <c:v>169-175</c:v>
                </c:pt>
                <c:pt idx="66">
                  <c:v>169-176</c:v>
                </c:pt>
                <c:pt idx="67">
                  <c:v>171-176</c:v>
                </c:pt>
                <c:pt idx="68">
                  <c:v>171-181</c:v>
                </c:pt>
                <c:pt idx="69">
                  <c:v>171-182</c:v>
                </c:pt>
                <c:pt idx="70">
                  <c:v>171-183</c:v>
                </c:pt>
                <c:pt idx="71">
                  <c:v>171-184</c:v>
                </c:pt>
                <c:pt idx="72">
                  <c:v>176-181</c:v>
                </c:pt>
                <c:pt idx="73">
                  <c:v>176-184</c:v>
                </c:pt>
                <c:pt idx="74">
                  <c:v>177-184</c:v>
                </c:pt>
                <c:pt idx="75">
                  <c:v>183-189</c:v>
                </c:pt>
                <c:pt idx="76">
                  <c:v>184-189</c:v>
                </c:pt>
                <c:pt idx="77">
                  <c:v>185-190</c:v>
                </c:pt>
                <c:pt idx="78">
                  <c:v>185-193</c:v>
                </c:pt>
                <c:pt idx="79">
                  <c:v>187-193</c:v>
                </c:pt>
                <c:pt idx="80">
                  <c:v>188-193</c:v>
                </c:pt>
                <c:pt idx="81">
                  <c:v>194-200</c:v>
                </c:pt>
                <c:pt idx="82">
                  <c:v>194-201</c:v>
                </c:pt>
                <c:pt idx="83">
                  <c:v>197-202</c:v>
                </c:pt>
                <c:pt idx="84">
                  <c:v>201-206</c:v>
                </c:pt>
                <c:pt idx="85">
                  <c:v>201-208</c:v>
                </c:pt>
                <c:pt idx="86">
                  <c:v>207-214</c:v>
                </c:pt>
                <c:pt idx="87">
                  <c:v>207-215</c:v>
                </c:pt>
                <c:pt idx="88">
                  <c:v>207-216</c:v>
                </c:pt>
                <c:pt idx="89">
                  <c:v>207-217</c:v>
                </c:pt>
                <c:pt idx="90">
                  <c:v>207-218</c:v>
                </c:pt>
                <c:pt idx="91">
                  <c:v>207-219</c:v>
                </c:pt>
                <c:pt idx="92">
                  <c:v>209-214</c:v>
                </c:pt>
                <c:pt idx="93">
                  <c:v>209-216</c:v>
                </c:pt>
                <c:pt idx="94">
                  <c:v>209-217</c:v>
                </c:pt>
                <c:pt idx="95">
                  <c:v>209-218</c:v>
                </c:pt>
                <c:pt idx="96">
                  <c:v>209-219</c:v>
                </c:pt>
                <c:pt idx="97">
                  <c:v>213-219</c:v>
                </c:pt>
                <c:pt idx="98">
                  <c:v>214-219</c:v>
                </c:pt>
                <c:pt idx="99">
                  <c:v>218-224</c:v>
                </c:pt>
                <c:pt idx="100">
                  <c:v>218-226</c:v>
                </c:pt>
                <c:pt idx="101">
                  <c:v>218-228</c:v>
                </c:pt>
                <c:pt idx="102">
                  <c:v>219-224</c:v>
                </c:pt>
                <c:pt idx="103">
                  <c:v>220-228</c:v>
                </c:pt>
                <c:pt idx="104">
                  <c:v>223-228</c:v>
                </c:pt>
                <c:pt idx="105">
                  <c:v>225-230</c:v>
                </c:pt>
                <c:pt idx="106">
                  <c:v>231-244</c:v>
                </c:pt>
                <c:pt idx="107">
                  <c:v>234-244</c:v>
                </c:pt>
                <c:pt idx="108">
                  <c:v>239-244</c:v>
                </c:pt>
                <c:pt idx="109">
                  <c:v>239-247</c:v>
                </c:pt>
                <c:pt idx="110">
                  <c:v>248-254</c:v>
                </c:pt>
                <c:pt idx="111">
                  <c:v>249-257</c:v>
                </c:pt>
                <c:pt idx="112">
                  <c:v>254-263</c:v>
                </c:pt>
                <c:pt idx="113">
                  <c:v>263-275</c:v>
                </c:pt>
                <c:pt idx="114">
                  <c:v>263-280</c:v>
                </c:pt>
                <c:pt idx="115">
                  <c:v>264-275</c:v>
                </c:pt>
                <c:pt idx="116">
                  <c:v>276-286</c:v>
                </c:pt>
                <c:pt idx="117">
                  <c:v>276-289</c:v>
                </c:pt>
                <c:pt idx="118">
                  <c:v>281-286</c:v>
                </c:pt>
                <c:pt idx="119">
                  <c:v>281-289</c:v>
                </c:pt>
                <c:pt idx="120">
                  <c:v>282-289</c:v>
                </c:pt>
                <c:pt idx="121">
                  <c:v>290-301</c:v>
                </c:pt>
                <c:pt idx="122">
                  <c:v>290-303</c:v>
                </c:pt>
                <c:pt idx="123">
                  <c:v>290-304</c:v>
                </c:pt>
                <c:pt idx="124">
                  <c:v>290-305</c:v>
                </c:pt>
                <c:pt idx="125">
                  <c:v>290-308</c:v>
                </c:pt>
                <c:pt idx="126">
                  <c:v>293-303</c:v>
                </c:pt>
                <c:pt idx="127">
                  <c:v>293-304</c:v>
                </c:pt>
                <c:pt idx="128">
                  <c:v>293-305</c:v>
                </c:pt>
                <c:pt idx="129">
                  <c:v>294-305</c:v>
                </c:pt>
                <c:pt idx="130">
                  <c:v>302-308</c:v>
                </c:pt>
                <c:pt idx="131">
                  <c:v>306-311</c:v>
                </c:pt>
                <c:pt idx="132">
                  <c:v>309-319</c:v>
                </c:pt>
                <c:pt idx="133">
                  <c:v>312-317</c:v>
                </c:pt>
                <c:pt idx="134">
                  <c:v>312-319</c:v>
                </c:pt>
                <c:pt idx="135">
                  <c:v>312-321</c:v>
                </c:pt>
                <c:pt idx="136">
                  <c:v>320-328</c:v>
                </c:pt>
                <c:pt idx="137">
                  <c:v>322-327</c:v>
                </c:pt>
                <c:pt idx="138">
                  <c:v>322-328</c:v>
                </c:pt>
                <c:pt idx="139">
                  <c:v>328-333</c:v>
                </c:pt>
                <c:pt idx="140">
                  <c:v>329-334</c:v>
                </c:pt>
                <c:pt idx="141">
                  <c:v>329-335</c:v>
                </c:pt>
                <c:pt idx="142">
                  <c:v>334-339</c:v>
                </c:pt>
                <c:pt idx="143">
                  <c:v>339-344</c:v>
                </c:pt>
                <c:pt idx="144">
                  <c:v>339-345</c:v>
                </c:pt>
                <c:pt idx="145">
                  <c:v>339-349</c:v>
                </c:pt>
                <c:pt idx="146">
                  <c:v>340-345</c:v>
                </c:pt>
                <c:pt idx="147">
                  <c:v>340-349</c:v>
                </c:pt>
                <c:pt idx="148">
                  <c:v>343-349</c:v>
                </c:pt>
                <c:pt idx="149">
                  <c:v>344-349</c:v>
                </c:pt>
                <c:pt idx="150">
                  <c:v>350-355</c:v>
                </c:pt>
                <c:pt idx="151">
                  <c:v>350-358</c:v>
                </c:pt>
                <c:pt idx="152">
                  <c:v>350-360</c:v>
                </c:pt>
                <c:pt idx="153">
                  <c:v>359-369</c:v>
                </c:pt>
                <c:pt idx="154">
                  <c:v>359-373</c:v>
                </c:pt>
                <c:pt idx="155">
                  <c:v>361-369</c:v>
                </c:pt>
                <c:pt idx="156">
                  <c:v>361-373</c:v>
                </c:pt>
                <c:pt idx="157">
                  <c:v>363-369</c:v>
                </c:pt>
                <c:pt idx="158">
                  <c:v>374-380</c:v>
                </c:pt>
                <c:pt idx="159">
                  <c:v>374-385</c:v>
                </c:pt>
                <c:pt idx="160">
                  <c:v>374-388</c:v>
                </c:pt>
                <c:pt idx="161">
                  <c:v>381-392</c:v>
                </c:pt>
                <c:pt idx="162">
                  <c:v>386-392</c:v>
                </c:pt>
                <c:pt idx="163">
                  <c:v>386-393</c:v>
                </c:pt>
                <c:pt idx="164">
                  <c:v>386-395</c:v>
                </c:pt>
                <c:pt idx="165">
                  <c:v>388-395</c:v>
                </c:pt>
                <c:pt idx="166">
                  <c:v>390-395</c:v>
                </c:pt>
                <c:pt idx="167">
                  <c:v>392-405</c:v>
                </c:pt>
                <c:pt idx="168">
                  <c:v>392-407</c:v>
                </c:pt>
                <c:pt idx="169">
                  <c:v>393-401</c:v>
                </c:pt>
                <c:pt idx="170">
                  <c:v>393-405</c:v>
                </c:pt>
                <c:pt idx="171">
                  <c:v>393-407</c:v>
                </c:pt>
                <c:pt idx="172">
                  <c:v>393-408</c:v>
                </c:pt>
                <c:pt idx="173">
                  <c:v>394-405</c:v>
                </c:pt>
                <c:pt idx="174">
                  <c:v>394-407</c:v>
                </c:pt>
                <c:pt idx="175">
                  <c:v>394-408</c:v>
                </c:pt>
                <c:pt idx="176">
                  <c:v>395-405</c:v>
                </c:pt>
                <c:pt idx="177">
                  <c:v>395-407</c:v>
                </c:pt>
                <c:pt idx="178">
                  <c:v>395-408</c:v>
                </c:pt>
                <c:pt idx="179">
                  <c:v>396-401</c:v>
                </c:pt>
                <c:pt idx="180">
                  <c:v>396-407</c:v>
                </c:pt>
                <c:pt idx="181">
                  <c:v>396-408</c:v>
                </c:pt>
                <c:pt idx="182">
                  <c:v>402-408</c:v>
                </c:pt>
                <c:pt idx="183">
                  <c:v>406-412</c:v>
                </c:pt>
                <c:pt idx="184">
                  <c:v>406-414</c:v>
                </c:pt>
                <c:pt idx="185">
                  <c:v>407-412</c:v>
                </c:pt>
                <c:pt idx="186">
                  <c:v>408-414</c:v>
                </c:pt>
                <c:pt idx="187">
                  <c:v>413-430</c:v>
                </c:pt>
                <c:pt idx="188">
                  <c:v>415-430</c:v>
                </c:pt>
                <c:pt idx="189">
                  <c:v>415-432</c:v>
                </c:pt>
                <c:pt idx="190">
                  <c:v>424-434</c:v>
                </c:pt>
                <c:pt idx="191">
                  <c:v>431-436</c:v>
                </c:pt>
                <c:pt idx="192">
                  <c:v>431-437</c:v>
                </c:pt>
                <c:pt idx="193">
                  <c:v>431-439</c:v>
                </c:pt>
                <c:pt idx="194">
                  <c:v>431-440</c:v>
                </c:pt>
                <c:pt idx="195">
                  <c:v>431-441</c:v>
                </c:pt>
                <c:pt idx="196">
                  <c:v>433-439</c:v>
                </c:pt>
                <c:pt idx="197">
                  <c:v>433-440</c:v>
                </c:pt>
                <c:pt idx="198">
                  <c:v>434-440</c:v>
                </c:pt>
                <c:pt idx="199">
                  <c:v>434-441</c:v>
                </c:pt>
                <c:pt idx="200">
                  <c:v>434-443</c:v>
                </c:pt>
                <c:pt idx="201">
                  <c:v>434-452</c:v>
                </c:pt>
                <c:pt idx="202">
                  <c:v>434-454</c:v>
                </c:pt>
                <c:pt idx="203">
                  <c:v>438-452</c:v>
                </c:pt>
                <c:pt idx="204">
                  <c:v>438-454</c:v>
                </c:pt>
                <c:pt idx="205">
                  <c:v>440-452</c:v>
                </c:pt>
                <c:pt idx="206">
                  <c:v>440-454</c:v>
                </c:pt>
                <c:pt idx="207">
                  <c:v>441-452</c:v>
                </c:pt>
                <c:pt idx="208">
                  <c:v>441-454</c:v>
                </c:pt>
                <c:pt idx="209">
                  <c:v>443-454</c:v>
                </c:pt>
                <c:pt idx="210">
                  <c:v>444-454</c:v>
                </c:pt>
                <c:pt idx="211">
                  <c:v>453-467</c:v>
                </c:pt>
                <c:pt idx="212">
                  <c:v>454-467</c:v>
                </c:pt>
                <c:pt idx="213">
                  <c:v>455-463</c:v>
                </c:pt>
                <c:pt idx="214">
                  <c:v>455-465</c:v>
                </c:pt>
                <c:pt idx="215">
                  <c:v>455-468</c:v>
                </c:pt>
                <c:pt idx="216">
                  <c:v>455-469</c:v>
                </c:pt>
                <c:pt idx="217">
                  <c:v>457-467</c:v>
                </c:pt>
                <c:pt idx="218">
                  <c:v>468-478</c:v>
                </c:pt>
                <c:pt idx="219">
                  <c:v>470-475</c:v>
                </c:pt>
                <c:pt idx="220">
                  <c:v>470-476</c:v>
                </c:pt>
                <c:pt idx="221">
                  <c:v>470-478</c:v>
                </c:pt>
                <c:pt idx="222">
                  <c:v>470-479</c:v>
                </c:pt>
                <c:pt idx="223">
                  <c:v>471-478</c:v>
                </c:pt>
                <c:pt idx="224">
                  <c:v>472-478</c:v>
                </c:pt>
                <c:pt idx="225">
                  <c:v>472-479</c:v>
                </c:pt>
                <c:pt idx="226">
                  <c:v>474-479</c:v>
                </c:pt>
                <c:pt idx="227">
                  <c:v>482-487</c:v>
                </c:pt>
                <c:pt idx="228">
                  <c:v>484-492</c:v>
                </c:pt>
                <c:pt idx="229">
                  <c:v>490-500</c:v>
                </c:pt>
                <c:pt idx="230">
                  <c:v>490-501</c:v>
                </c:pt>
                <c:pt idx="231">
                  <c:v>490-504</c:v>
                </c:pt>
                <c:pt idx="232">
                  <c:v>491-504</c:v>
                </c:pt>
                <c:pt idx="233">
                  <c:v>493-500</c:v>
                </c:pt>
                <c:pt idx="234">
                  <c:v>493-502</c:v>
                </c:pt>
                <c:pt idx="235">
                  <c:v>493-503</c:v>
                </c:pt>
                <c:pt idx="236">
                  <c:v>493-504</c:v>
                </c:pt>
                <c:pt idx="237">
                  <c:v>493-505</c:v>
                </c:pt>
                <c:pt idx="238">
                  <c:v>493-506</c:v>
                </c:pt>
                <c:pt idx="239">
                  <c:v>493-507</c:v>
                </c:pt>
                <c:pt idx="240">
                  <c:v>494-500</c:v>
                </c:pt>
                <c:pt idx="241">
                  <c:v>496-504</c:v>
                </c:pt>
                <c:pt idx="242">
                  <c:v>496-506</c:v>
                </c:pt>
                <c:pt idx="243">
                  <c:v>496-507</c:v>
                </c:pt>
                <c:pt idx="244">
                  <c:v>498-504</c:v>
                </c:pt>
                <c:pt idx="245">
                  <c:v>498-506</c:v>
                </c:pt>
                <c:pt idx="246">
                  <c:v>499-506</c:v>
                </c:pt>
                <c:pt idx="247">
                  <c:v>501-506</c:v>
                </c:pt>
                <c:pt idx="248">
                  <c:v>501-507</c:v>
                </c:pt>
                <c:pt idx="249">
                  <c:v>510-515</c:v>
                </c:pt>
                <c:pt idx="250">
                  <c:v>512-517</c:v>
                </c:pt>
                <c:pt idx="251">
                  <c:v>516-523</c:v>
                </c:pt>
                <c:pt idx="252">
                  <c:v>517-523</c:v>
                </c:pt>
                <c:pt idx="253">
                  <c:v>524-535</c:v>
                </c:pt>
                <c:pt idx="254">
                  <c:v>527-535</c:v>
                </c:pt>
                <c:pt idx="255">
                  <c:v>527-538</c:v>
                </c:pt>
                <c:pt idx="256">
                  <c:v>527-546</c:v>
                </c:pt>
                <c:pt idx="257">
                  <c:v>536-546</c:v>
                </c:pt>
                <c:pt idx="258">
                  <c:v>539-546</c:v>
                </c:pt>
                <c:pt idx="259">
                  <c:v>547-562</c:v>
                </c:pt>
                <c:pt idx="260">
                  <c:v>562-567</c:v>
                </c:pt>
                <c:pt idx="261">
                  <c:v>569-578</c:v>
                </c:pt>
              </c:strCache>
            </c:strRef>
          </c:cat>
          <c:val>
            <c:numRef>
              <c:f>'Figure 4e'!$I$5:$I$266</c:f>
              <c:numCache>
                <c:formatCode>0.00</c:formatCode>
                <c:ptCount val="262"/>
                <c:pt idx="0">
                  <c:v>-0.22159999999999999</c:v>
                </c:pt>
                <c:pt idx="1">
                  <c:v>-0.18029999999999999</c:v>
                </c:pt>
                <c:pt idx="2">
                  <c:v>-0.28470000000000001</c:v>
                </c:pt>
                <c:pt idx="3">
                  <c:v>-0.17230000000000001</c:v>
                </c:pt>
                <c:pt idx="4">
                  <c:v>-0.27100000000000002</c:v>
                </c:pt>
                <c:pt idx="5">
                  <c:v>-0.19700000000000001</c:v>
                </c:pt>
                <c:pt idx="6">
                  <c:v>-6.5299999999999997E-2</c:v>
                </c:pt>
                <c:pt idx="7">
                  <c:v>-4.1000000000000002E-2</c:v>
                </c:pt>
                <c:pt idx="8">
                  <c:v>-3.3599999999999998E-2</c:v>
                </c:pt>
                <c:pt idx="9">
                  <c:v>-0.57330000000000003</c:v>
                </c:pt>
                <c:pt idx="10">
                  <c:v>-0.496</c:v>
                </c:pt>
                <c:pt idx="11">
                  <c:v>-5.1999999999999998E-3</c:v>
                </c:pt>
                <c:pt idx="12">
                  <c:v>-0.25779999999999997</c:v>
                </c:pt>
                <c:pt idx="13">
                  <c:v>-8.8999999999999999E-3</c:v>
                </c:pt>
                <c:pt idx="14">
                  <c:v>4.1799999999999997E-2</c:v>
                </c:pt>
                <c:pt idx="15">
                  <c:v>-0.25829999999999997</c:v>
                </c:pt>
                <c:pt idx="16">
                  <c:v>6.0100000000000001E-2</c:v>
                </c:pt>
                <c:pt idx="17">
                  <c:v>0.10539999999999999</c:v>
                </c:pt>
                <c:pt idx="18">
                  <c:v>-2.3300000000000001E-2</c:v>
                </c:pt>
                <c:pt idx="19">
                  <c:v>5.4699999999999999E-2</c:v>
                </c:pt>
                <c:pt idx="20">
                  <c:v>1.6199999999999999E-2</c:v>
                </c:pt>
                <c:pt idx="21">
                  <c:v>-5.0099999999999999E-2</c:v>
                </c:pt>
                <c:pt idx="22">
                  <c:v>-0.20630000000000001</c:v>
                </c:pt>
                <c:pt idx="23">
                  <c:v>4.7199999999999999E-2</c:v>
                </c:pt>
                <c:pt idx="24">
                  <c:v>3.44E-2</c:v>
                </c:pt>
                <c:pt idx="25">
                  <c:v>3.5000000000000001E-3</c:v>
                </c:pt>
                <c:pt idx="26">
                  <c:v>3.5999999999999999E-3</c:v>
                </c:pt>
                <c:pt idx="27">
                  <c:v>0.13819999999999999</c:v>
                </c:pt>
                <c:pt idx="28">
                  <c:v>4.7300000000000002E-2</c:v>
                </c:pt>
                <c:pt idx="29">
                  <c:v>6.6500000000000004E-2</c:v>
                </c:pt>
                <c:pt idx="30">
                  <c:v>1.1599999999999999E-2</c:v>
                </c:pt>
                <c:pt idx="31">
                  <c:v>6.9500000000000006E-2</c:v>
                </c:pt>
                <c:pt idx="32">
                  <c:v>0.1202</c:v>
                </c:pt>
                <c:pt idx="33">
                  <c:v>5.79E-2</c:v>
                </c:pt>
                <c:pt idx="34">
                  <c:v>7.0400000000000004E-2</c:v>
                </c:pt>
                <c:pt idx="35">
                  <c:v>4.58E-2</c:v>
                </c:pt>
                <c:pt idx="36">
                  <c:v>-0.42980000000000018</c:v>
                </c:pt>
                <c:pt idx="40">
                  <c:v>-1.9E-3</c:v>
                </c:pt>
                <c:pt idx="41">
                  <c:v>1E-3</c:v>
                </c:pt>
                <c:pt idx="42">
                  <c:v>0.1159</c:v>
                </c:pt>
                <c:pt idx="43">
                  <c:v>6.6199999999999995E-2</c:v>
                </c:pt>
                <c:pt idx="44">
                  <c:v>0.1162</c:v>
                </c:pt>
                <c:pt idx="45">
                  <c:v>9.2700000000000005E-2</c:v>
                </c:pt>
                <c:pt idx="46">
                  <c:v>5.5E-2</c:v>
                </c:pt>
                <c:pt idx="47">
                  <c:v>2.7E-2</c:v>
                </c:pt>
                <c:pt idx="48">
                  <c:v>0.1084</c:v>
                </c:pt>
                <c:pt idx="49">
                  <c:v>0.23880000000000001</c:v>
                </c:pt>
                <c:pt idx="50">
                  <c:v>0.1484</c:v>
                </c:pt>
                <c:pt idx="51">
                  <c:v>0.1356</c:v>
                </c:pt>
                <c:pt idx="52">
                  <c:v>7.4700000000000003E-2</c:v>
                </c:pt>
                <c:pt idx="53">
                  <c:v>4.3200000000000002E-2</c:v>
                </c:pt>
                <c:pt idx="54">
                  <c:v>9.64E-2</c:v>
                </c:pt>
                <c:pt idx="55">
                  <c:v>0.1033</c:v>
                </c:pt>
                <c:pt idx="56">
                  <c:v>6.5000000000000002E-2</c:v>
                </c:pt>
                <c:pt idx="57">
                  <c:v>9.2499999999999999E-2</c:v>
                </c:pt>
                <c:pt idx="58">
                  <c:v>-4.8800000000000003E-2</c:v>
                </c:pt>
                <c:pt idx="59">
                  <c:v>4.2799999999999998E-2</c:v>
                </c:pt>
                <c:pt idx="60">
                  <c:v>6.7299999999999999E-2</c:v>
                </c:pt>
                <c:pt idx="61">
                  <c:v>7.7999999999999996E-3</c:v>
                </c:pt>
                <c:pt idx="62">
                  <c:v>8.9599999999999999E-2</c:v>
                </c:pt>
                <c:pt idx="63">
                  <c:v>5.7200000000000001E-2</c:v>
                </c:pt>
                <c:pt idx="64">
                  <c:v>8.3000000000000001E-3</c:v>
                </c:pt>
                <c:pt idx="65">
                  <c:v>5.3199999999999997E-2</c:v>
                </c:pt>
                <c:pt idx="66">
                  <c:v>0.23369999999999999</c:v>
                </c:pt>
                <c:pt idx="67">
                  <c:v>0.13639999999999999</c:v>
                </c:pt>
                <c:pt idx="68">
                  <c:v>0.17929999999999999</c:v>
                </c:pt>
                <c:pt idx="69">
                  <c:v>0.17749999999999999</c:v>
                </c:pt>
                <c:pt idx="70">
                  <c:v>0.16089999999999999</c:v>
                </c:pt>
                <c:pt idx="71">
                  <c:v>5.8500000000000003E-2</c:v>
                </c:pt>
                <c:pt idx="72">
                  <c:v>0.10199999999999999</c:v>
                </c:pt>
                <c:pt idx="73">
                  <c:v>0.1527</c:v>
                </c:pt>
                <c:pt idx="74">
                  <c:v>9.0999999999999998E-2</c:v>
                </c:pt>
                <c:pt idx="75">
                  <c:v>8.6999999999999994E-2</c:v>
                </c:pt>
                <c:pt idx="76">
                  <c:v>1.06E-2</c:v>
                </c:pt>
                <c:pt idx="77">
                  <c:v>7.1900000000000006E-2</c:v>
                </c:pt>
                <c:pt idx="78">
                  <c:v>1.21E-2</c:v>
                </c:pt>
                <c:pt idx="79">
                  <c:v>-4.6199999999999998E-2</c:v>
                </c:pt>
                <c:pt idx="80">
                  <c:v>-4.3900000000000002E-2</c:v>
                </c:pt>
                <c:pt idx="81">
                  <c:v>2.8E-3</c:v>
                </c:pt>
                <c:pt idx="82">
                  <c:v>0.16569999999999999</c:v>
                </c:pt>
                <c:pt idx="83">
                  <c:v>8.2000000000000003E-2</c:v>
                </c:pt>
                <c:pt idx="84">
                  <c:v>6.9900000000000004E-2</c:v>
                </c:pt>
                <c:pt idx="85">
                  <c:v>5.8900000000000001E-2</c:v>
                </c:pt>
                <c:pt idx="86">
                  <c:v>0.4763</c:v>
                </c:pt>
                <c:pt idx="87">
                  <c:v>0.65259999999999996</c:v>
                </c:pt>
                <c:pt idx="88">
                  <c:v>0.49340000000000001</c:v>
                </c:pt>
                <c:pt idx="89">
                  <c:v>0.5151</c:v>
                </c:pt>
                <c:pt idx="90">
                  <c:v>0.51319999999999999</c:v>
                </c:pt>
                <c:pt idx="91">
                  <c:v>0.44169999999999998</c:v>
                </c:pt>
                <c:pt idx="92">
                  <c:v>0.38490000000000002</c:v>
                </c:pt>
                <c:pt idx="93">
                  <c:v>0.39479999999999998</c:v>
                </c:pt>
                <c:pt idx="94">
                  <c:v>0.4607</c:v>
                </c:pt>
                <c:pt idx="95">
                  <c:v>0.4486</c:v>
                </c:pt>
                <c:pt idx="96">
                  <c:v>0.51929999999999998</c:v>
                </c:pt>
                <c:pt idx="97">
                  <c:v>8.7900000000000006E-2</c:v>
                </c:pt>
                <c:pt idx="98">
                  <c:v>0.1143</c:v>
                </c:pt>
                <c:pt idx="99">
                  <c:v>3.85E-2</c:v>
                </c:pt>
                <c:pt idx="100">
                  <c:v>5.7999999999999996E-3</c:v>
                </c:pt>
                <c:pt idx="101">
                  <c:v>0.1007</c:v>
                </c:pt>
                <c:pt idx="102">
                  <c:v>0.14799999999999999</c:v>
                </c:pt>
                <c:pt idx="103">
                  <c:v>-6.7000000000000002E-3</c:v>
                </c:pt>
                <c:pt idx="104">
                  <c:v>6.25E-2</c:v>
                </c:pt>
                <c:pt idx="105">
                  <c:v>0.1103</c:v>
                </c:pt>
                <c:pt idx="106">
                  <c:v>2.1399999999999999E-2</c:v>
                </c:pt>
                <c:pt idx="107">
                  <c:v>7.9299999999999995E-2</c:v>
                </c:pt>
                <c:pt idx="108">
                  <c:v>6.2199999999999998E-2</c:v>
                </c:pt>
                <c:pt idx="109">
                  <c:v>7.8399999999999997E-2</c:v>
                </c:pt>
                <c:pt idx="110">
                  <c:v>6.0100000000000001E-2</c:v>
                </c:pt>
                <c:pt idx="111">
                  <c:v>3.4000000000000002E-2</c:v>
                </c:pt>
                <c:pt idx="112">
                  <c:v>5.1000000000000004E-3</c:v>
                </c:pt>
                <c:pt idx="113">
                  <c:v>0.1729</c:v>
                </c:pt>
                <c:pt idx="114">
                  <c:v>0.26690000000000003</c:v>
                </c:pt>
                <c:pt idx="115">
                  <c:v>6.5600000000000006E-2</c:v>
                </c:pt>
                <c:pt idx="116">
                  <c:v>0.18390000000000001</c:v>
                </c:pt>
                <c:pt idx="117">
                  <c:v>0.1099</c:v>
                </c:pt>
                <c:pt idx="118">
                  <c:v>6.4299999999999996E-2</c:v>
                </c:pt>
                <c:pt idx="119">
                  <c:v>-1.35E-2</c:v>
                </c:pt>
                <c:pt idx="120">
                  <c:v>3.78E-2</c:v>
                </c:pt>
                <c:pt idx="121">
                  <c:v>0.2</c:v>
                </c:pt>
                <c:pt idx="122">
                  <c:v>5.8099999999999999E-2</c:v>
                </c:pt>
                <c:pt idx="123">
                  <c:v>7.7200000000000005E-2</c:v>
                </c:pt>
                <c:pt idx="124">
                  <c:v>0.19839999999999999</c:v>
                </c:pt>
                <c:pt idx="125">
                  <c:v>2.2200000000000001E-2</c:v>
                </c:pt>
                <c:pt idx="126">
                  <c:v>2.9499999999999998E-2</c:v>
                </c:pt>
                <c:pt idx="127">
                  <c:v>-5.0000000000000001E-3</c:v>
                </c:pt>
                <c:pt idx="128">
                  <c:v>8.1699999999999995E-2</c:v>
                </c:pt>
                <c:pt idx="129">
                  <c:v>-0.15859999999999999</c:v>
                </c:pt>
                <c:pt idx="130">
                  <c:v>-4.7399999999999998E-2</c:v>
                </c:pt>
                <c:pt idx="131">
                  <c:v>1.41E-2</c:v>
                </c:pt>
                <c:pt idx="132">
                  <c:v>4.3499999999999997E-2</c:v>
                </c:pt>
                <c:pt idx="133">
                  <c:v>1.09E-2</c:v>
                </c:pt>
                <c:pt idx="134">
                  <c:v>6.1199999999999997E-2</c:v>
                </c:pt>
                <c:pt idx="135">
                  <c:v>3.4799999999999998E-2</c:v>
                </c:pt>
                <c:pt idx="136">
                  <c:v>3.9600000000000003E-2</c:v>
                </c:pt>
                <c:pt idx="137">
                  <c:v>2.3599999999999999E-2</c:v>
                </c:pt>
                <c:pt idx="138">
                  <c:v>4.5600000000000002E-2</c:v>
                </c:pt>
                <c:pt idx="139">
                  <c:v>-1.6999999999999999E-3</c:v>
                </c:pt>
                <c:pt idx="140">
                  <c:v>5.8700000000000002E-2</c:v>
                </c:pt>
                <c:pt idx="141">
                  <c:v>-5.4999999999999997E-3</c:v>
                </c:pt>
                <c:pt idx="142">
                  <c:v>8.7400000000000005E-2</c:v>
                </c:pt>
                <c:pt idx="143">
                  <c:v>-2.7799999999999998E-2</c:v>
                </c:pt>
                <c:pt idx="144">
                  <c:v>6.4699999999999994E-2</c:v>
                </c:pt>
                <c:pt idx="145">
                  <c:v>-2.5399999999999999E-2</c:v>
                </c:pt>
                <c:pt idx="146">
                  <c:v>1.61E-2</c:v>
                </c:pt>
                <c:pt idx="147">
                  <c:v>5.0000000000000001E-3</c:v>
                </c:pt>
                <c:pt idx="148">
                  <c:v>1.09E-2</c:v>
                </c:pt>
                <c:pt idx="149">
                  <c:v>4.19E-2</c:v>
                </c:pt>
                <c:pt idx="150">
                  <c:v>-1.46E-2</c:v>
                </c:pt>
                <c:pt idx="151">
                  <c:v>8.8700000000000001E-2</c:v>
                </c:pt>
                <c:pt idx="152">
                  <c:v>-0.14349999999999999</c:v>
                </c:pt>
                <c:pt idx="153">
                  <c:v>9.6799999999999997E-2</c:v>
                </c:pt>
                <c:pt idx="154">
                  <c:v>0.1376</c:v>
                </c:pt>
                <c:pt idx="155">
                  <c:v>4.7500000000000001E-2</c:v>
                </c:pt>
                <c:pt idx="156">
                  <c:v>0.1484</c:v>
                </c:pt>
                <c:pt idx="157">
                  <c:v>0.1227</c:v>
                </c:pt>
                <c:pt idx="158">
                  <c:v>4.0300000000000002E-2</c:v>
                </c:pt>
                <c:pt idx="159">
                  <c:v>0.1091</c:v>
                </c:pt>
                <c:pt idx="160">
                  <c:v>7.5300000000000006E-2</c:v>
                </c:pt>
                <c:pt idx="161">
                  <c:v>0.1363</c:v>
                </c:pt>
                <c:pt idx="162">
                  <c:v>6.2799999999999995E-2</c:v>
                </c:pt>
                <c:pt idx="163">
                  <c:v>1.21E-2</c:v>
                </c:pt>
                <c:pt idx="164">
                  <c:v>8.8300000000000003E-2</c:v>
                </c:pt>
                <c:pt idx="165">
                  <c:v>7.4300000000000005E-2</c:v>
                </c:pt>
                <c:pt idx="166">
                  <c:v>3.3599999999999998E-2</c:v>
                </c:pt>
                <c:pt idx="167">
                  <c:v>0.12429999999999999</c:v>
                </c:pt>
                <c:pt idx="168">
                  <c:v>5.45E-2</c:v>
                </c:pt>
                <c:pt idx="169">
                  <c:v>0.14949999999999999</c:v>
                </c:pt>
                <c:pt idx="170">
                  <c:v>0.1066</c:v>
                </c:pt>
                <c:pt idx="171">
                  <c:v>0.11609999999999999</c:v>
                </c:pt>
                <c:pt idx="172">
                  <c:v>0.11070000000000001</c:v>
                </c:pt>
                <c:pt idx="173">
                  <c:v>0.11119999999999999</c:v>
                </c:pt>
                <c:pt idx="174">
                  <c:v>0.1454</c:v>
                </c:pt>
                <c:pt idx="175">
                  <c:v>0.14499999999999999</c:v>
                </c:pt>
                <c:pt idx="176">
                  <c:v>0.1648</c:v>
                </c:pt>
                <c:pt idx="177">
                  <c:v>0.16370000000000001</c:v>
                </c:pt>
                <c:pt idx="178">
                  <c:v>0.1011</c:v>
                </c:pt>
                <c:pt idx="179">
                  <c:v>-3.9800000000000002E-2</c:v>
                </c:pt>
                <c:pt idx="180">
                  <c:v>6.2700000000000006E-2</c:v>
                </c:pt>
                <c:pt idx="181">
                  <c:v>0.12590000000000001</c:v>
                </c:pt>
                <c:pt idx="182">
                  <c:v>-3.0000000000000001E-3</c:v>
                </c:pt>
                <c:pt idx="183">
                  <c:v>8.0999999999999996E-3</c:v>
                </c:pt>
                <c:pt idx="184">
                  <c:v>-2.63E-2</c:v>
                </c:pt>
                <c:pt idx="185">
                  <c:v>3.7999999999999999E-2</c:v>
                </c:pt>
                <c:pt idx="186">
                  <c:v>-4.4000000000000003E-3</c:v>
                </c:pt>
                <c:pt idx="187">
                  <c:v>0.08</c:v>
                </c:pt>
                <c:pt idx="188">
                  <c:v>7.4099999999999999E-2</c:v>
                </c:pt>
                <c:pt idx="189">
                  <c:v>0.1014</c:v>
                </c:pt>
                <c:pt idx="190">
                  <c:v>6.5699999999999995E-2</c:v>
                </c:pt>
                <c:pt idx="191">
                  <c:v>3.5499999999999997E-2</c:v>
                </c:pt>
                <c:pt idx="192">
                  <c:v>6.1000000000000004E-3</c:v>
                </c:pt>
                <c:pt idx="193">
                  <c:v>1.12E-2</c:v>
                </c:pt>
                <c:pt idx="194">
                  <c:v>4.2599999999999999E-2</c:v>
                </c:pt>
                <c:pt idx="195">
                  <c:v>0.10100000000000001</c:v>
                </c:pt>
                <c:pt idx="196">
                  <c:v>-1.77E-2</c:v>
                </c:pt>
                <c:pt idx="197">
                  <c:v>4.0300000000000002E-2</c:v>
                </c:pt>
                <c:pt idx="198">
                  <c:v>5.9499999999999997E-2</c:v>
                </c:pt>
                <c:pt idx="199">
                  <c:v>-1.2800000000000001E-2</c:v>
                </c:pt>
                <c:pt idx="200">
                  <c:v>0.1009</c:v>
                </c:pt>
                <c:pt idx="201">
                  <c:v>5.6000000000000001E-2</c:v>
                </c:pt>
                <c:pt idx="202">
                  <c:v>-9.4000000000000004E-3</c:v>
                </c:pt>
                <c:pt idx="203">
                  <c:v>4.4200000000000003E-2</c:v>
                </c:pt>
                <c:pt idx="204">
                  <c:v>6.5600000000000006E-2</c:v>
                </c:pt>
                <c:pt idx="205">
                  <c:v>9.8199999999999996E-2</c:v>
                </c:pt>
                <c:pt idx="206">
                  <c:v>7.4300000000000005E-2</c:v>
                </c:pt>
                <c:pt idx="207">
                  <c:v>8.8400000000000006E-2</c:v>
                </c:pt>
                <c:pt idx="208">
                  <c:v>4.2599999999999999E-2</c:v>
                </c:pt>
                <c:pt idx="209">
                  <c:v>3.0700000000000002E-2</c:v>
                </c:pt>
                <c:pt idx="210">
                  <c:v>2E-3</c:v>
                </c:pt>
                <c:pt idx="211">
                  <c:v>-4.82E-2</c:v>
                </c:pt>
                <c:pt idx="212">
                  <c:v>-2.47E-2</c:v>
                </c:pt>
                <c:pt idx="213">
                  <c:v>0.1245</c:v>
                </c:pt>
                <c:pt idx="214">
                  <c:v>8.5699999999999998E-2</c:v>
                </c:pt>
                <c:pt idx="215">
                  <c:v>-1.55E-2</c:v>
                </c:pt>
                <c:pt idx="216">
                  <c:v>-7.0699999999999999E-2</c:v>
                </c:pt>
                <c:pt idx="217">
                  <c:v>5.3100000000000001E-2</c:v>
                </c:pt>
                <c:pt idx="218">
                  <c:v>0.18429999999999999</c:v>
                </c:pt>
                <c:pt idx="219">
                  <c:v>-1.67E-2</c:v>
                </c:pt>
                <c:pt idx="220">
                  <c:v>-2.8899999999999999E-2</c:v>
                </c:pt>
                <c:pt idx="221">
                  <c:v>-6.1699999999999998E-2</c:v>
                </c:pt>
                <c:pt idx="222">
                  <c:v>-5.5100000000000003E-2</c:v>
                </c:pt>
                <c:pt idx="223">
                  <c:v>0.20080000000000001</c:v>
                </c:pt>
                <c:pt idx="224">
                  <c:v>0.1817</c:v>
                </c:pt>
                <c:pt idx="225">
                  <c:v>-1.23E-2</c:v>
                </c:pt>
                <c:pt idx="226">
                  <c:v>3.7900000000000003E-2</c:v>
                </c:pt>
                <c:pt idx="227">
                  <c:v>0.15490000000000001</c:v>
                </c:pt>
                <c:pt idx="228">
                  <c:v>0.18090000000000001</c:v>
                </c:pt>
                <c:pt idx="229">
                  <c:v>2.5600000000000001E-2</c:v>
                </c:pt>
                <c:pt idx="230">
                  <c:v>0.156</c:v>
                </c:pt>
                <c:pt idx="231">
                  <c:v>-8.9399999999999993E-2</c:v>
                </c:pt>
                <c:pt idx="232">
                  <c:v>3.4099999999999998E-2</c:v>
                </c:pt>
                <c:pt idx="233">
                  <c:v>-9.5999999999999992E-3</c:v>
                </c:pt>
                <c:pt idx="234">
                  <c:v>3.8999999999999998E-3</c:v>
                </c:pt>
                <c:pt idx="235">
                  <c:v>9.9000000000000008E-3</c:v>
                </c:pt>
                <c:pt idx="236">
                  <c:v>-4.2000000000000003E-2</c:v>
                </c:pt>
                <c:pt idx="237">
                  <c:v>-1.0699999999999999E-2</c:v>
                </c:pt>
                <c:pt idx="238">
                  <c:v>-1.6299999999999999E-2</c:v>
                </c:pt>
                <c:pt idx="239">
                  <c:v>9.1000000000000004E-3</c:v>
                </c:pt>
                <c:pt idx="240">
                  <c:v>-0.1004</c:v>
                </c:pt>
                <c:pt idx="241">
                  <c:v>-5.4999999999999997E-3</c:v>
                </c:pt>
                <c:pt idx="242">
                  <c:v>-4.3400000000000001E-2</c:v>
                </c:pt>
                <c:pt idx="243">
                  <c:v>-1.5100000000000001E-2</c:v>
                </c:pt>
                <c:pt idx="244">
                  <c:v>-9.6799999999999997E-2</c:v>
                </c:pt>
                <c:pt idx="245">
                  <c:v>-3.3799999999999997E-2</c:v>
                </c:pt>
                <c:pt idx="246">
                  <c:v>-6.08E-2</c:v>
                </c:pt>
                <c:pt idx="247">
                  <c:v>-2.1100000000000001E-2</c:v>
                </c:pt>
                <c:pt idx="248">
                  <c:v>2.3199999999999998E-2</c:v>
                </c:pt>
                <c:pt idx="249">
                  <c:v>4.0000000000000002E-4</c:v>
                </c:pt>
                <c:pt idx="250">
                  <c:v>5.7599999999999998E-2</c:v>
                </c:pt>
                <c:pt idx="251">
                  <c:v>-3.4099999999999998E-2</c:v>
                </c:pt>
                <c:pt idx="252">
                  <c:v>1.2200000000000001E-2</c:v>
                </c:pt>
                <c:pt idx="253">
                  <c:v>1.3599999999999999E-2</c:v>
                </c:pt>
                <c:pt idx="254">
                  <c:v>5.8400000000000001E-2</c:v>
                </c:pt>
                <c:pt idx="255">
                  <c:v>6.6000000000000003E-2</c:v>
                </c:pt>
                <c:pt idx="256">
                  <c:v>0.2409</c:v>
                </c:pt>
                <c:pt idx="257">
                  <c:v>0.15179999999999999</c:v>
                </c:pt>
                <c:pt idx="258">
                  <c:v>1.49E-2</c:v>
                </c:pt>
                <c:pt idx="259">
                  <c:v>-0.12770000000000001</c:v>
                </c:pt>
                <c:pt idx="260">
                  <c:v>7.9699999999999993E-2</c:v>
                </c:pt>
                <c:pt idx="261">
                  <c:v>1.820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00D-4CBE-A0B7-8CF4DFF04FBC}"/>
            </c:ext>
          </c:extLst>
        </c:ser>
        <c:ser>
          <c:idx val="5"/>
          <c:order val="5"/>
          <c:tx>
            <c:strRef>
              <c:f>'Figure 4e'!$J$4</c:f>
              <c:strCache>
                <c:ptCount val="1"/>
                <c:pt idx="0">
                  <c:v>60</c:v>
                </c:pt>
              </c:strCache>
            </c:strRef>
          </c:tx>
          <c:spPr>
            <a:ln w="19050" cap="rnd">
              <a:solidFill>
                <a:srgbClr val="000099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0099"/>
              </a:solidFill>
              <a:ln w="9525">
                <a:solidFill>
                  <a:srgbClr val="000099"/>
                </a:solidFill>
              </a:ln>
              <a:effectLst/>
            </c:spPr>
          </c:marker>
          <c:cat>
            <c:strRef>
              <c:f>'Figure 4e'!$D$5:$D$266</c:f>
              <c:strCache>
                <c:ptCount val="262"/>
                <c:pt idx="0">
                  <c:v>1-7</c:v>
                </c:pt>
                <c:pt idx="1">
                  <c:v>1-8</c:v>
                </c:pt>
                <c:pt idx="2">
                  <c:v>2-7</c:v>
                </c:pt>
                <c:pt idx="3">
                  <c:v>2-8</c:v>
                </c:pt>
                <c:pt idx="4">
                  <c:v>10-17</c:v>
                </c:pt>
                <c:pt idx="5">
                  <c:v>13-27</c:v>
                </c:pt>
                <c:pt idx="6">
                  <c:v>18-27</c:v>
                </c:pt>
                <c:pt idx="7">
                  <c:v>19-27</c:v>
                </c:pt>
                <c:pt idx="8">
                  <c:v>20-27</c:v>
                </c:pt>
                <c:pt idx="9">
                  <c:v>28-41</c:v>
                </c:pt>
                <c:pt idx="10">
                  <c:v>35-41</c:v>
                </c:pt>
                <c:pt idx="11">
                  <c:v>42-53</c:v>
                </c:pt>
                <c:pt idx="12">
                  <c:v>42-55</c:v>
                </c:pt>
                <c:pt idx="13">
                  <c:v>43-53</c:v>
                </c:pt>
                <c:pt idx="14">
                  <c:v>44-53</c:v>
                </c:pt>
                <c:pt idx="15">
                  <c:v>45-55</c:v>
                </c:pt>
                <c:pt idx="16">
                  <c:v>46-53</c:v>
                </c:pt>
                <c:pt idx="17">
                  <c:v>47-53</c:v>
                </c:pt>
                <c:pt idx="18">
                  <c:v>54-59</c:v>
                </c:pt>
                <c:pt idx="19">
                  <c:v>56-61</c:v>
                </c:pt>
                <c:pt idx="20">
                  <c:v>56-63</c:v>
                </c:pt>
                <c:pt idx="21">
                  <c:v>69-74</c:v>
                </c:pt>
                <c:pt idx="22">
                  <c:v>73-78</c:v>
                </c:pt>
                <c:pt idx="23">
                  <c:v>78-89</c:v>
                </c:pt>
                <c:pt idx="24">
                  <c:v>79-86</c:v>
                </c:pt>
                <c:pt idx="25">
                  <c:v>79-88</c:v>
                </c:pt>
                <c:pt idx="26">
                  <c:v>79-89</c:v>
                </c:pt>
                <c:pt idx="27">
                  <c:v>79-95</c:v>
                </c:pt>
                <c:pt idx="28">
                  <c:v>79-97</c:v>
                </c:pt>
                <c:pt idx="29">
                  <c:v>85-97</c:v>
                </c:pt>
                <c:pt idx="30">
                  <c:v>86-96</c:v>
                </c:pt>
                <c:pt idx="31">
                  <c:v>87-97</c:v>
                </c:pt>
                <c:pt idx="32">
                  <c:v>88-97</c:v>
                </c:pt>
                <c:pt idx="33">
                  <c:v>90-97</c:v>
                </c:pt>
                <c:pt idx="34">
                  <c:v>91-97</c:v>
                </c:pt>
                <c:pt idx="35">
                  <c:v>92-97</c:v>
                </c:pt>
                <c:pt idx="36">
                  <c:v>96-109</c:v>
                </c:pt>
                <c:pt idx="37">
                  <c:v>102-109</c:v>
                </c:pt>
                <c:pt idx="38">
                  <c:v>102-110</c:v>
                </c:pt>
                <c:pt idx="39">
                  <c:v>104-109</c:v>
                </c:pt>
                <c:pt idx="40">
                  <c:v>110-115</c:v>
                </c:pt>
                <c:pt idx="41">
                  <c:v>110-118</c:v>
                </c:pt>
                <c:pt idx="42">
                  <c:v>110-123</c:v>
                </c:pt>
                <c:pt idx="43">
                  <c:v>115-123</c:v>
                </c:pt>
                <c:pt idx="44">
                  <c:v>116-123</c:v>
                </c:pt>
                <c:pt idx="45">
                  <c:v>123-133</c:v>
                </c:pt>
                <c:pt idx="46">
                  <c:v>124-134</c:v>
                </c:pt>
                <c:pt idx="47">
                  <c:v>124-136</c:v>
                </c:pt>
                <c:pt idx="48">
                  <c:v>125-134</c:v>
                </c:pt>
                <c:pt idx="49">
                  <c:v>134-144</c:v>
                </c:pt>
                <c:pt idx="50">
                  <c:v>134-147</c:v>
                </c:pt>
                <c:pt idx="51">
                  <c:v>137-147</c:v>
                </c:pt>
                <c:pt idx="52">
                  <c:v>139-147</c:v>
                </c:pt>
                <c:pt idx="53">
                  <c:v>142-147</c:v>
                </c:pt>
                <c:pt idx="54">
                  <c:v>148-168</c:v>
                </c:pt>
                <c:pt idx="55">
                  <c:v>150-168</c:v>
                </c:pt>
                <c:pt idx="56">
                  <c:v>151-163</c:v>
                </c:pt>
                <c:pt idx="57">
                  <c:v>151-168</c:v>
                </c:pt>
                <c:pt idx="58">
                  <c:v>151-170</c:v>
                </c:pt>
                <c:pt idx="59">
                  <c:v>152-168</c:v>
                </c:pt>
                <c:pt idx="60">
                  <c:v>153-168</c:v>
                </c:pt>
                <c:pt idx="61">
                  <c:v>154-168</c:v>
                </c:pt>
                <c:pt idx="62">
                  <c:v>155-168</c:v>
                </c:pt>
                <c:pt idx="63">
                  <c:v>157-168</c:v>
                </c:pt>
                <c:pt idx="64">
                  <c:v>161-168</c:v>
                </c:pt>
                <c:pt idx="65">
                  <c:v>169-175</c:v>
                </c:pt>
                <c:pt idx="66">
                  <c:v>169-176</c:v>
                </c:pt>
                <c:pt idx="67">
                  <c:v>171-176</c:v>
                </c:pt>
                <c:pt idx="68">
                  <c:v>171-181</c:v>
                </c:pt>
                <c:pt idx="69">
                  <c:v>171-182</c:v>
                </c:pt>
                <c:pt idx="70">
                  <c:v>171-183</c:v>
                </c:pt>
                <c:pt idx="71">
                  <c:v>171-184</c:v>
                </c:pt>
                <c:pt idx="72">
                  <c:v>176-181</c:v>
                </c:pt>
                <c:pt idx="73">
                  <c:v>176-184</c:v>
                </c:pt>
                <c:pt idx="74">
                  <c:v>177-184</c:v>
                </c:pt>
                <c:pt idx="75">
                  <c:v>183-189</c:v>
                </c:pt>
                <c:pt idx="76">
                  <c:v>184-189</c:v>
                </c:pt>
                <c:pt idx="77">
                  <c:v>185-190</c:v>
                </c:pt>
                <c:pt idx="78">
                  <c:v>185-193</c:v>
                </c:pt>
                <c:pt idx="79">
                  <c:v>187-193</c:v>
                </c:pt>
                <c:pt idx="80">
                  <c:v>188-193</c:v>
                </c:pt>
                <c:pt idx="81">
                  <c:v>194-200</c:v>
                </c:pt>
                <c:pt idx="82">
                  <c:v>194-201</c:v>
                </c:pt>
                <c:pt idx="83">
                  <c:v>197-202</c:v>
                </c:pt>
                <c:pt idx="84">
                  <c:v>201-206</c:v>
                </c:pt>
                <c:pt idx="85">
                  <c:v>201-208</c:v>
                </c:pt>
                <c:pt idx="86">
                  <c:v>207-214</c:v>
                </c:pt>
                <c:pt idx="87">
                  <c:v>207-215</c:v>
                </c:pt>
                <c:pt idx="88">
                  <c:v>207-216</c:v>
                </c:pt>
                <c:pt idx="89">
                  <c:v>207-217</c:v>
                </c:pt>
                <c:pt idx="90">
                  <c:v>207-218</c:v>
                </c:pt>
                <c:pt idx="91">
                  <c:v>207-219</c:v>
                </c:pt>
                <c:pt idx="92">
                  <c:v>209-214</c:v>
                </c:pt>
                <c:pt idx="93">
                  <c:v>209-216</c:v>
                </c:pt>
                <c:pt idx="94">
                  <c:v>209-217</c:v>
                </c:pt>
                <c:pt idx="95">
                  <c:v>209-218</c:v>
                </c:pt>
                <c:pt idx="96">
                  <c:v>209-219</c:v>
                </c:pt>
                <c:pt idx="97">
                  <c:v>213-219</c:v>
                </c:pt>
                <c:pt idx="98">
                  <c:v>214-219</c:v>
                </c:pt>
                <c:pt idx="99">
                  <c:v>218-224</c:v>
                </c:pt>
                <c:pt idx="100">
                  <c:v>218-226</c:v>
                </c:pt>
                <c:pt idx="101">
                  <c:v>218-228</c:v>
                </c:pt>
                <c:pt idx="102">
                  <c:v>219-224</c:v>
                </c:pt>
                <c:pt idx="103">
                  <c:v>220-228</c:v>
                </c:pt>
                <c:pt idx="104">
                  <c:v>223-228</c:v>
                </c:pt>
                <c:pt idx="105">
                  <c:v>225-230</c:v>
                </c:pt>
                <c:pt idx="106">
                  <c:v>231-244</c:v>
                </c:pt>
                <c:pt idx="107">
                  <c:v>234-244</c:v>
                </c:pt>
                <c:pt idx="108">
                  <c:v>239-244</c:v>
                </c:pt>
                <c:pt idx="109">
                  <c:v>239-247</c:v>
                </c:pt>
                <c:pt idx="110">
                  <c:v>248-254</c:v>
                </c:pt>
                <c:pt idx="111">
                  <c:v>249-257</c:v>
                </c:pt>
                <c:pt idx="112">
                  <c:v>254-263</c:v>
                </c:pt>
                <c:pt idx="113">
                  <c:v>263-275</c:v>
                </c:pt>
                <c:pt idx="114">
                  <c:v>263-280</c:v>
                </c:pt>
                <c:pt idx="115">
                  <c:v>264-275</c:v>
                </c:pt>
                <c:pt idx="116">
                  <c:v>276-286</c:v>
                </c:pt>
                <c:pt idx="117">
                  <c:v>276-289</c:v>
                </c:pt>
                <c:pt idx="118">
                  <c:v>281-286</c:v>
                </c:pt>
                <c:pt idx="119">
                  <c:v>281-289</c:v>
                </c:pt>
                <c:pt idx="120">
                  <c:v>282-289</c:v>
                </c:pt>
                <c:pt idx="121">
                  <c:v>290-301</c:v>
                </c:pt>
                <c:pt idx="122">
                  <c:v>290-303</c:v>
                </c:pt>
                <c:pt idx="123">
                  <c:v>290-304</c:v>
                </c:pt>
                <c:pt idx="124">
                  <c:v>290-305</c:v>
                </c:pt>
                <c:pt idx="125">
                  <c:v>290-308</c:v>
                </c:pt>
                <c:pt idx="126">
                  <c:v>293-303</c:v>
                </c:pt>
                <c:pt idx="127">
                  <c:v>293-304</c:v>
                </c:pt>
                <c:pt idx="128">
                  <c:v>293-305</c:v>
                </c:pt>
                <c:pt idx="129">
                  <c:v>294-305</c:v>
                </c:pt>
                <c:pt idx="130">
                  <c:v>302-308</c:v>
                </c:pt>
                <c:pt idx="131">
                  <c:v>306-311</c:v>
                </c:pt>
                <c:pt idx="132">
                  <c:v>309-319</c:v>
                </c:pt>
                <c:pt idx="133">
                  <c:v>312-317</c:v>
                </c:pt>
                <c:pt idx="134">
                  <c:v>312-319</c:v>
                </c:pt>
                <c:pt idx="135">
                  <c:v>312-321</c:v>
                </c:pt>
                <c:pt idx="136">
                  <c:v>320-328</c:v>
                </c:pt>
                <c:pt idx="137">
                  <c:v>322-327</c:v>
                </c:pt>
                <c:pt idx="138">
                  <c:v>322-328</c:v>
                </c:pt>
                <c:pt idx="139">
                  <c:v>328-333</c:v>
                </c:pt>
                <c:pt idx="140">
                  <c:v>329-334</c:v>
                </c:pt>
                <c:pt idx="141">
                  <c:v>329-335</c:v>
                </c:pt>
                <c:pt idx="142">
                  <c:v>334-339</c:v>
                </c:pt>
                <c:pt idx="143">
                  <c:v>339-344</c:v>
                </c:pt>
                <c:pt idx="144">
                  <c:v>339-345</c:v>
                </c:pt>
                <c:pt idx="145">
                  <c:v>339-349</c:v>
                </c:pt>
                <c:pt idx="146">
                  <c:v>340-345</c:v>
                </c:pt>
                <c:pt idx="147">
                  <c:v>340-349</c:v>
                </c:pt>
                <c:pt idx="148">
                  <c:v>343-349</c:v>
                </c:pt>
                <c:pt idx="149">
                  <c:v>344-349</c:v>
                </c:pt>
                <c:pt idx="150">
                  <c:v>350-355</c:v>
                </c:pt>
                <c:pt idx="151">
                  <c:v>350-358</c:v>
                </c:pt>
                <c:pt idx="152">
                  <c:v>350-360</c:v>
                </c:pt>
                <c:pt idx="153">
                  <c:v>359-369</c:v>
                </c:pt>
                <c:pt idx="154">
                  <c:v>359-373</c:v>
                </c:pt>
                <c:pt idx="155">
                  <c:v>361-369</c:v>
                </c:pt>
                <c:pt idx="156">
                  <c:v>361-373</c:v>
                </c:pt>
                <c:pt idx="157">
                  <c:v>363-369</c:v>
                </c:pt>
                <c:pt idx="158">
                  <c:v>374-380</c:v>
                </c:pt>
                <c:pt idx="159">
                  <c:v>374-385</c:v>
                </c:pt>
                <c:pt idx="160">
                  <c:v>374-388</c:v>
                </c:pt>
                <c:pt idx="161">
                  <c:v>381-392</c:v>
                </c:pt>
                <c:pt idx="162">
                  <c:v>386-392</c:v>
                </c:pt>
                <c:pt idx="163">
                  <c:v>386-393</c:v>
                </c:pt>
                <c:pt idx="164">
                  <c:v>386-395</c:v>
                </c:pt>
                <c:pt idx="165">
                  <c:v>388-395</c:v>
                </c:pt>
                <c:pt idx="166">
                  <c:v>390-395</c:v>
                </c:pt>
                <c:pt idx="167">
                  <c:v>392-405</c:v>
                </c:pt>
                <c:pt idx="168">
                  <c:v>392-407</c:v>
                </c:pt>
                <c:pt idx="169">
                  <c:v>393-401</c:v>
                </c:pt>
                <c:pt idx="170">
                  <c:v>393-405</c:v>
                </c:pt>
                <c:pt idx="171">
                  <c:v>393-407</c:v>
                </c:pt>
                <c:pt idx="172">
                  <c:v>393-408</c:v>
                </c:pt>
                <c:pt idx="173">
                  <c:v>394-405</c:v>
                </c:pt>
                <c:pt idx="174">
                  <c:v>394-407</c:v>
                </c:pt>
                <c:pt idx="175">
                  <c:v>394-408</c:v>
                </c:pt>
                <c:pt idx="176">
                  <c:v>395-405</c:v>
                </c:pt>
                <c:pt idx="177">
                  <c:v>395-407</c:v>
                </c:pt>
                <c:pt idx="178">
                  <c:v>395-408</c:v>
                </c:pt>
                <c:pt idx="179">
                  <c:v>396-401</c:v>
                </c:pt>
                <c:pt idx="180">
                  <c:v>396-407</c:v>
                </c:pt>
                <c:pt idx="181">
                  <c:v>396-408</c:v>
                </c:pt>
                <c:pt idx="182">
                  <c:v>402-408</c:v>
                </c:pt>
                <c:pt idx="183">
                  <c:v>406-412</c:v>
                </c:pt>
                <c:pt idx="184">
                  <c:v>406-414</c:v>
                </c:pt>
                <c:pt idx="185">
                  <c:v>407-412</c:v>
                </c:pt>
                <c:pt idx="186">
                  <c:v>408-414</c:v>
                </c:pt>
                <c:pt idx="187">
                  <c:v>413-430</c:v>
                </c:pt>
                <c:pt idx="188">
                  <c:v>415-430</c:v>
                </c:pt>
                <c:pt idx="189">
                  <c:v>415-432</c:v>
                </c:pt>
                <c:pt idx="190">
                  <c:v>424-434</c:v>
                </c:pt>
                <c:pt idx="191">
                  <c:v>431-436</c:v>
                </c:pt>
                <c:pt idx="192">
                  <c:v>431-437</c:v>
                </c:pt>
                <c:pt idx="193">
                  <c:v>431-439</c:v>
                </c:pt>
                <c:pt idx="194">
                  <c:v>431-440</c:v>
                </c:pt>
                <c:pt idx="195">
                  <c:v>431-441</c:v>
                </c:pt>
                <c:pt idx="196">
                  <c:v>433-439</c:v>
                </c:pt>
                <c:pt idx="197">
                  <c:v>433-440</c:v>
                </c:pt>
                <c:pt idx="198">
                  <c:v>434-440</c:v>
                </c:pt>
                <c:pt idx="199">
                  <c:v>434-441</c:v>
                </c:pt>
                <c:pt idx="200">
                  <c:v>434-443</c:v>
                </c:pt>
                <c:pt idx="201">
                  <c:v>434-452</c:v>
                </c:pt>
                <c:pt idx="202">
                  <c:v>434-454</c:v>
                </c:pt>
                <c:pt idx="203">
                  <c:v>438-452</c:v>
                </c:pt>
                <c:pt idx="204">
                  <c:v>438-454</c:v>
                </c:pt>
                <c:pt idx="205">
                  <c:v>440-452</c:v>
                </c:pt>
                <c:pt idx="206">
                  <c:v>440-454</c:v>
                </c:pt>
                <c:pt idx="207">
                  <c:v>441-452</c:v>
                </c:pt>
                <c:pt idx="208">
                  <c:v>441-454</c:v>
                </c:pt>
                <c:pt idx="209">
                  <c:v>443-454</c:v>
                </c:pt>
                <c:pt idx="210">
                  <c:v>444-454</c:v>
                </c:pt>
                <c:pt idx="211">
                  <c:v>453-467</c:v>
                </c:pt>
                <c:pt idx="212">
                  <c:v>454-467</c:v>
                </c:pt>
                <c:pt idx="213">
                  <c:v>455-463</c:v>
                </c:pt>
                <c:pt idx="214">
                  <c:v>455-465</c:v>
                </c:pt>
                <c:pt idx="215">
                  <c:v>455-468</c:v>
                </c:pt>
                <c:pt idx="216">
                  <c:v>455-469</c:v>
                </c:pt>
                <c:pt idx="217">
                  <c:v>457-467</c:v>
                </c:pt>
                <c:pt idx="218">
                  <c:v>468-478</c:v>
                </c:pt>
                <c:pt idx="219">
                  <c:v>470-475</c:v>
                </c:pt>
                <c:pt idx="220">
                  <c:v>470-476</c:v>
                </c:pt>
                <c:pt idx="221">
                  <c:v>470-478</c:v>
                </c:pt>
                <c:pt idx="222">
                  <c:v>470-479</c:v>
                </c:pt>
                <c:pt idx="223">
                  <c:v>471-478</c:v>
                </c:pt>
                <c:pt idx="224">
                  <c:v>472-478</c:v>
                </c:pt>
                <c:pt idx="225">
                  <c:v>472-479</c:v>
                </c:pt>
                <c:pt idx="226">
                  <c:v>474-479</c:v>
                </c:pt>
                <c:pt idx="227">
                  <c:v>482-487</c:v>
                </c:pt>
                <c:pt idx="228">
                  <c:v>484-492</c:v>
                </c:pt>
                <c:pt idx="229">
                  <c:v>490-500</c:v>
                </c:pt>
                <c:pt idx="230">
                  <c:v>490-501</c:v>
                </c:pt>
                <c:pt idx="231">
                  <c:v>490-504</c:v>
                </c:pt>
                <c:pt idx="232">
                  <c:v>491-504</c:v>
                </c:pt>
                <c:pt idx="233">
                  <c:v>493-500</c:v>
                </c:pt>
                <c:pt idx="234">
                  <c:v>493-502</c:v>
                </c:pt>
                <c:pt idx="235">
                  <c:v>493-503</c:v>
                </c:pt>
                <c:pt idx="236">
                  <c:v>493-504</c:v>
                </c:pt>
                <c:pt idx="237">
                  <c:v>493-505</c:v>
                </c:pt>
                <c:pt idx="238">
                  <c:v>493-506</c:v>
                </c:pt>
                <c:pt idx="239">
                  <c:v>493-507</c:v>
                </c:pt>
                <c:pt idx="240">
                  <c:v>494-500</c:v>
                </c:pt>
                <c:pt idx="241">
                  <c:v>496-504</c:v>
                </c:pt>
                <c:pt idx="242">
                  <c:v>496-506</c:v>
                </c:pt>
                <c:pt idx="243">
                  <c:v>496-507</c:v>
                </c:pt>
                <c:pt idx="244">
                  <c:v>498-504</c:v>
                </c:pt>
                <c:pt idx="245">
                  <c:v>498-506</c:v>
                </c:pt>
                <c:pt idx="246">
                  <c:v>499-506</c:v>
                </c:pt>
                <c:pt idx="247">
                  <c:v>501-506</c:v>
                </c:pt>
                <c:pt idx="248">
                  <c:v>501-507</c:v>
                </c:pt>
                <c:pt idx="249">
                  <c:v>510-515</c:v>
                </c:pt>
                <c:pt idx="250">
                  <c:v>512-517</c:v>
                </c:pt>
                <c:pt idx="251">
                  <c:v>516-523</c:v>
                </c:pt>
                <c:pt idx="252">
                  <c:v>517-523</c:v>
                </c:pt>
                <c:pt idx="253">
                  <c:v>524-535</c:v>
                </c:pt>
                <c:pt idx="254">
                  <c:v>527-535</c:v>
                </c:pt>
                <c:pt idx="255">
                  <c:v>527-538</c:v>
                </c:pt>
                <c:pt idx="256">
                  <c:v>527-546</c:v>
                </c:pt>
                <c:pt idx="257">
                  <c:v>536-546</c:v>
                </c:pt>
                <c:pt idx="258">
                  <c:v>539-546</c:v>
                </c:pt>
                <c:pt idx="259">
                  <c:v>547-562</c:v>
                </c:pt>
                <c:pt idx="260">
                  <c:v>562-567</c:v>
                </c:pt>
                <c:pt idx="261">
                  <c:v>569-578</c:v>
                </c:pt>
              </c:strCache>
            </c:strRef>
          </c:cat>
          <c:val>
            <c:numRef>
              <c:f>'Figure 4e'!$J$5:$J$266</c:f>
              <c:numCache>
                <c:formatCode>0.00</c:formatCode>
                <c:ptCount val="262"/>
                <c:pt idx="0">
                  <c:v>9.0300000000000005E-2</c:v>
                </c:pt>
                <c:pt idx="1">
                  <c:v>8.7800000000000003E-2</c:v>
                </c:pt>
                <c:pt idx="2">
                  <c:v>-2.3199999999999998E-2</c:v>
                </c:pt>
                <c:pt idx="3">
                  <c:v>9.7600000000000006E-2</c:v>
                </c:pt>
                <c:pt idx="4">
                  <c:v>-0.42299999999999999</c:v>
                </c:pt>
                <c:pt idx="5">
                  <c:v>-0.75009999999999999</c:v>
                </c:pt>
                <c:pt idx="6">
                  <c:v>-0.3221</c:v>
                </c:pt>
                <c:pt idx="7">
                  <c:v>-0.25069999999999998</c:v>
                </c:pt>
                <c:pt idx="8">
                  <c:v>-0.17680000000000001</c:v>
                </c:pt>
                <c:pt idx="9">
                  <c:v>-0.87909999999999999</c:v>
                </c:pt>
                <c:pt idx="10">
                  <c:v>-0.60329999999999995</c:v>
                </c:pt>
                <c:pt idx="11">
                  <c:v>-7.4999999999999997E-3</c:v>
                </c:pt>
                <c:pt idx="12">
                  <c:v>-1.0024</c:v>
                </c:pt>
                <c:pt idx="13">
                  <c:v>5.4999999999999997E-3</c:v>
                </c:pt>
                <c:pt idx="14">
                  <c:v>3.5299999999999998E-2</c:v>
                </c:pt>
                <c:pt idx="15">
                  <c:v>-0.98509999999999998</c:v>
                </c:pt>
                <c:pt idx="16">
                  <c:v>2.3400000000000001E-2</c:v>
                </c:pt>
                <c:pt idx="17">
                  <c:v>3.73E-2</c:v>
                </c:pt>
                <c:pt idx="18">
                  <c:v>-4.53E-2</c:v>
                </c:pt>
                <c:pt idx="19">
                  <c:v>-7.5300000000000006E-2</c:v>
                </c:pt>
                <c:pt idx="20">
                  <c:v>-2.76E-2</c:v>
                </c:pt>
                <c:pt idx="21">
                  <c:v>8.9999999999999998E-4</c:v>
                </c:pt>
                <c:pt idx="22">
                  <c:v>-0.28460000000000002</c:v>
                </c:pt>
                <c:pt idx="23">
                  <c:v>1.7600000000000001E-2</c:v>
                </c:pt>
                <c:pt idx="24">
                  <c:v>8.7099999999999997E-2</c:v>
                </c:pt>
                <c:pt idx="25">
                  <c:v>3.0300000000000001E-2</c:v>
                </c:pt>
                <c:pt idx="26">
                  <c:v>2E-3</c:v>
                </c:pt>
                <c:pt idx="27">
                  <c:v>8.8599999999999998E-2</c:v>
                </c:pt>
                <c:pt idx="28">
                  <c:v>-2.93E-2</c:v>
                </c:pt>
                <c:pt idx="29">
                  <c:v>-9.5299999999999996E-2</c:v>
                </c:pt>
                <c:pt idx="30">
                  <c:v>-5.2999999999999999E-2</c:v>
                </c:pt>
                <c:pt idx="31">
                  <c:v>-5.33E-2</c:v>
                </c:pt>
                <c:pt idx="32">
                  <c:v>-0.1208</c:v>
                </c:pt>
                <c:pt idx="33">
                  <c:v>-2.4199999999999999E-2</c:v>
                </c:pt>
                <c:pt idx="34">
                  <c:v>-6.5100000000000005E-2</c:v>
                </c:pt>
                <c:pt idx="35">
                  <c:v>-7.1900000000000006E-2</c:v>
                </c:pt>
                <c:pt idx="36">
                  <c:v>-0.68949999999999978</c:v>
                </c:pt>
                <c:pt idx="40">
                  <c:v>-1.9400000000000001E-2</c:v>
                </c:pt>
                <c:pt idx="41">
                  <c:v>-6.9999999999999999E-4</c:v>
                </c:pt>
                <c:pt idx="42">
                  <c:v>0.13100000000000001</c:v>
                </c:pt>
                <c:pt idx="43">
                  <c:v>6.9599999999999995E-2</c:v>
                </c:pt>
                <c:pt idx="44">
                  <c:v>0.11</c:v>
                </c:pt>
                <c:pt idx="45">
                  <c:v>6.0900000000000003E-2</c:v>
                </c:pt>
                <c:pt idx="46">
                  <c:v>9.2999999999999999E-2</c:v>
                </c:pt>
                <c:pt idx="47">
                  <c:v>1.5699999999999999E-2</c:v>
                </c:pt>
                <c:pt idx="48">
                  <c:v>6.9699999999999998E-2</c:v>
                </c:pt>
                <c:pt idx="49">
                  <c:v>0.15429999999999999</c:v>
                </c:pt>
                <c:pt idx="50">
                  <c:v>0.12039999999999999</c:v>
                </c:pt>
                <c:pt idx="51">
                  <c:v>0.13519999999999999</c:v>
                </c:pt>
                <c:pt idx="52">
                  <c:v>8.2299999999999998E-2</c:v>
                </c:pt>
                <c:pt idx="53">
                  <c:v>5.8000000000000003E-2</c:v>
                </c:pt>
                <c:pt idx="54">
                  <c:v>9.2899999999999996E-2</c:v>
                </c:pt>
                <c:pt idx="55">
                  <c:v>8.9700000000000002E-2</c:v>
                </c:pt>
                <c:pt idx="56">
                  <c:v>5.45E-2</c:v>
                </c:pt>
                <c:pt idx="57">
                  <c:v>7.8399999999999997E-2</c:v>
                </c:pt>
                <c:pt idx="58">
                  <c:v>-8.1799999999999998E-2</c:v>
                </c:pt>
                <c:pt idx="59">
                  <c:v>2.1000000000000001E-2</c:v>
                </c:pt>
                <c:pt idx="60">
                  <c:v>0.1188</c:v>
                </c:pt>
                <c:pt idx="61">
                  <c:v>-4.1700000000000001E-2</c:v>
                </c:pt>
                <c:pt idx="62">
                  <c:v>8.7800000000000003E-2</c:v>
                </c:pt>
                <c:pt idx="63">
                  <c:v>6.9999999999999999E-4</c:v>
                </c:pt>
                <c:pt idx="64">
                  <c:v>7.1900000000000006E-2</c:v>
                </c:pt>
                <c:pt idx="65">
                  <c:v>0.114</c:v>
                </c:pt>
                <c:pt idx="66">
                  <c:v>7.1499999999999994E-2</c:v>
                </c:pt>
                <c:pt idx="67">
                  <c:v>8.3400000000000002E-2</c:v>
                </c:pt>
                <c:pt idx="68">
                  <c:v>0.1792</c:v>
                </c:pt>
                <c:pt idx="69">
                  <c:v>0.10979999999999999</c:v>
                </c:pt>
                <c:pt idx="70">
                  <c:v>0.17460000000000001</c:v>
                </c:pt>
                <c:pt idx="71">
                  <c:v>9.6500000000000002E-2</c:v>
                </c:pt>
                <c:pt idx="72">
                  <c:v>4.9700000000000001E-2</c:v>
                </c:pt>
                <c:pt idx="73">
                  <c:v>0.112</c:v>
                </c:pt>
                <c:pt idx="74">
                  <c:v>7.2300000000000003E-2</c:v>
                </c:pt>
                <c:pt idx="75">
                  <c:v>-2.2000000000000001E-3</c:v>
                </c:pt>
                <c:pt idx="76">
                  <c:v>-6.6E-3</c:v>
                </c:pt>
                <c:pt idx="77">
                  <c:v>5.3499999999999999E-2</c:v>
                </c:pt>
                <c:pt idx="78">
                  <c:v>2.8000000000000001E-2</c:v>
                </c:pt>
                <c:pt idx="79">
                  <c:v>-4.6699999999999998E-2</c:v>
                </c:pt>
                <c:pt idx="80">
                  <c:v>-3.2099999999999997E-2</c:v>
                </c:pt>
                <c:pt idx="81">
                  <c:v>3.6799999999999999E-2</c:v>
                </c:pt>
                <c:pt idx="82">
                  <c:v>6.9500000000000006E-2</c:v>
                </c:pt>
                <c:pt idx="83">
                  <c:v>5.2400000000000002E-2</c:v>
                </c:pt>
                <c:pt idx="84">
                  <c:v>0.06</c:v>
                </c:pt>
                <c:pt idx="85">
                  <c:v>9.0499999999999997E-2</c:v>
                </c:pt>
                <c:pt idx="86">
                  <c:v>0.1265</c:v>
                </c:pt>
                <c:pt idx="87">
                  <c:v>0.16520000000000001</c:v>
                </c:pt>
                <c:pt idx="88">
                  <c:v>0.10290000000000001</c:v>
                </c:pt>
                <c:pt idx="89">
                  <c:v>0.1166</c:v>
                </c:pt>
                <c:pt idx="90">
                  <c:v>0.1706</c:v>
                </c:pt>
                <c:pt idx="91">
                  <c:v>9.9599999999999994E-2</c:v>
                </c:pt>
                <c:pt idx="92">
                  <c:v>-2.1499999999999998E-2</c:v>
                </c:pt>
                <c:pt idx="93">
                  <c:v>8.8300000000000003E-2</c:v>
                </c:pt>
                <c:pt idx="94">
                  <c:v>0.1024</c:v>
                </c:pt>
                <c:pt idx="95">
                  <c:v>6.1899999999999997E-2</c:v>
                </c:pt>
                <c:pt idx="96">
                  <c:v>9.0700000000000003E-2</c:v>
                </c:pt>
                <c:pt idx="97">
                  <c:v>-2.4400000000000002E-2</c:v>
                </c:pt>
                <c:pt idx="98">
                  <c:v>1.9699999999999999E-2</c:v>
                </c:pt>
                <c:pt idx="99">
                  <c:v>1.5900000000000001E-2</c:v>
                </c:pt>
                <c:pt idx="100">
                  <c:v>2.07E-2</c:v>
                </c:pt>
                <c:pt idx="101">
                  <c:v>1.0999999999999999E-2</c:v>
                </c:pt>
                <c:pt idx="102">
                  <c:v>2.8999999999999998E-3</c:v>
                </c:pt>
                <c:pt idx="103">
                  <c:v>1.4500000000000001E-2</c:v>
                </c:pt>
                <c:pt idx="104">
                  <c:v>5.9299999999999999E-2</c:v>
                </c:pt>
                <c:pt idx="105">
                  <c:v>-7.7999999999999996E-3</c:v>
                </c:pt>
                <c:pt idx="106">
                  <c:v>6.8000000000000005E-2</c:v>
                </c:pt>
                <c:pt idx="107">
                  <c:v>0.1103</c:v>
                </c:pt>
                <c:pt idx="108">
                  <c:v>2.9499999999999998E-2</c:v>
                </c:pt>
                <c:pt idx="109">
                  <c:v>4.4999999999999998E-2</c:v>
                </c:pt>
                <c:pt idx="110">
                  <c:v>-6.6900000000000001E-2</c:v>
                </c:pt>
                <c:pt idx="111">
                  <c:v>7.9299999999999995E-2</c:v>
                </c:pt>
                <c:pt idx="112">
                  <c:v>7.4800000000000005E-2</c:v>
                </c:pt>
                <c:pt idx="113">
                  <c:v>7.6300000000000007E-2</c:v>
                </c:pt>
                <c:pt idx="114">
                  <c:v>9.2899999999999996E-2</c:v>
                </c:pt>
                <c:pt idx="115">
                  <c:v>9.6100000000000005E-2</c:v>
                </c:pt>
                <c:pt idx="116">
                  <c:v>0.15379999999999999</c:v>
                </c:pt>
                <c:pt idx="117">
                  <c:v>1.8800000000000001E-2</c:v>
                </c:pt>
                <c:pt idx="118">
                  <c:v>4.9200000000000001E-2</c:v>
                </c:pt>
                <c:pt idx="119">
                  <c:v>-9.4999999999999998E-3</c:v>
                </c:pt>
                <c:pt idx="120">
                  <c:v>5.57E-2</c:v>
                </c:pt>
                <c:pt idx="121">
                  <c:v>0.20200000000000001</c:v>
                </c:pt>
                <c:pt idx="122">
                  <c:v>7.2599999999999998E-2</c:v>
                </c:pt>
                <c:pt idx="123">
                  <c:v>4.87E-2</c:v>
                </c:pt>
                <c:pt idx="124">
                  <c:v>0.1855</c:v>
                </c:pt>
                <c:pt idx="125">
                  <c:v>3.3E-3</c:v>
                </c:pt>
                <c:pt idx="126">
                  <c:v>1.52E-2</c:v>
                </c:pt>
                <c:pt idx="127">
                  <c:v>6.4600000000000005E-2</c:v>
                </c:pt>
                <c:pt idx="128">
                  <c:v>3.7600000000000001E-2</c:v>
                </c:pt>
                <c:pt idx="129">
                  <c:v>-6.3700000000000007E-2</c:v>
                </c:pt>
                <c:pt idx="130">
                  <c:v>-1.6400000000000001E-2</c:v>
                </c:pt>
                <c:pt idx="131">
                  <c:v>-1.5E-3</c:v>
                </c:pt>
                <c:pt idx="132">
                  <c:v>4.1399999999999999E-2</c:v>
                </c:pt>
                <c:pt idx="133">
                  <c:v>-2.0299999999999999E-2</c:v>
                </c:pt>
                <c:pt idx="134">
                  <c:v>7.0499999999999993E-2</c:v>
                </c:pt>
                <c:pt idx="135">
                  <c:v>-4.58E-2</c:v>
                </c:pt>
                <c:pt idx="136">
                  <c:v>4.6199999999999998E-2</c:v>
                </c:pt>
                <c:pt idx="137">
                  <c:v>2.1299999999999999E-2</c:v>
                </c:pt>
                <c:pt idx="138">
                  <c:v>5.5800000000000002E-2</c:v>
                </c:pt>
                <c:pt idx="139">
                  <c:v>-3.6499999999999998E-2</c:v>
                </c:pt>
                <c:pt idx="140">
                  <c:v>3.8699999999999998E-2</c:v>
                </c:pt>
                <c:pt idx="141">
                  <c:v>5.7000000000000002E-2</c:v>
                </c:pt>
                <c:pt idx="142">
                  <c:v>8.2900000000000001E-2</c:v>
                </c:pt>
                <c:pt idx="143">
                  <c:v>-3.6499999999999998E-2</c:v>
                </c:pt>
                <c:pt idx="144">
                  <c:v>9.2200000000000004E-2</c:v>
                </c:pt>
                <c:pt idx="145">
                  <c:v>2.9700000000000001E-2</c:v>
                </c:pt>
                <c:pt idx="146">
                  <c:v>4.7699999999999999E-2</c:v>
                </c:pt>
                <c:pt idx="147">
                  <c:v>1.4E-3</c:v>
                </c:pt>
                <c:pt idx="148">
                  <c:v>-7.7000000000000002E-3</c:v>
                </c:pt>
                <c:pt idx="149">
                  <c:v>2.52E-2</c:v>
                </c:pt>
                <c:pt idx="150">
                  <c:v>5.6399999999999999E-2</c:v>
                </c:pt>
                <c:pt idx="151">
                  <c:v>9.8900000000000002E-2</c:v>
                </c:pt>
                <c:pt idx="152">
                  <c:v>-0.23419999999999999</c:v>
                </c:pt>
                <c:pt idx="153">
                  <c:v>2.7E-2</c:v>
                </c:pt>
                <c:pt idx="154">
                  <c:v>-2.76E-2</c:v>
                </c:pt>
                <c:pt idx="155">
                  <c:v>-2.4500000000000001E-2</c:v>
                </c:pt>
                <c:pt idx="156">
                  <c:v>0.1094</c:v>
                </c:pt>
                <c:pt idx="157">
                  <c:v>0.10639999999999999</c:v>
                </c:pt>
                <c:pt idx="158">
                  <c:v>3.8800000000000001E-2</c:v>
                </c:pt>
                <c:pt idx="159">
                  <c:v>7.1099999999999997E-2</c:v>
                </c:pt>
                <c:pt idx="160">
                  <c:v>0.1023</c:v>
                </c:pt>
                <c:pt idx="161">
                  <c:v>0.1399</c:v>
                </c:pt>
                <c:pt idx="162">
                  <c:v>1.6299999999999999E-2</c:v>
                </c:pt>
                <c:pt idx="163">
                  <c:v>2.24E-2</c:v>
                </c:pt>
                <c:pt idx="164">
                  <c:v>0.15659999999999999</c:v>
                </c:pt>
                <c:pt idx="165">
                  <c:v>0.13189999999999999</c:v>
                </c:pt>
                <c:pt idx="166">
                  <c:v>-1.6999999999999999E-3</c:v>
                </c:pt>
                <c:pt idx="167">
                  <c:v>4.7800000000000002E-2</c:v>
                </c:pt>
                <c:pt idx="168">
                  <c:v>4.1300000000000003E-2</c:v>
                </c:pt>
                <c:pt idx="169">
                  <c:v>0.21440000000000001</c:v>
                </c:pt>
                <c:pt idx="170">
                  <c:v>8.1299999999999997E-2</c:v>
                </c:pt>
                <c:pt idx="171">
                  <c:v>8.48E-2</c:v>
                </c:pt>
                <c:pt idx="172">
                  <c:v>0.1147</c:v>
                </c:pt>
                <c:pt idx="173">
                  <c:v>6.1600000000000002E-2</c:v>
                </c:pt>
                <c:pt idx="174">
                  <c:v>8.0699999999999994E-2</c:v>
                </c:pt>
                <c:pt idx="175">
                  <c:v>0.13170000000000001</c:v>
                </c:pt>
                <c:pt idx="176">
                  <c:v>4.5900000000000003E-2</c:v>
                </c:pt>
                <c:pt idx="177">
                  <c:v>9.5899999999999999E-2</c:v>
                </c:pt>
                <c:pt idx="178">
                  <c:v>8.6900000000000005E-2</c:v>
                </c:pt>
                <c:pt idx="179">
                  <c:v>4.4400000000000002E-2</c:v>
                </c:pt>
                <c:pt idx="180">
                  <c:v>2.87E-2</c:v>
                </c:pt>
                <c:pt idx="181">
                  <c:v>6.8000000000000005E-2</c:v>
                </c:pt>
                <c:pt idx="182">
                  <c:v>-4.6699999999999998E-2</c:v>
                </c:pt>
                <c:pt idx="183">
                  <c:v>3.5200000000000002E-2</c:v>
                </c:pt>
                <c:pt idx="184">
                  <c:v>-4.5999999999999999E-2</c:v>
                </c:pt>
                <c:pt idx="185">
                  <c:v>2.47E-2</c:v>
                </c:pt>
                <c:pt idx="186">
                  <c:v>2.24E-2</c:v>
                </c:pt>
                <c:pt idx="187">
                  <c:v>2.75E-2</c:v>
                </c:pt>
                <c:pt idx="188">
                  <c:v>6.7000000000000002E-3</c:v>
                </c:pt>
                <c:pt idx="189">
                  <c:v>4.8599999999999997E-2</c:v>
                </c:pt>
                <c:pt idx="190">
                  <c:v>0.1071</c:v>
                </c:pt>
                <c:pt idx="191">
                  <c:v>8.8099999999999998E-2</c:v>
                </c:pt>
                <c:pt idx="192">
                  <c:v>2.69E-2</c:v>
                </c:pt>
                <c:pt idx="193">
                  <c:v>-3.3000000000000002E-2</c:v>
                </c:pt>
                <c:pt idx="194">
                  <c:v>-5.6800000000000003E-2</c:v>
                </c:pt>
                <c:pt idx="195">
                  <c:v>1.0699999999999999E-2</c:v>
                </c:pt>
                <c:pt idx="196">
                  <c:v>-1.7999999999999999E-2</c:v>
                </c:pt>
                <c:pt idx="197">
                  <c:v>-6.3700000000000007E-2</c:v>
                </c:pt>
                <c:pt idx="198">
                  <c:v>-2.7799999999999998E-2</c:v>
                </c:pt>
                <c:pt idx="199">
                  <c:v>5.74E-2</c:v>
                </c:pt>
                <c:pt idx="200">
                  <c:v>-0.14280000000000001</c:v>
                </c:pt>
                <c:pt idx="201">
                  <c:v>-8.9099999999999999E-2</c:v>
                </c:pt>
                <c:pt idx="202">
                  <c:v>1.6000000000000001E-3</c:v>
                </c:pt>
                <c:pt idx="203">
                  <c:v>-0.1729</c:v>
                </c:pt>
                <c:pt idx="204">
                  <c:v>8.8300000000000003E-2</c:v>
                </c:pt>
                <c:pt idx="205">
                  <c:v>0.1053</c:v>
                </c:pt>
                <c:pt idx="206">
                  <c:v>7.7299999999999994E-2</c:v>
                </c:pt>
                <c:pt idx="207">
                  <c:v>2.2200000000000001E-2</c:v>
                </c:pt>
                <c:pt idx="208">
                  <c:v>0.01</c:v>
                </c:pt>
                <c:pt idx="209">
                  <c:v>-3.1899999999999998E-2</c:v>
                </c:pt>
                <c:pt idx="210">
                  <c:v>2.63E-2</c:v>
                </c:pt>
                <c:pt idx="211">
                  <c:v>-1.3899999999999999E-2</c:v>
                </c:pt>
                <c:pt idx="212">
                  <c:v>1.9900000000000001E-2</c:v>
                </c:pt>
                <c:pt idx="213">
                  <c:v>0.17530000000000001</c:v>
                </c:pt>
                <c:pt idx="214">
                  <c:v>0.1033</c:v>
                </c:pt>
                <c:pt idx="215">
                  <c:v>-5.1999999999999998E-2</c:v>
                </c:pt>
                <c:pt idx="216">
                  <c:v>-6.7599999999999993E-2</c:v>
                </c:pt>
                <c:pt idx="217">
                  <c:v>6.7799999999999999E-2</c:v>
                </c:pt>
                <c:pt idx="218">
                  <c:v>-0.1013</c:v>
                </c:pt>
                <c:pt idx="219">
                  <c:v>-1.29E-2</c:v>
                </c:pt>
                <c:pt idx="220">
                  <c:v>-0.1353</c:v>
                </c:pt>
                <c:pt idx="221">
                  <c:v>-6.3600000000000004E-2</c:v>
                </c:pt>
                <c:pt idx="222">
                  <c:v>-0.1089</c:v>
                </c:pt>
                <c:pt idx="223">
                  <c:v>0.20300000000000001</c:v>
                </c:pt>
                <c:pt idx="224">
                  <c:v>6.0299999999999999E-2</c:v>
                </c:pt>
                <c:pt idx="225">
                  <c:v>0.01</c:v>
                </c:pt>
                <c:pt idx="226">
                  <c:v>9.2999999999999992E-3</c:v>
                </c:pt>
                <c:pt idx="227">
                  <c:v>0.24990000000000001</c:v>
                </c:pt>
                <c:pt idx="228">
                  <c:v>0.317</c:v>
                </c:pt>
                <c:pt idx="229">
                  <c:v>-1.66E-2</c:v>
                </c:pt>
                <c:pt idx="230">
                  <c:v>-0.31040000000000001</c:v>
                </c:pt>
                <c:pt idx="231">
                  <c:v>-0.31209999999999999</c:v>
                </c:pt>
                <c:pt idx="232">
                  <c:v>-0.37480000000000002</c:v>
                </c:pt>
                <c:pt idx="233">
                  <c:v>-5.5599999999999997E-2</c:v>
                </c:pt>
                <c:pt idx="234">
                  <c:v>-0.35299999999999998</c:v>
                </c:pt>
                <c:pt idx="235">
                  <c:v>-0.29930000000000001</c:v>
                </c:pt>
                <c:pt idx="236">
                  <c:v>-0.29659999999999997</c:v>
                </c:pt>
                <c:pt idx="237">
                  <c:v>-0.30449999999999999</c:v>
                </c:pt>
                <c:pt idx="238">
                  <c:v>-0.30620000000000003</c:v>
                </c:pt>
                <c:pt idx="239">
                  <c:v>-0.22239999999999999</c:v>
                </c:pt>
                <c:pt idx="240">
                  <c:v>-2.4299999999999999E-2</c:v>
                </c:pt>
                <c:pt idx="241">
                  <c:v>-0.27060000000000001</c:v>
                </c:pt>
                <c:pt idx="242">
                  <c:v>-0.20799999999999999</c:v>
                </c:pt>
                <c:pt idx="243">
                  <c:v>-0.25219999999999998</c:v>
                </c:pt>
                <c:pt idx="244">
                  <c:v>-0.27939999999999998</c:v>
                </c:pt>
                <c:pt idx="245">
                  <c:v>-0.20749999999999999</c:v>
                </c:pt>
                <c:pt idx="246">
                  <c:v>-0.23880000000000001</c:v>
                </c:pt>
                <c:pt idx="247">
                  <c:v>-2.3300000000000001E-2</c:v>
                </c:pt>
                <c:pt idx="248">
                  <c:v>5.3999999999999999E-2</c:v>
                </c:pt>
                <c:pt idx="249">
                  <c:v>1.8100000000000002E-2</c:v>
                </c:pt>
                <c:pt idx="250">
                  <c:v>5.6899999999999999E-2</c:v>
                </c:pt>
                <c:pt idx="251">
                  <c:v>-6.0499999999999998E-2</c:v>
                </c:pt>
                <c:pt idx="252">
                  <c:v>-1.9900000000000001E-2</c:v>
                </c:pt>
                <c:pt idx="253">
                  <c:v>4.7999999999999996E-3</c:v>
                </c:pt>
                <c:pt idx="254">
                  <c:v>-3.3E-3</c:v>
                </c:pt>
                <c:pt idx="255">
                  <c:v>2.24E-2</c:v>
                </c:pt>
                <c:pt idx="256">
                  <c:v>0.21970000000000001</c:v>
                </c:pt>
                <c:pt idx="257">
                  <c:v>0.1381</c:v>
                </c:pt>
                <c:pt idx="258">
                  <c:v>4.4400000000000002E-2</c:v>
                </c:pt>
                <c:pt idx="259">
                  <c:v>-0.16350000000000001</c:v>
                </c:pt>
                <c:pt idx="260">
                  <c:v>6.6000000000000003E-2</c:v>
                </c:pt>
                <c:pt idx="261">
                  <c:v>4.9000000000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00D-4CBE-A0B7-8CF4DFF04FBC}"/>
            </c:ext>
          </c:extLst>
        </c:ser>
        <c:ser>
          <c:idx val="6"/>
          <c:order val="6"/>
          <c:tx>
            <c:strRef>
              <c:f>'Figure 4e'!$K$4</c:f>
              <c:strCache>
                <c:ptCount val="1"/>
                <c:pt idx="0">
                  <c:v>240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Figure 4e'!$D$5:$D$266</c:f>
              <c:strCache>
                <c:ptCount val="262"/>
                <c:pt idx="0">
                  <c:v>1-7</c:v>
                </c:pt>
                <c:pt idx="1">
                  <c:v>1-8</c:v>
                </c:pt>
                <c:pt idx="2">
                  <c:v>2-7</c:v>
                </c:pt>
                <c:pt idx="3">
                  <c:v>2-8</c:v>
                </c:pt>
                <c:pt idx="4">
                  <c:v>10-17</c:v>
                </c:pt>
                <c:pt idx="5">
                  <c:v>13-27</c:v>
                </c:pt>
                <c:pt idx="6">
                  <c:v>18-27</c:v>
                </c:pt>
                <c:pt idx="7">
                  <c:v>19-27</c:v>
                </c:pt>
                <c:pt idx="8">
                  <c:v>20-27</c:v>
                </c:pt>
                <c:pt idx="9">
                  <c:v>28-41</c:v>
                </c:pt>
                <c:pt idx="10">
                  <c:v>35-41</c:v>
                </c:pt>
                <c:pt idx="11">
                  <c:v>42-53</c:v>
                </c:pt>
                <c:pt idx="12">
                  <c:v>42-55</c:v>
                </c:pt>
                <c:pt idx="13">
                  <c:v>43-53</c:v>
                </c:pt>
                <c:pt idx="14">
                  <c:v>44-53</c:v>
                </c:pt>
                <c:pt idx="15">
                  <c:v>45-55</c:v>
                </c:pt>
                <c:pt idx="16">
                  <c:v>46-53</c:v>
                </c:pt>
                <c:pt idx="17">
                  <c:v>47-53</c:v>
                </c:pt>
                <c:pt idx="18">
                  <c:v>54-59</c:v>
                </c:pt>
                <c:pt idx="19">
                  <c:v>56-61</c:v>
                </c:pt>
                <c:pt idx="20">
                  <c:v>56-63</c:v>
                </c:pt>
                <c:pt idx="21">
                  <c:v>69-74</c:v>
                </c:pt>
                <c:pt idx="22">
                  <c:v>73-78</c:v>
                </c:pt>
                <c:pt idx="23">
                  <c:v>78-89</c:v>
                </c:pt>
                <c:pt idx="24">
                  <c:v>79-86</c:v>
                </c:pt>
                <c:pt idx="25">
                  <c:v>79-88</c:v>
                </c:pt>
                <c:pt idx="26">
                  <c:v>79-89</c:v>
                </c:pt>
                <c:pt idx="27">
                  <c:v>79-95</c:v>
                </c:pt>
                <c:pt idx="28">
                  <c:v>79-97</c:v>
                </c:pt>
                <c:pt idx="29">
                  <c:v>85-97</c:v>
                </c:pt>
                <c:pt idx="30">
                  <c:v>86-96</c:v>
                </c:pt>
                <c:pt idx="31">
                  <c:v>87-97</c:v>
                </c:pt>
                <c:pt idx="32">
                  <c:v>88-97</c:v>
                </c:pt>
                <c:pt idx="33">
                  <c:v>90-97</c:v>
                </c:pt>
                <c:pt idx="34">
                  <c:v>91-97</c:v>
                </c:pt>
                <c:pt idx="35">
                  <c:v>92-97</c:v>
                </c:pt>
                <c:pt idx="36">
                  <c:v>96-109</c:v>
                </c:pt>
                <c:pt idx="37">
                  <c:v>102-109</c:v>
                </c:pt>
                <c:pt idx="38">
                  <c:v>102-110</c:v>
                </c:pt>
                <c:pt idx="39">
                  <c:v>104-109</c:v>
                </c:pt>
                <c:pt idx="40">
                  <c:v>110-115</c:v>
                </c:pt>
                <c:pt idx="41">
                  <c:v>110-118</c:v>
                </c:pt>
                <c:pt idx="42">
                  <c:v>110-123</c:v>
                </c:pt>
                <c:pt idx="43">
                  <c:v>115-123</c:v>
                </c:pt>
                <c:pt idx="44">
                  <c:v>116-123</c:v>
                </c:pt>
                <c:pt idx="45">
                  <c:v>123-133</c:v>
                </c:pt>
                <c:pt idx="46">
                  <c:v>124-134</c:v>
                </c:pt>
                <c:pt idx="47">
                  <c:v>124-136</c:v>
                </c:pt>
                <c:pt idx="48">
                  <c:v>125-134</c:v>
                </c:pt>
                <c:pt idx="49">
                  <c:v>134-144</c:v>
                </c:pt>
                <c:pt idx="50">
                  <c:v>134-147</c:v>
                </c:pt>
                <c:pt idx="51">
                  <c:v>137-147</c:v>
                </c:pt>
                <c:pt idx="52">
                  <c:v>139-147</c:v>
                </c:pt>
                <c:pt idx="53">
                  <c:v>142-147</c:v>
                </c:pt>
                <c:pt idx="54">
                  <c:v>148-168</c:v>
                </c:pt>
                <c:pt idx="55">
                  <c:v>150-168</c:v>
                </c:pt>
                <c:pt idx="56">
                  <c:v>151-163</c:v>
                </c:pt>
                <c:pt idx="57">
                  <c:v>151-168</c:v>
                </c:pt>
                <c:pt idx="58">
                  <c:v>151-170</c:v>
                </c:pt>
                <c:pt idx="59">
                  <c:v>152-168</c:v>
                </c:pt>
                <c:pt idx="60">
                  <c:v>153-168</c:v>
                </c:pt>
                <c:pt idx="61">
                  <c:v>154-168</c:v>
                </c:pt>
                <c:pt idx="62">
                  <c:v>155-168</c:v>
                </c:pt>
                <c:pt idx="63">
                  <c:v>157-168</c:v>
                </c:pt>
                <c:pt idx="64">
                  <c:v>161-168</c:v>
                </c:pt>
                <c:pt idx="65">
                  <c:v>169-175</c:v>
                </c:pt>
                <c:pt idx="66">
                  <c:v>169-176</c:v>
                </c:pt>
                <c:pt idx="67">
                  <c:v>171-176</c:v>
                </c:pt>
                <c:pt idx="68">
                  <c:v>171-181</c:v>
                </c:pt>
                <c:pt idx="69">
                  <c:v>171-182</c:v>
                </c:pt>
                <c:pt idx="70">
                  <c:v>171-183</c:v>
                </c:pt>
                <c:pt idx="71">
                  <c:v>171-184</c:v>
                </c:pt>
                <c:pt idx="72">
                  <c:v>176-181</c:v>
                </c:pt>
                <c:pt idx="73">
                  <c:v>176-184</c:v>
                </c:pt>
                <c:pt idx="74">
                  <c:v>177-184</c:v>
                </c:pt>
                <c:pt idx="75">
                  <c:v>183-189</c:v>
                </c:pt>
                <c:pt idx="76">
                  <c:v>184-189</c:v>
                </c:pt>
                <c:pt idx="77">
                  <c:v>185-190</c:v>
                </c:pt>
                <c:pt idx="78">
                  <c:v>185-193</c:v>
                </c:pt>
                <c:pt idx="79">
                  <c:v>187-193</c:v>
                </c:pt>
                <c:pt idx="80">
                  <c:v>188-193</c:v>
                </c:pt>
                <c:pt idx="81">
                  <c:v>194-200</c:v>
                </c:pt>
                <c:pt idx="82">
                  <c:v>194-201</c:v>
                </c:pt>
                <c:pt idx="83">
                  <c:v>197-202</c:v>
                </c:pt>
                <c:pt idx="84">
                  <c:v>201-206</c:v>
                </c:pt>
                <c:pt idx="85">
                  <c:v>201-208</c:v>
                </c:pt>
                <c:pt idx="86">
                  <c:v>207-214</c:v>
                </c:pt>
                <c:pt idx="87">
                  <c:v>207-215</c:v>
                </c:pt>
                <c:pt idx="88">
                  <c:v>207-216</c:v>
                </c:pt>
                <c:pt idx="89">
                  <c:v>207-217</c:v>
                </c:pt>
                <c:pt idx="90">
                  <c:v>207-218</c:v>
                </c:pt>
                <c:pt idx="91">
                  <c:v>207-219</c:v>
                </c:pt>
                <c:pt idx="92">
                  <c:v>209-214</c:v>
                </c:pt>
                <c:pt idx="93">
                  <c:v>209-216</c:v>
                </c:pt>
                <c:pt idx="94">
                  <c:v>209-217</c:v>
                </c:pt>
                <c:pt idx="95">
                  <c:v>209-218</c:v>
                </c:pt>
                <c:pt idx="96">
                  <c:v>209-219</c:v>
                </c:pt>
                <c:pt idx="97">
                  <c:v>213-219</c:v>
                </c:pt>
                <c:pt idx="98">
                  <c:v>214-219</c:v>
                </c:pt>
                <c:pt idx="99">
                  <c:v>218-224</c:v>
                </c:pt>
                <c:pt idx="100">
                  <c:v>218-226</c:v>
                </c:pt>
                <c:pt idx="101">
                  <c:v>218-228</c:v>
                </c:pt>
                <c:pt idx="102">
                  <c:v>219-224</c:v>
                </c:pt>
                <c:pt idx="103">
                  <c:v>220-228</c:v>
                </c:pt>
                <c:pt idx="104">
                  <c:v>223-228</c:v>
                </c:pt>
                <c:pt idx="105">
                  <c:v>225-230</c:v>
                </c:pt>
                <c:pt idx="106">
                  <c:v>231-244</c:v>
                </c:pt>
                <c:pt idx="107">
                  <c:v>234-244</c:v>
                </c:pt>
                <c:pt idx="108">
                  <c:v>239-244</c:v>
                </c:pt>
                <c:pt idx="109">
                  <c:v>239-247</c:v>
                </c:pt>
                <c:pt idx="110">
                  <c:v>248-254</c:v>
                </c:pt>
                <c:pt idx="111">
                  <c:v>249-257</c:v>
                </c:pt>
                <c:pt idx="112">
                  <c:v>254-263</c:v>
                </c:pt>
                <c:pt idx="113">
                  <c:v>263-275</c:v>
                </c:pt>
                <c:pt idx="114">
                  <c:v>263-280</c:v>
                </c:pt>
                <c:pt idx="115">
                  <c:v>264-275</c:v>
                </c:pt>
                <c:pt idx="116">
                  <c:v>276-286</c:v>
                </c:pt>
                <c:pt idx="117">
                  <c:v>276-289</c:v>
                </c:pt>
                <c:pt idx="118">
                  <c:v>281-286</c:v>
                </c:pt>
                <c:pt idx="119">
                  <c:v>281-289</c:v>
                </c:pt>
                <c:pt idx="120">
                  <c:v>282-289</c:v>
                </c:pt>
                <c:pt idx="121">
                  <c:v>290-301</c:v>
                </c:pt>
                <c:pt idx="122">
                  <c:v>290-303</c:v>
                </c:pt>
                <c:pt idx="123">
                  <c:v>290-304</c:v>
                </c:pt>
                <c:pt idx="124">
                  <c:v>290-305</c:v>
                </c:pt>
                <c:pt idx="125">
                  <c:v>290-308</c:v>
                </c:pt>
                <c:pt idx="126">
                  <c:v>293-303</c:v>
                </c:pt>
                <c:pt idx="127">
                  <c:v>293-304</c:v>
                </c:pt>
                <c:pt idx="128">
                  <c:v>293-305</c:v>
                </c:pt>
                <c:pt idx="129">
                  <c:v>294-305</c:v>
                </c:pt>
                <c:pt idx="130">
                  <c:v>302-308</c:v>
                </c:pt>
                <c:pt idx="131">
                  <c:v>306-311</c:v>
                </c:pt>
                <c:pt idx="132">
                  <c:v>309-319</c:v>
                </c:pt>
                <c:pt idx="133">
                  <c:v>312-317</c:v>
                </c:pt>
                <c:pt idx="134">
                  <c:v>312-319</c:v>
                </c:pt>
                <c:pt idx="135">
                  <c:v>312-321</c:v>
                </c:pt>
                <c:pt idx="136">
                  <c:v>320-328</c:v>
                </c:pt>
                <c:pt idx="137">
                  <c:v>322-327</c:v>
                </c:pt>
                <c:pt idx="138">
                  <c:v>322-328</c:v>
                </c:pt>
                <c:pt idx="139">
                  <c:v>328-333</c:v>
                </c:pt>
                <c:pt idx="140">
                  <c:v>329-334</c:v>
                </c:pt>
                <c:pt idx="141">
                  <c:v>329-335</c:v>
                </c:pt>
                <c:pt idx="142">
                  <c:v>334-339</c:v>
                </c:pt>
                <c:pt idx="143">
                  <c:v>339-344</c:v>
                </c:pt>
                <c:pt idx="144">
                  <c:v>339-345</c:v>
                </c:pt>
                <c:pt idx="145">
                  <c:v>339-349</c:v>
                </c:pt>
                <c:pt idx="146">
                  <c:v>340-345</c:v>
                </c:pt>
                <c:pt idx="147">
                  <c:v>340-349</c:v>
                </c:pt>
                <c:pt idx="148">
                  <c:v>343-349</c:v>
                </c:pt>
                <c:pt idx="149">
                  <c:v>344-349</c:v>
                </c:pt>
                <c:pt idx="150">
                  <c:v>350-355</c:v>
                </c:pt>
                <c:pt idx="151">
                  <c:v>350-358</c:v>
                </c:pt>
                <c:pt idx="152">
                  <c:v>350-360</c:v>
                </c:pt>
                <c:pt idx="153">
                  <c:v>359-369</c:v>
                </c:pt>
                <c:pt idx="154">
                  <c:v>359-373</c:v>
                </c:pt>
                <c:pt idx="155">
                  <c:v>361-369</c:v>
                </c:pt>
                <c:pt idx="156">
                  <c:v>361-373</c:v>
                </c:pt>
                <c:pt idx="157">
                  <c:v>363-369</c:v>
                </c:pt>
                <c:pt idx="158">
                  <c:v>374-380</c:v>
                </c:pt>
                <c:pt idx="159">
                  <c:v>374-385</c:v>
                </c:pt>
                <c:pt idx="160">
                  <c:v>374-388</c:v>
                </c:pt>
                <c:pt idx="161">
                  <c:v>381-392</c:v>
                </c:pt>
                <c:pt idx="162">
                  <c:v>386-392</c:v>
                </c:pt>
                <c:pt idx="163">
                  <c:v>386-393</c:v>
                </c:pt>
                <c:pt idx="164">
                  <c:v>386-395</c:v>
                </c:pt>
                <c:pt idx="165">
                  <c:v>388-395</c:v>
                </c:pt>
                <c:pt idx="166">
                  <c:v>390-395</c:v>
                </c:pt>
                <c:pt idx="167">
                  <c:v>392-405</c:v>
                </c:pt>
                <c:pt idx="168">
                  <c:v>392-407</c:v>
                </c:pt>
                <c:pt idx="169">
                  <c:v>393-401</c:v>
                </c:pt>
                <c:pt idx="170">
                  <c:v>393-405</c:v>
                </c:pt>
                <c:pt idx="171">
                  <c:v>393-407</c:v>
                </c:pt>
                <c:pt idx="172">
                  <c:v>393-408</c:v>
                </c:pt>
                <c:pt idx="173">
                  <c:v>394-405</c:v>
                </c:pt>
                <c:pt idx="174">
                  <c:v>394-407</c:v>
                </c:pt>
                <c:pt idx="175">
                  <c:v>394-408</c:v>
                </c:pt>
                <c:pt idx="176">
                  <c:v>395-405</c:v>
                </c:pt>
                <c:pt idx="177">
                  <c:v>395-407</c:v>
                </c:pt>
                <c:pt idx="178">
                  <c:v>395-408</c:v>
                </c:pt>
                <c:pt idx="179">
                  <c:v>396-401</c:v>
                </c:pt>
                <c:pt idx="180">
                  <c:v>396-407</c:v>
                </c:pt>
                <c:pt idx="181">
                  <c:v>396-408</c:v>
                </c:pt>
                <c:pt idx="182">
                  <c:v>402-408</c:v>
                </c:pt>
                <c:pt idx="183">
                  <c:v>406-412</c:v>
                </c:pt>
                <c:pt idx="184">
                  <c:v>406-414</c:v>
                </c:pt>
                <c:pt idx="185">
                  <c:v>407-412</c:v>
                </c:pt>
                <c:pt idx="186">
                  <c:v>408-414</c:v>
                </c:pt>
                <c:pt idx="187">
                  <c:v>413-430</c:v>
                </c:pt>
                <c:pt idx="188">
                  <c:v>415-430</c:v>
                </c:pt>
                <c:pt idx="189">
                  <c:v>415-432</c:v>
                </c:pt>
                <c:pt idx="190">
                  <c:v>424-434</c:v>
                </c:pt>
                <c:pt idx="191">
                  <c:v>431-436</c:v>
                </c:pt>
                <c:pt idx="192">
                  <c:v>431-437</c:v>
                </c:pt>
                <c:pt idx="193">
                  <c:v>431-439</c:v>
                </c:pt>
                <c:pt idx="194">
                  <c:v>431-440</c:v>
                </c:pt>
                <c:pt idx="195">
                  <c:v>431-441</c:v>
                </c:pt>
                <c:pt idx="196">
                  <c:v>433-439</c:v>
                </c:pt>
                <c:pt idx="197">
                  <c:v>433-440</c:v>
                </c:pt>
                <c:pt idx="198">
                  <c:v>434-440</c:v>
                </c:pt>
                <c:pt idx="199">
                  <c:v>434-441</c:v>
                </c:pt>
                <c:pt idx="200">
                  <c:v>434-443</c:v>
                </c:pt>
                <c:pt idx="201">
                  <c:v>434-452</c:v>
                </c:pt>
                <c:pt idx="202">
                  <c:v>434-454</c:v>
                </c:pt>
                <c:pt idx="203">
                  <c:v>438-452</c:v>
                </c:pt>
                <c:pt idx="204">
                  <c:v>438-454</c:v>
                </c:pt>
                <c:pt idx="205">
                  <c:v>440-452</c:v>
                </c:pt>
                <c:pt idx="206">
                  <c:v>440-454</c:v>
                </c:pt>
                <c:pt idx="207">
                  <c:v>441-452</c:v>
                </c:pt>
                <c:pt idx="208">
                  <c:v>441-454</c:v>
                </c:pt>
                <c:pt idx="209">
                  <c:v>443-454</c:v>
                </c:pt>
                <c:pt idx="210">
                  <c:v>444-454</c:v>
                </c:pt>
                <c:pt idx="211">
                  <c:v>453-467</c:v>
                </c:pt>
                <c:pt idx="212">
                  <c:v>454-467</c:v>
                </c:pt>
                <c:pt idx="213">
                  <c:v>455-463</c:v>
                </c:pt>
                <c:pt idx="214">
                  <c:v>455-465</c:v>
                </c:pt>
                <c:pt idx="215">
                  <c:v>455-468</c:v>
                </c:pt>
                <c:pt idx="216">
                  <c:v>455-469</c:v>
                </c:pt>
                <c:pt idx="217">
                  <c:v>457-467</c:v>
                </c:pt>
                <c:pt idx="218">
                  <c:v>468-478</c:v>
                </c:pt>
                <c:pt idx="219">
                  <c:v>470-475</c:v>
                </c:pt>
                <c:pt idx="220">
                  <c:v>470-476</c:v>
                </c:pt>
                <c:pt idx="221">
                  <c:v>470-478</c:v>
                </c:pt>
                <c:pt idx="222">
                  <c:v>470-479</c:v>
                </c:pt>
                <c:pt idx="223">
                  <c:v>471-478</c:v>
                </c:pt>
                <c:pt idx="224">
                  <c:v>472-478</c:v>
                </c:pt>
                <c:pt idx="225">
                  <c:v>472-479</c:v>
                </c:pt>
                <c:pt idx="226">
                  <c:v>474-479</c:v>
                </c:pt>
                <c:pt idx="227">
                  <c:v>482-487</c:v>
                </c:pt>
                <c:pt idx="228">
                  <c:v>484-492</c:v>
                </c:pt>
                <c:pt idx="229">
                  <c:v>490-500</c:v>
                </c:pt>
                <c:pt idx="230">
                  <c:v>490-501</c:v>
                </c:pt>
                <c:pt idx="231">
                  <c:v>490-504</c:v>
                </c:pt>
                <c:pt idx="232">
                  <c:v>491-504</c:v>
                </c:pt>
                <c:pt idx="233">
                  <c:v>493-500</c:v>
                </c:pt>
                <c:pt idx="234">
                  <c:v>493-502</c:v>
                </c:pt>
                <c:pt idx="235">
                  <c:v>493-503</c:v>
                </c:pt>
                <c:pt idx="236">
                  <c:v>493-504</c:v>
                </c:pt>
                <c:pt idx="237">
                  <c:v>493-505</c:v>
                </c:pt>
                <c:pt idx="238">
                  <c:v>493-506</c:v>
                </c:pt>
                <c:pt idx="239">
                  <c:v>493-507</c:v>
                </c:pt>
                <c:pt idx="240">
                  <c:v>494-500</c:v>
                </c:pt>
                <c:pt idx="241">
                  <c:v>496-504</c:v>
                </c:pt>
                <c:pt idx="242">
                  <c:v>496-506</c:v>
                </c:pt>
                <c:pt idx="243">
                  <c:v>496-507</c:v>
                </c:pt>
                <c:pt idx="244">
                  <c:v>498-504</c:v>
                </c:pt>
                <c:pt idx="245">
                  <c:v>498-506</c:v>
                </c:pt>
                <c:pt idx="246">
                  <c:v>499-506</c:v>
                </c:pt>
                <c:pt idx="247">
                  <c:v>501-506</c:v>
                </c:pt>
                <c:pt idx="248">
                  <c:v>501-507</c:v>
                </c:pt>
                <c:pt idx="249">
                  <c:v>510-515</c:v>
                </c:pt>
                <c:pt idx="250">
                  <c:v>512-517</c:v>
                </c:pt>
                <c:pt idx="251">
                  <c:v>516-523</c:v>
                </c:pt>
                <c:pt idx="252">
                  <c:v>517-523</c:v>
                </c:pt>
                <c:pt idx="253">
                  <c:v>524-535</c:v>
                </c:pt>
                <c:pt idx="254">
                  <c:v>527-535</c:v>
                </c:pt>
                <c:pt idx="255">
                  <c:v>527-538</c:v>
                </c:pt>
                <c:pt idx="256">
                  <c:v>527-546</c:v>
                </c:pt>
                <c:pt idx="257">
                  <c:v>536-546</c:v>
                </c:pt>
                <c:pt idx="258">
                  <c:v>539-546</c:v>
                </c:pt>
                <c:pt idx="259">
                  <c:v>547-562</c:v>
                </c:pt>
                <c:pt idx="260">
                  <c:v>562-567</c:v>
                </c:pt>
                <c:pt idx="261">
                  <c:v>569-578</c:v>
                </c:pt>
              </c:strCache>
            </c:strRef>
          </c:cat>
          <c:val>
            <c:numRef>
              <c:f>'Figure 4e'!$K$5:$K$266</c:f>
              <c:numCache>
                <c:formatCode>0.00</c:formatCode>
                <c:ptCount val="262"/>
                <c:pt idx="0">
                  <c:v>7.9899999999999999E-2</c:v>
                </c:pt>
                <c:pt idx="1">
                  <c:v>2.98E-2</c:v>
                </c:pt>
                <c:pt idx="2">
                  <c:v>-3.5400000000000001E-2</c:v>
                </c:pt>
                <c:pt idx="3">
                  <c:v>5.0799999999999998E-2</c:v>
                </c:pt>
                <c:pt idx="4">
                  <c:v>-0.14069999999999999</c:v>
                </c:pt>
                <c:pt idx="5">
                  <c:v>-0.95030000000000003</c:v>
                </c:pt>
                <c:pt idx="6">
                  <c:v>-0.6623</c:v>
                </c:pt>
                <c:pt idx="7">
                  <c:v>-0.50170000000000003</c:v>
                </c:pt>
                <c:pt idx="8">
                  <c:v>-0.3997</c:v>
                </c:pt>
                <c:pt idx="9">
                  <c:v>-1.0427</c:v>
                </c:pt>
                <c:pt idx="10">
                  <c:v>-0.56969999999999998</c:v>
                </c:pt>
                <c:pt idx="11">
                  <c:v>-0.13339999999999999</c:v>
                </c:pt>
                <c:pt idx="12">
                  <c:v>-1.093</c:v>
                </c:pt>
                <c:pt idx="13">
                  <c:v>-3.9399999999999998E-2</c:v>
                </c:pt>
                <c:pt idx="14">
                  <c:v>7.4999999999999997E-3</c:v>
                </c:pt>
                <c:pt idx="15">
                  <c:v>-1.1615</c:v>
                </c:pt>
                <c:pt idx="16">
                  <c:v>-2.8999999999999998E-3</c:v>
                </c:pt>
                <c:pt idx="17">
                  <c:v>-2.2200000000000001E-2</c:v>
                </c:pt>
                <c:pt idx="18">
                  <c:v>-4.2599999999999999E-2</c:v>
                </c:pt>
                <c:pt idx="19">
                  <c:v>-0.21099999999999999</c:v>
                </c:pt>
                <c:pt idx="20">
                  <c:v>-0.25530000000000003</c:v>
                </c:pt>
                <c:pt idx="21">
                  <c:v>-5.0000000000000001E-3</c:v>
                </c:pt>
                <c:pt idx="22">
                  <c:v>-9.8799999999999999E-2</c:v>
                </c:pt>
                <c:pt idx="23">
                  <c:v>1.8100000000000002E-2</c:v>
                </c:pt>
                <c:pt idx="24">
                  <c:v>0.1072</c:v>
                </c:pt>
                <c:pt idx="25">
                  <c:v>8.6400000000000005E-2</c:v>
                </c:pt>
                <c:pt idx="26">
                  <c:v>1.6500000000000001E-2</c:v>
                </c:pt>
                <c:pt idx="27">
                  <c:v>0.2394</c:v>
                </c:pt>
                <c:pt idx="28">
                  <c:v>-9.5000000000000001E-2</c:v>
                </c:pt>
                <c:pt idx="29">
                  <c:v>-0.13930000000000001</c:v>
                </c:pt>
                <c:pt idx="30">
                  <c:v>-0.17660000000000001</c:v>
                </c:pt>
                <c:pt idx="31">
                  <c:v>-0.1542</c:v>
                </c:pt>
                <c:pt idx="32">
                  <c:v>-0.2056</c:v>
                </c:pt>
                <c:pt idx="33">
                  <c:v>-0.13550000000000001</c:v>
                </c:pt>
                <c:pt idx="34">
                  <c:v>-0.1153</c:v>
                </c:pt>
                <c:pt idx="35">
                  <c:v>-0.1411</c:v>
                </c:pt>
                <c:pt idx="36">
                  <c:v>-0.94749999999999979</c:v>
                </c:pt>
                <c:pt idx="40">
                  <c:v>-8.0799999999999997E-2</c:v>
                </c:pt>
                <c:pt idx="41">
                  <c:v>-3.5499999999999997E-2</c:v>
                </c:pt>
                <c:pt idx="42">
                  <c:v>0.1014</c:v>
                </c:pt>
                <c:pt idx="43">
                  <c:v>0.10050000000000001</c:v>
                </c:pt>
                <c:pt idx="44">
                  <c:v>0.16059999999999999</c:v>
                </c:pt>
                <c:pt idx="45">
                  <c:v>-6.4899999999999999E-2</c:v>
                </c:pt>
                <c:pt idx="46">
                  <c:v>6.2899999999999998E-2</c:v>
                </c:pt>
                <c:pt idx="47">
                  <c:v>5.8200000000000002E-2</c:v>
                </c:pt>
                <c:pt idx="48">
                  <c:v>7.7600000000000002E-2</c:v>
                </c:pt>
                <c:pt idx="49">
                  <c:v>0.16109999999999999</c:v>
                </c:pt>
                <c:pt idx="50">
                  <c:v>3.1199999999999999E-2</c:v>
                </c:pt>
                <c:pt idx="51">
                  <c:v>0.14330000000000001</c:v>
                </c:pt>
                <c:pt idx="52">
                  <c:v>9.0499999999999997E-2</c:v>
                </c:pt>
                <c:pt idx="53">
                  <c:v>0.01</c:v>
                </c:pt>
                <c:pt idx="54">
                  <c:v>9.5899999999999999E-2</c:v>
                </c:pt>
                <c:pt idx="55">
                  <c:v>0.21290000000000001</c:v>
                </c:pt>
                <c:pt idx="56">
                  <c:v>0.10199999999999999</c:v>
                </c:pt>
                <c:pt idx="57">
                  <c:v>0.13109999999999999</c:v>
                </c:pt>
                <c:pt idx="58">
                  <c:v>7.3000000000000001E-3</c:v>
                </c:pt>
                <c:pt idx="59">
                  <c:v>0.1032</c:v>
                </c:pt>
                <c:pt idx="60">
                  <c:v>5.5100000000000003E-2</c:v>
                </c:pt>
                <c:pt idx="61">
                  <c:v>-0.13489999999999999</c:v>
                </c:pt>
                <c:pt idx="62">
                  <c:v>8.7800000000000003E-2</c:v>
                </c:pt>
                <c:pt idx="63">
                  <c:v>-1.1999999999999999E-3</c:v>
                </c:pt>
                <c:pt idx="64">
                  <c:v>6.6299999999999998E-2</c:v>
                </c:pt>
                <c:pt idx="65">
                  <c:v>6.7699999999999996E-2</c:v>
                </c:pt>
                <c:pt idx="66">
                  <c:v>0.188</c:v>
                </c:pt>
                <c:pt idx="67">
                  <c:v>7.3499999999999996E-2</c:v>
                </c:pt>
                <c:pt idx="68">
                  <c:v>0.30990000000000001</c:v>
                </c:pt>
                <c:pt idx="69">
                  <c:v>0.19500000000000001</c:v>
                </c:pt>
                <c:pt idx="70">
                  <c:v>0.20269999999999999</c:v>
                </c:pt>
                <c:pt idx="71">
                  <c:v>0.1298</c:v>
                </c:pt>
                <c:pt idx="72">
                  <c:v>8.4099999999999994E-2</c:v>
                </c:pt>
                <c:pt idx="73">
                  <c:v>0.17780000000000001</c:v>
                </c:pt>
                <c:pt idx="74">
                  <c:v>9.1200000000000003E-2</c:v>
                </c:pt>
                <c:pt idx="75">
                  <c:v>5.04E-2</c:v>
                </c:pt>
                <c:pt idx="76">
                  <c:v>6.9900000000000004E-2</c:v>
                </c:pt>
                <c:pt idx="77">
                  <c:v>4.3999999999999997E-2</c:v>
                </c:pt>
                <c:pt idx="78">
                  <c:v>3.7199999999999997E-2</c:v>
                </c:pt>
                <c:pt idx="79">
                  <c:v>3.7600000000000001E-2</c:v>
                </c:pt>
                <c:pt idx="80">
                  <c:v>-4.58E-2</c:v>
                </c:pt>
                <c:pt idx="81">
                  <c:v>1.09E-2</c:v>
                </c:pt>
                <c:pt idx="82">
                  <c:v>-3.1300000000000001E-2</c:v>
                </c:pt>
                <c:pt idx="83">
                  <c:v>2.5999999999999999E-2</c:v>
                </c:pt>
                <c:pt idx="84">
                  <c:v>4.0800000000000003E-2</c:v>
                </c:pt>
                <c:pt idx="85">
                  <c:v>0.15959999999999999</c:v>
                </c:pt>
                <c:pt idx="86">
                  <c:v>0.27410000000000001</c:v>
                </c:pt>
                <c:pt idx="87">
                  <c:v>0.3291</c:v>
                </c:pt>
                <c:pt idx="88">
                  <c:v>0.2954</c:v>
                </c:pt>
                <c:pt idx="89">
                  <c:v>0.2356</c:v>
                </c:pt>
                <c:pt idx="90">
                  <c:v>0.28870000000000001</c:v>
                </c:pt>
                <c:pt idx="91">
                  <c:v>0.21049999999999999</c:v>
                </c:pt>
                <c:pt idx="92">
                  <c:v>-1.0999999999999999E-2</c:v>
                </c:pt>
                <c:pt idx="93">
                  <c:v>4.1999999999999997E-3</c:v>
                </c:pt>
                <c:pt idx="94">
                  <c:v>5.7099999999999998E-2</c:v>
                </c:pt>
                <c:pt idx="95">
                  <c:v>8.0799999999999997E-2</c:v>
                </c:pt>
                <c:pt idx="96">
                  <c:v>0.1053</c:v>
                </c:pt>
                <c:pt idx="97">
                  <c:v>0.17249999999999999</c:v>
                </c:pt>
                <c:pt idx="98">
                  <c:v>0.1007</c:v>
                </c:pt>
                <c:pt idx="99">
                  <c:v>2.9499999999999998E-2</c:v>
                </c:pt>
                <c:pt idx="100">
                  <c:v>2.7699999999999999E-2</c:v>
                </c:pt>
                <c:pt idx="101">
                  <c:v>5.21E-2</c:v>
                </c:pt>
                <c:pt idx="102">
                  <c:v>-1.6000000000000001E-3</c:v>
                </c:pt>
                <c:pt idx="103">
                  <c:v>2.6700000000000002E-2</c:v>
                </c:pt>
                <c:pt idx="104">
                  <c:v>7.3200000000000001E-2</c:v>
                </c:pt>
                <c:pt idx="105">
                  <c:v>0.1076</c:v>
                </c:pt>
                <c:pt idx="106">
                  <c:v>7.3000000000000001E-3</c:v>
                </c:pt>
                <c:pt idx="107">
                  <c:v>5.5500000000000001E-2</c:v>
                </c:pt>
                <c:pt idx="108">
                  <c:v>8.9899999999999994E-2</c:v>
                </c:pt>
                <c:pt idx="109">
                  <c:v>9.2799999999999994E-2</c:v>
                </c:pt>
                <c:pt idx="110">
                  <c:v>3.5700000000000003E-2</c:v>
                </c:pt>
                <c:pt idx="111">
                  <c:v>0.12859999999999999</c:v>
                </c:pt>
                <c:pt idx="112">
                  <c:v>9.8100000000000007E-2</c:v>
                </c:pt>
                <c:pt idx="113">
                  <c:v>0.58130000000000004</c:v>
                </c:pt>
                <c:pt idx="114">
                  <c:v>0.17469999999999999</c:v>
                </c:pt>
                <c:pt idx="115">
                  <c:v>0.1552</c:v>
                </c:pt>
                <c:pt idx="116">
                  <c:v>6.4899999999999999E-2</c:v>
                </c:pt>
                <c:pt idx="117">
                  <c:v>-9.9199999999999997E-2</c:v>
                </c:pt>
                <c:pt idx="118">
                  <c:v>6.93E-2</c:v>
                </c:pt>
                <c:pt idx="119">
                  <c:v>3.9399999999999998E-2</c:v>
                </c:pt>
                <c:pt idx="120">
                  <c:v>4.3700000000000003E-2</c:v>
                </c:pt>
                <c:pt idx="121">
                  <c:v>0.2072</c:v>
                </c:pt>
                <c:pt idx="122">
                  <c:v>0.10299999999999999</c:v>
                </c:pt>
                <c:pt idx="123">
                  <c:v>0.1268</c:v>
                </c:pt>
                <c:pt idx="124">
                  <c:v>0.1613</c:v>
                </c:pt>
                <c:pt idx="125">
                  <c:v>2.0899999999999998E-2</c:v>
                </c:pt>
                <c:pt idx="126">
                  <c:v>3.4599999999999999E-2</c:v>
                </c:pt>
                <c:pt idx="127">
                  <c:v>3.6799999999999999E-2</c:v>
                </c:pt>
                <c:pt idx="128">
                  <c:v>9.7199999999999995E-2</c:v>
                </c:pt>
                <c:pt idx="129">
                  <c:v>-0.10340000000000001</c:v>
                </c:pt>
                <c:pt idx="130">
                  <c:v>-8.5000000000000006E-3</c:v>
                </c:pt>
                <c:pt idx="131">
                  <c:v>2.87E-2</c:v>
                </c:pt>
                <c:pt idx="132">
                  <c:v>0.1341</c:v>
                </c:pt>
                <c:pt idx="133">
                  <c:v>-3.9100000000000003E-2</c:v>
                </c:pt>
                <c:pt idx="134">
                  <c:v>4.1099999999999998E-2</c:v>
                </c:pt>
                <c:pt idx="135">
                  <c:v>1.67E-2</c:v>
                </c:pt>
                <c:pt idx="136">
                  <c:v>4.1700000000000001E-2</c:v>
                </c:pt>
                <c:pt idx="137">
                  <c:v>2.53E-2</c:v>
                </c:pt>
                <c:pt idx="138">
                  <c:v>3.5000000000000003E-2</c:v>
                </c:pt>
                <c:pt idx="139">
                  <c:v>-1.0699999999999999E-2</c:v>
                </c:pt>
                <c:pt idx="140">
                  <c:v>5.3400000000000003E-2</c:v>
                </c:pt>
                <c:pt idx="141">
                  <c:v>8.6999999999999994E-2</c:v>
                </c:pt>
                <c:pt idx="142">
                  <c:v>3.7699999999999997E-2</c:v>
                </c:pt>
                <c:pt idx="143">
                  <c:v>-8.3000000000000001E-3</c:v>
                </c:pt>
                <c:pt idx="144">
                  <c:v>4.3999999999999997E-2</c:v>
                </c:pt>
                <c:pt idx="145">
                  <c:v>2.23E-2</c:v>
                </c:pt>
                <c:pt idx="146">
                  <c:v>3.6200000000000003E-2</c:v>
                </c:pt>
                <c:pt idx="147">
                  <c:v>1.2999999999999999E-2</c:v>
                </c:pt>
                <c:pt idx="148">
                  <c:v>7.7000000000000002E-3</c:v>
                </c:pt>
                <c:pt idx="149">
                  <c:v>3.27E-2</c:v>
                </c:pt>
                <c:pt idx="150">
                  <c:v>2.41E-2</c:v>
                </c:pt>
                <c:pt idx="151">
                  <c:v>5.28E-2</c:v>
                </c:pt>
                <c:pt idx="152">
                  <c:v>-0.10340000000000001</c:v>
                </c:pt>
                <c:pt idx="153">
                  <c:v>3.5200000000000002E-2</c:v>
                </c:pt>
                <c:pt idx="154">
                  <c:v>-2.3199999999999998E-2</c:v>
                </c:pt>
                <c:pt idx="155">
                  <c:v>-7.7999999999999996E-3</c:v>
                </c:pt>
                <c:pt idx="156">
                  <c:v>9.6699999999999994E-2</c:v>
                </c:pt>
                <c:pt idx="157">
                  <c:v>6.2600000000000003E-2</c:v>
                </c:pt>
                <c:pt idx="158">
                  <c:v>2.8400000000000002E-2</c:v>
                </c:pt>
                <c:pt idx="159">
                  <c:v>1.95E-2</c:v>
                </c:pt>
                <c:pt idx="160">
                  <c:v>7.8299999999999995E-2</c:v>
                </c:pt>
                <c:pt idx="161">
                  <c:v>0.1052</c:v>
                </c:pt>
                <c:pt idx="162">
                  <c:v>2.8299999999999999E-2</c:v>
                </c:pt>
                <c:pt idx="163">
                  <c:v>7.6999999999999999E-2</c:v>
                </c:pt>
                <c:pt idx="164">
                  <c:v>2.52E-2</c:v>
                </c:pt>
                <c:pt idx="165">
                  <c:v>0.1336</c:v>
                </c:pt>
                <c:pt idx="166">
                  <c:v>-8.3999999999999995E-3</c:v>
                </c:pt>
                <c:pt idx="167">
                  <c:v>-1.6999999999999999E-3</c:v>
                </c:pt>
                <c:pt idx="168">
                  <c:v>4.3200000000000002E-2</c:v>
                </c:pt>
                <c:pt idx="169">
                  <c:v>0.22239999999999999</c:v>
                </c:pt>
                <c:pt idx="170">
                  <c:v>6.2899999999999998E-2</c:v>
                </c:pt>
                <c:pt idx="171">
                  <c:v>0.1338</c:v>
                </c:pt>
                <c:pt idx="172">
                  <c:v>0.1371</c:v>
                </c:pt>
                <c:pt idx="173">
                  <c:v>5.4699999999999999E-2</c:v>
                </c:pt>
                <c:pt idx="174">
                  <c:v>0.1042</c:v>
                </c:pt>
                <c:pt idx="175">
                  <c:v>0.13370000000000001</c:v>
                </c:pt>
                <c:pt idx="176">
                  <c:v>9.0700000000000003E-2</c:v>
                </c:pt>
                <c:pt idx="177">
                  <c:v>0.14050000000000001</c:v>
                </c:pt>
                <c:pt idx="178">
                  <c:v>5.1799999999999999E-2</c:v>
                </c:pt>
                <c:pt idx="179">
                  <c:v>2.87E-2</c:v>
                </c:pt>
                <c:pt idx="180">
                  <c:v>6.5299999999999997E-2</c:v>
                </c:pt>
                <c:pt idx="181">
                  <c:v>8.09E-2</c:v>
                </c:pt>
                <c:pt idx="182">
                  <c:v>2.3900000000000001E-2</c:v>
                </c:pt>
                <c:pt idx="183">
                  <c:v>-1.61E-2</c:v>
                </c:pt>
                <c:pt idx="184">
                  <c:v>-3.5099999999999999E-2</c:v>
                </c:pt>
                <c:pt idx="185">
                  <c:v>3.2300000000000002E-2</c:v>
                </c:pt>
                <c:pt idx="186">
                  <c:v>-5.04E-2</c:v>
                </c:pt>
                <c:pt idx="187">
                  <c:v>9.6000000000000002E-2</c:v>
                </c:pt>
                <c:pt idx="188">
                  <c:v>0.1011</c:v>
                </c:pt>
                <c:pt idx="189">
                  <c:v>5.0500000000000003E-2</c:v>
                </c:pt>
                <c:pt idx="190">
                  <c:v>0.1263</c:v>
                </c:pt>
                <c:pt idx="191">
                  <c:v>1.4200000000000001E-2</c:v>
                </c:pt>
                <c:pt idx="192">
                  <c:v>-4.7999999999999996E-3</c:v>
                </c:pt>
                <c:pt idx="193">
                  <c:v>-3.2300000000000002E-2</c:v>
                </c:pt>
                <c:pt idx="194">
                  <c:v>6.7900000000000002E-2</c:v>
                </c:pt>
                <c:pt idx="195">
                  <c:v>0.1057</c:v>
                </c:pt>
                <c:pt idx="196">
                  <c:v>0</c:v>
                </c:pt>
                <c:pt idx="197">
                  <c:v>0.13500000000000001</c:v>
                </c:pt>
                <c:pt idx="198">
                  <c:v>-2.8500000000000001E-2</c:v>
                </c:pt>
                <c:pt idx="199">
                  <c:v>8.6E-3</c:v>
                </c:pt>
                <c:pt idx="200">
                  <c:v>5.6800000000000003E-2</c:v>
                </c:pt>
                <c:pt idx="201">
                  <c:v>-1.4E-2</c:v>
                </c:pt>
                <c:pt idx="202">
                  <c:v>-1.6000000000000001E-3</c:v>
                </c:pt>
                <c:pt idx="203">
                  <c:v>-9.2999999999999992E-3</c:v>
                </c:pt>
                <c:pt idx="204">
                  <c:v>9.9000000000000005E-2</c:v>
                </c:pt>
                <c:pt idx="205">
                  <c:v>0.13120000000000001</c:v>
                </c:pt>
                <c:pt idx="206">
                  <c:v>6.7000000000000004E-2</c:v>
                </c:pt>
                <c:pt idx="207">
                  <c:v>9.9199999999999997E-2</c:v>
                </c:pt>
                <c:pt idx="208">
                  <c:v>0.1012</c:v>
                </c:pt>
                <c:pt idx="209">
                  <c:v>6.7000000000000002E-3</c:v>
                </c:pt>
                <c:pt idx="210">
                  <c:v>5.9499999999999997E-2</c:v>
                </c:pt>
                <c:pt idx="211">
                  <c:v>-0.13339999999999999</c:v>
                </c:pt>
                <c:pt idx="212">
                  <c:v>-0.1517</c:v>
                </c:pt>
                <c:pt idx="213">
                  <c:v>4.1599999999999998E-2</c:v>
                </c:pt>
                <c:pt idx="214">
                  <c:v>-8.0000000000000004E-4</c:v>
                </c:pt>
                <c:pt idx="215">
                  <c:v>-9.7500000000000003E-2</c:v>
                </c:pt>
                <c:pt idx="216">
                  <c:v>-0.1236</c:v>
                </c:pt>
                <c:pt idx="217">
                  <c:v>9.0700000000000003E-2</c:v>
                </c:pt>
                <c:pt idx="218">
                  <c:v>-6.6400000000000001E-2</c:v>
                </c:pt>
                <c:pt idx="219">
                  <c:v>2.2100000000000002E-2</c:v>
                </c:pt>
                <c:pt idx="220">
                  <c:v>-0.12540000000000001</c:v>
                </c:pt>
                <c:pt idx="221">
                  <c:v>3.3000000000000002E-2</c:v>
                </c:pt>
                <c:pt idx="222">
                  <c:v>-4.65E-2</c:v>
                </c:pt>
                <c:pt idx="223">
                  <c:v>6.08E-2</c:v>
                </c:pt>
                <c:pt idx="224">
                  <c:v>9.4700000000000006E-2</c:v>
                </c:pt>
                <c:pt idx="225">
                  <c:v>9.4799999999999995E-2</c:v>
                </c:pt>
                <c:pt idx="226">
                  <c:v>-3.2000000000000001E-2</c:v>
                </c:pt>
                <c:pt idx="227">
                  <c:v>7.3700000000000002E-2</c:v>
                </c:pt>
                <c:pt idx="228">
                  <c:v>0.10290000000000001</c:v>
                </c:pt>
                <c:pt idx="229">
                  <c:v>-4.8500000000000001E-2</c:v>
                </c:pt>
                <c:pt idx="230">
                  <c:v>-0.192</c:v>
                </c:pt>
                <c:pt idx="231">
                  <c:v>-0.47860000000000003</c:v>
                </c:pt>
                <c:pt idx="232">
                  <c:v>-0.56289999999999996</c:v>
                </c:pt>
                <c:pt idx="233">
                  <c:v>-0.13250000000000001</c:v>
                </c:pt>
                <c:pt idx="234">
                  <c:v>-0.54310000000000003</c:v>
                </c:pt>
                <c:pt idx="235">
                  <c:v>-0.41089999999999999</c:v>
                </c:pt>
                <c:pt idx="236">
                  <c:v>-0.4773</c:v>
                </c:pt>
                <c:pt idx="237">
                  <c:v>-0.46029999999999999</c:v>
                </c:pt>
                <c:pt idx="238">
                  <c:v>-0.4622</c:v>
                </c:pt>
                <c:pt idx="239">
                  <c:v>-0.30359999999999998</c:v>
                </c:pt>
                <c:pt idx="240">
                  <c:v>1.0999999999999999E-2</c:v>
                </c:pt>
                <c:pt idx="241">
                  <c:v>-0.432</c:v>
                </c:pt>
                <c:pt idx="242">
                  <c:v>-0.30980000000000002</c:v>
                </c:pt>
                <c:pt idx="243">
                  <c:v>-0.39789999999999998</c:v>
                </c:pt>
                <c:pt idx="244">
                  <c:v>-0.49180000000000001</c:v>
                </c:pt>
                <c:pt idx="245">
                  <c:v>-0.38819999999999999</c:v>
                </c:pt>
                <c:pt idx="246">
                  <c:v>-0.28010000000000002</c:v>
                </c:pt>
                <c:pt idx="247">
                  <c:v>2.9999999999999997E-4</c:v>
                </c:pt>
                <c:pt idx="248">
                  <c:v>4.2599999999999999E-2</c:v>
                </c:pt>
                <c:pt idx="249">
                  <c:v>-6.4999999999999997E-3</c:v>
                </c:pt>
                <c:pt idx="250">
                  <c:v>7.8700000000000006E-2</c:v>
                </c:pt>
                <c:pt idx="251">
                  <c:v>-0.1008</c:v>
                </c:pt>
                <c:pt idx="252">
                  <c:v>-0.1905</c:v>
                </c:pt>
                <c:pt idx="253">
                  <c:v>-5.62E-2</c:v>
                </c:pt>
                <c:pt idx="254">
                  <c:v>3.8899999999999997E-2</c:v>
                </c:pt>
                <c:pt idx="255">
                  <c:v>3.4000000000000002E-2</c:v>
                </c:pt>
                <c:pt idx="256">
                  <c:v>0.28739999999999999</c:v>
                </c:pt>
                <c:pt idx="257">
                  <c:v>6.3700000000000007E-2</c:v>
                </c:pt>
                <c:pt idx="258">
                  <c:v>3.8600000000000002E-2</c:v>
                </c:pt>
                <c:pt idx="259">
                  <c:v>-8.4000000000000005E-2</c:v>
                </c:pt>
                <c:pt idx="260">
                  <c:v>5.0700000000000002E-2</c:v>
                </c:pt>
                <c:pt idx="261">
                  <c:v>0.33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00D-4CBE-A0B7-8CF4DFF04F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845460784"/>
        <c:axId val="-845447840"/>
      </c:lineChart>
      <c:catAx>
        <c:axId val="-845460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SHP1</a:t>
                </a:r>
                <a:r>
                  <a:rPr lang="en-US" b="1" baseline="0"/>
                  <a:t> p</a:t>
                </a:r>
                <a:r>
                  <a:rPr lang="en-US" b="1"/>
                  <a:t>eptide (Residue</a:t>
                </a:r>
                <a:r>
                  <a:rPr lang="en-US" b="1" baseline="0"/>
                  <a:t> number)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45447840"/>
        <c:crossesAt val="-4"/>
        <c:auto val="1"/>
        <c:lblAlgn val="ctr"/>
        <c:lblOffset val="100"/>
        <c:tickMarkSkip val="1"/>
        <c:noMultiLvlLbl val="0"/>
      </c:catAx>
      <c:valAx>
        <c:axId val="-845447840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 i="0"/>
                  <a:t>Difference in Deuterium</a:t>
                </a:r>
                <a:r>
                  <a:rPr lang="en-US" b="1" i="0" baseline="0"/>
                  <a:t> Uptake (Da)</a:t>
                </a:r>
                <a:endParaRPr lang="en-US" b="1" i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45460784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0908372881513599"/>
          <c:y val="5.0894300709476703E-2"/>
          <c:w val="2.7286079267186299E-2"/>
          <c:h val="0.175297976628341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/>
              <a:t> D </a:t>
            </a:r>
            <a:r>
              <a:rPr lang="en-US" b="1" baseline="-25000"/>
              <a:t>SHP1+SCA9 </a:t>
            </a:r>
            <a:r>
              <a:rPr lang="en-US" b="1"/>
              <a:t>- D </a:t>
            </a:r>
            <a:r>
              <a:rPr lang="en-US" b="1" baseline="-25000"/>
              <a:t>SHP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Figure 4e'!$CZ$4</c:f>
              <c:strCache>
                <c:ptCount val="1"/>
                <c:pt idx="0">
                  <c:v>0.5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'Figure 4e'!$CY$5:$CY$106</c:f>
              <c:strCache>
                <c:ptCount val="102"/>
                <c:pt idx="0">
                  <c:v>1-7</c:v>
                </c:pt>
                <c:pt idx="1">
                  <c:v>1-8</c:v>
                </c:pt>
                <c:pt idx="2">
                  <c:v>2-7</c:v>
                </c:pt>
                <c:pt idx="3">
                  <c:v>2-8</c:v>
                </c:pt>
                <c:pt idx="4">
                  <c:v>10-17</c:v>
                </c:pt>
                <c:pt idx="5">
                  <c:v>13-27</c:v>
                </c:pt>
                <c:pt idx="6">
                  <c:v>18-27</c:v>
                </c:pt>
                <c:pt idx="7">
                  <c:v>19-27</c:v>
                </c:pt>
                <c:pt idx="8">
                  <c:v>20-27</c:v>
                </c:pt>
                <c:pt idx="9">
                  <c:v>28-41</c:v>
                </c:pt>
                <c:pt idx="10">
                  <c:v>35-41</c:v>
                </c:pt>
                <c:pt idx="11">
                  <c:v>42-53</c:v>
                </c:pt>
                <c:pt idx="12">
                  <c:v>42-55</c:v>
                </c:pt>
                <c:pt idx="13">
                  <c:v>43-53</c:v>
                </c:pt>
                <c:pt idx="14">
                  <c:v>44-53</c:v>
                </c:pt>
                <c:pt idx="15">
                  <c:v>45-55</c:v>
                </c:pt>
                <c:pt idx="16">
                  <c:v>46-53</c:v>
                </c:pt>
                <c:pt idx="17">
                  <c:v>47-53</c:v>
                </c:pt>
                <c:pt idx="18">
                  <c:v>54-59</c:v>
                </c:pt>
                <c:pt idx="19">
                  <c:v>56-63</c:v>
                </c:pt>
                <c:pt idx="20">
                  <c:v>69-74</c:v>
                </c:pt>
                <c:pt idx="21">
                  <c:v>73-78</c:v>
                </c:pt>
                <c:pt idx="22">
                  <c:v>79-86</c:v>
                </c:pt>
                <c:pt idx="23">
                  <c:v>87-97</c:v>
                </c:pt>
                <c:pt idx="24">
                  <c:v>96-109</c:v>
                </c:pt>
                <c:pt idx="25">
                  <c:v>110-123</c:v>
                </c:pt>
                <c:pt idx="26">
                  <c:v>124-134</c:v>
                </c:pt>
                <c:pt idx="27">
                  <c:v>134-147</c:v>
                </c:pt>
                <c:pt idx="28">
                  <c:v>148-168</c:v>
                </c:pt>
                <c:pt idx="29">
                  <c:v>169-176</c:v>
                </c:pt>
                <c:pt idx="30">
                  <c:v>177-184</c:v>
                </c:pt>
                <c:pt idx="31">
                  <c:v>185-193</c:v>
                </c:pt>
                <c:pt idx="32">
                  <c:v>194-201</c:v>
                </c:pt>
                <c:pt idx="33">
                  <c:v>201-208</c:v>
                </c:pt>
                <c:pt idx="34">
                  <c:v>207-214</c:v>
                </c:pt>
                <c:pt idx="35">
                  <c:v>207-215</c:v>
                </c:pt>
                <c:pt idx="36">
                  <c:v>207-216</c:v>
                </c:pt>
                <c:pt idx="37">
                  <c:v>207-217</c:v>
                </c:pt>
                <c:pt idx="38">
                  <c:v>207-218</c:v>
                </c:pt>
                <c:pt idx="39">
                  <c:v>207-219</c:v>
                </c:pt>
                <c:pt idx="40">
                  <c:v>209-214</c:v>
                </c:pt>
                <c:pt idx="41">
                  <c:v>209-216</c:v>
                </c:pt>
                <c:pt idx="42">
                  <c:v>209-217</c:v>
                </c:pt>
                <c:pt idx="43">
                  <c:v>209-218</c:v>
                </c:pt>
                <c:pt idx="44">
                  <c:v>209-219</c:v>
                </c:pt>
                <c:pt idx="45">
                  <c:v>219-224</c:v>
                </c:pt>
                <c:pt idx="46">
                  <c:v>225-230</c:v>
                </c:pt>
                <c:pt idx="47">
                  <c:v>231-244</c:v>
                </c:pt>
                <c:pt idx="48">
                  <c:v>234-244</c:v>
                </c:pt>
                <c:pt idx="49">
                  <c:v>239-244</c:v>
                </c:pt>
                <c:pt idx="50">
                  <c:v>239-247</c:v>
                </c:pt>
                <c:pt idx="51">
                  <c:v>248-254</c:v>
                </c:pt>
                <c:pt idx="52">
                  <c:v>249-257</c:v>
                </c:pt>
                <c:pt idx="53">
                  <c:v>254-263</c:v>
                </c:pt>
                <c:pt idx="54">
                  <c:v>263-280</c:v>
                </c:pt>
                <c:pt idx="55">
                  <c:v>281-289</c:v>
                </c:pt>
                <c:pt idx="56">
                  <c:v>290-308</c:v>
                </c:pt>
                <c:pt idx="57">
                  <c:v>309-319</c:v>
                </c:pt>
                <c:pt idx="58">
                  <c:v>320-328</c:v>
                </c:pt>
                <c:pt idx="59">
                  <c:v>329-334</c:v>
                </c:pt>
                <c:pt idx="60">
                  <c:v>334-339</c:v>
                </c:pt>
                <c:pt idx="61">
                  <c:v>339-344</c:v>
                </c:pt>
                <c:pt idx="62">
                  <c:v>344-349</c:v>
                </c:pt>
                <c:pt idx="63">
                  <c:v>350-360</c:v>
                </c:pt>
                <c:pt idx="64">
                  <c:v>361-373</c:v>
                </c:pt>
                <c:pt idx="65">
                  <c:v>374-388</c:v>
                </c:pt>
                <c:pt idx="66">
                  <c:v>388-395</c:v>
                </c:pt>
                <c:pt idx="67">
                  <c:v>395-408</c:v>
                </c:pt>
                <c:pt idx="68">
                  <c:v>408-414</c:v>
                </c:pt>
                <c:pt idx="69">
                  <c:v>413-430</c:v>
                </c:pt>
                <c:pt idx="70">
                  <c:v>431-441</c:v>
                </c:pt>
                <c:pt idx="71">
                  <c:v>438-454</c:v>
                </c:pt>
                <c:pt idx="72">
                  <c:v>440-452</c:v>
                </c:pt>
                <c:pt idx="73">
                  <c:v>440-454</c:v>
                </c:pt>
                <c:pt idx="74">
                  <c:v>453-467</c:v>
                </c:pt>
                <c:pt idx="75">
                  <c:v>454-467</c:v>
                </c:pt>
                <c:pt idx="76">
                  <c:v>468-478</c:v>
                </c:pt>
                <c:pt idx="77">
                  <c:v>474-479</c:v>
                </c:pt>
                <c:pt idx="78">
                  <c:v>482-487</c:v>
                </c:pt>
                <c:pt idx="79">
                  <c:v>484-492</c:v>
                </c:pt>
                <c:pt idx="80">
                  <c:v>493-500</c:v>
                </c:pt>
                <c:pt idx="81">
                  <c:v>493-502</c:v>
                </c:pt>
                <c:pt idx="82">
                  <c:v>493-503</c:v>
                </c:pt>
                <c:pt idx="83">
                  <c:v>493-504</c:v>
                </c:pt>
                <c:pt idx="84">
                  <c:v>493-505</c:v>
                </c:pt>
                <c:pt idx="85">
                  <c:v>493-506</c:v>
                </c:pt>
                <c:pt idx="86">
                  <c:v>493-507</c:v>
                </c:pt>
                <c:pt idx="87">
                  <c:v>496-504</c:v>
                </c:pt>
                <c:pt idx="88">
                  <c:v>496-506</c:v>
                </c:pt>
                <c:pt idx="89">
                  <c:v>496-507</c:v>
                </c:pt>
                <c:pt idx="90">
                  <c:v>498-504</c:v>
                </c:pt>
                <c:pt idx="91">
                  <c:v>498-506</c:v>
                </c:pt>
                <c:pt idx="92">
                  <c:v>499-506</c:v>
                </c:pt>
                <c:pt idx="93">
                  <c:v>501-506</c:v>
                </c:pt>
                <c:pt idx="94">
                  <c:v>501-507</c:v>
                </c:pt>
                <c:pt idx="95">
                  <c:v>510-515</c:v>
                </c:pt>
                <c:pt idx="96">
                  <c:v>516-523</c:v>
                </c:pt>
                <c:pt idx="97">
                  <c:v>524-535</c:v>
                </c:pt>
                <c:pt idx="98">
                  <c:v>536-546</c:v>
                </c:pt>
                <c:pt idx="99">
                  <c:v>547-562</c:v>
                </c:pt>
                <c:pt idx="100">
                  <c:v>562-567</c:v>
                </c:pt>
                <c:pt idx="101">
                  <c:v>569-578</c:v>
                </c:pt>
              </c:strCache>
            </c:strRef>
          </c:cat>
          <c:val>
            <c:numRef>
              <c:f>'Figure 4e'!$CZ$5:$CZ$106</c:f>
              <c:numCache>
                <c:formatCode>0.00</c:formatCode>
                <c:ptCount val="102"/>
                <c:pt idx="0">
                  <c:v>-0.54049999999999998</c:v>
                </c:pt>
                <c:pt idx="1">
                  <c:v>-0.33040000000000003</c:v>
                </c:pt>
                <c:pt idx="2">
                  <c:v>-0.51790000000000003</c:v>
                </c:pt>
                <c:pt idx="3">
                  <c:v>-0.32419999999999999</c:v>
                </c:pt>
                <c:pt idx="4">
                  <c:v>4.1000000000000003E-3</c:v>
                </c:pt>
                <c:pt idx="5">
                  <c:v>5.2600000000000001E-2</c:v>
                </c:pt>
                <c:pt idx="6">
                  <c:v>0.1101</c:v>
                </c:pt>
                <c:pt idx="7">
                  <c:v>5.9499999999999997E-2</c:v>
                </c:pt>
                <c:pt idx="8">
                  <c:v>1.6899999999999998E-2</c:v>
                </c:pt>
                <c:pt idx="9">
                  <c:v>-0.1663</c:v>
                </c:pt>
                <c:pt idx="10">
                  <c:v>-2.5600000000000001E-2</c:v>
                </c:pt>
                <c:pt idx="11">
                  <c:v>-4.3499999999999997E-2</c:v>
                </c:pt>
                <c:pt idx="12">
                  <c:v>-3.1399999999999997E-2</c:v>
                </c:pt>
                <c:pt idx="13">
                  <c:v>-7.0300000000000001E-2</c:v>
                </c:pt>
                <c:pt idx="14">
                  <c:v>-1.8200000000000001E-2</c:v>
                </c:pt>
                <c:pt idx="15">
                  <c:v>-8.3599999999999994E-2</c:v>
                </c:pt>
                <c:pt idx="16">
                  <c:v>-1.49E-2</c:v>
                </c:pt>
                <c:pt idx="17">
                  <c:v>5.5100000000000003E-2</c:v>
                </c:pt>
                <c:pt idx="18">
                  <c:v>1.6500000000000001E-2</c:v>
                </c:pt>
                <c:pt idx="19">
                  <c:v>5.1700000000000003E-2</c:v>
                </c:pt>
                <c:pt idx="20">
                  <c:v>-0.1033</c:v>
                </c:pt>
                <c:pt idx="21">
                  <c:v>-3.0000000000000001E-3</c:v>
                </c:pt>
                <c:pt idx="22">
                  <c:v>-0.14779999999999999</c:v>
                </c:pt>
                <c:pt idx="23">
                  <c:v>5.8599999999999999E-2</c:v>
                </c:pt>
                <c:pt idx="24">
                  <c:v>-0.38940000000000019</c:v>
                </c:pt>
                <c:pt idx="25">
                  <c:v>0.1227</c:v>
                </c:pt>
                <c:pt idx="26">
                  <c:v>0.1638</c:v>
                </c:pt>
                <c:pt idx="27">
                  <c:v>2.9899999999999999E-2</c:v>
                </c:pt>
                <c:pt idx="28">
                  <c:v>0.19539999999999999</c:v>
                </c:pt>
                <c:pt idx="29">
                  <c:v>0.1166</c:v>
                </c:pt>
                <c:pt idx="30">
                  <c:v>2.9399999999999999E-2</c:v>
                </c:pt>
                <c:pt idx="31">
                  <c:v>9.5200000000000007E-2</c:v>
                </c:pt>
                <c:pt idx="32">
                  <c:v>0.16719999999999999</c:v>
                </c:pt>
                <c:pt idx="33">
                  <c:v>8.4000000000000005E-2</c:v>
                </c:pt>
                <c:pt idx="34">
                  <c:v>0.3841</c:v>
                </c:pt>
                <c:pt idx="35">
                  <c:v>0.36580000000000001</c:v>
                </c:pt>
                <c:pt idx="36">
                  <c:v>0.51900000000000002</c:v>
                </c:pt>
                <c:pt idx="37">
                  <c:v>0.38450000000000001</c:v>
                </c:pt>
                <c:pt idx="38">
                  <c:v>0.25829999999999997</c:v>
                </c:pt>
                <c:pt idx="39">
                  <c:v>0.4088</c:v>
                </c:pt>
                <c:pt idx="40">
                  <c:v>0.36959999999999998</c:v>
                </c:pt>
                <c:pt idx="41">
                  <c:v>0.33689999999999998</c:v>
                </c:pt>
                <c:pt idx="42">
                  <c:v>0.35249999999999998</c:v>
                </c:pt>
                <c:pt idx="43">
                  <c:v>0.33610000000000001</c:v>
                </c:pt>
                <c:pt idx="44">
                  <c:v>0.45829999999999999</c:v>
                </c:pt>
                <c:pt idx="45">
                  <c:v>0.1037</c:v>
                </c:pt>
                <c:pt idx="46">
                  <c:v>8.7400000000000005E-2</c:v>
                </c:pt>
                <c:pt idx="47">
                  <c:v>-0.32700000000000001</c:v>
                </c:pt>
                <c:pt idx="48">
                  <c:v>8.77E-2</c:v>
                </c:pt>
                <c:pt idx="49">
                  <c:v>7.6399999999999996E-2</c:v>
                </c:pt>
                <c:pt idx="50">
                  <c:v>6.3299999999999995E-2</c:v>
                </c:pt>
                <c:pt idx="51">
                  <c:v>-1.4904999999999999</c:v>
                </c:pt>
                <c:pt idx="52">
                  <c:v>-1.0966</c:v>
                </c:pt>
                <c:pt idx="53">
                  <c:v>0.1043</c:v>
                </c:pt>
                <c:pt idx="54">
                  <c:v>0.1065</c:v>
                </c:pt>
                <c:pt idx="55">
                  <c:v>2.5700000000000001E-2</c:v>
                </c:pt>
                <c:pt idx="56">
                  <c:v>1.5E-3</c:v>
                </c:pt>
                <c:pt idx="57">
                  <c:v>0.1515</c:v>
                </c:pt>
                <c:pt idx="58">
                  <c:v>6.7400000000000002E-2</c:v>
                </c:pt>
                <c:pt idx="59">
                  <c:v>0.1225</c:v>
                </c:pt>
                <c:pt idx="60">
                  <c:v>0.111</c:v>
                </c:pt>
                <c:pt idx="61">
                  <c:v>-1.4800000000000001E-2</c:v>
                </c:pt>
                <c:pt idx="62">
                  <c:v>4.3099999999999999E-2</c:v>
                </c:pt>
                <c:pt idx="63">
                  <c:v>-6.4899999999999999E-2</c:v>
                </c:pt>
                <c:pt idx="64">
                  <c:v>0.1595</c:v>
                </c:pt>
                <c:pt idx="65">
                  <c:v>6.9500000000000006E-2</c:v>
                </c:pt>
                <c:pt idx="66">
                  <c:v>0.1208</c:v>
                </c:pt>
                <c:pt idx="67">
                  <c:v>0</c:v>
                </c:pt>
                <c:pt idx="68">
                  <c:v>2.7900000000000001E-2</c:v>
                </c:pt>
                <c:pt idx="69">
                  <c:v>8.3699999999999997E-2</c:v>
                </c:pt>
                <c:pt idx="70">
                  <c:v>8.2000000000000007E-3</c:v>
                </c:pt>
                <c:pt idx="71">
                  <c:v>1.55E-2</c:v>
                </c:pt>
                <c:pt idx="72">
                  <c:v>6.7699999999999996E-2</c:v>
                </c:pt>
                <c:pt idx="73">
                  <c:v>7.7299999999999994E-2</c:v>
                </c:pt>
                <c:pt idx="74">
                  <c:v>-0.309</c:v>
                </c:pt>
                <c:pt idx="75">
                  <c:v>-0.17100000000000001</c:v>
                </c:pt>
                <c:pt idx="76">
                  <c:v>0.1923</c:v>
                </c:pt>
                <c:pt idx="77">
                  <c:v>0.11600000000000001</c:v>
                </c:pt>
                <c:pt idx="78">
                  <c:v>0.25750000000000001</c:v>
                </c:pt>
                <c:pt idx="79">
                  <c:v>9.5999999999999992E-3</c:v>
                </c:pt>
                <c:pt idx="80">
                  <c:v>0.1144</c:v>
                </c:pt>
                <c:pt idx="81">
                  <c:v>-0.2984</c:v>
                </c:pt>
                <c:pt idx="82">
                  <c:v>-0.33210000000000001</c:v>
                </c:pt>
                <c:pt idx="83">
                  <c:v>-0.26579999999999998</c:v>
                </c:pt>
                <c:pt idx="84">
                  <c:v>-0.25629999999999997</c:v>
                </c:pt>
                <c:pt idx="85">
                  <c:v>-0.26860000000000001</c:v>
                </c:pt>
                <c:pt idx="86">
                  <c:v>-0.26079999999999998</c:v>
                </c:pt>
                <c:pt idx="87">
                  <c:v>-0.4032</c:v>
                </c:pt>
                <c:pt idx="88">
                  <c:v>-0.31309999999999999</c:v>
                </c:pt>
                <c:pt idx="89">
                  <c:v>-0.43330000000000002</c:v>
                </c:pt>
                <c:pt idx="90">
                  <c:v>-0.46029999999999999</c:v>
                </c:pt>
                <c:pt idx="91">
                  <c:v>-0.31759999999999999</c:v>
                </c:pt>
                <c:pt idx="92">
                  <c:v>-0.2596</c:v>
                </c:pt>
                <c:pt idx="93">
                  <c:v>1.1999999999999999E-3</c:v>
                </c:pt>
                <c:pt idx="94">
                  <c:v>2.1399999999999999E-2</c:v>
                </c:pt>
                <c:pt idx="95">
                  <c:v>5.3400000000000003E-2</c:v>
                </c:pt>
                <c:pt idx="96">
                  <c:v>0.17280000000000001</c:v>
                </c:pt>
                <c:pt idx="97">
                  <c:v>-3.7199999999999997E-2</c:v>
                </c:pt>
                <c:pt idx="98">
                  <c:v>-1.8700000000000001E-2</c:v>
                </c:pt>
                <c:pt idx="99">
                  <c:v>-4.6899999999999997E-2</c:v>
                </c:pt>
                <c:pt idx="100">
                  <c:v>1.78E-2</c:v>
                </c:pt>
                <c:pt idx="101">
                  <c:v>0.15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660-447A-AEE2-41B0B22D4629}"/>
            </c:ext>
          </c:extLst>
        </c:ser>
        <c:ser>
          <c:idx val="3"/>
          <c:order val="1"/>
          <c:tx>
            <c:strRef>
              <c:f>'Figure 4e'!$DA$4</c:f>
              <c:strCache>
                <c:ptCount val="1"/>
                <c:pt idx="0">
                  <c:v>3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Figure 4e'!$CY$5:$CY$106</c:f>
              <c:strCache>
                <c:ptCount val="102"/>
                <c:pt idx="0">
                  <c:v>1-7</c:v>
                </c:pt>
                <c:pt idx="1">
                  <c:v>1-8</c:v>
                </c:pt>
                <c:pt idx="2">
                  <c:v>2-7</c:v>
                </c:pt>
                <c:pt idx="3">
                  <c:v>2-8</c:v>
                </c:pt>
                <c:pt idx="4">
                  <c:v>10-17</c:v>
                </c:pt>
                <c:pt idx="5">
                  <c:v>13-27</c:v>
                </c:pt>
                <c:pt idx="6">
                  <c:v>18-27</c:v>
                </c:pt>
                <c:pt idx="7">
                  <c:v>19-27</c:v>
                </c:pt>
                <c:pt idx="8">
                  <c:v>20-27</c:v>
                </c:pt>
                <c:pt idx="9">
                  <c:v>28-41</c:v>
                </c:pt>
                <c:pt idx="10">
                  <c:v>35-41</c:v>
                </c:pt>
                <c:pt idx="11">
                  <c:v>42-53</c:v>
                </c:pt>
                <c:pt idx="12">
                  <c:v>42-55</c:v>
                </c:pt>
                <c:pt idx="13">
                  <c:v>43-53</c:v>
                </c:pt>
                <c:pt idx="14">
                  <c:v>44-53</c:v>
                </c:pt>
                <c:pt idx="15">
                  <c:v>45-55</c:v>
                </c:pt>
                <c:pt idx="16">
                  <c:v>46-53</c:v>
                </c:pt>
                <c:pt idx="17">
                  <c:v>47-53</c:v>
                </c:pt>
                <c:pt idx="18">
                  <c:v>54-59</c:v>
                </c:pt>
                <c:pt idx="19">
                  <c:v>56-63</c:v>
                </c:pt>
                <c:pt idx="20">
                  <c:v>69-74</c:v>
                </c:pt>
                <c:pt idx="21">
                  <c:v>73-78</c:v>
                </c:pt>
                <c:pt idx="22">
                  <c:v>79-86</c:v>
                </c:pt>
                <c:pt idx="23">
                  <c:v>87-97</c:v>
                </c:pt>
                <c:pt idx="24">
                  <c:v>96-109</c:v>
                </c:pt>
                <c:pt idx="25">
                  <c:v>110-123</c:v>
                </c:pt>
                <c:pt idx="26">
                  <c:v>124-134</c:v>
                </c:pt>
                <c:pt idx="27">
                  <c:v>134-147</c:v>
                </c:pt>
                <c:pt idx="28">
                  <c:v>148-168</c:v>
                </c:pt>
                <c:pt idx="29">
                  <c:v>169-176</c:v>
                </c:pt>
                <c:pt idx="30">
                  <c:v>177-184</c:v>
                </c:pt>
                <c:pt idx="31">
                  <c:v>185-193</c:v>
                </c:pt>
                <c:pt idx="32">
                  <c:v>194-201</c:v>
                </c:pt>
                <c:pt idx="33">
                  <c:v>201-208</c:v>
                </c:pt>
                <c:pt idx="34">
                  <c:v>207-214</c:v>
                </c:pt>
                <c:pt idx="35">
                  <c:v>207-215</c:v>
                </c:pt>
                <c:pt idx="36">
                  <c:v>207-216</c:v>
                </c:pt>
                <c:pt idx="37">
                  <c:v>207-217</c:v>
                </c:pt>
                <c:pt idx="38">
                  <c:v>207-218</c:v>
                </c:pt>
                <c:pt idx="39">
                  <c:v>207-219</c:v>
                </c:pt>
                <c:pt idx="40">
                  <c:v>209-214</c:v>
                </c:pt>
                <c:pt idx="41">
                  <c:v>209-216</c:v>
                </c:pt>
                <c:pt idx="42">
                  <c:v>209-217</c:v>
                </c:pt>
                <c:pt idx="43">
                  <c:v>209-218</c:v>
                </c:pt>
                <c:pt idx="44">
                  <c:v>209-219</c:v>
                </c:pt>
                <c:pt idx="45">
                  <c:v>219-224</c:v>
                </c:pt>
                <c:pt idx="46">
                  <c:v>225-230</c:v>
                </c:pt>
                <c:pt idx="47">
                  <c:v>231-244</c:v>
                </c:pt>
                <c:pt idx="48">
                  <c:v>234-244</c:v>
                </c:pt>
                <c:pt idx="49">
                  <c:v>239-244</c:v>
                </c:pt>
                <c:pt idx="50">
                  <c:v>239-247</c:v>
                </c:pt>
                <c:pt idx="51">
                  <c:v>248-254</c:v>
                </c:pt>
                <c:pt idx="52">
                  <c:v>249-257</c:v>
                </c:pt>
                <c:pt idx="53">
                  <c:v>254-263</c:v>
                </c:pt>
                <c:pt idx="54">
                  <c:v>263-280</c:v>
                </c:pt>
                <c:pt idx="55">
                  <c:v>281-289</c:v>
                </c:pt>
                <c:pt idx="56">
                  <c:v>290-308</c:v>
                </c:pt>
                <c:pt idx="57">
                  <c:v>309-319</c:v>
                </c:pt>
                <c:pt idx="58">
                  <c:v>320-328</c:v>
                </c:pt>
                <c:pt idx="59">
                  <c:v>329-334</c:v>
                </c:pt>
                <c:pt idx="60">
                  <c:v>334-339</c:v>
                </c:pt>
                <c:pt idx="61">
                  <c:v>339-344</c:v>
                </c:pt>
                <c:pt idx="62">
                  <c:v>344-349</c:v>
                </c:pt>
                <c:pt idx="63">
                  <c:v>350-360</c:v>
                </c:pt>
                <c:pt idx="64">
                  <c:v>361-373</c:v>
                </c:pt>
                <c:pt idx="65">
                  <c:v>374-388</c:v>
                </c:pt>
                <c:pt idx="66">
                  <c:v>388-395</c:v>
                </c:pt>
                <c:pt idx="67">
                  <c:v>395-408</c:v>
                </c:pt>
                <c:pt idx="68">
                  <c:v>408-414</c:v>
                </c:pt>
                <c:pt idx="69">
                  <c:v>413-430</c:v>
                </c:pt>
                <c:pt idx="70">
                  <c:v>431-441</c:v>
                </c:pt>
                <c:pt idx="71">
                  <c:v>438-454</c:v>
                </c:pt>
                <c:pt idx="72">
                  <c:v>440-452</c:v>
                </c:pt>
                <c:pt idx="73">
                  <c:v>440-454</c:v>
                </c:pt>
                <c:pt idx="74">
                  <c:v>453-467</c:v>
                </c:pt>
                <c:pt idx="75">
                  <c:v>454-467</c:v>
                </c:pt>
                <c:pt idx="76">
                  <c:v>468-478</c:v>
                </c:pt>
                <c:pt idx="77">
                  <c:v>474-479</c:v>
                </c:pt>
                <c:pt idx="78">
                  <c:v>482-487</c:v>
                </c:pt>
                <c:pt idx="79">
                  <c:v>484-492</c:v>
                </c:pt>
                <c:pt idx="80">
                  <c:v>493-500</c:v>
                </c:pt>
                <c:pt idx="81">
                  <c:v>493-502</c:v>
                </c:pt>
                <c:pt idx="82">
                  <c:v>493-503</c:v>
                </c:pt>
                <c:pt idx="83">
                  <c:v>493-504</c:v>
                </c:pt>
                <c:pt idx="84">
                  <c:v>493-505</c:v>
                </c:pt>
                <c:pt idx="85">
                  <c:v>493-506</c:v>
                </c:pt>
                <c:pt idx="86">
                  <c:v>493-507</c:v>
                </c:pt>
                <c:pt idx="87">
                  <c:v>496-504</c:v>
                </c:pt>
                <c:pt idx="88">
                  <c:v>496-506</c:v>
                </c:pt>
                <c:pt idx="89">
                  <c:v>496-507</c:v>
                </c:pt>
                <c:pt idx="90">
                  <c:v>498-504</c:v>
                </c:pt>
                <c:pt idx="91">
                  <c:v>498-506</c:v>
                </c:pt>
                <c:pt idx="92">
                  <c:v>499-506</c:v>
                </c:pt>
                <c:pt idx="93">
                  <c:v>501-506</c:v>
                </c:pt>
                <c:pt idx="94">
                  <c:v>501-507</c:v>
                </c:pt>
                <c:pt idx="95">
                  <c:v>510-515</c:v>
                </c:pt>
                <c:pt idx="96">
                  <c:v>516-523</c:v>
                </c:pt>
                <c:pt idx="97">
                  <c:v>524-535</c:v>
                </c:pt>
                <c:pt idx="98">
                  <c:v>536-546</c:v>
                </c:pt>
                <c:pt idx="99">
                  <c:v>547-562</c:v>
                </c:pt>
                <c:pt idx="100">
                  <c:v>562-567</c:v>
                </c:pt>
                <c:pt idx="101">
                  <c:v>569-578</c:v>
                </c:pt>
              </c:strCache>
            </c:strRef>
          </c:cat>
          <c:val>
            <c:numRef>
              <c:f>'Figure 4e'!$DA$5:$DA$106</c:f>
              <c:numCache>
                <c:formatCode>0.00</c:formatCode>
                <c:ptCount val="102"/>
                <c:pt idx="0">
                  <c:v>-0.74939999999999996</c:v>
                </c:pt>
                <c:pt idx="1">
                  <c:v>-0.52780000000000005</c:v>
                </c:pt>
                <c:pt idx="2">
                  <c:v>-0.72199999999999998</c:v>
                </c:pt>
                <c:pt idx="3">
                  <c:v>-0.52949999999999997</c:v>
                </c:pt>
                <c:pt idx="4">
                  <c:v>-0.1714</c:v>
                </c:pt>
                <c:pt idx="5">
                  <c:v>7.1999999999999998E-3</c:v>
                </c:pt>
                <c:pt idx="6">
                  <c:v>2.2800000000000001E-2</c:v>
                </c:pt>
                <c:pt idx="7">
                  <c:v>-4.4600000000000001E-2</c:v>
                </c:pt>
                <c:pt idx="8">
                  <c:v>-2.3099999999999999E-2</c:v>
                </c:pt>
                <c:pt idx="9">
                  <c:v>-0.29139999999999999</c:v>
                </c:pt>
                <c:pt idx="10">
                  <c:v>-0.2651</c:v>
                </c:pt>
                <c:pt idx="11">
                  <c:v>3.61E-2</c:v>
                </c:pt>
                <c:pt idx="12">
                  <c:v>-0.11890000000000001</c:v>
                </c:pt>
                <c:pt idx="13">
                  <c:v>3.1199999999999999E-2</c:v>
                </c:pt>
                <c:pt idx="14">
                  <c:v>2.7000000000000001E-3</c:v>
                </c:pt>
                <c:pt idx="15">
                  <c:v>-0.2014</c:v>
                </c:pt>
                <c:pt idx="16">
                  <c:v>8.1299999999999997E-2</c:v>
                </c:pt>
                <c:pt idx="17">
                  <c:v>9.8400000000000001E-2</c:v>
                </c:pt>
                <c:pt idx="18">
                  <c:v>-2.29E-2</c:v>
                </c:pt>
                <c:pt idx="19">
                  <c:v>-4.0000000000000002E-4</c:v>
                </c:pt>
                <c:pt idx="20">
                  <c:v>-0.2069</c:v>
                </c:pt>
                <c:pt idx="21">
                  <c:v>-7.1999999999999995E-2</c:v>
                </c:pt>
                <c:pt idx="22">
                  <c:v>-0.2288</c:v>
                </c:pt>
                <c:pt idx="23">
                  <c:v>0.13139999999999999</c:v>
                </c:pt>
                <c:pt idx="24">
                  <c:v>-0.6474000000000002</c:v>
                </c:pt>
                <c:pt idx="25">
                  <c:v>-1.95E-2</c:v>
                </c:pt>
                <c:pt idx="26">
                  <c:v>-0.12429999999999999</c:v>
                </c:pt>
                <c:pt idx="27">
                  <c:v>2.0899999999999998E-2</c:v>
                </c:pt>
                <c:pt idx="28">
                  <c:v>1.4E-3</c:v>
                </c:pt>
                <c:pt idx="29">
                  <c:v>0.122</c:v>
                </c:pt>
                <c:pt idx="30">
                  <c:v>-1.35E-2</c:v>
                </c:pt>
                <c:pt idx="31">
                  <c:v>-4.5100000000000001E-2</c:v>
                </c:pt>
                <c:pt idx="32">
                  <c:v>7.9899999999999999E-2</c:v>
                </c:pt>
                <c:pt idx="33">
                  <c:v>5.2999999999999999E-2</c:v>
                </c:pt>
                <c:pt idx="34">
                  <c:v>0.85389999999999999</c:v>
                </c:pt>
                <c:pt idx="35">
                  <c:v>0.9153</c:v>
                </c:pt>
                <c:pt idx="36">
                  <c:v>0.80369999999999997</c:v>
                </c:pt>
                <c:pt idx="37">
                  <c:v>0.66759999999999997</c:v>
                </c:pt>
                <c:pt idx="38">
                  <c:v>0.70069999999999999</c:v>
                </c:pt>
                <c:pt idx="39">
                  <c:v>0.6361</c:v>
                </c:pt>
                <c:pt idx="40">
                  <c:v>0.73660000000000003</c:v>
                </c:pt>
                <c:pt idx="41">
                  <c:v>0.73719999999999997</c:v>
                </c:pt>
                <c:pt idx="42">
                  <c:v>0.76759999999999995</c:v>
                </c:pt>
                <c:pt idx="43">
                  <c:v>0.64580000000000004</c:v>
                </c:pt>
                <c:pt idx="44">
                  <c:v>0.71209999999999996</c:v>
                </c:pt>
                <c:pt idx="45">
                  <c:v>5.1299999999999998E-2</c:v>
                </c:pt>
                <c:pt idx="46">
                  <c:v>5.8500000000000003E-2</c:v>
                </c:pt>
                <c:pt idx="47">
                  <c:v>-0.1008</c:v>
                </c:pt>
                <c:pt idx="48">
                  <c:v>7.8799999999999995E-2</c:v>
                </c:pt>
                <c:pt idx="49">
                  <c:v>2.9100000000000001E-2</c:v>
                </c:pt>
                <c:pt idx="50">
                  <c:v>1.2999999999999999E-3</c:v>
                </c:pt>
                <c:pt idx="51">
                  <c:v>1.0999999999999999E-2</c:v>
                </c:pt>
                <c:pt idx="52">
                  <c:v>-5.3800000000000001E-2</c:v>
                </c:pt>
                <c:pt idx="53">
                  <c:v>0.1017</c:v>
                </c:pt>
                <c:pt idx="54">
                  <c:v>0.14879999999999999</c:v>
                </c:pt>
                <c:pt idx="55">
                  <c:v>3.9699999999999999E-2</c:v>
                </c:pt>
                <c:pt idx="56">
                  <c:v>-9.2999999999999999E-2</c:v>
                </c:pt>
                <c:pt idx="57">
                  <c:v>1.5599999999999999E-2</c:v>
                </c:pt>
                <c:pt idx="58">
                  <c:v>3.1300000000000001E-2</c:v>
                </c:pt>
                <c:pt idx="59">
                  <c:v>2.98E-2</c:v>
                </c:pt>
                <c:pt idx="60">
                  <c:v>9.1200000000000003E-2</c:v>
                </c:pt>
                <c:pt idx="61">
                  <c:v>-5.67E-2</c:v>
                </c:pt>
                <c:pt idx="62">
                  <c:v>5.9900000000000002E-2</c:v>
                </c:pt>
                <c:pt idx="63">
                  <c:v>-1.1599999999999999E-2</c:v>
                </c:pt>
                <c:pt idx="64">
                  <c:v>9.6100000000000005E-2</c:v>
                </c:pt>
                <c:pt idx="65">
                  <c:v>-1.52E-2</c:v>
                </c:pt>
                <c:pt idx="66">
                  <c:v>0.1406</c:v>
                </c:pt>
                <c:pt idx="67">
                  <c:v>-6.9800000000000001E-2</c:v>
                </c:pt>
                <c:pt idx="68">
                  <c:v>2.7900000000000001E-2</c:v>
                </c:pt>
                <c:pt idx="69">
                  <c:v>-4.4000000000000003E-3</c:v>
                </c:pt>
                <c:pt idx="70">
                  <c:v>-0.01</c:v>
                </c:pt>
                <c:pt idx="71">
                  <c:v>4.9200000000000001E-2</c:v>
                </c:pt>
                <c:pt idx="72">
                  <c:v>1.4E-3</c:v>
                </c:pt>
                <c:pt idx="73">
                  <c:v>8.6E-3</c:v>
                </c:pt>
                <c:pt idx="74">
                  <c:v>-0.32740000000000002</c:v>
                </c:pt>
                <c:pt idx="75">
                  <c:v>-0.48120000000000002</c:v>
                </c:pt>
                <c:pt idx="76">
                  <c:v>-2.07E-2</c:v>
                </c:pt>
                <c:pt idx="77">
                  <c:v>9.9000000000000008E-3</c:v>
                </c:pt>
                <c:pt idx="78">
                  <c:v>8.1600000000000006E-2</c:v>
                </c:pt>
                <c:pt idx="79">
                  <c:v>0.1769</c:v>
                </c:pt>
                <c:pt idx="80">
                  <c:v>-2E-3</c:v>
                </c:pt>
                <c:pt idx="81">
                  <c:v>-5.8000000000000003E-2</c:v>
                </c:pt>
                <c:pt idx="82">
                  <c:v>3.4000000000000002E-2</c:v>
                </c:pt>
                <c:pt idx="83">
                  <c:v>1.47E-2</c:v>
                </c:pt>
                <c:pt idx="84">
                  <c:v>-5.3600000000000002E-2</c:v>
                </c:pt>
                <c:pt idx="85">
                  <c:v>-5.5500000000000001E-2</c:v>
                </c:pt>
                <c:pt idx="86">
                  <c:v>6.6100000000000006E-2</c:v>
                </c:pt>
                <c:pt idx="87">
                  <c:v>-8.8999999999999996E-2</c:v>
                </c:pt>
                <c:pt idx="88">
                  <c:v>-3.44E-2</c:v>
                </c:pt>
                <c:pt idx="89">
                  <c:v>-0.307</c:v>
                </c:pt>
                <c:pt idx="90">
                  <c:v>-5.7700000000000001E-2</c:v>
                </c:pt>
                <c:pt idx="91">
                  <c:v>-2.9399999999999999E-2</c:v>
                </c:pt>
                <c:pt idx="92">
                  <c:v>-9.3600000000000003E-2</c:v>
                </c:pt>
                <c:pt idx="93">
                  <c:v>2.7900000000000001E-2</c:v>
                </c:pt>
                <c:pt idx="94">
                  <c:v>4.2099999999999999E-2</c:v>
                </c:pt>
                <c:pt idx="95">
                  <c:v>6.9400000000000003E-2</c:v>
                </c:pt>
                <c:pt idx="96">
                  <c:v>0.2107</c:v>
                </c:pt>
                <c:pt idx="97">
                  <c:v>-8.8300000000000003E-2</c:v>
                </c:pt>
                <c:pt idx="98">
                  <c:v>2.9000000000000001E-2</c:v>
                </c:pt>
                <c:pt idx="99">
                  <c:v>4.8399999999999999E-2</c:v>
                </c:pt>
                <c:pt idx="100">
                  <c:v>2.5899999999999999E-2</c:v>
                </c:pt>
                <c:pt idx="101">
                  <c:v>4.9500000000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660-447A-AEE2-41B0B22D4629}"/>
            </c:ext>
          </c:extLst>
        </c:ser>
        <c:ser>
          <c:idx val="6"/>
          <c:order val="2"/>
          <c:tx>
            <c:strRef>
              <c:f>'Figure 4e'!$DB$4</c:f>
              <c:strCache>
                <c:ptCount val="1"/>
                <c:pt idx="0">
                  <c:v>240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strRef>
              <c:f>'Figure 4e'!$CY$5:$CY$106</c:f>
              <c:strCache>
                <c:ptCount val="102"/>
                <c:pt idx="0">
                  <c:v>1-7</c:v>
                </c:pt>
                <c:pt idx="1">
                  <c:v>1-8</c:v>
                </c:pt>
                <c:pt idx="2">
                  <c:v>2-7</c:v>
                </c:pt>
                <c:pt idx="3">
                  <c:v>2-8</c:v>
                </c:pt>
                <c:pt idx="4">
                  <c:v>10-17</c:v>
                </c:pt>
                <c:pt idx="5">
                  <c:v>13-27</c:v>
                </c:pt>
                <c:pt idx="6">
                  <c:v>18-27</c:v>
                </c:pt>
                <c:pt idx="7">
                  <c:v>19-27</c:v>
                </c:pt>
                <c:pt idx="8">
                  <c:v>20-27</c:v>
                </c:pt>
                <c:pt idx="9">
                  <c:v>28-41</c:v>
                </c:pt>
                <c:pt idx="10">
                  <c:v>35-41</c:v>
                </c:pt>
                <c:pt idx="11">
                  <c:v>42-53</c:v>
                </c:pt>
                <c:pt idx="12">
                  <c:v>42-55</c:v>
                </c:pt>
                <c:pt idx="13">
                  <c:v>43-53</c:v>
                </c:pt>
                <c:pt idx="14">
                  <c:v>44-53</c:v>
                </c:pt>
                <c:pt idx="15">
                  <c:v>45-55</c:v>
                </c:pt>
                <c:pt idx="16">
                  <c:v>46-53</c:v>
                </c:pt>
                <c:pt idx="17">
                  <c:v>47-53</c:v>
                </c:pt>
                <c:pt idx="18">
                  <c:v>54-59</c:v>
                </c:pt>
                <c:pt idx="19">
                  <c:v>56-63</c:v>
                </c:pt>
                <c:pt idx="20">
                  <c:v>69-74</c:v>
                </c:pt>
                <c:pt idx="21">
                  <c:v>73-78</c:v>
                </c:pt>
                <c:pt idx="22">
                  <c:v>79-86</c:v>
                </c:pt>
                <c:pt idx="23">
                  <c:v>87-97</c:v>
                </c:pt>
                <c:pt idx="24">
                  <c:v>96-109</c:v>
                </c:pt>
                <c:pt idx="25">
                  <c:v>110-123</c:v>
                </c:pt>
                <c:pt idx="26">
                  <c:v>124-134</c:v>
                </c:pt>
                <c:pt idx="27">
                  <c:v>134-147</c:v>
                </c:pt>
                <c:pt idx="28">
                  <c:v>148-168</c:v>
                </c:pt>
                <c:pt idx="29">
                  <c:v>169-176</c:v>
                </c:pt>
                <c:pt idx="30">
                  <c:v>177-184</c:v>
                </c:pt>
                <c:pt idx="31">
                  <c:v>185-193</c:v>
                </c:pt>
                <c:pt idx="32">
                  <c:v>194-201</c:v>
                </c:pt>
                <c:pt idx="33">
                  <c:v>201-208</c:v>
                </c:pt>
                <c:pt idx="34">
                  <c:v>207-214</c:v>
                </c:pt>
                <c:pt idx="35">
                  <c:v>207-215</c:v>
                </c:pt>
                <c:pt idx="36">
                  <c:v>207-216</c:v>
                </c:pt>
                <c:pt idx="37">
                  <c:v>207-217</c:v>
                </c:pt>
                <c:pt idx="38">
                  <c:v>207-218</c:v>
                </c:pt>
                <c:pt idx="39">
                  <c:v>207-219</c:v>
                </c:pt>
                <c:pt idx="40">
                  <c:v>209-214</c:v>
                </c:pt>
                <c:pt idx="41">
                  <c:v>209-216</c:v>
                </c:pt>
                <c:pt idx="42">
                  <c:v>209-217</c:v>
                </c:pt>
                <c:pt idx="43">
                  <c:v>209-218</c:v>
                </c:pt>
                <c:pt idx="44">
                  <c:v>209-219</c:v>
                </c:pt>
                <c:pt idx="45">
                  <c:v>219-224</c:v>
                </c:pt>
                <c:pt idx="46">
                  <c:v>225-230</c:v>
                </c:pt>
                <c:pt idx="47">
                  <c:v>231-244</c:v>
                </c:pt>
                <c:pt idx="48">
                  <c:v>234-244</c:v>
                </c:pt>
                <c:pt idx="49">
                  <c:v>239-244</c:v>
                </c:pt>
                <c:pt idx="50">
                  <c:v>239-247</c:v>
                </c:pt>
                <c:pt idx="51">
                  <c:v>248-254</c:v>
                </c:pt>
                <c:pt idx="52">
                  <c:v>249-257</c:v>
                </c:pt>
                <c:pt idx="53">
                  <c:v>254-263</c:v>
                </c:pt>
                <c:pt idx="54">
                  <c:v>263-280</c:v>
                </c:pt>
                <c:pt idx="55">
                  <c:v>281-289</c:v>
                </c:pt>
                <c:pt idx="56">
                  <c:v>290-308</c:v>
                </c:pt>
                <c:pt idx="57">
                  <c:v>309-319</c:v>
                </c:pt>
                <c:pt idx="58">
                  <c:v>320-328</c:v>
                </c:pt>
                <c:pt idx="59">
                  <c:v>329-334</c:v>
                </c:pt>
                <c:pt idx="60">
                  <c:v>334-339</c:v>
                </c:pt>
                <c:pt idx="61">
                  <c:v>339-344</c:v>
                </c:pt>
                <c:pt idx="62">
                  <c:v>344-349</c:v>
                </c:pt>
                <c:pt idx="63">
                  <c:v>350-360</c:v>
                </c:pt>
                <c:pt idx="64">
                  <c:v>361-373</c:v>
                </c:pt>
                <c:pt idx="65">
                  <c:v>374-388</c:v>
                </c:pt>
                <c:pt idx="66">
                  <c:v>388-395</c:v>
                </c:pt>
                <c:pt idx="67">
                  <c:v>395-408</c:v>
                </c:pt>
                <c:pt idx="68">
                  <c:v>408-414</c:v>
                </c:pt>
                <c:pt idx="69">
                  <c:v>413-430</c:v>
                </c:pt>
                <c:pt idx="70">
                  <c:v>431-441</c:v>
                </c:pt>
                <c:pt idx="71">
                  <c:v>438-454</c:v>
                </c:pt>
                <c:pt idx="72">
                  <c:v>440-452</c:v>
                </c:pt>
                <c:pt idx="73">
                  <c:v>440-454</c:v>
                </c:pt>
                <c:pt idx="74">
                  <c:v>453-467</c:v>
                </c:pt>
                <c:pt idx="75">
                  <c:v>454-467</c:v>
                </c:pt>
                <c:pt idx="76">
                  <c:v>468-478</c:v>
                </c:pt>
                <c:pt idx="77">
                  <c:v>474-479</c:v>
                </c:pt>
                <c:pt idx="78">
                  <c:v>482-487</c:v>
                </c:pt>
                <c:pt idx="79">
                  <c:v>484-492</c:v>
                </c:pt>
                <c:pt idx="80">
                  <c:v>493-500</c:v>
                </c:pt>
                <c:pt idx="81">
                  <c:v>493-502</c:v>
                </c:pt>
                <c:pt idx="82">
                  <c:v>493-503</c:v>
                </c:pt>
                <c:pt idx="83">
                  <c:v>493-504</c:v>
                </c:pt>
                <c:pt idx="84">
                  <c:v>493-505</c:v>
                </c:pt>
                <c:pt idx="85">
                  <c:v>493-506</c:v>
                </c:pt>
                <c:pt idx="86">
                  <c:v>493-507</c:v>
                </c:pt>
                <c:pt idx="87">
                  <c:v>496-504</c:v>
                </c:pt>
                <c:pt idx="88">
                  <c:v>496-506</c:v>
                </c:pt>
                <c:pt idx="89">
                  <c:v>496-507</c:v>
                </c:pt>
                <c:pt idx="90">
                  <c:v>498-504</c:v>
                </c:pt>
                <c:pt idx="91">
                  <c:v>498-506</c:v>
                </c:pt>
                <c:pt idx="92">
                  <c:v>499-506</c:v>
                </c:pt>
                <c:pt idx="93">
                  <c:v>501-506</c:v>
                </c:pt>
                <c:pt idx="94">
                  <c:v>501-507</c:v>
                </c:pt>
                <c:pt idx="95">
                  <c:v>510-515</c:v>
                </c:pt>
                <c:pt idx="96">
                  <c:v>516-523</c:v>
                </c:pt>
                <c:pt idx="97">
                  <c:v>524-535</c:v>
                </c:pt>
                <c:pt idx="98">
                  <c:v>536-546</c:v>
                </c:pt>
                <c:pt idx="99">
                  <c:v>547-562</c:v>
                </c:pt>
                <c:pt idx="100">
                  <c:v>562-567</c:v>
                </c:pt>
                <c:pt idx="101">
                  <c:v>569-578</c:v>
                </c:pt>
              </c:strCache>
            </c:strRef>
          </c:cat>
          <c:val>
            <c:numRef>
              <c:f>'Figure 4e'!$DB$5:$DB$106</c:f>
              <c:numCache>
                <c:formatCode>0.00</c:formatCode>
                <c:ptCount val="102"/>
                <c:pt idx="0">
                  <c:v>7.9899999999999999E-2</c:v>
                </c:pt>
                <c:pt idx="1">
                  <c:v>2.98E-2</c:v>
                </c:pt>
                <c:pt idx="2">
                  <c:v>-3.5400000000000001E-2</c:v>
                </c:pt>
                <c:pt idx="3">
                  <c:v>5.0799999999999998E-2</c:v>
                </c:pt>
                <c:pt idx="4">
                  <c:v>-0.14069999999999999</c:v>
                </c:pt>
                <c:pt idx="5">
                  <c:v>-0.95030000000000003</c:v>
                </c:pt>
                <c:pt idx="6">
                  <c:v>-0.6623</c:v>
                </c:pt>
                <c:pt idx="7">
                  <c:v>-0.50170000000000003</c:v>
                </c:pt>
                <c:pt idx="8">
                  <c:v>-0.3997</c:v>
                </c:pt>
                <c:pt idx="9">
                  <c:v>-1.0427</c:v>
                </c:pt>
                <c:pt idx="10">
                  <c:v>-0.56969999999999998</c:v>
                </c:pt>
                <c:pt idx="11">
                  <c:v>-0.13339999999999999</c:v>
                </c:pt>
                <c:pt idx="12">
                  <c:v>-1.093</c:v>
                </c:pt>
                <c:pt idx="13">
                  <c:v>-3.9399999999999998E-2</c:v>
                </c:pt>
                <c:pt idx="14">
                  <c:v>7.4999999999999997E-3</c:v>
                </c:pt>
                <c:pt idx="15">
                  <c:v>-1.1615</c:v>
                </c:pt>
                <c:pt idx="16">
                  <c:v>-2.8999999999999998E-3</c:v>
                </c:pt>
                <c:pt idx="17">
                  <c:v>-2.2200000000000001E-2</c:v>
                </c:pt>
                <c:pt idx="18">
                  <c:v>-4.2599999999999999E-2</c:v>
                </c:pt>
                <c:pt idx="19">
                  <c:v>-0.25530000000000003</c:v>
                </c:pt>
                <c:pt idx="20">
                  <c:v>-5.0000000000000001E-3</c:v>
                </c:pt>
                <c:pt idx="21">
                  <c:v>-9.8799999999999999E-2</c:v>
                </c:pt>
                <c:pt idx="22">
                  <c:v>0.1072</c:v>
                </c:pt>
                <c:pt idx="23">
                  <c:v>-0.1542</c:v>
                </c:pt>
                <c:pt idx="24">
                  <c:v>-0.94749999999999979</c:v>
                </c:pt>
                <c:pt idx="25">
                  <c:v>0.1014</c:v>
                </c:pt>
                <c:pt idx="26">
                  <c:v>6.2899999999999998E-2</c:v>
                </c:pt>
                <c:pt idx="27">
                  <c:v>3.1199999999999999E-2</c:v>
                </c:pt>
                <c:pt idx="28">
                  <c:v>9.5899999999999999E-2</c:v>
                </c:pt>
                <c:pt idx="29">
                  <c:v>0.188</c:v>
                </c:pt>
                <c:pt idx="30">
                  <c:v>9.1200000000000003E-2</c:v>
                </c:pt>
                <c:pt idx="31">
                  <c:v>3.7199999999999997E-2</c:v>
                </c:pt>
                <c:pt idx="32">
                  <c:v>-3.1300000000000001E-2</c:v>
                </c:pt>
                <c:pt idx="33">
                  <c:v>0.15959999999999999</c:v>
                </c:pt>
                <c:pt idx="34">
                  <c:v>0.27410000000000001</c:v>
                </c:pt>
                <c:pt idx="35">
                  <c:v>0.3291</c:v>
                </c:pt>
                <c:pt idx="36">
                  <c:v>0.2954</c:v>
                </c:pt>
                <c:pt idx="37">
                  <c:v>0.2356</c:v>
                </c:pt>
                <c:pt idx="38">
                  <c:v>0.28870000000000001</c:v>
                </c:pt>
                <c:pt idx="39">
                  <c:v>0.21049999999999999</c:v>
                </c:pt>
                <c:pt idx="40">
                  <c:v>-1.0999999999999999E-2</c:v>
                </c:pt>
                <c:pt idx="41">
                  <c:v>4.1999999999999997E-3</c:v>
                </c:pt>
                <c:pt idx="42">
                  <c:v>5.7099999999999998E-2</c:v>
                </c:pt>
                <c:pt idx="43">
                  <c:v>8.0799999999999997E-2</c:v>
                </c:pt>
                <c:pt idx="44">
                  <c:v>0.1053</c:v>
                </c:pt>
                <c:pt idx="45">
                  <c:v>-1.6000000000000001E-3</c:v>
                </c:pt>
                <c:pt idx="46">
                  <c:v>0.1076</c:v>
                </c:pt>
                <c:pt idx="47">
                  <c:v>7.3000000000000001E-3</c:v>
                </c:pt>
                <c:pt idx="48">
                  <c:v>5.5500000000000001E-2</c:v>
                </c:pt>
                <c:pt idx="49">
                  <c:v>8.9899999999999994E-2</c:v>
                </c:pt>
                <c:pt idx="50">
                  <c:v>9.2799999999999994E-2</c:v>
                </c:pt>
                <c:pt idx="51">
                  <c:v>3.5700000000000003E-2</c:v>
                </c:pt>
                <c:pt idx="52">
                  <c:v>0.12859999999999999</c:v>
                </c:pt>
                <c:pt idx="53">
                  <c:v>9.8100000000000007E-2</c:v>
                </c:pt>
                <c:pt idx="54">
                  <c:v>0.17469999999999999</c:v>
                </c:pt>
                <c:pt idx="55">
                  <c:v>3.9399999999999998E-2</c:v>
                </c:pt>
                <c:pt idx="56">
                  <c:v>2.0899999999999998E-2</c:v>
                </c:pt>
                <c:pt idx="57">
                  <c:v>0.1341</c:v>
                </c:pt>
                <c:pt idx="58">
                  <c:v>4.1700000000000001E-2</c:v>
                </c:pt>
                <c:pt idx="59">
                  <c:v>5.3400000000000003E-2</c:v>
                </c:pt>
                <c:pt idx="60">
                  <c:v>3.7699999999999997E-2</c:v>
                </c:pt>
                <c:pt idx="61">
                  <c:v>-8.3000000000000001E-3</c:v>
                </c:pt>
                <c:pt idx="62">
                  <c:v>3.27E-2</c:v>
                </c:pt>
                <c:pt idx="63">
                  <c:v>-0.10340000000000001</c:v>
                </c:pt>
                <c:pt idx="64">
                  <c:v>9.6699999999999994E-2</c:v>
                </c:pt>
                <c:pt idx="65">
                  <c:v>7.8299999999999995E-2</c:v>
                </c:pt>
                <c:pt idx="66">
                  <c:v>0.1336</c:v>
                </c:pt>
                <c:pt idx="67">
                  <c:v>5.1799999999999999E-2</c:v>
                </c:pt>
                <c:pt idx="68">
                  <c:v>-5.04E-2</c:v>
                </c:pt>
                <c:pt idx="69">
                  <c:v>9.6000000000000002E-2</c:v>
                </c:pt>
                <c:pt idx="70">
                  <c:v>0.1057</c:v>
                </c:pt>
                <c:pt idx="71">
                  <c:v>9.9000000000000005E-2</c:v>
                </c:pt>
                <c:pt idx="72">
                  <c:v>0.13120000000000001</c:v>
                </c:pt>
                <c:pt idx="73">
                  <c:v>6.7000000000000004E-2</c:v>
                </c:pt>
                <c:pt idx="74">
                  <c:v>-0.13339999999999999</c:v>
                </c:pt>
                <c:pt idx="75">
                  <c:v>-0.1517</c:v>
                </c:pt>
                <c:pt idx="76">
                  <c:v>-6.6400000000000001E-2</c:v>
                </c:pt>
                <c:pt idx="77">
                  <c:v>-3.2000000000000001E-2</c:v>
                </c:pt>
                <c:pt idx="78">
                  <c:v>7.3700000000000002E-2</c:v>
                </c:pt>
                <c:pt idx="79">
                  <c:v>0.10290000000000001</c:v>
                </c:pt>
                <c:pt idx="80">
                  <c:v>-0.13250000000000001</c:v>
                </c:pt>
                <c:pt idx="81">
                  <c:v>-0.54310000000000003</c:v>
                </c:pt>
                <c:pt idx="82">
                  <c:v>-0.41089999999999999</c:v>
                </c:pt>
                <c:pt idx="83">
                  <c:v>-0.4773</c:v>
                </c:pt>
                <c:pt idx="84">
                  <c:v>-0.46029999999999999</c:v>
                </c:pt>
                <c:pt idx="85">
                  <c:v>-0.4622</c:v>
                </c:pt>
                <c:pt idx="86">
                  <c:v>-0.30359999999999998</c:v>
                </c:pt>
                <c:pt idx="87">
                  <c:v>-0.432</c:v>
                </c:pt>
                <c:pt idx="88">
                  <c:v>-0.30980000000000002</c:v>
                </c:pt>
                <c:pt idx="89">
                  <c:v>-0.39789999999999998</c:v>
                </c:pt>
                <c:pt idx="90">
                  <c:v>-0.49180000000000001</c:v>
                </c:pt>
                <c:pt idx="91">
                  <c:v>-0.38819999999999999</c:v>
                </c:pt>
                <c:pt idx="92">
                  <c:v>-0.28010000000000002</c:v>
                </c:pt>
                <c:pt idx="93">
                  <c:v>2.9999999999999997E-4</c:v>
                </c:pt>
                <c:pt idx="94">
                  <c:v>4.2599999999999999E-2</c:v>
                </c:pt>
                <c:pt idx="95">
                  <c:v>-6.4999999999999997E-3</c:v>
                </c:pt>
                <c:pt idx="96">
                  <c:v>-0.1008</c:v>
                </c:pt>
                <c:pt idx="97">
                  <c:v>-5.62E-2</c:v>
                </c:pt>
                <c:pt idx="98">
                  <c:v>6.3700000000000007E-2</c:v>
                </c:pt>
                <c:pt idx="99">
                  <c:v>-8.4000000000000005E-2</c:v>
                </c:pt>
                <c:pt idx="100">
                  <c:v>5.0700000000000002E-2</c:v>
                </c:pt>
                <c:pt idx="101">
                  <c:v>0.33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660-447A-AEE2-41B0B22D46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800299200"/>
        <c:axId val="-800294768"/>
      </c:lineChart>
      <c:catAx>
        <c:axId val="-800299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SHP1 peptide (Peptide index</a:t>
                </a:r>
                <a:r>
                  <a:rPr lang="en-US" b="1" baseline="0"/>
                  <a:t> number)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00294768"/>
        <c:crossesAt val="-4"/>
        <c:auto val="1"/>
        <c:lblAlgn val="ctr"/>
        <c:lblOffset val="100"/>
        <c:tickMarkSkip val="1"/>
        <c:noMultiLvlLbl val="0"/>
      </c:catAx>
      <c:valAx>
        <c:axId val="-800294768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 i="0"/>
                  <a:t>Difference in Deuterium</a:t>
                </a:r>
                <a:r>
                  <a:rPr lang="en-US" b="1" i="0" baseline="0"/>
                  <a:t> Uptake (Da)</a:t>
                </a:r>
                <a:endParaRPr lang="en-US" b="1" i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00299200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308063593346905"/>
          <c:y val="5.7656981368581897E-2"/>
          <c:w val="6.0979499367683501E-2"/>
          <c:h val="7.66465495361877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42900</xdr:colOff>
      <xdr:row>55</xdr:row>
      <xdr:rowOff>152400</xdr:rowOff>
    </xdr:from>
    <xdr:to>
      <xdr:col>15</xdr:col>
      <xdr:colOff>535940</xdr:colOff>
      <xdr:row>79</xdr:row>
      <xdr:rowOff>4262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2F75867-54DC-4F52-BD85-247A050824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04400" y="15163800"/>
          <a:ext cx="11153140" cy="45516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7</xdr:row>
      <xdr:rowOff>0</xdr:rowOff>
    </xdr:from>
    <xdr:to>
      <xdr:col>10</xdr:col>
      <xdr:colOff>60960</xdr:colOff>
      <xdr:row>40</xdr:row>
      <xdr:rowOff>16233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6D730AB-5CE5-C907-D6AD-23BB72FAD3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56420" y="8694420"/>
          <a:ext cx="5943600" cy="2887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7</xdr:row>
      <xdr:rowOff>0</xdr:rowOff>
    </xdr:from>
    <xdr:to>
      <xdr:col>2</xdr:col>
      <xdr:colOff>1562100</xdr:colOff>
      <xdr:row>50</xdr:row>
      <xdr:rowOff>28161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CF92CD61-2956-E573-ED39-1438F5E9AF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69720" y="8694420"/>
          <a:ext cx="5943600" cy="48463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349</xdr:colOff>
      <xdr:row>3</xdr:row>
      <xdr:rowOff>200025</xdr:rowOff>
    </xdr:from>
    <xdr:to>
      <xdr:col>97</xdr:col>
      <xdr:colOff>113989</xdr:colOff>
      <xdr:row>56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EEF426-92ED-495F-AEA3-14D36A8BA5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5</xdr:col>
      <xdr:colOff>675340</xdr:colOff>
      <xdr:row>4</xdr:row>
      <xdr:rowOff>1309</xdr:rowOff>
    </xdr:from>
    <xdr:to>
      <xdr:col>137</xdr:col>
      <xdr:colOff>71362</xdr:colOff>
      <xdr:row>49</xdr:row>
      <xdr:rowOff>15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5DED4ED-DDFF-4B6A-9C5B-BB1058E740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tabSelected="1" workbookViewId="0"/>
  </sheetViews>
  <sheetFormatPr baseColWidth="10" defaultColWidth="11.5" defaultRowHeight="15"/>
  <cols>
    <col min="1" max="1" width="34.6640625" customWidth="1"/>
  </cols>
  <sheetData>
    <row r="1" spans="1:2" s="4" customFormat="1" ht="21">
      <c r="A1" s="4" t="s">
        <v>603</v>
      </c>
    </row>
    <row r="2" spans="1:2" s="6" customFormat="1" ht="16">
      <c r="A2" s="5" t="s">
        <v>305</v>
      </c>
      <c r="B2" s="6" t="s">
        <v>317</v>
      </c>
    </row>
    <row r="3" spans="1:2" s="6" customFormat="1" ht="16"/>
    <row r="4" spans="1:2" s="6" customFormat="1" ht="16">
      <c r="A4" s="5" t="s">
        <v>306</v>
      </c>
      <c r="B4" s="5" t="s">
        <v>307</v>
      </c>
    </row>
    <row r="5" spans="1:2" s="6" customFormat="1" ht="16">
      <c r="A5" s="7" t="s">
        <v>312</v>
      </c>
      <c r="B5" s="6" t="s">
        <v>318</v>
      </c>
    </row>
    <row r="6" spans="1:2" s="6" customFormat="1" ht="16">
      <c r="A6" s="7" t="s">
        <v>313</v>
      </c>
      <c r="B6" s="6" t="s">
        <v>319</v>
      </c>
    </row>
    <row r="7" spans="1:2" s="6" customFormat="1" ht="16">
      <c r="A7" s="7" t="s">
        <v>314</v>
      </c>
      <c r="B7" s="6" t="s">
        <v>320</v>
      </c>
    </row>
    <row r="8" spans="1:2" s="6" customFormat="1" ht="16">
      <c r="A8" s="6" t="s">
        <v>308</v>
      </c>
      <c r="B8" s="6" t="s">
        <v>321</v>
      </c>
    </row>
    <row r="9" spans="1:2" s="6" customFormat="1" ht="16"/>
    <row r="10" spans="1:2" s="6" customFormat="1" ht="16">
      <c r="A10" s="5" t="s">
        <v>309</v>
      </c>
      <c r="B10" s="5" t="s">
        <v>307</v>
      </c>
    </row>
    <row r="11" spans="1:2" s="6" customFormat="1" ht="16">
      <c r="A11" s="6" t="s">
        <v>310</v>
      </c>
      <c r="B11" s="6" t="s">
        <v>322</v>
      </c>
    </row>
    <row r="12" spans="1:2" s="6" customFormat="1" ht="16">
      <c r="A12" s="6" t="s">
        <v>10</v>
      </c>
      <c r="B12" s="6" t="s">
        <v>323</v>
      </c>
    </row>
    <row r="13" spans="1:2" s="6" customFormat="1" ht="16">
      <c r="A13" s="6" t="s">
        <v>11</v>
      </c>
      <c r="B13" s="6" t="s">
        <v>324</v>
      </c>
    </row>
    <row r="14" spans="1:2" s="6" customFormat="1" ht="16">
      <c r="A14" s="6" t="s">
        <v>276</v>
      </c>
      <c r="B14" s="6" t="s">
        <v>325</v>
      </c>
    </row>
    <row r="15" spans="1:2" s="6" customFormat="1" ht="16">
      <c r="A15" s="6" t="s">
        <v>311</v>
      </c>
      <c r="B15" s="6" t="s">
        <v>3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23"/>
  <sheetViews>
    <sheetView workbookViewId="0"/>
  </sheetViews>
  <sheetFormatPr baseColWidth="10" defaultColWidth="11.5" defaultRowHeight="16"/>
  <cols>
    <col min="1" max="1" width="28.5" style="52" customWidth="1"/>
    <col min="2" max="3" width="35.5" style="52" customWidth="1"/>
    <col min="4" max="4" width="15.6640625" style="52" customWidth="1"/>
    <col min="5" max="6" width="11.5" style="52"/>
    <col min="7" max="7" width="19.6640625" style="52" customWidth="1"/>
    <col min="8" max="8" width="20.33203125" style="52" customWidth="1"/>
    <col min="9" max="12" width="11.5" style="52"/>
    <col min="15" max="15" width="28" style="2" bestFit="1" customWidth="1"/>
    <col min="16" max="18" width="11.5" style="1"/>
  </cols>
  <sheetData>
    <row r="1" spans="1:18" s="6" customFormat="1">
      <c r="A1" s="8" t="s">
        <v>280</v>
      </c>
      <c r="B1" s="13"/>
      <c r="C1" s="13"/>
      <c r="D1" s="13"/>
      <c r="E1" s="13"/>
      <c r="F1" s="13"/>
      <c r="G1" s="13"/>
      <c r="H1" s="13"/>
      <c r="P1" s="12"/>
      <c r="Q1" s="12"/>
      <c r="R1" s="12"/>
    </row>
    <row r="2" spans="1:18" s="6" customFormat="1">
      <c r="A2" s="8"/>
      <c r="B2" s="13"/>
      <c r="C2" s="13"/>
      <c r="D2" s="13"/>
      <c r="E2" s="13"/>
      <c r="F2" s="13"/>
      <c r="G2" s="13"/>
      <c r="H2" s="13"/>
      <c r="P2" s="12"/>
      <c r="Q2" s="12"/>
      <c r="R2" s="12"/>
    </row>
    <row r="3" spans="1:18" s="6" customFormat="1" ht="17" thickBot="1">
      <c r="A3" s="8"/>
      <c r="B3" s="14" t="s">
        <v>314</v>
      </c>
      <c r="C3" s="14" t="s">
        <v>314</v>
      </c>
      <c r="D3" s="13"/>
      <c r="E3" s="13"/>
      <c r="F3" s="13"/>
      <c r="G3" s="13"/>
      <c r="H3" s="13"/>
      <c r="P3" s="12"/>
      <c r="Q3" s="12"/>
      <c r="R3" s="12"/>
    </row>
    <row r="4" spans="1:18" s="6" customFormat="1" ht="18" thickBot="1">
      <c r="A4" s="15" t="s">
        <v>281</v>
      </c>
      <c r="B4" s="16" t="s">
        <v>327</v>
      </c>
      <c r="C4" s="16" t="s">
        <v>328</v>
      </c>
      <c r="D4" s="13"/>
      <c r="P4" s="12"/>
      <c r="Q4" s="12"/>
      <c r="R4" s="12"/>
    </row>
    <row r="5" spans="1:18" s="6" customFormat="1" ht="19" thickBot="1">
      <c r="A5" s="15" t="s">
        <v>329</v>
      </c>
      <c r="B5" s="67" t="s">
        <v>330</v>
      </c>
      <c r="C5" s="68"/>
      <c r="D5" s="13"/>
      <c r="E5" s="8" t="s">
        <v>283</v>
      </c>
      <c r="F5" s="13"/>
      <c r="G5" s="13"/>
      <c r="H5" s="13"/>
      <c r="P5" s="12"/>
      <c r="Q5" s="12"/>
      <c r="R5" s="12"/>
    </row>
    <row r="6" spans="1:18" s="6" customFormat="1" ht="17" thickBot="1">
      <c r="A6" s="15" t="s">
        <v>282</v>
      </c>
      <c r="B6" s="69" t="s">
        <v>299</v>
      </c>
      <c r="C6" s="70"/>
      <c r="D6" s="13"/>
      <c r="E6" s="17"/>
      <c r="F6" s="17"/>
      <c r="G6" s="9" t="s">
        <v>300</v>
      </c>
      <c r="H6" s="17"/>
      <c r="P6" s="12"/>
      <c r="Q6" s="12"/>
      <c r="R6" s="12"/>
    </row>
    <row r="7" spans="1:18" s="6" customFormat="1" ht="18" thickBot="1">
      <c r="A7" s="15" t="s">
        <v>284</v>
      </c>
      <c r="B7" s="18">
        <v>5</v>
      </c>
      <c r="C7" s="18">
        <v>3</v>
      </c>
      <c r="D7" s="13"/>
      <c r="E7" s="17"/>
      <c r="F7" s="19" t="s">
        <v>8</v>
      </c>
      <c r="G7" s="16" t="s">
        <v>327</v>
      </c>
      <c r="H7" s="16" t="s">
        <v>331</v>
      </c>
      <c r="P7" s="12"/>
      <c r="Q7" s="12"/>
      <c r="R7" s="12"/>
    </row>
    <row r="8" spans="1:18" s="6" customFormat="1" ht="17" thickBot="1">
      <c r="A8" s="15" t="s">
        <v>285</v>
      </c>
      <c r="B8" s="69" t="s">
        <v>286</v>
      </c>
      <c r="C8" s="70"/>
      <c r="D8" s="13"/>
      <c r="E8" s="13"/>
      <c r="F8" s="20" t="s">
        <v>7</v>
      </c>
      <c r="G8" s="21">
        <v>5</v>
      </c>
      <c r="H8" s="21">
        <v>3</v>
      </c>
      <c r="I8" s="22"/>
      <c r="P8" s="12"/>
      <c r="Q8" s="12"/>
      <c r="R8" s="12"/>
    </row>
    <row r="9" spans="1:18" s="6" customFormat="1" ht="17" thickBot="1">
      <c r="A9" s="15" t="s">
        <v>287</v>
      </c>
      <c r="B9" s="69" t="s">
        <v>302</v>
      </c>
      <c r="C9" s="70"/>
      <c r="D9" s="13"/>
      <c r="E9" s="13"/>
      <c r="F9" s="23" t="s">
        <v>6</v>
      </c>
      <c r="G9" s="21">
        <v>4</v>
      </c>
      <c r="H9" s="21">
        <v>4</v>
      </c>
      <c r="P9" s="12"/>
      <c r="Q9" s="12"/>
      <c r="R9" s="12"/>
    </row>
    <row r="10" spans="1:18" s="6" customFormat="1" ht="17" thickBot="1">
      <c r="A10" s="15" t="s">
        <v>288</v>
      </c>
      <c r="B10" s="65">
        <v>98.2</v>
      </c>
      <c r="C10" s="66"/>
      <c r="D10" s="13"/>
      <c r="E10" s="13"/>
      <c r="F10" s="23" t="s">
        <v>5</v>
      </c>
      <c r="G10" s="21">
        <v>2</v>
      </c>
      <c r="H10" s="21">
        <v>2</v>
      </c>
      <c r="P10" s="12"/>
      <c r="Q10" s="12"/>
      <c r="R10" s="12"/>
    </row>
    <row r="11" spans="1:18" s="6" customFormat="1" ht="35" thickBot="1">
      <c r="A11" s="24" t="s">
        <v>289</v>
      </c>
      <c r="B11" s="69" t="s">
        <v>303</v>
      </c>
      <c r="C11" s="70"/>
      <c r="D11" s="13"/>
      <c r="E11" s="13"/>
      <c r="F11" s="23" t="s">
        <v>4</v>
      </c>
      <c r="G11" s="21">
        <v>4</v>
      </c>
      <c r="H11" s="21">
        <v>3</v>
      </c>
      <c r="P11" s="12"/>
      <c r="Q11" s="12"/>
      <c r="R11" s="12"/>
    </row>
    <row r="12" spans="1:18" s="6" customFormat="1" ht="17" thickBot="1">
      <c r="A12" s="15" t="s">
        <v>290</v>
      </c>
      <c r="B12" s="72" t="s">
        <v>304</v>
      </c>
      <c r="C12" s="73"/>
      <c r="D12" s="13"/>
      <c r="E12" s="13"/>
      <c r="F12" s="23" t="s">
        <v>3</v>
      </c>
      <c r="G12" s="21">
        <v>2</v>
      </c>
      <c r="H12" s="21">
        <v>2</v>
      </c>
      <c r="P12" s="12"/>
      <c r="Q12" s="12"/>
      <c r="R12" s="12"/>
    </row>
    <row r="13" spans="1:18" s="6" customFormat="1" ht="17" thickBot="1">
      <c r="A13" s="15" t="s">
        <v>291</v>
      </c>
      <c r="B13" s="74" t="s">
        <v>292</v>
      </c>
      <c r="C13" s="75"/>
      <c r="D13" s="13"/>
      <c r="E13" s="13"/>
      <c r="F13" s="23" t="s">
        <v>2</v>
      </c>
      <c r="G13" s="21">
        <v>4</v>
      </c>
      <c r="H13" s="21">
        <v>3</v>
      </c>
      <c r="P13" s="12"/>
      <c r="Q13" s="12"/>
      <c r="R13" s="12"/>
    </row>
    <row r="14" spans="1:18" s="6" customFormat="1" ht="19" thickBot="1">
      <c r="A14" s="15" t="s">
        <v>332</v>
      </c>
      <c r="B14" s="76" t="s">
        <v>293</v>
      </c>
      <c r="C14" s="77"/>
      <c r="D14" s="13"/>
      <c r="E14" s="13"/>
      <c r="F14" s="23" t="s">
        <v>1</v>
      </c>
      <c r="G14" s="21">
        <v>4</v>
      </c>
      <c r="H14" s="21">
        <v>3</v>
      </c>
      <c r="P14" s="12"/>
      <c r="Q14" s="12"/>
      <c r="R14" s="12"/>
    </row>
    <row r="15" spans="1:18" s="6" customFormat="1" ht="17" thickBot="1">
      <c r="A15" s="15" t="s">
        <v>294</v>
      </c>
      <c r="B15" s="69" t="s">
        <v>295</v>
      </c>
      <c r="C15" s="70"/>
      <c r="D15" s="13"/>
      <c r="E15" s="13"/>
      <c r="F15" s="23" t="s">
        <v>0</v>
      </c>
      <c r="G15" s="21">
        <v>3</v>
      </c>
      <c r="H15" s="21">
        <v>3</v>
      </c>
      <c r="P15" s="12"/>
      <c r="Q15" s="12"/>
      <c r="R15" s="12"/>
    </row>
    <row r="16" spans="1:18" s="6" customFormat="1">
      <c r="A16" s="10"/>
      <c r="B16" s="13"/>
      <c r="C16" s="13"/>
      <c r="D16" s="13"/>
      <c r="P16" s="12"/>
      <c r="Q16" s="12"/>
      <c r="R16" s="12"/>
    </row>
    <row r="17" spans="1:18" s="6" customFormat="1" ht="18">
      <c r="A17" s="13"/>
      <c r="B17" s="78" t="s">
        <v>333</v>
      </c>
      <c r="C17" s="78"/>
      <c r="D17" s="78"/>
      <c r="E17" s="13"/>
      <c r="F17" s="13"/>
      <c r="G17" s="13"/>
      <c r="H17" s="13"/>
      <c r="P17" s="12"/>
      <c r="Q17" s="12"/>
      <c r="R17" s="12"/>
    </row>
    <row r="18" spans="1:18" s="6" customFormat="1">
      <c r="A18" s="13"/>
      <c r="B18" s="13"/>
      <c r="C18" s="13"/>
      <c r="D18" s="13"/>
      <c r="E18" s="13"/>
      <c r="F18" s="13"/>
      <c r="G18" s="13"/>
      <c r="H18" s="13"/>
      <c r="P18" s="12"/>
      <c r="Q18" s="12"/>
      <c r="R18" s="12"/>
    </row>
    <row r="19" spans="1:18" s="6" customFormat="1" ht="18">
      <c r="A19" s="11"/>
      <c r="B19" s="71" t="s">
        <v>334</v>
      </c>
      <c r="C19" s="71"/>
      <c r="D19" s="71"/>
      <c r="E19" s="13"/>
      <c r="F19" s="13"/>
      <c r="G19" s="13"/>
      <c r="H19" s="13"/>
      <c r="P19" s="12"/>
      <c r="Q19" s="12"/>
      <c r="R19" s="12"/>
    </row>
    <row r="20" spans="1:18" s="6" customFormat="1">
      <c r="A20" s="13"/>
      <c r="B20" s="71"/>
      <c r="C20" s="71"/>
      <c r="D20" s="71"/>
      <c r="E20" s="13"/>
      <c r="F20" s="13"/>
      <c r="G20" s="13"/>
      <c r="H20" s="13"/>
      <c r="P20" s="12"/>
      <c r="Q20" s="12"/>
      <c r="R20" s="12"/>
    </row>
    <row r="21" spans="1:18" s="6" customFormat="1">
      <c r="A21" s="10"/>
      <c r="B21" s="71"/>
      <c r="C21" s="71"/>
      <c r="D21" s="71"/>
      <c r="E21" s="13"/>
      <c r="F21" s="13"/>
      <c r="G21" s="13"/>
      <c r="H21" s="13"/>
      <c r="P21" s="12"/>
      <c r="Q21" s="12"/>
      <c r="R21" s="12"/>
    </row>
    <row r="22" spans="1:18" s="6" customFormat="1">
      <c r="P22" s="12"/>
      <c r="Q22" s="12"/>
      <c r="R22" s="12"/>
    </row>
    <row r="23" spans="1:18" s="6" customFormat="1">
      <c r="P23" s="12"/>
      <c r="Q23" s="12"/>
      <c r="R23" s="12"/>
    </row>
    <row r="24" spans="1:18" s="6" customFormat="1">
      <c r="P24" s="12"/>
      <c r="Q24" s="12"/>
      <c r="R24" s="12"/>
    </row>
    <row r="25" spans="1:18" s="6" customFormat="1" ht="17" thickBot="1">
      <c r="A25" s="25" t="s">
        <v>296</v>
      </c>
      <c r="B25" s="25"/>
      <c r="C25" s="25"/>
      <c r="D25" s="25"/>
      <c r="E25" s="25"/>
      <c r="F25" s="25"/>
      <c r="G25" s="25"/>
      <c r="H25" s="25"/>
      <c r="I25" s="25"/>
      <c r="J25" s="25"/>
      <c r="O25" s="12"/>
      <c r="P25" s="12"/>
      <c r="Q25" s="12"/>
    </row>
    <row r="26" spans="1:18" s="6" customFormat="1">
      <c r="O26" s="12"/>
      <c r="P26" s="12"/>
      <c r="Q26" s="12"/>
    </row>
    <row r="27" spans="1:18" s="6" customFormat="1">
      <c r="O27" s="12"/>
      <c r="P27" s="12"/>
      <c r="Q27" s="12"/>
    </row>
    <row r="28" spans="1:18" s="6" customFormat="1">
      <c r="O28" s="12"/>
      <c r="P28" s="12"/>
      <c r="Q28" s="12"/>
    </row>
    <row r="29" spans="1:18" s="6" customFormat="1">
      <c r="A29" s="22"/>
      <c r="O29" s="12"/>
      <c r="P29" s="12"/>
      <c r="Q29" s="12"/>
    </row>
    <row r="30" spans="1:18" s="6" customFormat="1">
      <c r="O30" s="12"/>
      <c r="P30" s="12"/>
      <c r="Q30" s="12"/>
    </row>
    <row r="31" spans="1:18" s="6" customFormat="1">
      <c r="O31" s="12"/>
      <c r="P31" s="12"/>
      <c r="Q31" s="12"/>
    </row>
    <row r="32" spans="1:18" s="6" customFormat="1">
      <c r="O32" s="12"/>
      <c r="P32" s="12"/>
      <c r="Q32" s="12"/>
    </row>
    <row r="33" spans="1:17" s="6" customFormat="1">
      <c r="O33" s="12"/>
      <c r="P33" s="12"/>
      <c r="Q33" s="12"/>
    </row>
    <row r="34" spans="1:17" s="6" customFormat="1">
      <c r="O34" s="12"/>
      <c r="P34" s="12"/>
      <c r="Q34" s="12"/>
    </row>
    <row r="35" spans="1:17" s="6" customFormat="1">
      <c r="A35" s="26"/>
      <c r="O35" s="12"/>
      <c r="P35" s="12"/>
      <c r="Q35" s="12"/>
    </row>
    <row r="36" spans="1:17" s="6" customFormat="1">
      <c r="O36" s="12"/>
      <c r="P36" s="12"/>
      <c r="Q36" s="12"/>
    </row>
    <row r="37" spans="1:17" s="6" customFormat="1">
      <c r="O37" s="12"/>
      <c r="P37" s="12"/>
      <c r="Q37" s="12"/>
    </row>
    <row r="38" spans="1:17" s="6" customFormat="1">
      <c r="O38" s="12"/>
      <c r="P38" s="12"/>
      <c r="Q38" s="12"/>
    </row>
    <row r="39" spans="1:17" s="6" customFormat="1">
      <c r="O39" s="12"/>
      <c r="P39" s="12"/>
      <c r="Q39" s="12"/>
    </row>
    <row r="40" spans="1:17" s="6" customFormat="1">
      <c r="O40" s="12"/>
      <c r="P40" s="12"/>
      <c r="Q40" s="12"/>
    </row>
    <row r="41" spans="1:17" s="6" customFormat="1">
      <c r="O41" s="12"/>
      <c r="P41" s="12"/>
      <c r="Q41" s="12"/>
    </row>
    <row r="42" spans="1:17" s="6" customFormat="1">
      <c r="O42" s="12"/>
      <c r="P42" s="12"/>
      <c r="Q42" s="12"/>
    </row>
    <row r="43" spans="1:17" s="6" customFormat="1">
      <c r="O43" s="12"/>
      <c r="P43" s="12"/>
      <c r="Q43" s="12"/>
    </row>
    <row r="44" spans="1:17" s="6" customFormat="1">
      <c r="O44" s="12"/>
      <c r="P44" s="12"/>
      <c r="Q44" s="12"/>
    </row>
    <row r="45" spans="1:17" s="6" customFormat="1">
      <c r="O45" s="12"/>
      <c r="P45" s="12"/>
      <c r="Q45" s="12"/>
    </row>
    <row r="46" spans="1:17" s="6" customFormat="1">
      <c r="O46" s="12"/>
      <c r="P46" s="12"/>
      <c r="Q46" s="12"/>
    </row>
    <row r="47" spans="1:17" s="6" customFormat="1">
      <c r="O47" s="12"/>
      <c r="P47" s="12"/>
      <c r="Q47" s="12"/>
    </row>
    <row r="48" spans="1:17" s="6" customFormat="1">
      <c r="O48" s="12"/>
      <c r="P48" s="12"/>
      <c r="Q48" s="12"/>
    </row>
    <row r="49" spans="1:18" s="6" customFormat="1">
      <c r="O49" s="12"/>
      <c r="P49" s="12"/>
      <c r="Q49" s="12"/>
    </row>
    <row r="50" spans="1:18" s="6" customFormat="1">
      <c r="O50" s="12"/>
      <c r="P50" s="12"/>
      <c r="Q50" s="12"/>
    </row>
    <row r="51" spans="1:18" s="6" customFormat="1">
      <c r="O51" s="12"/>
      <c r="P51" s="12"/>
      <c r="Q51" s="12"/>
    </row>
    <row r="52" spans="1:18" s="6" customFormat="1">
      <c r="P52" s="12"/>
      <c r="Q52" s="12"/>
      <c r="R52" s="12"/>
    </row>
    <row r="53" spans="1:18" s="6" customFormat="1">
      <c r="P53" s="12"/>
      <c r="Q53" s="12"/>
      <c r="R53" s="12"/>
    </row>
    <row r="54" spans="1:18" s="6" customFormat="1">
      <c r="A54" s="5" t="s">
        <v>316</v>
      </c>
      <c r="B54" s="12"/>
      <c r="C54" s="12"/>
      <c r="D54" s="12"/>
      <c r="P54" s="12"/>
      <c r="Q54" s="12"/>
      <c r="R54" s="12"/>
    </row>
    <row r="55" spans="1:18" s="6" customFormat="1">
      <c r="B55" s="12"/>
      <c r="C55" s="12"/>
      <c r="D55" s="12"/>
      <c r="P55" s="12"/>
      <c r="Q55" s="12"/>
      <c r="R55" s="12"/>
    </row>
    <row r="56" spans="1:18" s="6" customFormat="1" ht="17" customHeight="1">
      <c r="A56" s="27" t="s">
        <v>9</v>
      </c>
      <c r="B56" s="28" t="s">
        <v>10</v>
      </c>
      <c r="C56" s="28" t="s">
        <v>11</v>
      </c>
      <c r="D56" s="28" t="s">
        <v>12</v>
      </c>
      <c r="P56" s="12"/>
      <c r="Q56" s="12"/>
      <c r="R56" s="12"/>
    </row>
    <row r="57" spans="1:18" s="6" customFormat="1">
      <c r="A57" s="64" t="s">
        <v>13</v>
      </c>
      <c r="B57" s="12">
        <v>1</v>
      </c>
      <c r="C57" s="12">
        <v>7</v>
      </c>
      <c r="D57" s="12">
        <f>C57-B57+1</f>
        <v>7</v>
      </c>
      <c r="P57" s="12"/>
      <c r="Q57" s="12"/>
      <c r="R57" s="12"/>
    </row>
    <row r="58" spans="1:18" s="6" customFormat="1">
      <c r="A58" s="64" t="s">
        <v>14</v>
      </c>
      <c r="B58" s="12">
        <v>1</v>
      </c>
      <c r="C58" s="12">
        <v>8</v>
      </c>
      <c r="D58" s="12">
        <f t="shared" ref="D58:D121" si="0">C58-B58+1</f>
        <v>8</v>
      </c>
      <c r="P58" s="12"/>
      <c r="Q58" s="12"/>
      <c r="R58" s="12"/>
    </row>
    <row r="59" spans="1:18" s="6" customFormat="1">
      <c r="A59" s="64" t="s">
        <v>15</v>
      </c>
      <c r="B59" s="12">
        <v>2</v>
      </c>
      <c r="C59" s="12">
        <v>7</v>
      </c>
      <c r="D59" s="12">
        <f t="shared" si="0"/>
        <v>6</v>
      </c>
      <c r="P59" s="12"/>
      <c r="Q59" s="12"/>
      <c r="R59" s="12"/>
    </row>
    <row r="60" spans="1:18" s="6" customFormat="1">
      <c r="A60" s="64" t="s">
        <v>16</v>
      </c>
      <c r="B60" s="12">
        <v>2</v>
      </c>
      <c r="C60" s="12">
        <v>8</v>
      </c>
      <c r="D60" s="12">
        <f t="shared" si="0"/>
        <v>7</v>
      </c>
      <c r="P60" s="12"/>
      <c r="Q60" s="12"/>
      <c r="R60" s="12"/>
    </row>
    <row r="61" spans="1:18" s="6" customFormat="1">
      <c r="A61" s="64" t="s">
        <v>17</v>
      </c>
      <c r="B61" s="12">
        <v>10</v>
      </c>
      <c r="C61" s="12">
        <v>17</v>
      </c>
      <c r="D61" s="12">
        <f t="shared" si="0"/>
        <v>8</v>
      </c>
      <c r="P61" s="12"/>
      <c r="Q61" s="12"/>
      <c r="R61" s="12"/>
    </row>
    <row r="62" spans="1:18" s="6" customFormat="1">
      <c r="A62" s="64" t="s">
        <v>18</v>
      </c>
      <c r="B62" s="12">
        <v>13</v>
      </c>
      <c r="C62" s="12">
        <v>27</v>
      </c>
      <c r="D62" s="12">
        <f t="shared" si="0"/>
        <v>15</v>
      </c>
      <c r="P62" s="12"/>
      <c r="Q62" s="12"/>
      <c r="R62" s="12"/>
    </row>
    <row r="63" spans="1:18" s="6" customFormat="1">
      <c r="A63" s="64" t="s">
        <v>19</v>
      </c>
      <c r="B63" s="12">
        <v>18</v>
      </c>
      <c r="C63" s="12">
        <v>27</v>
      </c>
      <c r="D63" s="12">
        <f t="shared" si="0"/>
        <v>10</v>
      </c>
      <c r="P63" s="12"/>
      <c r="Q63" s="12"/>
      <c r="R63" s="12"/>
    </row>
    <row r="64" spans="1:18" s="6" customFormat="1">
      <c r="A64" s="64" t="s">
        <v>20</v>
      </c>
      <c r="B64" s="12">
        <v>19</v>
      </c>
      <c r="C64" s="12">
        <v>27</v>
      </c>
      <c r="D64" s="12">
        <f t="shared" si="0"/>
        <v>9</v>
      </c>
      <c r="P64" s="12"/>
      <c r="Q64" s="12"/>
      <c r="R64" s="12"/>
    </row>
    <row r="65" spans="1:18" s="6" customFormat="1">
      <c r="A65" s="64" t="s">
        <v>21</v>
      </c>
      <c r="B65" s="12">
        <v>20</v>
      </c>
      <c r="C65" s="12">
        <v>27</v>
      </c>
      <c r="D65" s="12">
        <f t="shared" si="0"/>
        <v>8</v>
      </c>
      <c r="P65" s="12"/>
      <c r="Q65" s="12"/>
      <c r="R65" s="12"/>
    </row>
    <row r="66" spans="1:18" s="6" customFormat="1">
      <c r="A66" s="64" t="s">
        <v>22</v>
      </c>
      <c r="B66" s="12">
        <v>28</v>
      </c>
      <c r="C66" s="12">
        <v>41</v>
      </c>
      <c r="D66" s="12">
        <f t="shared" si="0"/>
        <v>14</v>
      </c>
      <c r="P66" s="12"/>
      <c r="Q66" s="12"/>
      <c r="R66" s="12"/>
    </row>
    <row r="67" spans="1:18" s="6" customFormat="1">
      <c r="A67" s="64" t="s">
        <v>23</v>
      </c>
      <c r="B67" s="12">
        <v>35</v>
      </c>
      <c r="C67" s="12">
        <v>41</v>
      </c>
      <c r="D67" s="12">
        <f t="shared" si="0"/>
        <v>7</v>
      </c>
      <c r="P67" s="12"/>
      <c r="Q67" s="12"/>
      <c r="R67" s="12"/>
    </row>
    <row r="68" spans="1:18" s="6" customFormat="1">
      <c r="A68" s="64" t="s">
        <v>24</v>
      </c>
      <c r="B68" s="12">
        <v>42</v>
      </c>
      <c r="C68" s="12">
        <v>53</v>
      </c>
      <c r="D68" s="12">
        <f t="shared" si="0"/>
        <v>12</v>
      </c>
      <c r="P68" s="12"/>
      <c r="Q68" s="12"/>
      <c r="R68" s="12"/>
    </row>
    <row r="69" spans="1:18" s="6" customFormat="1">
      <c r="A69" s="64" t="s">
        <v>25</v>
      </c>
      <c r="B69" s="12">
        <v>42</v>
      </c>
      <c r="C69" s="12">
        <v>55</v>
      </c>
      <c r="D69" s="12">
        <f t="shared" si="0"/>
        <v>14</v>
      </c>
      <c r="P69" s="12"/>
      <c r="Q69" s="12"/>
      <c r="R69" s="12"/>
    </row>
    <row r="70" spans="1:18" s="6" customFormat="1">
      <c r="A70" s="64" t="s">
        <v>26</v>
      </c>
      <c r="B70" s="12">
        <v>43</v>
      </c>
      <c r="C70" s="12">
        <v>53</v>
      </c>
      <c r="D70" s="12">
        <f t="shared" si="0"/>
        <v>11</v>
      </c>
      <c r="P70" s="12"/>
      <c r="Q70" s="12"/>
      <c r="R70" s="12"/>
    </row>
    <row r="71" spans="1:18" s="6" customFormat="1">
      <c r="A71" s="6" t="s">
        <v>27</v>
      </c>
      <c r="B71" s="12">
        <v>44</v>
      </c>
      <c r="C71" s="12">
        <v>53</v>
      </c>
      <c r="D71" s="12">
        <f t="shared" si="0"/>
        <v>10</v>
      </c>
      <c r="P71" s="12"/>
      <c r="Q71" s="12"/>
      <c r="R71" s="12"/>
    </row>
    <row r="72" spans="1:18" s="6" customFormat="1">
      <c r="A72" s="6" t="s">
        <v>28</v>
      </c>
      <c r="B72" s="12">
        <v>45</v>
      </c>
      <c r="C72" s="12">
        <v>55</v>
      </c>
      <c r="D72" s="12">
        <f t="shared" si="0"/>
        <v>11</v>
      </c>
      <c r="P72" s="12"/>
      <c r="Q72" s="12"/>
      <c r="R72" s="12"/>
    </row>
    <row r="73" spans="1:18" s="6" customFormat="1">
      <c r="A73" s="6" t="s">
        <v>29</v>
      </c>
      <c r="B73" s="12">
        <v>46</v>
      </c>
      <c r="C73" s="12">
        <v>53</v>
      </c>
      <c r="D73" s="12">
        <f t="shared" si="0"/>
        <v>8</v>
      </c>
      <c r="P73" s="12"/>
      <c r="Q73" s="12"/>
      <c r="R73" s="12"/>
    </row>
    <row r="74" spans="1:18" s="6" customFormat="1">
      <c r="A74" s="6" t="s">
        <v>30</v>
      </c>
      <c r="B74" s="12">
        <v>47</v>
      </c>
      <c r="C74" s="12">
        <v>53</v>
      </c>
      <c r="D74" s="12">
        <f t="shared" si="0"/>
        <v>7</v>
      </c>
      <c r="P74" s="12"/>
      <c r="Q74" s="12"/>
      <c r="R74" s="12"/>
    </row>
    <row r="75" spans="1:18" s="6" customFormat="1">
      <c r="A75" s="6" t="s">
        <v>31</v>
      </c>
      <c r="B75" s="12">
        <v>54</v>
      </c>
      <c r="C75" s="12">
        <v>59</v>
      </c>
      <c r="D75" s="12">
        <f t="shared" si="0"/>
        <v>6</v>
      </c>
      <c r="P75" s="12"/>
      <c r="Q75" s="12"/>
      <c r="R75" s="12"/>
    </row>
    <row r="76" spans="1:18" s="6" customFormat="1">
      <c r="A76" s="6" t="s">
        <v>32</v>
      </c>
      <c r="B76" s="12">
        <v>56</v>
      </c>
      <c r="C76" s="12">
        <v>61</v>
      </c>
      <c r="D76" s="12">
        <f t="shared" si="0"/>
        <v>6</v>
      </c>
      <c r="P76" s="12"/>
      <c r="Q76" s="12"/>
      <c r="R76" s="12"/>
    </row>
    <row r="77" spans="1:18" s="6" customFormat="1">
      <c r="A77" s="6" t="s">
        <v>33</v>
      </c>
      <c r="B77" s="12">
        <v>56</v>
      </c>
      <c r="C77" s="12">
        <v>63</v>
      </c>
      <c r="D77" s="12">
        <f t="shared" si="0"/>
        <v>8</v>
      </c>
      <c r="P77" s="12"/>
      <c r="Q77" s="12"/>
      <c r="R77" s="12"/>
    </row>
    <row r="78" spans="1:18" s="6" customFormat="1">
      <c r="A78" s="6" t="s">
        <v>34</v>
      </c>
      <c r="B78" s="12">
        <v>69</v>
      </c>
      <c r="C78" s="12">
        <v>74</v>
      </c>
      <c r="D78" s="12">
        <f t="shared" si="0"/>
        <v>6</v>
      </c>
      <c r="P78" s="12"/>
      <c r="Q78" s="12"/>
      <c r="R78" s="12"/>
    </row>
    <row r="79" spans="1:18" s="6" customFormat="1">
      <c r="A79" s="6" t="s">
        <v>35</v>
      </c>
      <c r="B79" s="12">
        <v>73</v>
      </c>
      <c r="C79" s="12">
        <v>78</v>
      </c>
      <c r="D79" s="12">
        <f t="shared" si="0"/>
        <v>6</v>
      </c>
      <c r="P79" s="12"/>
      <c r="Q79" s="12"/>
      <c r="R79" s="12"/>
    </row>
    <row r="80" spans="1:18" s="6" customFormat="1">
      <c r="A80" s="6" t="s">
        <v>36</v>
      </c>
      <c r="B80" s="12">
        <v>78</v>
      </c>
      <c r="C80" s="12">
        <v>89</v>
      </c>
      <c r="D80" s="12">
        <f t="shared" si="0"/>
        <v>12</v>
      </c>
      <c r="P80" s="12"/>
      <c r="Q80" s="12"/>
      <c r="R80" s="12"/>
    </row>
    <row r="81" spans="1:18" s="6" customFormat="1">
      <c r="A81" s="6" t="s">
        <v>37</v>
      </c>
      <c r="B81" s="12">
        <v>79</v>
      </c>
      <c r="C81" s="12">
        <v>86</v>
      </c>
      <c r="D81" s="12">
        <f t="shared" si="0"/>
        <v>8</v>
      </c>
      <c r="P81" s="12"/>
      <c r="Q81" s="12"/>
      <c r="R81" s="12"/>
    </row>
    <row r="82" spans="1:18" s="6" customFormat="1">
      <c r="A82" s="6" t="s">
        <v>38</v>
      </c>
      <c r="B82" s="12">
        <v>79</v>
      </c>
      <c r="C82" s="12">
        <v>88</v>
      </c>
      <c r="D82" s="12">
        <f t="shared" si="0"/>
        <v>10</v>
      </c>
      <c r="P82" s="12"/>
      <c r="Q82" s="12"/>
      <c r="R82" s="12"/>
    </row>
    <row r="83" spans="1:18" s="6" customFormat="1">
      <c r="A83" s="6" t="s">
        <v>39</v>
      </c>
      <c r="B83" s="12">
        <v>79</v>
      </c>
      <c r="C83" s="12">
        <v>89</v>
      </c>
      <c r="D83" s="12">
        <f t="shared" si="0"/>
        <v>11</v>
      </c>
      <c r="P83" s="12"/>
      <c r="Q83" s="12"/>
      <c r="R83" s="12"/>
    </row>
    <row r="84" spans="1:18" s="6" customFormat="1">
      <c r="A84" s="6" t="s">
        <v>40</v>
      </c>
      <c r="B84" s="12">
        <v>79</v>
      </c>
      <c r="C84" s="12">
        <v>95</v>
      </c>
      <c r="D84" s="12">
        <f t="shared" si="0"/>
        <v>17</v>
      </c>
      <c r="P84" s="12"/>
      <c r="Q84" s="12"/>
      <c r="R84" s="12"/>
    </row>
    <row r="85" spans="1:18" s="6" customFormat="1">
      <c r="A85" s="6" t="s">
        <v>41</v>
      </c>
      <c r="B85" s="12">
        <v>79</v>
      </c>
      <c r="C85" s="12">
        <v>97</v>
      </c>
      <c r="D85" s="12">
        <f t="shared" si="0"/>
        <v>19</v>
      </c>
      <c r="P85" s="12"/>
      <c r="Q85" s="12"/>
      <c r="R85" s="12"/>
    </row>
    <row r="86" spans="1:18" s="6" customFormat="1">
      <c r="A86" s="6" t="s">
        <v>42</v>
      </c>
      <c r="B86" s="12">
        <v>85</v>
      </c>
      <c r="C86" s="12">
        <v>97</v>
      </c>
      <c r="D86" s="12">
        <f t="shared" si="0"/>
        <v>13</v>
      </c>
      <c r="P86" s="12"/>
      <c r="Q86" s="12"/>
      <c r="R86" s="12"/>
    </row>
    <row r="87" spans="1:18" s="6" customFormat="1">
      <c r="A87" s="6" t="s">
        <v>43</v>
      </c>
      <c r="B87" s="12">
        <v>86</v>
      </c>
      <c r="C87" s="12">
        <v>96</v>
      </c>
      <c r="D87" s="12">
        <f t="shared" si="0"/>
        <v>11</v>
      </c>
      <c r="P87" s="12"/>
      <c r="Q87" s="12"/>
      <c r="R87" s="12"/>
    </row>
    <row r="88" spans="1:18" s="6" customFormat="1">
      <c r="A88" s="6" t="s">
        <v>44</v>
      </c>
      <c r="B88" s="12">
        <v>87</v>
      </c>
      <c r="C88" s="12">
        <v>97</v>
      </c>
      <c r="D88" s="12">
        <f t="shared" si="0"/>
        <v>11</v>
      </c>
      <c r="P88" s="12"/>
      <c r="Q88" s="12"/>
      <c r="R88" s="12"/>
    </row>
    <row r="89" spans="1:18" s="6" customFormat="1">
      <c r="A89" s="6" t="s">
        <v>45</v>
      </c>
      <c r="B89" s="12">
        <v>88</v>
      </c>
      <c r="C89" s="12">
        <v>97</v>
      </c>
      <c r="D89" s="12">
        <f t="shared" si="0"/>
        <v>10</v>
      </c>
      <c r="P89" s="12"/>
      <c r="Q89" s="12"/>
      <c r="R89" s="12"/>
    </row>
    <row r="90" spans="1:18" s="6" customFormat="1">
      <c r="A90" s="6" t="s">
        <v>46</v>
      </c>
      <c r="B90" s="12">
        <v>90</v>
      </c>
      <c r="C90" s="12">
        <v>97</v>
      </c>
      <c r="D90" s="12">
        <f t="shared" si="0"/>
        <v>8</v>
      </c>
      <c r="P90" s="12"/>
      <c r="Q90" s="12"/>
      <c r="R90" s="12"/>
    </row>
    <row r="91" spans="1:18" s="6" customFormat="1">
      <c r="A91" s="6" t="s">
        <v>47</v>
      </c>
      <c r="B91" s="12">
        <v>91</v>
      </c>
      <c r="C91" s="12">
        <v>97</v>
      </c>
      <c r="D91" s="12">
        <f t="shared" si="0"/>
        <v>7</v>
      </c>
      <c r="P91" s="12"/>
      <c r="Q91" s="12"/>
      <c r="R91" s="12"/>
    </row>
    <row r="92" spans="1:18" s="6" customFormat="1">
      <c r="A92" s="6" t="s">
        <v>48</v>
      </c>
      <c r="B92" s="12">
        <v>92</v>
      </c>
      <c r="C92" s="12">
        <v>97</v>
      </c>
      <c r="D92" s="12">
        <f t="shared" si="0"/>
        <v>6</v>
      </c>
      <c r="P92" s="12"/>
      <c r="Q92" s="12"/>
      <c r="R92" s="12"/>
    </row>
    <row r="93" spans="1:18" s="6" customFormat="1">
      <c r="A93" s="6" t="s">
        <v>49</v>
      </c>
      <c r="B93" s="12">
        <v>96</v>
      </c>
      <c r="C93" s="12">
        <v>109</v>
      </c>
      <c r="D93" s="12">
        <f t="shared" si="0"/>
        <v>14</v>
      </c>
      <c r="P93" s="12"/>
      <c r="Q93" s="12"/>
      <c r="R93" s="12"/>
    </row>
    <row r="94" spans="1:18" s="6" customFormat="1">
      <c r="A94" s="6" t="s">
        <v>50</v>
      </c>
      <c r="B94" s="12">
        <v>102</v>
      </c>
      <c r="C94" s="12">
        <v>109</v>
      </c>
      <c r="D94" s="12">
        <f t="shared" si="0"/>
        <v>8</v>
      </c>
      <c r="P94" s="12"/>
      <c r="Q94" s="12"/>
      <c r="R94" s="12"/>
    </row>
    <row r="95" spans="1:18" s="6" customFormat="1">
      <c r="A95" s="6" t="s">
        <v>51</v>
      </c>
      <c r="B95" s="12">
        <v>102</v>
      </c>
      <c r="C95" s="12">
        <v>110</v>
      </c>
      <c r="D95" s="12">
        <f t="shared" si="0"/>
        <v>9</v>
      </c>
      <c r="P95" s="12"/>
      <c r="Q95" s="12"/>
      <c r="R95" s="12"/>
    </row>
    <row r="96" spans="1:18" s="6" customFormat="1">
      <c r="A96" s="6" t="s">
        <v>52</v>
      </c>
      <c r="B96" s="12">
        <v>104</v>
      </c>
      <c r="C96" s="12">
        <v>109</v>
      </c>
      <c r="D96" s="12">
        <f t="shared" si="0"/>
        <v>6</v>
      </c>
      <c r="P96" s="12"/>
      <c r="Q96" s="12"/>
      <c r="R96" s="12"/>
    </row>
    <row r="97" spans="1:18" s="6" customFormat="1">
      <c r="A97" s="6" t="s">
        <v>53</v>
      </c>
      <c r="B97" s="12">
        <v>110</v>
      </c>
      <c r="C97" s="12">
        <v>115</v>
      </c>
      <c r="D97" s="12">
        <f t="shared" si="0"/>
        <v>6</v>
      </c>
      <c r="P97" s="12"/>
      <c r="Q97" s="12"/>
      <c r="R97" s="12"/>
    </row>
    <row r="98" spans="1:18" s="6" customFormat="1">
      <c r="A98" s="6" t="s">
        <v>54</v>
      </c>
      <c r="B98" s="12">
        <v>110</v>
      </c>
      <c r="C98" s="12">
        <v>118</v>
      </c>
      <c r="D98" s="12">
        <f t="shared" si="0"/>
        <v>9</v>
      </c>
      <c r="P98" s="12"/>
      <c r="Q98" s="12"/>
      <c r="R98" s="12"/>
    </row>
    <row r="99" spans="1:18" s="6" customFormat="1">
      <c r="A99" s="6" t="s">
        <v>55</v>
      </c>
      <c r="B99" s="12">
        <v>110</v>
      </c>
      <c r="C99" s="12">
        <v>123</v>
      </c>
      <c r="D99" s="12">
        <f t="shared" si="0"/>
        <v>14</v>
      </c>
      <c r="P99" s="12"/>
      <c r="Q99" s="12"/>
      <c r="R99" s="12"/>
    </row>
    <row r="100" spans="1:18" s="6" customFormat="1">
      <c r="A100" s="6" t="s">
        <v>56</v>
      </c>
      <c r="B100" s="12">
        <v>115</v>
      </c>
      <c r="C100" s="12">
        <v>123</v>
      </c>
      <c r="D100" s="12">
        <f t="shared" si="0"/>
        <v>9</v>
      </c>
      <c r="P100" s="12"/>
      <c r="Q100" s="12"/>
      <c r="R100" s="12"/>
    </row>
    <row r="101" spans="1:18" s="6" customFormat="1">
      <c r="A101" s="6" t="s">
        <v>57</v>
      </c>
      <c r="B101" s="12">
        <v>116</v>
      </c>
      <c r="C101" s="12">
        <v>123</v>
      </c>
      <c r="D101" s="12">
        <f t="shared" si="0"/>
        <v>8</v>
      </c>
      <c r="P101" s="12"/>
      <c r="Q101" s="12"/>
      <c r="R101" s="12"/>
    </row>
    <row r="102" spans="1:18" s="6" customFormat="1">
      <c r="A102" s="6" t="s">
        <v>58</v>
      </c>
      <c r="B102" s="12">
        <v>123</v>
      </c>
      <c r="C102" s="12">
        <v>133</v>
      </c>
      <c r="D102" s="12">
        <f t="shared" si="0"/>
        <v>11</v>
      </c>
      <c r="P102" s="12"/>
      <c r="Q102" s="12"/>
      <c r="R102" s="12"/>
    </row>
    <row r="103" spans="1:18" s="6" customFormat="1">
      <c r="A103" s="6" t="s">
        <v>59</v>
      </c>
      <c r="B103" s="12">
        <v>124</v>
      </c>
      <c r="C103" s="12">
        <v>134</v>
      </c>
      <c r="D103" s="12">
        <f t="shared" si="0"/>
        <v>11</v>
      </c>
      <c r="P103" s="12"/>
      <c r="Q103" s="12"/>
      <c r="R103" s="12"/>
    </row>
    <row r="104" spans="1:18" s="6" customFormat="1">
      <c r="A104" s="6" t="s">
        <v>60</v>
      </c>
      <c r="B104" s="12">
        <v>124</v>
      </c>
      <c r="C104" s="12">
        <v>136</v>
      </c>
      <c r="D104" s="12">
        <f t="shared" si="0"/>
        <v>13</v>
      </c>
      <c r="P104" s="12"/>
      <c r="Q104" s="12"/>
      <c r="R104" s="12"/>
    </row>
    <row r="105" spans="1:18" s="6" customFormat="1">
      <c r="A105" s="6" t="s">
        <v>61</v>
      </c>
      <c r="B105" s="12">
        <v>125</v>
      </c>
      <c r="C105" s="12">
        <v>134</v>
      </c>
      <c r="D105" s="12">
        <f t="shared" si="0"/>
        <v>10</v>
      </c>
      <c r="P105" s="12"/>
      <c r="Q105" s="12"/>
      <c r="R105" s="12"/>
    </row>
    <row r="106" spans="1:18" s="6" customFormat="1">
      <c r="A106" s="6" t="s">
        <v>62</v>
      </c>
      <c r="B106" s="12">
        <v>134</v>
      </c>
      <c r="C106" s="12">
        <v>144</v>
      </c>
      <c r="D106" s="12">
        <f t="shared" si="0"/>
        <v>11</v>
      </c>
      <c r="P106" s="12"/>
      <c r="Q106" s="12"/>
      <c r="R106" s="12"/>
    </row>
    <row r="107" spans="1:18" s="6" customFormat="1">
      <c r="A107" s="6" t="s">
        <v>63</v>
      </c>
      <c r="B107" s="12">
        <v>134</v>
      </c>
      <c r="C107" s="12">
        <v>147</v>
      </c>
      <c r="D107" s="12">
        <f t="shared" si="0"/>
        <v>14</v>
      </c>
      <c r="P107" s="12"/>
      <c r="Q107" s="12"/>
      <c r="R107" s="12"/>
    </row>
    <row r="108" spans="1:18" s="6" customFormat="1">
      <c r="A108" s="6" t="s">
        <v>64</v>
      </c>
      <c r="B108" s="12">
        <v>137</v>
      </c>
      <c r="C108" s="12">
        <v>147</v>
      </c>
      <c r="D108" s="12">
        <f t="shared" si="0"/>
        <v>11</v>
      </c>
      <c r="P108" s="12"/>
      <c r="Q108" s="12"/>
      <c r="R108" s="12"/>
    </row>
    <row r="109" spans="1:18" s="6" customFormat="1">
      <c r="A109" s="6" t="s">
        <v>65</v>
      </c>
      <c r="B109" s="12">
        <v>139</v>
      </c>
      <c r="C109" s="12">
        <v>147</v>
      </c>
      <c r="D109" s="12">
        <f t="shared" si="0"/>
        <v>9</v>
      </c>
      <c r="P109" s="12"/>
      <c r="Q109" s="12"/>
      <c r="R109" s="12"/>
    </row>
    <row r="110" spans="1:18" s="6" customFormat="1">
      <c r="A110" s="6" t="s">
        <v>66</v>
      </c>
      <c r="B110" s="12">
        <v>142</v>
      </c>
      <c r="C110" s="12">
        <v>147</v>
      </c>
      <c r="D110" s="12">
        <f t="shared" si="0"/>
        <v>6</v>
      </c>
      <c r="P110" s="12"/>
      <c r="Q110" s="12"/>
      <c r="R110" s="12"/>
    </row>
    <row r="111" spans="1:18" s="6" customFormat="1">
      <c r="A111" s="6" t="s">
        <v>67</v>
      </c>
      <c r="B111" s="12">
        <v>148</v>
      </c>
      <c r="C111" s="12">
        <v>168</v>
      </c>
      <c r="D111" s="12">
        <f t="shared" si="0"/>
        <v>21</v>
      </c>
      <c r="P111" s="12"/>
      <c r="Q111" s="12"/>
      <c r="R111" s="12"/>
    </row>
    <row r="112" spans="1:18" s="6" customFormat="1">
      <c r="A112" s="6" t="s">
        <v>68</v>
      </c>
      <c r="B112" s="12">
        <v>150</v>
      </c>
      <c r="C112" s="12">
        <v>168</v>
      </c>
      <c r="D112" s="12">
        <f t="shared" si="0"/>
        <v>19</v>
      </c>
      <c r="P112" s="12"/>
      <c r="Q112" s="12"/>
      <c r="R112" s="12"/>
    </row>
    <row r="113" spans="1:18" s="6" customFormat="1">
      <c r="A113" s="6" t="s">
        <v>69</v>
      </c>
      <c r="B113" s="12">
        <v>151</v>
      </c>
      <c r="C113" s="12">
        <v>163</v>
      </c>
      <c r="D113" s="12">
        <f t="shared" si="0"/>
        <v>13</v>
      </c>
      <c r="P113" s="12"/>
      <c r="Q113" s="12"/>
      <c r="R113" s="12"/>
    </row>
    <row r="114" spans="1:18" s="6" customFormat="1">
      <c r="A114" s="6" t="s">
        <v>70</v>
      </c>
      <c r="B114" s="12">
        <v>151</v>
      </c>
      <c r="C114" s="12">
        <v>168</v>
      </c>
      <c r="D114" s="12">
        <f t="shared" si="0"/>
        <v>18</v>
      </c>
      <c r="P114" s="12"/>
      <c r="Q114" s="12"/>
      <c r="R114" s="12"/>
    </row>
    <row r="115" spans="1:18" s="6" customFormat="1">
      <c r="A115" s="6" t="s">
        <v>71</v>
      </c>
      <c r="B115" s="12">
        <v>151</v>
      </c>
      <c r="C115" s="12">
        <v>170</v>
      </c>
      <c r="D115" s="12">
        <f t="shared" si="0"/>
        <v>20</v>
      </c>
      <c r="P115" s="12"/>
      <c r="Q115" s="12"/>
      <c r="R115" s="12"/>
    </row>
    <row r="116" spans="1:18" s="6" customFormat="1">
      <c r="A116" s="6" t="s">
        <v>72</v>
      </c>
      <c r="B116" s="12">
        <v>152</v>
      </c>
      <c r="C116" s="12">
        <v>168</v>
      </c>
      <c r="D116" s="12">
        <f t="shared" si="0"/>
        <v>17</v>
      </c>
      <c r="P116" s="12"/>
      <c r="Q116" s="12"/>
      <c r="R116" s="12"/>
    </row>
    <row r="117" spans="1:18" s="6" customFormat="1">
      <c r="A117" s="6" t="s">
        <v>73</v>
      </c>
      <c r="B117" s="12">
        <v>153</v>
      </c>
      <c r="C117" s="12">
        <v>168</v>
      </c>
      <c r="D117" s="12">
        <f t="shared" si="0"/>
        <v>16</v>
      </c>
      <c r="P117" s="12"/>
      <c r="Q117" s="12"/>
      <c r="R117" s="12"/>
    </row>
    <row r="118" spans="1:18" s="6" customFormat="1">
      <c r="A118" s="6" t="s">
        <v>74</v>
      </c>
      <c r="B118" s="12">
        <v>154</v>
      </c>
      <c r="C118" s="12">
        <v>168</v>
      </c>
      <c r="D118" s="12">
        <f t="shared" si="0"/>
        <v>15</v>
      </c>
      <c r="P118" s="12"/>
      <c r="Q118" s="12"/>
      <c r="R118" s="12"/>
    </row>
    <row r="119" spans="1:18" s="6" customFormat="1">
      <c r="A119" s="6" t="s">
        <v>75</v>
      </c>
      <c r="B119" s="12">
        <v>155</v>
      </c>
      <c r="C119" s="12">
        <v>168</v>
      </c>
      <c r="D119" s="12">
        <f t="shared" si="0"/>
        <v>14</v>
      </c>
      <c r="P119" s="12"/>
      <c r="Q119" s="12"/>
      <c r="R119" s="12"/>
    </row>
    <row r="120" spans="1:18" s="6" customFormat="1">
      <c r="A120" s="6" t="s">
        <v>76</v>
      </c>
      <c r="B120" s="12">
        <v>157</v>
      </c>
      <c r="C120" s="12">
        <v>168</v>
      </c>
      <c r="D120" s="12">
        <f t="shared" si="0"/>
        <v>12</v>
      </c>
      <c r="P120" s="12"/>
      <c r="Q120" s="12"/>
      <c r="R120" s="12"/>
    </row>
    <row r="121" spans="1:18" s="6" customFormat="1">
      <c r="A121" s="6" t="s">
        <v>77</v>
      </c>
      <c r="B121" s="12">
        <v>161</v>
      </c>
      <c r="C121" s="12">
        <v>168</v>
      </c>
      <c r="D121" s="12">
        <f t="shared" si="0"/>
        <v>8</v>
      </c>
      <c r="P121" s="12"/>
      <c r="Q121" s="12"/>
      <c r="R121" s="12"/>
    </row>
    <row r="122" spans="1:18" s="6" customFormat="1">
      <c r="A122" s="6" t="s">
        <v>78</v>
      </c>
      <c r="B122" s="12">
        <v>169</v>
      </c>
      <c r="C122" s="12">
        <v>175</v>
      </c>
      <c r="D122" s="12">
        <f t="shared" ref="D122:D185" si="1">C122-B122+1</f>
        <v>7</v>
      </c>
      <c r="P122" s="12"/>
      <c r="Q122" s="12"/>
      <c r="R122" s="12"/>
    </row>
    <row r="123" spans="1:18" s="6" customFormat="1">
      <c r="A123" s="6" t="s">
        <v>79</v>
      </c>
      <c r="B123" s="12">
        <v>169</v>
      </c>
      <c r="C123" s="12">
        <v>176</v>
      </c>
      <c r="D123" s="12">
        <f t="shared" si="1"/>
        <v>8</v>
      </c>
      <c r="P123" s="12"/>
      <c r="Q123" s="12"/>
      <c r="R123" s="12"/>
    </row>
    <row r="124" spans="1:18" s="6" customFormat="1">
      <c r="A124" s="6" t="s">
        <v>80</v>
      </c>
      <c r="B124" s="12">
        <v>171</v>
      </c>
      <c r="C124" s="12">
        <v>176</v>
      </c>
      <c r="D124" s="12">
        <f t="shared" si="1"/>
        <v>6</v>
      </c>
      <c r="P124" s="12"/>
      <c r="Q124" s="12"/>
      <c r="R124" s="12"/>
    </row>
    <row r="125" spans="1:18" s="6" customFormat="1">
      <c r="A125" s="6" t="s">
        <v>81</v>
      </c>
      <c r="B125" s="12">
        <v>171</v>
      </c>
      <c r="C125" s="12">
        <v>181</v>
      </c>
      <c r="D125" s="12">
        <f t="shared" si="1"/>
        <v>11</v>
      </c>
      <c r="P125" s="12"/>
      <c r="Q125" s="12"/>
      <c r="R125" s="12"/>
    </row>
    <row r="126" spans="1:18" s="6" customFormat="1">
      <c r="A126" s="6" t="s">
        <v>82</v>
      </c>
      <c r="B126" s="12">
        <v>171</v>
      </c>
      <c r="C126" s="12">
        <v>182</v>
      </c>
      <c r="D126" s="12">
        <f t="shared" si="1"/>
        <v>12</v>
      </c>
      <c r="P126" s="12"/>
      <c r="Q126" s="12"/>
      <c r="R126" s="12"/>
    </row>
    <row r="127" spans="1:18" s="6" customFormat="1">
      <c r="A127" s="6" t="s">
        <v>83</v>
      </c>
      <c r="B127" s="12">
        <v>171</v>
      </c>
      <c r="C127" s="12">
        <v>183</v>
      </c>
      <c r="D127" s="12">
        <f t="shared" si="1"/>
        <v>13</v>
      </c>
      <c r="P127" s="12"/>
      <c r="Q127" s="12"/>
      <c r="R127" s="12"/>
    </row>
    <row r="128" spans="1:18" s="6" customFormat="1">
      <c r="A128" s="6" t="s">
        <v>84</v>
      </c>
      <c r="B128" s="12">
        <v>171</v>
      </c>
      <c r="C128" s="12">
        <v>184</v>
      </c>
      <c r="D128" s="12">
        <f t="shared" si="1"/>
        <v>14</v>
      </c>
      <c r="P128" s="12"/>
      <c r="Q128" s="12"/>
      <c r="R128" s="12"/>
    </row>
    <row r="129" spans="1:18" s="6" customFormat="1">
      <c r="A129" s="6" t="s">
        <v>85</v>
      </c>
      <c r="B129" s="12">
        <v>176</v>
      </c>
      <c r="C129" s="12">
        <v>181</v>
      </c>
      <c r="D129" s="12">
        <f t="shared" si="1"/>
        <v>6</v>
      </c>
      <c r="P129" s="12"/>
      <c r="Q129" s="12"/>
      <c r="R129" s="12"/>
    </row>
    <row r="130" spans="1:18" s="6" customFormat="1">
      <c r="A130" s="6" t="s">
        <v>86</v>
      </c>
      <c r="B130" s="12">
        <v>176</v>
      </c>
      <c r="C130" s="12">
        <v>184</v>
      </c>
      <c r="D130" s="12">
        <f t="shared" si="1"/>
        <v>9</v>
      </c>
      <c r="P130" s="12"/>
      <c r="Q130" s="12"/>
      <c r="R130" s="12"/>
    </row>
    <row r="131" spans="1:18" s="6" customFormat="1">
      <c r="A131" s="6" t="s">
        <v>87</v>
      </c>
      <c r="B131" s="12">
        <v>177</v>
      </c>
      <c r="C131" s="12">
        <v>184</v>
      </c>
      <c r="D131" s="12">
        <f t="shared" si="1"/>
        <v>8</v>
      </c>
      <c r="P131" s="12"/>
      <c r="Q131" s="12"/>
      <c r="R131" s="12"/>
    </row>
    <row r="132" spans="1:18" s="6" customFormat="1">
      <c r="A132" s="6" t="s">
        <v>88</v>
      </c>
      <c r="B132" s="12">
        <v>183</v>
      </c>
      <c r="C132" s="12">
        <v>189</v>
      </c>
      <c r="D132" s="12">
        <f t="shared" si="1"/>
        <v>7</v>
      </c>
      <c r="P132" s="12"/>
      <c r="Q132" s="12"/>
      <c r="R132" s="12"/>
    </row>
    <row r="133" spans="1:18" s="6" customFormat="1">
      <c r="A133" s="6" t="s">
        <v>89</v>
      </c>
      <c r="B133" s="12">
        <v>184</v>
      </c>
      <c r="C133" s="12">
        <v>189</v>
      </c>
      <c r="D133" s="12">
        <f t="shared" si="1"/>
        <v>6</v>
      </c>
      <c r="P133" s="12"/>
      <c r="Q133" s="12"/>
      <c r="R133" s="12"/>
    </row>
    <row r="134" spans="1:18" s="6" customFormat="1">
      <c r="A134" s="6" t="s">
        <v>90</v>
      </c>
      <c r="B134" s="12">
        <v>185</v>
      </c>
      <c r="C134" s="12">
        <v>190</v>
      </c>
      <c r="D134" s="12">
        <f t="shared" si="1"/>
        <v>6</v>
      </c>
      <c r="P134" s="12"/>
      <c r="Q134" s="12"/>
      <c r="R134" s="12"/>
    </row>
    <row r="135" spans="1:18" s="6" customFormat="1">
      <c r="A135" s="6" t="s">
        <v>91</v>
      </c>
      <c r="B135" s="12">
        <v>185</v>
      </c>
      <c r="C135" s="12">
        <v>193</v>
      </c>
      <c r="D135" s="12">
        <f t="shared" si="1"/>
        <v>9</v>
      </c>
      <c r="P135" s="12"/>
      <c r="Q135" s="12"/>
      <c r="R135" s="12"/>
    </row>
    <row r="136" spans="1:18" s="6" customFormat="1">
      <c r="A136" s="6" t="s">
        <v>92</v>
      </c>
      <c r="B136" s="12">
        <v>187</v>
      </c>
      <c r="C136" s="12">
        <v>193</v>
      </c>
      <c r="D136" s="12">
        <f t="shared" si="1"/>
        <v>7</v>
      </c>
      <c r="P136" s="12"/>
      <c r="Q136" s="12"/>
      <c r="R136" s="12"/>
    </row>
    <row r="137" spans="1:18" s="6" customFormat="1">
      <c r="A137" s="6" t="s">
        <v>93</v>
      </c>
      <c r="B137" s="12">
        <v>188</v>
      </c>
      <c r="C137" s="12">
        <v>193</v>
      </c>
      <c r="D137" s="12">
        <f t="shared" si="1"/>
        <v>6</v>
      </c>
      <c r="P137" s="12"/>
      <c r="Q137" s="12"/>
      <c r="R137" s="12"/>
    </row>
    <row r="138" spans="1:18" s="6" customFormat="1">
      <c r="A138" s="6" t="s">
        <v>94</v>
      </c>
      <c r="B138" s="12">
        <v>194</v>
      </c>
      <c r="C138" s="12">
        <v>200</v>
      </c>
      <c r="D138" s="12">
        <f t="shared" si="1"/>
        <v>7</v>
      </c>
      <c r="P138" s="12"/>
      <c r="Q138" s="12"/>
      <c r="R138" s="12"/>
    </row>
    <row r="139" spans="1:18" s="6" customFormat="1">
      <c r="A139" s="6" t="s">
        <v>95</v>
      </c>
      <c r="B139" s="12">
        <v>194</v>
      </c>
      <c r="C139" s="12">
        <v>201</v>
      </c>
      <c r="D139" s="12">
        <f t="shared" si="1"/>
        <v>8</v>
      </c>
      <c r="P139" s="12"/>
      <c r="Q139" s="12"/>
      <c r="R139" s="12"/>
    </row>
    <row r="140" spans="1:18" s="6" customFormat="1">
      <c r="A140" s="6" t="s">
        <v>96</v>
      </c>
      <c r="B140" s="12">
        <v>197</v>
      </c>
      <c r="C140" s="12">
        <v>202</v>
      </c>
      <c r="D140" s="12">
        <f t="shared" si="1"/>
        <v>6</v>
      </c>
      <c r="P140" s="12"/>
      <c r="Q140" s="12"/>
      <c r="R140" s="12"/>
    </row>
    <row r="141" spans="1:18" s="6" customFormat="1">
      <c r="A141" s="6" t="s">
        <v>97</v>
      </c>
      <c r="B141" s="12">
        <v>201</v>
      </c>
      <c r="C141" s="12">
        <v>206</v>
      </c>
      <c r="D141" s="12">
        <f t="shared" si="1"/>
        <v>6</v>
      </c>
      <c r="P141" s="12"/>
      <c r="Q141" s="12"/>
      <c r="R141" s="12"/>
    </row>
    <row r="142" spans="1:18" s="6" customFormat="1">
      <c r="A142" s="6" t="s">
        <v>98</v>
      </c>
      <c r="B142" s="12">
        <v>201</v>
      </c>
      <c r="C142" s="12">
        <v>208</v>
      </c>
      <c r="D142" s="12">
        <f t="shared" si="1"/>
        <v>8</v>
      </c>
      <c r="P142" s="12"/>
      <c r="Q142" s="12"/>
      <c r="R142" s="12"/>
    </row>
    <row r="143" spans="1:18" s="6" customFormat="1">
      <c r="A143" s="6" t="s">
        <v>99</v>
      </c>
      <c r="B143" s="12">
        <v>207</v>
      </c>
      <c r="C143" s="12">
        <v>214</v>
      </c>
      <c r="D143" s="12">
        <f t="shared" si="1"/>
        <v>8</v>
      </c>
      <c r="P143" s="12"/>
      <c r="Q143" s="12"/>
      <c r="R143" s="12"/>
    </row>
    <row r="144" spans="1:18" s="6" customFormat="1">
      <c r="A144" s="6" t="s">
        <v>100</v>
      </c>
      <c r="B144" s="12">
        <v>207</v>
      </c>
      <c r="C144" s="12">
        <v>215</v>
      </c>
      <c r="D144" s="12">
        <f t="shared" si="1"/>
        <v>9</v>
      </c>
      <c r="P144" s="12"/>
      <c r="Q144" s="12"/>
      <c r="R144" s="12"/>
    </row>
    <row r="145" spans="1:18" s="6" customFormat="1">
      <c r="A145" s="6" t="s">
        <v>101</v>
      </c>
      <c r="B145" s="12">
        <v>207</v>
      </c>
      <c r="C145" s="12">
        <v>216</v>
      </c>
      <c r="D145" s="12">
        <f t="shared" si="1"/>
        <v>10</v>
      </c>
      <c r="P145" s="12"/>
      <c r="Q145" s="12"/>
      <c r="R145" s="12"/>
    </row>
    <row r="146" spans="1:18" s="6" customFormat="1">
      <c r="A146" s="6" t="s">
        <v>102</v>
      </c>
      <c r="B146" s="12">
        <v>207</v>
      </c>
      <c r="C146" s="12">
        <v>217</v>
      </c>
      <c r="D146" s="12">
        <f t="shared" si="1"/>
        <v>11</v>
      </c>
      <c r="P146" s="12"/>
      <c r="Q146" s="12"/>
      <c r="R146" s="12"/>
    </row>
    <row r="147" spans="1:18" s="6" customFormat="1">
      <c r="A147" s="6" t="s">
        <v>103</v>
      </c>
      <c r="B147" s="12">
        <v>207</v>
      </c>
      <c r="C147" s="12">
        <v>218</v>
      </c>
      <c r="D147" s="12">
        <f t="shared" si="1"/>
        <v>12</v>
      </c>
      <c r="P147" s="12"/>
      <c r="Q147" s="12"/>
      <c r="R147" s="12"/>
    </row>
    <row r="148" spans="1:18" s="6" customFormat="1">
      <c r="A148" s="6" t="s">
        <v>104</v>
      </c>
      <c r="B148" s="12">
        <v>207</v>
      </c>
      <c r="C148" s="12">
        <v>219</v>
      </c>
      <c r="D148" s="12">
        <f t="shared" si="1"/>
        <v>13</v>
      </c>
      <c r="P148" s="12"/>
      <c r="Q148" s="12"/>
      <c r="R148" s="12"/>
    </row>
    <row r="149" spans="1:18" s="6" customFormat="1">
      <c r="A149" s="6" t="s">
        <v>105</v>
      </c>
      <c r="B149" s="12">
        <v>209</v>
      </c>
      <c r="C149" s="12">
        <v>214</v>
      </c>
      <c r="D149" s="12">
        <f t="shared" si="1"/>
        <v>6</v>
      </c>
      <c r="P149" s="12"/>
      <c r="Q149" s="12"/>
      <c r="R149" s="12"/>
    </row>
    <row r="150" spans="1:18" s="6" customFormat="1">
      <c r="A150" s="6" t="s">
        <v>106</v>
      </c>
      <c r="B150" s="12">
        <v>209</v>
      </c>
      <c r="C150" s="12">
        <v>216</v>
      </c>
      <c r="D150" s="12">
        <f t="shared" si="1"/>
        <v>8</v>
      </c>
      <c r="P150" s="12"/>
      <c r="Q150" s="12"/>
      <c r="R150" s="12"/>
    </row>
    <row r="151" spans="1:18" s="6" customFormat="1">
      <c r="A151" s="6" t="s">
        <v>107</v>
      </c>
      <c r="B151" s="12">
        <v>209</v>
      </c>
      <c r="C151" s="12">
        <v>217</v>
      </c>
      <c r="D151" s="12">
        <f t="shared" si="1"/>
        <v>9</v>
      </c>
      <c r="P151" s="12"/>
      <c r="Q151" s="12"/>
      <c r="R151" s="12"/>
    </row>
    <row r="152" spans="1:18" s="6" customFormat="1">
      <c r="A152" s="6" t="s">
        <v>108</v>
      </c>
      <c r="B152" s="12">
        <v>209</v>
      </c>
      <c r="C152" s="12">
        <v>218</v>
      </c>
      <c r="D152" s="12">
        <f t="shared" si="1"/>
        <v>10</v>
      </c>
      <c r="P152" s="12"/>
      <c r="Q152" s="12"/>
      <c r="R152" s="12"/>
    </row>
    <row r="153" spans="1:18" s="6" customFormat="1">
      <c r="A153" s="6" t="s">
        <v>109</v>
      </c>
      <c r="B153" s="12">
        <v>209</v>
      </c>
      <c r="C153" s="12">
        <v>219</v>
      </c>
      <c r="D153" s="12">
        <f t="shared" si="1"/>
        <v>11</v>
      </c>
      <c r="P153" s="12"/>
      <c r="Q153" s="12"/>
      <c r="R153" s="12"/>
    </row>
    <row r="154" spans="1:18" s="6" customFormat="1">
      <c r="A154" s="6" t="s">
        <v>110</v>
      </c>
      <c r="B154" s="12">
        <v>213</v>
      </c>
      <c r="C154" s="12">
        <v>219</v>
      </c>
      <c r="D154" s="12">
        <f t="shared" si="1"/>
        <v>7</v>
      </c>
      <c r="P154" s="12"/>
      <c r="Q154" s="12"/>
      <c r="R154" s="12"/>
    </row>
    <row r="155" spans="1:18" s="6" customFormat="1">
      <c r="A155" s="6" t="s">
        <v>111</v>
      </c>
      <c r="B155" s="12">
        <v>214</v>
      </c>
      <c r="C155" s="12">
        <v>219</v>
      </c>
      <c r="D155" s="12">
        <f t="shared" si="1"/>
        <v>6</v>
      </c>
      <c r="P155" s="12"/>
      <c r="Q155" s="12"/>
      <c r="R155" s="12"/>
    </row>
    <row r="156" spans="1:18" s="6" customFormat="1">
      <c r="A156" s="6" t="s">
        <v>112</v>
      </c>
      <c r="B156" s="12">
        <v>218</v>
      </c>
      <c r="C156" s="12">
        <v>224</v>
      </c>
      <c r="D156" s="12">
        <f t="shared" si="1"/>
        <v>7</v>
      </c>
      <c r="P156" s="12"/>
      <c r="Q156" s="12"/>
      <c r="R156" s="12"/>
    </row>
    <row r="157" spans="1:18" s="6" customFormat="1">
      <c r="A157" s="6" t="s">
        <v>113</v>
      </c>
      <c r="B157" s="12">
        <v>218</v>
      </c>
      <c r="C157" s="12">
        <v>226</v>
      </c>
      <c r="D157" s="12">
        <f t="shared" si="1"/>
        <v>9</v>
      </c>
      <c r="P157" s="12"/>
      <c r="Q157" s="12"/>
      <c r="R157" s="12"/>
    </row>
    <row r="158" spans="1:18" s="6" customFormat="1">
      <c r="A158" s="6" t="s">
        <v>114</v>
      </c>
      <c r="B158" s="12">
        <v>218</v>
      </c>
      <c r="C158" s="12">
        <v>228</v>
      </c>
      <c r="D158" s="12">
        <f t="shared" si="1"/>
        <v>11</v>
      </c>
      <c r="P158" s="12"/>
      <c r="Q158" s="12"/>
      <c r="R158" s="12"/>
    </row>
    <row r="159" spans="1:18" s="6" customFormat="1">
      <c r="A159" s="6" t="s">
        <v>115</v>
      </c>
      <c r="B159" s="12">
        <v>219</v>
      </c>
      <c r="C159" s="12">
        <v>224</v>
      </c>
      <c r="D159" s="12">
        <f t="shared" si="1"/>
        <v>6</v>
      </c>
      <c r="P159" s="12"/>
      <c r="Q159" s="12"/>
      <c r="R159" s="12"/>
    </row>
    <row r="160" spans="1:18" s="6" customFormat="1">
      <c r="A160" s="6" t="s">
        <v>116</v>
      </c>
      <c r="B160" s="12">
        <v>220</v>
      </c>
      <c r="C160" s="12">
        <v>228</v>
      </c>
      <c r="D160" s="12">
        <f t="shared" si="1"/>
        <v>9</v>
      </c>
      <c r="P160" s="12"/>
      <c r="Q160" s="12"/>
      <c r="R160" s="12"/>
    </row>
    <row r="161" spans="1:18" s="6" customFormat="1">
      <c r="A161" s="6" t="s">
        <v>117</v>
      </c>
      <c r="B161" s="12">
        <v>223</v>
      </c>
      <c r="C161" s="12">
        <v>228</v>
      </c>
      <c r="D161" s="12">
        <f t="shared" si="1"/>
        <v>6</v>
      </c>
      <c r="P161" s="12"/>
      <c r="Q161" s="12"/>
      <c r="R161" s="12"/>
    </row>
    <row r="162" spans="1:18" s="6" customFormat="1">
      <c r="A162" s="6" t="s">
        <v>118</v>
      </c>
      <c r="B162" s="12">
        <v>225</v>
      </c>
      <c r="C162" s="12">
        <v>230</v>
      </c>
      <c r="D162" s="12">
        <f t="shared" si="1"/>
        <v>6</v>
      </c>
      <c r="P162" s="12"/>
      <c r="Q162" s="12"/>
      <c r="R162" s="12"/>
    </row>
    <row r="163" spans="1:18" s="6" customFormat="1">
      <c r="A163" s="6" t="s">
        <v>119</v>
      </c>
      <c r="B163" s="12">
        <v>231</v>
      </c>
      <c r="C163" s="12">
        <v>244</v>
      </c>
      <c r="D163" s="12">
        <f t="shared" si="1"/>
        <v>14</v>
      </c>
      <c r="P163" s="12"/>
      <c r="Q163" s="12"/>
      <c r="R163" s="12"/>
    </row>
    <row r="164" spans="1:18" s="6" customFormat="1">
      <c r="A164" s="6" t="s">
        <v>120</v>
      </c>
      <c r="B164" s="12">
        <v>234</v>
      </c>
      <c r="C164" s="12">
        <v>244</v>
      </c>
      <c r="D164" s="12">
        <f t="shared" si="1"/>
        <v>11</v>
      </c>
      <c r="P164" s="12"/>
      <c r="Q164" s="12"/>
      <c r="R164" s="12"/>
    </row>
    <row r="165" spans="1:18" s="6" customFormat="1">
      <c r="A165" s="6" t="s">
        <v>121</v>
      </c>
      <c r="B165" s="12">
        <v>239</v>
      </c>
      <c r="C165" s="12">
        <v>244</v>
      </c>
      <c r="D165" s="12">
        <f t="shared" si="1"/>
        <v>6</v>
      </c>
      <c r="P165" s="12"/>
      <c r="Q165" s="12"/>
      <c r="R165" s="12"/>
    </row>
    <row r="166" spans="1:18" s="6" customFormat="1">
      <c r="A166" s="6" t="s">
        <v>122</v>
      </c>
      <c r="B166" s="12">
        <v>239</v>
      </c>
      <c r="C166" s="12">
        <v>247</v>
      </c>
      <c r="D166" s="12">
        <f t="shared" si="1"/>
        <v>9</v>
      </c>
      <c r="P166" s="12"/>
      <c r="Q166" s="12"/>
      <c r="R166" s="12"/>
    </row>
    <row r="167" spans="1:18" s="6" customFormat="1">
      <c r="A167" s="6" t="s">
        <v>123</v>
      </c>
      <c r="B167" s="12">
        <v>248</v>
      </c>
      <c r="C167" s="12">
        <v>254</v>
      </c>
      <c r="D167" s="12">
        <f t="shared" si="1"/>
        <v>7</v>
      </c>
      <c r="P167" s="12"/>
      <c r="Q167" s="12"/>
      <c r="R167" s="12"/>
    </row>
    <row r="168" spans="1:18" s="6" customFormat="1">
      <c r="A168" s="6" t="s">
        <v>124</v>
      </c>
      <c r="B168" s="12">
        <v>249</v>
      </c>
      <c r="C168" s="12">
        <v>257</v>
      </c>
      <c r="D168" s="12">
        <f t="shared" si="1"/>
        <v>9</v>
      </c>
      <c r="P168" s="12"/>
      <c r="Q168" s="12"/>
      <c r="R168" s="12"/>
    </row>
    <row r="169" spans="1:18" s="6" customFormat="1">
      <c r="A169" s="6" t="s">
        <v>125</v>
      </c>
      <c r="B169" s="12">
        <v>254</v>
      </c>
      <c r="C169" s="12">
        <v>263</v>
      </c>
      <c r="D169" s="12">
        <f t="shared" si="1"/>
        <v>10</v>
      </c>
      <c r="P169" s="12"/>
      <c r="Q169" s="12"/>
      <c r="R169" s="12"/>
    </row>
    <row r="170" spans="1:18" s="6" customFormat="1">
      <c r="A170" s="6" t="s">
        <v>126</v>
      </c>
      <c r="B170" s="12">
        <v>263</v>
      </c>
      <c r="C170" s="12">
        <v>275</v>
      </c>
      <c r="D170" s="12">
        <f t="shared" si="1"/>
        <v>13</v>
      </c>
      <c r="P170" s="12"/>
      <c r="Q170" s="12"/>
      <c r="R170" s="12"/>
    </row>
    <row r="171" spans="1:18" s="6" customFormat="1">
      <c r="A171" s="6" t="s">
        <v>127</v>
      </c>
      <c r="B171" s="12">
        <v>263</v>
      </c>
      <c r="C171" s="12">
        <v>280</v>
      </c>
      <c r="D171" s="12">
        <f t="shared" si="1"/>
        <v>18</v>
      </c>
      <c r="P171" s="12"/>
      <c r="Q171" s="12"/>
      <c r="R171" s="12"/>
    </row>
    <row r="172" spans="1:18" s="6" customFormat="1">
      <c r="A172" s="6" t="s">
        <v>128</v>
      </c>
      <c r="B172" s="12">
        <v>264</v>
      </c>
      <c r="C172" s="12">
        <v>275</v>
      </c>
      <c r="D172" s="12">
        <f t="shared" si="1"/>
        <v>12</v>
      </c>
      <c r="P172" s="12"/>
      <c r="Q172" s="12"/>
      <c r="R172" s="12"/>
    </row>
    <row r="173" spans="1:18" s="6" customFormat="1">
      <c r="A173" s="6" t="s">
        <v>129</v>
      </c>
      <c r="B173" s="12">
        <v>276</v>
      </c>
      <c r="C173" s="12">
        <v>286</v>
      </c>
      <c r="D173" s="12">
        <f t="shared" si="1"/>
        <v>11</v>
      </c>
      <c r="P173" s="12"/>
      <c r="Q173" s="12"/>
      <c r="R173" s="12"/>
    </row>
    <row r="174" spans="1:18" s="6" customFormat="1">
      <c r="A174" s="6" t="s">
        <v>130</v>
      </c>
      <c r="B174" s="12">
        <v>276</v>
      </c>
      <c r="C174" s="12">
        <v>289</v>
      </c>
      <c r="D174" s="12">
        <f t="shared" si="1"/>
        <v>14</v>
      </c>
      <c r="P174" s="12"/>
      <c r="Q174" s="12"/>
      <c r="R174" s="12"/>
    </row>
    <row r="175" spans="1:18" s="6" customFormat="1">
      <c r="A175" s="6" t="s">
        <v>131</v>
      </c>
      <c r="B175" s="12">
        <v>281</v>
      </c>
      <c r="C175" s="12">
        <v>286</v>
      </c>
      <c r="D175" s="12">
        <f t="shared" si="1"/>
        <v>6</v>
      </c>
      <c r="P175" s="12"/>
      <c r="Q175" s="12"/>
      <c r="R175" s="12"/>
    </row>
    <row r="176" spans="1:18" s="6" customFormat="1">
      <c r="A176" s="6" t="s">
        <v>132</v>
      </c>
      <c r="B176" s="12">
        <v>281</v>
      </c>
      <c r="C176" s="12">
        <v>289</v>
      </c>
      <c r="D176" s="12">
        <f t="shared" si="1"/>
        <v>9</v>
      </c>
      <c r="P176" s="12"/>
      <c r="Q176" s="12"/>
      <c r="R176" s="12"/>
    </row>
    <row r="177" spans="1:18" s="6" customFormat="1">
      <c r="A177" s="6" t="s">
        <v>133</v>
      </c>
      <c r="B177" s="12">
        <v>282</v>
      </c>
      <c r="C177" s="12">
        <v>289</v>
      </c>
      <c r="D177" s="12">
        <f t="shared" si="1"/>
        <v>8</v>
      </c>
      <c r="P177" s="12"/>
      <c r="Q177" s="12"/>
      <c r="R177" s="12"/>
    </row>
    <row r="178" spans="1:18" s="6" customFormat="1">
      <c r="A178" s="6" t="s">
        <v>134</v>
      </c>
      <c r="B178" s="12">
        <v>290</v>
      </c>
      <c r="C178" s="12">
        <v>301</v>
      </c>
      <c r="D178" s="12">
        <f t="shared" si="1"/>
        <v>12</v>
      </c>
      <c r="P178" s="12"/>
      <c r="Q178" s="12"/>
      <c r="R178" s="12"/>
    </row>
    <row r="179" spans="1:18" s="6" customFormat="1">
      <c r="A179" s="6" t="s">
        <v>135</v>
      </c>
      <c r="B179" s="12">
        <v>290</v>
      </c>
      <c r="C179" s="12">
        <v>303</v>
      </c>
      <c r="D179" s="12">
        <f t="shared" si="1"/>
        <v>14</v>
      </c>
      <c r="P179" s="12"/>
      <c r="Q179" s="12"/>
      <c r="R179" s="12"/>
    </row>
    <row r="180" spans="1:18" s="6" customFormat="1">
      <c r="A180" s="6" t="s">
        <v>136</v>
      </c>
      <c r="B180" s="12">
        <v>290</v>
      </c>
      <c r="C180" s="12">
        <v>304</v>
      </c>
      <c r="D180" s="12">
        <f t="shared" si="1"/>
        <v>15</v>
      </c>
      <c r="P180" s="12"/>
      <c r="Q180" s="12"/>
      <c r="R180" s="12"/>
    </row>
    <row r="181" spans="1:18" s="6" customFormat="1">
      <c r="A181" s="6" t="s">
        <v>137</v>
      </c>
      <c r="B181" s="12">
        <v>290</v>
      </c>
      <c r="C181" s="12">
        <v>305</v>
      </c>
      <c r="D181" s="12">
        <f t="shared" si="1"/>
        <v>16</v>
      </c>
      <c r="P181" s="12"/>
      <c r="Q181" s="12"/>
      <c r="R181" s="12"/>
    </row>
    <row r="182" spans="1:18" s="6" customFormat="1">
      <c r="A182" s="6" t="s">
        <v>138</v>
      </c>
      <c r="B182" s="12">
        <v>290</v>
      </c>
      <c r="C182" s="12">
        <v>308</v>
      </c>
      <c r="D182" s="12">
        <f t="shared" si="1"/>
        <v>19</v>
      </c>
      <c r="P182" s="12"/>
      <c r="Q182" s="12"/>
      <c r="R182" s="12"/>
    </row>
    <row r="183" spans="1:18" s="6" customFormat="1">
      <c r="A183" s="6" t="s">
        <v>139</v>
      </c>
      <c r="B183" s="12">
        <v>293</v>
      </c>
      <c r="C183" s="12">
        <v>303</v>
      </c>
      <c r="D183" s="12">
        <f t="shared" si="1"/>
        <v>11</v>
      </c>
      <c r="P183" s="12"/>
      <c r="Q183" s="12"/>
      <c r="R183" s="12"/>
    </row>
    <row r="184" spans="1:18" s="6" customFormat="1">
      <c r="A184" s="6" t="s">
        <v>140</v>
      </c>
      <c r="B184" s="12">
        <v>293</v>
      </c>
      <c r="C184" s="12">
        <v>304</v>
      </c>
      <c r="D184" s="12">
        <f t="shared" si="1"/>
        <v>12</v>
      </c>
      <c r="P184" s="12"/>
      <c r="Q184" s="12"/>
      <c r="R184" s="12"/>
    </row>
    <row r="185" spans="1:18" s="6" customFormat="1">
      <c r="A185" s="6" t="s">
        <v>141</v>
      </c>
      <c r="B185" s="12">
        <v>293</v>
      </c>
      <c r="C185" s="12">
        <v>305</v>
      </c>
      <c r="D185" s="12">
        <f t="shared" si="1"/>
        <v>13</v>
      </c>
      <c r="P185" s="12"/>
      <c r="Q185" s="12"/>
      <c r="R185" s="12"/>
    </row>
    <row r="186" spans="1:18" s="6" customFormat="1">
      <c r="A186" s="6" t="s">
        <v>142</v>
      </c>
      <c r="B186" s="12">
        <v>294</v>
      </c>
      <c r="C186" s="12">
        <v>305</v>
      </c>
      <c r="D186" s="12">
        <f t="shared" ref="D186:D249" si="2">C186-B186+1</f>
        <v>12</v>
      </c>
      <c r="P186" s="12"/>
      <c r="Q186" s="12"/>
      <c r="R186" s="12"/>
    </row>
    <row r="187" spans="1:18" s="6" customFormat="1">
      <c r="A187" s="6" t="s">
        <v>143</v>
      </c>
      <c r="B187" s="12">
        <v>302</v>
      </c>
      <c r="C187" s="12">
        <v>308</v>
      </c>
      <c r="D187" s="12">
        <f t="shared" si="2"/>
        <v>7</v>
      </c>
      <c r="P187" s="12"/>
      <c r="Q187" s="12"/>
      <c r="R187" s="12"/>
    </row>
    <row r="188" spans="1:18" s="6" customFormat="1">
      <c r="A188" s="6" t="s">
        <v>144</v>
      </c>
      <c r="B188" s="12">
        <v>306</v>
      </c>
      <c r="C188" s="12">
        <v>311</v>
      </c>
      <c r="D188" s="12">
        <f t="shared" si="2"/>
        <v>6</v>
      </c>
      <c r="P188" s="12"/>
      <c r="Q188" s="12"/>
      <c r="R188" s="12"/>
    </row>
    <row r="189" spans="1:18" s="6" customFormat="1">
      <c r="A189" s="6" t="s">
        <v>145</v>
      </c>
      <c r="B189" s="12">
        <v>309</v>
      </c>
      <c r="C189" s="12">
        <v>319</v>
      </c>
      <c r="D189" s="12">
        <f t="shared" si="2"/>
        <v>11</v>
      </c>
      <c r="P189" s="12"/>
      <c r="Q189" s="12"/>
      <c r="R189" s="12"/>
    </row>
    <row r="190" spans="1:18" s="6" customFormat="1">
      <c r="A190" s="6" t="s">
        <v>146</v>
      </c>
      <c r="B190" s="12">
        <v>312</v>
      </c>
      <c r="C190" s="12">
        <v>317</v>
      </c>
      <c r="D190" s="12">
        <f t="shared" si="2"/>
        <v>6</v>
      </c>
      <c r="P190" s="12"/>
      <c r="Q190" s="12"/>
      <c r="R190" s="12"/>
    </row>
    <row r="191" spans="1:18" s="6" customFormat="1">
      <c r="A191" s="6" t="s">
        <v>147</v>
      </c>
      <c r="B191" s="12">
        <v>312</v>
      </c>
      <c r="C191" s="12">
        <v>319</v>
      </c>
      <c r="D191" s="12">
        <f t="shared" si="2"/>
        <v>8</v>
      </c>
      <c r="P191" s="12"/>
      <c r="Q191" s="12"/>
      <c r="R191" s="12"/>
    </row>
    <row r="192" spans="1:18" s="6" customFormat="1">
      <c r="A192" s="6" t="s">
        <v>148</v>
      </c>
      <c r="B192" s="12">
        <v>312</v>
      </c>
      <c r="C192" s="12">
        <v>321</v>
      </c>
      <c r="D192" s="12">
        <f t="shared" si="2"/>
        <v>10</v>
      </c>
      <c r="P192" s="12"/>
      <c r="Q192" s="12"/>
      <c r="R192" s="12"/>
    </row>
    <row r="193" spans="1:18" s="6" customFormat="1">
      <c r="A193" s="6" t="s">
        <v>149</v>
      </c>
      <c r="B193" s="12">
        <v>320</v>
      </c>
      <c r="C193" s="12">
        <v>328</v>
      </c>
      <c r="D193" s="12">
        <f t="shared" si="2"/>
        <v>9</v>
      </c>
      <c r="P193" s="12"/>
      <c r="Q193" s="12"/>
      <c r="R193" s="12"/>
    </row>
    <row r="194" spans="1:18" s="6" customFormat="1">
      <c r="A194" s="6" t="s">
        <v>150</v>
      </c>
      <c r="B194" s="12">
        <v>322</v>
      </c>
      <c r="C194" s="12">
        <v>327</v>
      </c>
      <c r="D194" s="12">
        <f t="shared" si="2"/>
        <v>6</v>
      </c>
      <c r="P194" s="12"/>
      <c r="Q194" s="12"/>
      <c r="R194" s="12"/>
    </row>
    <row r="195" spans="1:18" s="6" customFormat="1">
      <c r="A195" s="6" t="s">
        <v>151</v>
      </c>
      <c r="B195" s="12">
        <v>322</v>
      </c>
      <c r="C195" s="12">
        <v>328</v>
      </c>
      <c r="D195" s="12">
        <f t="shared" si="2"/>
        <v>7</v>
      </c>
      <c r="P195" s="12"/>
      <c r="Q195" s="12"/>
      <c r="R195" s="12"/>
    </row>
    <row r="196" spans="1:18" s="6" customFormat="1">
      <c r="A196" s="6" t="s">
        <v>152</v>
      </c>
      <c r="B196" s="12">
        <v>328</v>
      </c>
      <c r="C196" s="12">
        <v>333</v>
      </c>
      <c r="D196" s="12">
        <f t="shared" si="2"/>
        <v>6</v>
      </c>
      <c r="P196" s="12"/>
      <c r="Q196" s="12"/>
      <c r="R196" s="12"/>
    </row>
    <row r="197" spans="1:18" s="6" customFormat="1">
      <c r="A197" s="6" t="s">
        <v>153</v>
      </c>
      <c r="B197" s="12">
        <v>329</v>
      </c>
      <c r="C197" s="12">
        <v>334</v>
      </c>
      <c r="D197" s="12">
        <f t="shared" si="2"/>
        <v>6</v>
      </c>
      <c r="P197" s="12"/>
      <c r="Q197" s="12"/>
      <c r="R197" s="12"/>
    </row>
    <row r="198" spans="1:18" s="6" customFormat="1">
      <c r="A198" s="6" t="s">
        <v>154</v>
      </c>
      <c r="B198" s="12">
        <v>329</v>
      </c>
      <c r="C198" s="12">
        <v>335</v>
      </c>
      <c r="D198" s="12">
        <f t="shared" si="2"/>
        <v>7</v>
      </c>
      <c r="P198" s="12"/>
      <c r="Q198" s="12"/>
      <c r="R198" s="12"/>
    </row>
    <row r="199" spans="1:18" s="6" customFormat="1">
      <c r="A199" s="6" t="s">
        <v>155</v>
      </c>
      <c r="B199" s="12">
        <v>334</v>
      </c>
      <c r="C199" s="12">
        <v>339</v>
      </c>
      <c r="D199" s="12">
        <f t="shared" si="2"/>
        <v>6</v>
      </c>
      <c r="P199" s="12"/>
      <c r="Q199" s="12"/>
      <c r="R199" s="12"/>
    </row>
    <row r="200" spans="1:18" s="6" customFormat="1">
      <c r="A200" s="6" t="s">
        <v>156</v>
      </c>
      <c r="B200" s="12">
        <v>339</v>
      </c>
      <c r="C200" s="12">
        <v>344</v>
      </c>
      <c r="D200" s="12">
        <f t="shared" si="2"/>
        <v>6</v>
      </c>
      <c r="P200" s="12"/>
      <c r="Q200" s="12"/>
      <c r="R200" s="12"/>
    </row>
    <row r="201" spans="1:18" s="6" customFormat="1">
      <c r="A201" s="6" t="s">
        <v>157</v>
      </c>
      <c r="B201" s="12">
        <v>339</v>
      </c>
      <c r="C201" s="12">
        <v>345</v>
      </c>
      <c r="D201" s="12">
        <f t="shared" si="2"/>
        <v>7</v>
      </c>
      <c r="P201" s="12"/>
      <c r="Q201" s="12"/>
      <c r="R201" s="12"/>
    </row>
    <row r="202" spans="1:18" s="6" customFormat="1">
      <c r="A202" s="6" t="s">
        <v>158</v>
      </c>
      <c r="B202" s="12">
        <v>339</v>
      </c>
      <c r="C202" s="12">
        <v>349</v>
      </c>
      <c r="D202" s="12">
        <f t="shared" si="2"/>
        <v>11</v>
      </c>
      <c r="P202" s="12"/>
      <c r="Q202" s="12"/>
      <c r="R202" s="12"/>
    </row>
    <row r="203" spans="1:18" s="6" customFormat="1">
      <c r="A203" s="6" t="s">
        <v>159</v>
      </c>
      <c r="B203" s="12">
        <v>340</v>
      </c>
      <c r="C203" s="12">
        <v>345</v>
      </c>
      <c r="D203" s="12">
        <f t="shared" si="2"/>
        <v>6</v>
      </c>
      <c r="P203" s="12"/>
      <c r="Q203" s="12"/>
      <c r="R203" s="12"/>
    </row>
    <row r="204" spans="1:18" s="6" customFormat="1">
      <c r="A204" s="6" t="s">
        <v>160</v>
      </c>
      <c r="B204" s="12">
        <v>340</v>
      </c>
      <c r="C204" s="12">
        <v>349</v>
      </c>
      <c r="D204" s="12">
        <f t="shared" si="2"/>
        <v>10</v>
      </c>
      <c r="P204" s="12"/>
      <c r="Q204" s="12"/>
      <c r="R204" s="12"/>
    </row>
    <row r="205" spans="1:18" s="6" customFormat="1">
      <c r="A205" s="6" t="s">
        <v>161</v>
      </c>
      <c r="B205" s="12">
        <v>343</v>
      </c>
      <c r="C205" s="12">
        <v>349</v>
      </c>
      <c r="D205" s="12">
        <f t="shared" si="2"/>
        <v>7</v>
      </c>
      <c r="P205" s="12"/>
      <c r="Q205" s="12"/>
      <c r="R205" s="12"/>
    </row>
    <row r="206" spans="1:18" s="6" customFormat="1">
      <c r="A206" s="6" t="s">
        <v>162</v>
      </c>
      <c r="B206" s="12">
        <v>344</v>
      </c>
      <c r="C206" s="12">
        <v>349</v>
      </c>
      <c r="D206" s="12">
        <f t="shared" si="2"/>
        <v>6</v>
      </c>
      <c r="P206" s="12"/>
      <c r="Q206" s="12"/>
      <c r="R206" s="12"/>
    </row>
    <row r="207" spans="1:18" s="6" customFormat="1">
      <c r="A207" s="6" t="s">
        <v>163</v>
      </c>
      <c r="B207" s="12">
        <v>350</v>
      </c>
      <c r="C207" s="12">
        <v>355</v>
      </c>
      <c r="D207" s="12">
        <f t="shared" si="2"/>
        <v>6</v>
      </c>
      <c r="P207" s="12"/>
      <c r="Q207" s="12"/>
      <c r="R207" s="12"/>
    </row>
    <row r="208" spans="1:18" s="6" customFormat="1">
      <c r="A208" s="6" t="s">
        <v>164</v>
      </c>
      <c r="B208" s="12">
        <v>350</v>
      </c>
      <c r="C208" s="12">
        <v>358</v>
      </c>
      <c r="D208" s="12">
        <f t="shared" si="2"/>
        <v>9</v>
      </c>
      <c r="P208" s="12"/>
      <c r="Q208" s="12"/>
      <c r="R208" s="12"/>
    </row>
    <row r="209" spans="1:18" s="6" customFormat="1">
      <c r="A209" s="6" t="s">
        <v>165</v>
      </c>
      <c r="B209" s="12">
        <v>350</v>
      </c>
      <c r="C209" s="12">
        <v>360</v>
      </c>
      <c r="D209" s="12">
        <f t="shared" si="2"/>
        <v>11</v>
      </c>
      <c r="P209" s="12"/>
      <c r="Q209" s="12"/>
      <c r="R209" s="12"/>
    </row>
    <row r="210" spans="1:18" s="6" customFormat="1">
      <c r="A210" s="6" t="s">
        <v>166</v>
      </c>
      <c r="B210" s="12">
        <v>359</v>
      </c>
      <c r="C210" s="12">
        <v>369</v>
      </c>
      <c r="D210" s="12">
        <f t="shared" si="2"/>
        <v>11</v>
      </c>
      <c r="P210" s="12"/>
      <c r="Q210" s="12"/>
      <c r="R210" s="12"/>
    </row>
    <row r="211" spans="1:18" s="6" customFormat="1">
      <c r="A211" s="6" t="s">
        <v>167</v>
      </c>
      <c r="B211" s="12">
        <v>359</v>
      </c>
      <c r="C211" s="12">
        <v>373</v>
      </c>
      <c r="D211" s="12">
        <f t="shared" si="2"/>
        <v>15</v>
      </c>
      <c r="P211" s="12"/>
      <c r="Q211" s="12"/>
      <c r="R211" s="12"/>
    </row>
    <row r="212" spans="1:18" s="6" customFormat="1">
      <c r="A212" s="6" t="s">
        <v>168</v>
      </c>
      <c r="B212" s="12">
        <v>361</v>
      </c>
      <c r="C212" s="12">
        <v>369</v>
      </c>
      <c r="D212" s="12">
        <f t="shared" si="2"/>
        <v>9</v>
      </c>
      <c r="P212" s="12"/>
      <c r="Q212" s="12"/>
      <c r="R212" s="12"/>
    </row>
    <row r="213" spans="1:18" s="6" customFormat="1">
      <c r="A213" s="6" t="s">
        <v>169</v>
      </c>
      <c r="B213" s="12">
        <v>361</v>
      </c>
      <c r="C213" s="12">
        <v>373</v>
      </c>
      <c r="D213" s="12">
        <f t="shared" si="2"/>
        <v>13</v>
      </c>
      <c r="P213" s="12"/>
      <c r="Q213" s="12"/>
      <c r="R213" s="12"/>
    </row>
    <row r="214" spans="1:18" s="6" customFormat="1">
      <c r="A214" s="6" t="s">
        <v>170</v>
      </c>
      <c r="B214" s="12">
        <v>363</v>
      </c>
      <c r="C214" s="12">
        <v>369</v>
      </c>
      <c r="D214" s="12">
        <f t="shared" si="2"/>
        <v>7</v>
      </c>
      <c r="P214" s="12"/>
      <c r="Q214" s="12"/>
      <c r="R214" s="12"/>
    </row>
    <row r="215" spans="1:18" s="6" customFormat="1">
      <c r="A215" s="6" t="s">
        <v>171</v>
      </c>
      <c r="B215" s="12">
        <v>374</v>
      </c>
      <c r="C215" s="12">
        <v>380</v>
      </c>
      <c r="D215" s="12">
        <f t="shared" si="2"/>
        <v>7</v>
      </c>
      <c r="P215" s="12"/>
      <c r="Q215" s="12"/>
      <c r="R215" s="12"/>
    </row>
    <row r="216" spans="1:18" s="6" customFormat="1">
      <c r="A216" s="6" t="s">
        <v>172</v>
      </c>
      <c r="B216" s="12">
        <v>374</v>
      </c>
      <c r="C216" s="12">
        <v>385</v>
      </c>
      <c r="D216" s="12">
        <f t="shared" si="2"/>
        <v>12</v>
      </c>
      <c r="P216" s="12"/>
      <c r="Q216" s="12"/>
      <c r="R216" s="12"/>
    </row>
    <row r="217" spans="1:18" s="6" customFormat="1">
      <c r="A217" s="6" t="s">
        <v>173</v>
      </c>
      <c r="B217" s="12">
        <v>374</v>
      </c>
      <c r="C217" s="12">
        <v>388</v>
      </c>
      <c r="D217" s="12">
        <f t="shared" si="2"/>
        <v>15</v>
      </c>
      <c r="P217" s="12"/>
      <c r="Q217" s="12"/>
      <c r="R217" s="12"/>
    </row>
    <row r="218" spans="1:18" s="6" customFormat="1">
      <c r="A218" s="6" t="s">
        <v>174</v>
      </c>
      <c r="B218" s="12">
        <v>381</v>
      </c>
      <c r="C218" s="12">
        <v>392</v>
      </c>
      <c r="D218" s="12">
        <f t="shared" si="2"/>
        <v>12</v>
      </c>
      <c r="P218" s="12"/>
      <c r="Q218" s="12"/>
      <c r="R218" s="12"/>
    </row>
    <row r="219" spans="1:18" s="6" customFormat="1">
      <c r="A219" s="6" t="s">
        <v>175</v>
      </c>
      <c r="B219" s="12">
        <v>386</v>
      </c>
      <c r="C219" s="12">
        <v>392</v>
      </c>
      <c r="D219" s="12">
        <f t="shared" si="2"/>
        <v>7</v>
      </c>
      <c r="P219" s="12"/>
      <c r="Q219" s="12"/>
      <c r="R219" s="12"/>
    </row>
    <row r="220" spans="1:18" s="6" customFormat="1">
      <c r="A220" s="6" t="s">
        <v>176</v>
      </c>
      <c r="B220" s="12">
        <v>386</v>
      </c>
      <c r="C220" s="12">
        <v>393</v>
      </c>
      <c r="D220" s="12">
        <f t="shared" si="2"/>
        <v>8</v>
      </c>
      <c r="P220" s="12"/>
      <c r="Q220" s="12"/>
      <c r="R220" s="12"/>
    </row>
    <row r="221" spans="1:18" s="6" customFormat="1">
      <c r="A221" s="6" t="s">
        <v>177</v>
      </c>
      <c r="B221" s="12">
        <v>386</v>
      </c>
      <c r="C221" s="12">
        <v>395</v>
      </c>
      <c r="D221" s="12">
        <f t="shared" si="2"/>
        <v>10</v>
      </c>
      <c r="P221" s="12"/>
      <c r="Q221" s="12"/>
      <c r="R221" s="12"/>
    </row>
    <row r="222" spans="1:18" s="6" customFormat="1">
      <c r="A222" s="6" t="s">
        <v>178</v>
      </c>
      <c r="B222" s="12">
        <v>388</v>
      </c>
      <c r="C222" s="12">
        <v>395</v>
      </c>
      <c r="D222" s="12">
        <f t="shared" si="2"/>
        <v>8</v>
      </c>
      <c r="P222" s="12"/>
      <c r="Q222" s="12"/>
      <c r="R222" s="12"/>
    </row>
    <row r="223" spans="1:18" s="6" customFormat="1">
      <c r="A223" s="6" t="s">
        <v>179</v>
      </c>
      <c r="B223" s="12">
        <v>390</v>
      </c>
      <c r="C223" s="12">
        <v>395</v>
      </c>
      <c r="D223" s="12">
        <f t="shared" si="2"/>
        <v>6</v>
      </c>
      <c r="P223" s="12"/>
      <c r="Q223" s="12"/>
      <c r="R223" s="12"/>
    </row>
    <row r="224" spans="1:18" s="6" customFormat="1">
      <c r="A224" s="6" t="s">
        <v>180</v>
      </c>
      <c r="B224" s="12">
        <v>392</v>
      </c>
      <c r="C224" s="12">
        <v>405</v>
      </c>
      <c r="D224" s="12">
        <f t="shared" si="2"/>
        <v>14</v>
      </c>
      <c r="P224" s="12"/>
      <c r="Q224" s="12"/>
      <c r="R224" s="12"/>
    </row>
    <row r="225" spans="1:18" s="6" customFormat="1">
      <c r="A225" s="6" t="s">
        <v>181</v>
      </c>
      <c r="B225" s="12">
        <v>392</v>
      </c>
      <c r="C225" s="12">
        <v>407</v>
      </c>
      <c r="D225" s="12">
        <f t="shared" si="2"/>
        <v>16</v>
      </c>
      <c r="P225" s="12"/>
      <c r="Q225" s="12"/>
      <c r="R225" s="12"/>
    </row>
    <row r="226" spans="1:18" s="6" customFormat="1">
      <c r="A226" s="6" t="s">
        <v>182</v>
      </c>
      <c r="B226" s="12">
        <v>393</v>
      </c>
      <c r="C226" s="12">
        <v>401</v>
      </c>
      <c r="D226" s="12">
        <f t="shared" si="2"/>
        <v>9</v>
      </c>
      <c r="P226" s="12"/>
      <c r="Q226" s="12"/>
      <c r="R226" s="12"/>
    </row>
    <row r="227" spans="1:18" s="6" customFormat="1">
      <c r="A227" s="6" t="s">
        <v>183</v>
      </c>
      <c r="B227" s="12">
        <v>393</v>
      </c>
      <c r="C227" s="12">
        <v>405</v>
      </c>
      <c r="D227" s="12">
        <f t="shared" si="2"/>
        <v>13</v>
      </c>
      <c r="P227" s="12"/>
      <c r="Q227" s="12"/>
      <c r="R227" s="12"/>
    </row>
    <row r="228" spans="1:18" s="6" customFormat="1">
      <c r="A228" s="6" t="s">
        <v>184</v>
      </c>
      <c r="B228" s="12">
        <v>393</v>
      </c>
      <c r="C228" s="12">
        <v>407</v>
      </c>
      <c r="D228" s="12">
        <f t="shared" si="2"/>
        <v>15</v>
      </c>
      <c r="P228" s="12"/>
      <c r="Q228" s="12"/>
      <c r="R228" s="12"/>
    </row>
    <row r="229" spans="1:18" s="6" customFormat="1">
      <c r="A229" s="6" t="s">
        <v>185</v>
      </c>
      <c r="B229" s="12">
        <v>393</v>
      </c>
      <c r="C229" s="12">
        <v>408</v>
      </c>
      <c r="D229" s="12">
        <f t="shared" si="2"/>
        <v>16</v>
      </c>
      <c r="P229" s="12"/>
      <c r="Q229" s="12"/>
      <c r="R229" s="12"/>
    </row>
    <row r="230" spans="1:18" s="6" customFormat="1">
      <c r="A230" s="6" t="s">
        <v>186</v>
      </c>
      <c r="B230" s="12">
        <v>394</v>
      </c>
      <c r="C230" s="12">
        <v>405</v>
      </c>
      <c r="D230" s="12">
        <f t="shared" si="2"/>
        <v>12</v>
      </c>
      <c r="P230" s="12"/>
      <c r="Q230" s="12"/>
      <c r="R230" s="12"/>
    </row>
    <row r="231" spans="1:18" s="6" customFormat="1">
      <c r="A231" s="6" t="s">
        <v>187</v>
      </c>
      <c r="B231" s="12">
        <v>394</v>
      </c>
      <c r="C231" s="12">
        <v>407</v>
      </c>
      <c r="D231" s="12">
        <f t="shared" si="2"/>
        <v>14</v>
      </c>
      <c r="P231" s="12"/>
      <c r="Q231" s="12"/>
      <c r="R231" s="12"/>
    </row>
    <row r="232" spans="1:18" s="6" customFormat="1">
      <c r="A232" s="6" t="s">
        <v>188</v>
      </c>
      <c r="B232" s="12">
        <v>394</v>
      </c>
      <c r="C232" s="12">
        <v>408</v>
      </c>
      <c r="D232" s="12">
        <f t="shared" si="2"/>
        <v>15</v>
      </c>
      <c r="P232" s="12"/>
      <c r="Q232" s="12"/>
      <c r="R232" s="12"/>
    </row>
    <row r="233" spans="1:18" s="6" customFormat="1">
      <c r="A233" s="6" t="s">
        <v>189</v>
      </c>
      <c r="B233" s="12">
        <v>395</v>
      </c>
      <c r="C233" s="12">
        <v>405</v>
      </c>
      <c r="D233" s="12">
        <f t="shared" si="2"/>
        <v>11</v>
      </c>
      <c r="P233" s="12"/>
      <c r="Q233" s="12"/>
      <c r="R233" s="12"/>
    </row>
    <row r="234" spans="1:18" s="6" customFormat="1">
      <c r="A234" s="6" t="s">
        <v>190</v>
      </c>
      <c r="B234" s="12">
        <v>395</v>
      </c>
      <c r="C234" s="12">
        <v>407</v>
      </c>
      <c r="D234" s="12">
        <f t="shared" si="2"/>
        <v>13</v>
      </c>
      <c r="P234" s="12"/>
      <c r="Q234" s="12"/>
      <c r="R234" s="12"/>
    </row>
    <row r="235" spans="1:18" s="6" customFormat="1">
      <c r="A235" s="6" t="s">
        <v>191</v>
      </c>
      <c r="B235" s="12">
        <v>395</v>
      </c>
      <c r="C235" s="12">
        <v>408</v>
      </c>
      <c r="D235" s="12">
        <f t="shared" si="2"/>
        <v>14</v>
      </c>
      <c r="P235" s="12"/>
      <c r="Q235" s="12"/>
      <c r="R235" s="12"/>
    </row>
    <row r="236" spans="1:18" s="6" customFormat="1">
      <c r="A236" s="6" t="s">
        <v>192</v>
      </c>
      <c r="B236" s="12">
        <v>396</v>
      </c>
      <c r="C236" s="12">
        <v>401</v>
      </c>
      <c r="D236" s="12">
        <f t="shared" si="2"/>
        <v>6</v>
      </c>
      <c r="P236" s="12"/>
      <c r="Q236" s="12"/>
      <c r="R236" s="12"/>
    </row>
    <row r="237" spans="1:18" s="6" customFormat="1">
      <c r="A237" s="6" t="s">
        <v>193</v>
      </c>
      <c r="B237" s="12">
        <v>396</v>
      </c>
      <c r="C237" s="12">
        <v>407</v>
      </c>
      <c r="D237" s="12">
        <f t="shared" si="2"/>
        <v>12</v>
      </c>
      <c r="P237" s="12"/>
      <c r="Q237" s="12"/>
      <c r="R237" s="12"/>
    </row>
    <row r="238" spans="1:18" s="6" customFormat="1">
      <c r="A238" s="6" t="s">
        <v>194</v>
      </c>
      <c r="B238" s="12">
        <v>396</v>
      </c>
      <c r="C238" s="12">
        <v>408</v>
      </c>
      <c r="D238" s="12">
        <f t="shared" si="2"/>
        <v>13</v>
      </c>
      <c r="P238" s="12"/>
      <c r="Q238" s="12"/>
      <c r="R238" s="12"/>
    </row>
    <row r="239" spans="1:18" s="6" customFormat="1">
      <c r="A239" s="6" t="s">
        <v>195</v>
      </c>
      <c r="B239" s="12">
        <v>402</v>
      </c>
      <c r="C239" s="12">
        <v>408</v>
      </c>
      <c r="D239" s="12">
        <f t="shared" si="2"/>
        <v>7</v>
      </c>
      <c r="P239" s="12"/>
      <c r="Q239" s="12"/>
      <c r="R239" s="12"/>
    </row>
    <row r="240" spans="1:18" s="6" customFormat="1">
      <c r="A240" s="6" t="s">
        <v>196</v>
      </c>
      <c r="B240" s="12">
        <v>406</v>
      </c>
      <c r="C240" s="12">
        <v>412</v>
      </c>
      <c r="D240" s="12">
        <f t="shared" si="2"/>
        <v>7</v>
      </c>
      <c r="P240" s="12"/>
      <c r="Q240" s="12"/>
      <c r="R240" s="12"/>
    </row>
    <row r="241" spans="1:18" s="6" customFormat="1">
      <c r="A241" s="6" t="s">
        <v>197</v>
      </c>
      <c r="B241" s="12">
        <v>406</v>
      </c>
      <c r="C241" s="12">
        <v>414</v>
      </c>
      <c r="D241" s="12">
        <f t="shared" si="2"/>
        <v>9</v>
      </c>
      <c r="P241" s="12"/>
      <c r="Q241" s="12"/>
      <c r="R241" s="12"/>
    </row>
    <row r="242" spans="1:18" s="6" customFormat="1">
      <c r="A242" s="6" t="s">
        <v>198</v>
      </c>
      <c r="B242" s="12">
        <v>407</v>
      </c>
      <c r="C242" s="12">
        <v>412</v>
      </c>
      <c r="D242" s="12">
        <f t="shared" si="2"/>
        <v>6</v>
      </c>
      <c r="P242" s="12"/>
      <c r="Q242" s="12"/>
      <c r="R242" s="12"/>
    </row>
    <row r="243" spans="1:18" s="6" customFormat="1">
      <c r="A243" s="6" t="s">
        <v>199</v>
      </c>
      <c r="B243" s="12">
        <v>408</v>
      </c>
      <c r="C243" s="12">
        <v>414</v>
      </c>
      <c r="D243" s="12">
        <f t="shared" si="2"/>
        <v>7</v>
      </c>
      <c r="P243" s="12"/>
      <c r="Q243" s="12"/>
      <c r="R243" s="12"/>
    </row>
    <row r="244" spans="1:18" s="6" customFormat="1">
      <c r="A244" s="6" t="s">
        <v>200</v>
      </c>
      <c r="B244" s="12">
        <v>413</v>
      </c>
      <c r="C244" s="12">
        <v>430</v>
      </c>
      <c r="D244" s="12">
        <f t="shared" si="2"/>
        <v>18</v>
      </c>
      <c r="P244" s="12"/>
      <c r="Q244" s="12"/>
      <c r="R244" s="12"/>
    </row>
    <row r="245" spans="1:18" s="6" customFormat="1">
      <c r="A245" s="6" t="s">
        <v>201</v>
      </c>
      <c r="B245" s="12">
        <v>415</v>
      </c>
      <c r="C245" s="12">
        <v>430</v>
      </c>
      <c r="D245" s="12">
        <f t="shared" si="2"/>
        <v>16</v>
      </c>
      <c r="P245" s="12"/>
      <c r="Q245" s="12"/>
      <c r="R245" s="12"/>
    </row>
    <row r="246" spans="1:18" s="6" customFormat="1">
      <c r="A246" s="6" t="s">
        <v>202</v>
      </c>
      <c r="B246" s="12">
        <v>415</v>
      </c>
      <c r="C246" s="12">
        <v>432</v>
      </c>
      <c r="D246" s="12">
        <f t="shared" si="2"/>
        <v>18</v>
      </c>
      <c r="P246" s="12"/>
      <c r="Q246" s="12"/>
      <c r="R246" s="12"/>
    </row>
    <row r="247" spans="1:18" s="6" customFormat="1">
      <c r="A247" s="6" t="s">
        <v>203</v>
      </c>
      <c r="B247" s="12">
        <v>424</v>
      </c>
      <c r="C247" s="12">
        <v>434</v>
      </c>
      <c r="D247" s="12">
        <f t="shared" si="2"/>
        <v>11</v>
      </c>
      <c r="P247" s="12"/>
      <c r="Q247" s="12"/>
      <c r="R247" s="12"/>
    </row>
    <row r="248" spans="1:18" s="6" customFormat="1">
      <c r="A248" s="6" t="s">
        <v>204</v>
      </c>
      <c r="B248" s="12">
        <v>431</v>
      </c>
      <c r="C248" s="12">
        <v>436</v>
      </c>
      <c r="D248" s="12">
        <f t="shared" si="2"/>
        <v>6</v>
      </c>
      <c r="P248" s="12"/>
      <c r="Q248" s="12"/>
      <c r="R248" s="12"/>
    </row>
    <row r="249" spans="1:18" s="6" customFormat="1">
      <c r="A249" s="6" t="s">
        <v>205</v>
      </c>
      <c r="B249" s="12">
        <v>431</v>
      </c>
      <c r="C249" s="12">
        <v>437</v>
      </c>
      <c r="D249" s="12">
        <f t="shared" si="2"/>
        <v>7</v>
      </c>
      <c r="P249" s="12"/>
      <c r="Q249" s="12"/>
      <c r="R249" s="12"/>
    </row>
    <row r="250" spans="1:18" s="6" customFormat="1">
      <c r="A250" s="6" t="s">
        <v>206</v>
      </c>
      <c r="B250" s="12">
        <v>431</v>
      </c>
      <c r="C250" s="12">
        <v>439</v>
      </c>
      <c r="D250" s="12">
        <f t="shared" ref="D250:D313" si="3">C250-B250+1</f>
        <v>9</v>
      </c>
      <c r="P250" s="12"/>
      <c r="Q250" s="12"/>
      <c r="R250" s="12"/>
    </row>
    <row r="251" spans="1:18" s="6" customFormat="1">
      <c r="A251" s="6" t="s">
        <v>207</v>
      </c>
      <c r="B251" s="12">
        <v>431</v>
      </c>
      <c r="C251" s="12">
        <v>440</v>
      </c>
      <c r="D251" s="12">
        <f t="shared" si="3"/>
        <v>10</v>
      </c>
      <c r="P251" s="12"/>
      <c r="Q251" s="12"/>
      <c r="R251" s="12"/>
    </row>
    <row r="252" spans="1:18" s="6" customFormat="1">
      <c r="A252" s="6" t="s">
        <v>208</v>
      </c>
      <c r="B252" s="12">
        <v>431</v>
      </c>
      <c r="C252" s="12">
        <v>441</v>
      </c>
      <c r="D252" s="12">
        <f t="shared" si="3"/>
        <v>11</v>
      </c>
      <c r="P252" s="12"/>
      <c r="Q252" s="12"/>
      <c r="R252" s="12"/>
    </row>
    <row r="253" spans="1:18" s="6" customFormat="1">
      <c r="A253" s="6" t="s">
        <v>209</v>
      </c>
      <c r="B253" s="12">
        <v>433</v>
      </c>
      <c r="C253" s="12">
        <v>439</v>
      </c>
      <c r="D253" s="12">
        <f t="shared" si="3"/>
        <v>7</v>
      </c>
      <c r="P253" s="12"/>
      <c r="Q253" s="12"/>
      <c r="R253" s="12"/>
    </row>
    <row r="254" spans="1:18" s="6" customFormat="1">
      <c r="A254" s="6" t="s">
        <v>210</v>
      </c>
      <c r="B254" s="12">
        <v>433</v>
      </c>
      <c r="C254" s="12">
        <v>440</v>
      </c>
      <c r="D254" s="12">
        <f t="shared" si="3"/>
        <v>8</v>
      </c>
      <c r="P254" s="12"/>
      <c r="Q254" s="12"/>
      <c r="R254" s="12"/>
    </row>
    <row r="255" spans="1:18" s="6" customFormat="1">
      <c r="A255" s="6" t="s">
        <v>211</v>
      </c>
      <c r="B255" s="12">
        <v>434</v>
      </c>
      <c r="C255" s="12">
        <v>440</v>
      </c>
      <c r="D255" s="12">
        <f t="shared" si="3"/>
        <v>7</v>
      </c>
      <c r="P255" s="12"/>
      <c r="Q255" s="12"/>
      <c r="R255" s="12"/>
    </row>
    <row r="256" spans="1:18" s="6" customFormat="1">
      <c r="A256" s="6" t="s">
        <v>212</v>
      </c>
      <c r="B256" s="12">
        <v>434</v>
      </c>
      <c r="C256" s="12">
        <v>441</v>
      </c>
      <c r="D256" s="12">
        <f t="shared" si="3"/>
        <v>8</v>
      </c>
      <c r="P256" s="12"/>
      <c r="Q256" s="12"/>
      <c r="R256" s="12"/>
    </row>
    <row r="257" spans="1:18" s="6" customFormat="1">
      <c r="A257" s="6" t="s">
        <v>213</v>
      </c>
      <c r="B257" s="12">
        <v>434</v>
      </c>
      <c r="C257" s="12">
        <v>443</v>
      </c>
      <c r="D257" s="12">
        <f t="shared" si="3"/>
        <v>10</v>
      </c>
      <c r="P257" s="12"/>
      <c r="Q257" s="12"/>
      <c r="R257" s="12"/>
    </row>
    <row r="258" spans="1:18" s="6" customFormat="1">
      <c r="A258" s="6" t="s">
        <v>214</v>
      </c>
      <c r="B258" s="12">
        <v>434</v>
      </c>
      <c r="C258" s="12">
        <v>452</v>
      </c>
      <c r="D258" s="12">
        <f t="shared" si="3"/>
        <v>19</v>
      </c>
      <c r="P258" s="12"/>
      <c r="Q258" s="12"/>
      <c r="R258" s="12"/>
    </row>
    <row r="259" spans="1:18" s="6" customFormat="1">
      <c r="A259" s="6" t="s">
        <v>215</v>
      </c>
      <c r="B259" s="12">
        <v>434</v>
      </c>
      <c r="C259" s="12">
        <v>454</v>
      </c>
      <c r="D259" s="12">
        <f t="shared" si="3"/>
        <v>21</v>
      </c>
      <c r="P259" s="12"/>
      <c r="Q259" s="12"/>
      <c r="R259" s="12"/>
    </row>
    <row r="260" spans="1:18" s="6" customFormat="1">
      <c r="A260" s="6" t="s">
        <v>216</v>
      </c>
      <c r="B260" s="12">
        <v>438</v>
      </c>
      <c r="C260" s="12">
        <v>452</v>
      </c>
      <c r="D260" s="12">
        <f t="shared" si="3"/>
        <v>15</v>
      </c>
      <c r="P260" s="12"/>
      <c r="Q260" s="12"/>
      <c r="R260" s="12"/>
    </row>
    <row r="261" spans="1:18" s="6" customFormat="1">
      <c r="A261" s="6" t="s">
        <v>217</v>
      </c>
      <c r="B261" s="12">
        <v>438</v>
      </c>
      <c r="C261" s="12">
        <v>454</v>
      </c>
      <c r="D261" s="12">
        <f t="shared" si="3"/>
        <v>17</v>
      </c>
      <c r="P261" s="12"/>
      <c r="Q261" s="12"/>
      <c r="R261" s="12"/>
    </row>
    <row r="262" spans="1:18" s="6" customFormat="1">
      <c r="A262" s="6" t="s">
        <v>218</v>
      </c>
      <c r="B262" s="12">
        <v>440</v>
      </c>
      <c r="C262" s="12">
        <v>452</v>
      </c>
      <c r="D262" s="12">
        <f t="shared" si="3"/>
        <v>13</v>
      </c>
      <c r="P262" s="12"/>
      <c r="Q262" s="12"/>
      <c r="R262" s="12"/>
    </row>
    <row r="263" spans="1:18" s="6" customFormat="1">
      <c r="A263" s="6" t="s">
        <v>219</v>
      </c>
      <c r="B263" s="12">
        <v>440</v>
      </c>
      <c r="C263" s="12">
        <v>454</v>
      </c>
      <c r="D263" s="12">
        <f t="shared" si="3"/>
        <v>15</v>
      </c>
      <c r="P263" s="12"/>
      <c r="Q263" s="12"/>
      <c r="R263" s="12"/>
    </row>
    <row r="264" spans="1:18" s="6" customFormat="1">
      <c r="A264" s="6" t="s">
        <v>220</v>
      </c>
      <c r="B264" s="12">
        <v>441</v>
      </c>
      <c r="C264" s="12">
        <v>452</v>
      </c>
      <c r="D264" s="12">
        <f t="shared" si="3"/>
        <v>12</v>
      </c>
      <c r="P264" s="12"/>
      <c r="Q264" s="12"/>
      <c r="R264" s="12"/>
    </row>
    <row r="265" spans="1:18" s="6" customFormat="1">
      <c r="A265" s="6" t="s">
        <v>221</v>
      </c>
      <c r="B265" s="12">
        <v>441</v>
      </c>
      <c r="C265" s="12">
        <v>454</v>
      </c>
      <c r="D265" s="12">
        <f t="shared" si="3"/>
        <v>14</v>
      </c>
      <c r="P265" s="12"/>
      <c r="Q265" s="12"/>
      <c r="R265" s="12"/>
    </row>
    <row r="266" spans="1:18" s="6" customFormat="1">
      <c r="A266" s="6" t="s">
        <v>222</v>
      </c>
      <c r="B266" s="12">
        <v>443</v>
      </c>
      <c r="C266" s="12">
        <v>454</v>
      </c>
      <c r="D266" s="12">
        <f t="shared" si="3"/>
        <v>12</v>
      </c>
      <c r="P266" s="12"/>
      <c r="Q266" s="12"/>
      <c r="R266" s="12"/>
    </row>
    <row r="267" spans="1:18" s="6" customFormat="1">
      <c r="A267" s="6" t="s">
        <v>223</v>
      </c>
      <c r="B267" s="12">
        <v>444</v>
      </c>
      <c r="C267" s="12">
        <v>454</v>
      </c>
      <c r="D267" s="12">
        <f t="shared" si="3"/>
        <v>11</v>
      </c>
      <c r="P267" s="12"/>
      <c r="Q267" s="12"/>
      <c r="R267" s="12"/>
    </row>
    <row r="268" spans="1:18" s="6" customFormat="1">
      <c r="A268" s="6" t="s">
        <v>224</v>
      </c>
      <c r="B268" s="12">
        <v>453</v>
      </c>
      <c r="C268" s="12">
        <v>467</v>
      </c>
      <c r="D268" s="12">
        <f t="shared" si="3"/>
        <v>15</v>
      </c>
      <c r="P268" s="12"/>
      <c r="Q268" s="12"/>
      <c r="R268" s="12"/>
    </row>
    <row r="269" spans="1:18" s="6" customFormat="1">
      <c r="A269" s="6" t="s">
        <v>225</v>
      </c>
      <c r="B269" s="12">
        <v>454</v>
      </c>
      <c r="C269" s="12">
        <v>467</v>
      </c>
      <c r="D269" s="12">
        <f t="shared" si="3"/>
        <v>14</v>
      </c>
      <c r="P269" s="12"/>
      <c r="Q269" s="12"/>
      <c r="R269" s="12"/>
    </row>
    <row r="270" spans="1:18" s="6" customFormat="1">
      <c r="A270" s="6" t="s">
        <v>226</v>
      </c>
      <c r="B270" s="12">
        <v>455</v>
      </c>
      <c r="C270" s="12">
        <v>463</v>
      </c>
      <c r="D270" s="12">
        <f t="shared" si="3"/>
        <v>9</v>
      </c>
      <c r="P270" s="12"/>
      <c r="Q270" s="12"/>
      <c r="R270" s="12"/>
    </row>
    <row r="271" spans="1:18" s="6" customFormat="1">
      <c r="A271" s="6" t="s">
        <v>227</v>
      </c>
      <c r="B271" s="12">
        <v>455</v>
      </c>
      <c r="C271" s="12">
        <v>465</v>
      </c>
      <c r="D271" s="12">
        <f t="shared" si="3"/>
        <v>11</v>
      </c>
      <c r="P271" s="12"/>
      <c r="Q271" s="12"/>
      <c r="R271" s="12"/>
    </row>
    <row r="272" spans="1:18" s="6" customFormat="1">
      <c r="A272" s="6" t="s">
        <v>228</v>
      </c>
      <c r="B272" s="12">
        <v>455</v>
      </c>
      <c r="C272" s="12">
        <v>468</v>
      </c>
      <c r="D272" s="12">
        <f t="shared" si="3"/>
        <v>14</v>
      </c>
      <c r="P272" s="12"/>
      <c r="Q272" s="12"/>
      <c r="R272" s="12"/>
    </row>
    <row r="273" spans="1:18" s="6" customFormat="1">
      <c r="A273" s="6" t="s">
        <v>229</v>
      </c>
      <c r="B273" s="12">
        <v>455</v>
      </c>
      <c r="C273" s="12">
        <v>469</v>
      </c>
      <c r="D273" s="12">
        <f t="shared" si="3"/>
        <v>15</v>
      </c>
      <c r="P273" s="12"/>
      <c r="Q273" s="12"/>
      <c r="R273" s="12"/>
    </row>
    <row r="274" spans="1:18" s="6" customFormat="1">
      <c r="A274" s="6" t="s">
        <v>230</v>
      </c>
      <c r="B274" s="12">
        <v>457</v>
      </c>
      <c r="C274" s="12">
        <v>467</v>
      </c>
      <c r="D274" s="12">
        <f t="shared" si="3"/>
        <v>11</v>
      </c>
      <c r="P274" s="12"/>
      <c r="Q274" s="12"/>
      <c r="R274" s="12"/>
    </row>
    <row r="275" spans="1:18" s="6" customFormat="1">
      <c r="A275" s="6" t="s">
        <v>231</v>
      </c>
      <c r="B275" s="12">
        <v>468</v>
      </c>
      <c r="C275" s="12">
        <v>478</v>
      </c>
      <c r="D275" s="12">
        <f t="shared" si="3"/>
        <v>11</v>
      </c>
      <c r="P275" s="12"/>
      <c r="Q275" s="12"/>
      <c r="R275" s="12"/>
    </row>
    <row r="276" spans="1:18" s="6" customFormat="1">
      <c r="A276" s="6" t="s">
        <v>232</v>
      </c>
      <c r="B276" s="12">
        <v>470</v>
      </c>
      <c r="C276" s="12">
        <v>475</v>
      </c>
      <c r="D276" s="12">
        <f t="shared" si="3"/>
        <v>6</v>
      </c>
      <c r="P276" s="12"/>
      <c r="Q276" s="12"/>
      <c r="R276" s="12"/>
    </row>
    <row r="277" spans="1:18" s="6" customFormat="1">
      <c r="A277" s="6" t="s">
        <v>233</v>
      </c>
      <c r="B277" s="12">
        <v>470</v>
      </c>
      <c r="C277" s="12">
        <v>476</v>
      </c>
      <c r="D277" s="12">
        <f t="shared" si="3"/>
        <v>7</v>
      </c>
      <c r="P277" s="12"/>
      <c r="Q277" s="12"/>
      <c r="R277" s="12"/>
    </row>
    <row r="278" spans="1:18" s="6" customFormat="1">
      <c r="A278" s="6" t="s">
        <v>234</v>
      </c>
      <c r="B278" s="12">
        <v>470</v>
      </c>
      <c r="C278" s="12">
        <v>478</v>
      </c>
      <c r="D278" s="12">
        <f t="shared" si="3"/>
        <v>9</v>
      </c>
      <c r="P278" s="12"/>
      <c r="Q278" s="12"/>
      <c r="R278" s="12"/>
    </row>
    <row r="279" spans="1:18" s="6" customFormat="1">
      <c r="A279" s="6" t="s">
        <v>235</v>
      </c>
      <c r="B279" s="12">
        <v>470</v>
      </c>
      <c r="C279" s="12">
        <v>479</v>
      </c>
      <c r="D279" s="12">
        <f t="shared" si="3"/>
        <v>10</v>
      </c>
      <c r="P279" s="12"/>
      <c r="Q279" s="12"/>
      <c r="R279" s="12"/>
    </row>
    <row r="280" spans="1:18" s="6" customFormat="1">
      <c r="A280" s="6" t="s">
        <v>236</v>
      </c>
      <c r="B280" s="12">
        <v>471</v>
      </c>
      <c r="C280" s="12">
        <v>478</v>
      </c>
      <c r="D280" s="12">
        <f t="shared" si="3"/>
        <v>8</v>
      </c>
      <c r="P280" s="12"/>
      <c r="Q280" s="12"/>
      <c r="R280" s="12"/>
    </row>
    <row r="281" spans="1:18" s="6" customFormat="1">
      <c r="A281" s="6" t="s">
        <v>237</v>
      </c>
      <c r="B281" s="12">
        <v>472</v>
      </c>
      <c r="C281" s="12">
        <v>478</v>
      </c>
      <c r="D281" s="12">
        <f t="shared" si="3"/>
        <v>7</v>
      </c>
      <c r="P281" s="12"/>
      <c r="Q281" s="12"/>
      <c r="R281" s="12"/>
    </row>
    <row r="282" spans="1:18" s="6" customFormat="1">
      <c r="A282" s="6" t="s">
        <v>238</v>
      </c>
      <c r="B282" s="12">
        <v>472</v>
      </c>
      <c r="C282" s="12">
        <v>479</v>
      </c>
      <c r="D282" s="12">
        <f t="shared" si="3"/>
        <v>8</v>
      </c>
      <c r="P282" s="12"/>
      <c r="Q282" s="12"/>
      <c r="R282" s="12"/>
    </row>
    <row r="283" spans="1:18" s="6" customFormat="1">
      <c r="A283" s="6" t="s">
        <v>239</v>
      </c>
      <c r="B283" s="12">
        <v>474</v>
      </c>
      <c r="C283" s="12">
        <v>479</v>
      </c>
      <c r="D283" s="12">
        <f t="shared" si="3"/>
        <v>6</v>
      </c>
      <c r="P283" s="12"/>
      <c r="Q283" s="12"/>
      <c r="R283" s="12"/>
    </row>
    <row r="284" spans="1:18" s="6" customFormat="1">
      <c r="A284" s="6" t="s">
        <v>240</v>
      </c>
      <c r="B284" s="12">
        <v>482</v>
      </c>
      <c r="C284" s="12">
        <v>487</v>
      </c>
      <c r="D284" s="12">
        <f t="shared" si="3"/>
        <v>6</v>
      </c>
      <c r="P284" s="12"/>
      <c r="Q284" s="12"/>
      <c r="R284" s="12"/>
    </row>
    <row r="285" spans="1:18" s="6" customFormat="1">
      <c r="A285" s="6" t="s">
        <v>241</v>
      </c>
      <c r="B285" s="12">
        <v>484</v>
      </c>
      <c r="C285" s="12">
        <v>492</v>
      </c>
      <c r="D285" s="12">
        <f t="shared" si="3"/>
        <v>9</v>
      </c>
      <c r="P285" s="12"/>
      <c r="Q285" s="12"/>
      <c r="R285" s="12"/>
    </row>
    <row r="286" spans="1:18" s="6" customFormat="1">
      <c r="A286" s="6" t="s">
        <v>242</v>
      </c>
      <c r="B286" s="12">
        <v>490</v>
      </c>
      <c r="C286" s="12">
        <v>500</v>
      </c>
      <c r="D286" s="12">
        <f t="shared" si="3"/>
        <v>11</v>
      </c>
      <c r="P286" s="12"/>
      <c r="Q286" s="12"/>
      <c r="R286" s="12"/>
    </row>
    <row r="287" spans="1:18" s="6" customFormat="1">
      <c r="A287" s="6" t="s">
        <v>243</v>
      </c>
      <c r="B287" s="12">
        <v>490</v>
      </c>
      <c r="C287" s="12">
        <v>501</v>
      </c>
      <c r="D287" s="12">
        <f t="shared" si="3"/>
        <v>12</v>
      </c>
      <c r="P287" s="12"/>
      <c r="Q287" s="12"/>
      <c r="R287" s="12"/>
    </row>
    <row r="288" spans="1:18" s="6" customFormat="1">
      <c r="A288" s="6" t="s">
        <v>244</v>
      </c>
      <c r="B288" s="12">
        <v>490</v>
      </c>
      <c r="C288" s="12">
        <v>504</v>
      </c>
      <c r="D288" s="12">
        <f t="shared" si="3"/>
        <v>15</v>
      </c>
      <c r="P288" s="12"/>
      <c r="Q288" s="12"/>
      <c r="R288" s="12"/>
    </row>
    <row r="289" spans="1:18" s="6" customFormat="1">
      <c r="A289" s="6" t="s">
        <v>245</v>
      </c>
      <c r="B289" s="12">
        <v>491</v>
      </c>
      <c r="C289" s="12">
        <v>504</v>
      </c>
      <c r="D289" s="12">
        <f t="shared" si="3"/>
        <v>14</v>
      </c>
      <c r="P289" s="12"/>
      <c r="Q289" s="12"/>
      <c r="R289" s="12"/>
    </row>
    <row r="290" spans="1:18" s="6" customFormat="1">
      <c r="A290" s="6" t="s">
        <v>246</v>
      </c>
      <c r="B290" s="12">
        <v>493</v>
      </c>
      <c r="C290" s="12">
        <v>500</v>
      </c>
      <c r="D290" s="12">
        <f t="shared" si="3"/>
        <v>8</v>
      </c>
      <c r="P290" s="12"/>
      <c r="Q290" s="12"/>
      <c r="R290" s="12"/>
    </row>
    <row r="291" spans="1:18" s="6" customFormat="1">
      <c r="A291" s="6" t="s">
        <v>247</v>
      </c>
      <c r="B291" s="12">
        <v>493</v>
      </c>
      <c r="C291" s="12">
        <v>502</v>
      </c>
      <c r="D291" s="12">
        <f t="shared" si="3"/>
        <v>10</v>
      </c>
      <c r="P291" s="12"/>
      <c r="Q291" s="12"/>
      <c r="R291" s="12"/>
    </row>
    <row r="292" spans="1:18" s="6" customFormat="1">
      <c r="A292" s="6" t="s">
        <v>248</v>
      </c>
      <c r="B292" s="12">
        <v>493</v>
      </c>
      <c r="C292" s="12">
        <v>503</v>
      </c>
      <c r="D292" s="12">
        <f t="shared" si="3"/>
        <v>11</v>
      </c>
      <c r="P292" s="12"/>
      <c r="Q292" s="12"/>
      <c r="R292" s="12"/>
    </row>
    <row r="293" spans="1:18" s="6" customFormat="1">
      <c r="A293" s="6" t="s">
        <v>249</v>
      </c>
      <c r="B293" s="12">
        <v>493</v>
      </c>
      <c r="C293" s="12">
        <v>504</v>
      </c>
      <c r="D293" s="12">
        <f t="shared" si="3"/>
        <v>12</v>
      </c>
      <c r="P293" s="12"/>
      <c r="Q293" s="12"/>
      <c r="R293" s="12"/>
    </row>
    <row r="294" spans="1:18" s="6" customFormat="1">
      <c r="A294" s="6" t="s">
        <v>250</v>
      </c>
      <c r="B294" s="12">
        <v>493</v>
      </c>
      <c r="C294" s="12">
        <v>505</v>
      </c>
      <c r="D294" s="12">
        <f t="shared" si="3"/>
        <v>13</v>
      </c>
      <c r="P294" s="12"/>
      <c r="Q294" s="12"/>
      <c r="R294" s="12"/>
    </row>
    <row r="295" spans="1:18" s="6" customFormat="1">
      <c r="A295" s="6" t="s">
        <v>251</v>
      </c>
      <c r="B295" s="12">
        <v>493</v>
      </c>
      <c r="C295" s="12">
        <v>506</v>
      </c>
      <c r="D295" s="12">
        <f t="shared" si="3"/>
        <v>14</v>
      </c>
      <c r="P295" s="12"/>
      <c r="Q295" s="12"/>
      <c r="R295" s="12"/>
    </row>
    <row r="296" spans="1:18" s="6" customFormat="1">
      <c r="A296" s="6" t="s">
        <v>252</v>
      </c>
      <c r="B296" s="12">
        <v>493</v>
      </c>
      <c r="C296" s="12">
        <v>507</v>
      </c>
      <c r="D296" s="12">
        <f t="shared" si="3"/>
        <v>15</v>
      </c>
      <c r="P296" s="12"/>
      <c r="Q296" s="12"/>
      <c r="R296" s="12"/>
    </row>
    <row r="297" spans="1:18" s="6" customFormat="1">
      <c r="A297" s="6" t="s">
        <v>253</v>
      </c>
      <c r="B297" s="12">
        <v>494</v>
      </c>
      <c r="C297" s="12">
        <v>500</v>
      </c>
      <c r="D297" s="12">
        <f t="shared" si="3"/>
        <v>7</v>
      </c>
      <c r="P297" s="12"/>
      <c r="Q297" s="12"/>
      <c r="R297" s="12"/>
    </row>
    <row r="298" spans="1:18" s="6" customFormat="1">
      <c r="A298" s="6" t="s">
        <v>254</v>
      </c>
      <c r="B298" s="12">
        <v>496</v>
      </c>
      <c r="C298" s="12">
        <v>504</v>
      </c>
      <c r="D298" s="12">
        <f t="shared" si="3"/>
        <v>9</v>
      </c>
      <c r="P298" s="12"/>
      <c r="Q298" s="12"/>
      <c r="R298" s="12"/>
    </row>
    <row r="299" spans="1:18" s="6" customFormat="1">
      <c r="A299" s="6" t="s">
        <v>255</v>
      </c>
      <c r="B299" s="12">
        <v>496</v>
      </c>
      <c r="C299" s="12">
        <v>506</v>
      </c>
      <c r="D299" s="12">
        <f t="shared" si="3"/>
        <v>11</v>
      </c>
      <c r="P299" s="12"/>
      <c r="Q299" s="12"/>
      <c r="R299" s="12"/>
    </row>
    <row r="300" spans="1:18" s="6" customFormat="1">
      <c r="A300" s="6" t="s">
        <v>256</v>
      </c>
      <c r="B300" s="12">
        <v>496</v>
      </c>
      <c r="C300" s="12">
        <v>507</v>
      </c>
      <c r="D300" s="12">
        <f t="shared" si="3"/>
        <v>12</v>
      </c>
      <c r="P300" s="12"/>
      <c r="Q300" s="12"/>
      <c r="R300" s="12"/>
    </row>
    <row r="301" spans="1:18" s="6" customFormat="1">
      <c r="A301" s="6" t="s">
        <v>257</v>
      </c>
      <c r="B301" s="12">
        <v>498</v>
      </c>
      <c r="C301" s="12">
        <v>504</v>
      </c>
      <c r="D301" s="12">
        <f t="shared" si="3"/>
        <v>7</v>
      </c>
      <c r="P301" s="12"/>
      <c r="Q301" s="12"/>
      <c r="R301" s="12"/>
    </row>
    <row r="302" spans="1:18" s="6" customFormat="1">
      <c r="A302" s="6" t="s">
        <v>258</v>
      </c>
      <c r="B302" s="12">
        <v>498</v>
      </c>
      <c r="C302" s="12">
        <v>506</v>
      </c>
      <c r="D302" s="12">
        <f t="shared" si="3"/>
        <v>9</v>
      </c>
      <c r="P302" s="12"/>
      <c r="Q302" s="12"/>
      <c r="R302" s="12"/>
    </row>
    <row r="303" spans="1:18" s="6" customFormat="1">
      <c r="A303" s="6" t="s">
        <v>259</v>
      </c>
      <c r="B303" s="12">
        <v>499</v>
      </c>
      <c r="C303" s="12">
        <v>506</v>
      </c>
      <c r="D303" s="12">
        <f t="shared" si="3"/>
        <v>8</v>
      </c>
      <c r="P303" s="12"/>
      <c r="Q303" s="12"/>
      <c r="R303" s="12"/>
    </row>
    <row r="304" spans="1:18" s="6" customFormat="1">
      <c r="A304" s="6" t="s">
        <v>260</v>
      </c>
      <c r="B304" s="12">
        <v>501</v>
      </c>
      <c r="C304" s="12">
        <v>506</v>
      </c>
      <c r="D304" s="12">
        <f t="shared" si="3"/>
        <v>6</v>
      </c>
      <c r="P304" s="12"/>
      <c r="Q304" s="12"/>
      <c r="R304" s="12"/>
    </row>
    <row r="305" spans="1:18" s="6" customFormat="1">
      <c r="A305" s="6" t="s">
        <v>261</v>
      </c>
      <c r="B305" s="12">
        <v>501</v>
      </c>
      <c r="C305" s="12">
        <v>507</v>
      </c>
      <c r="D305" s="12">
        <f t="shared" si="3"/>
        <v>7</v>
      </c>
      <c r="P305" s="12"/>
      <c r="Q305" s="12"/>
      <c r="R305" s="12"/>
    </row>
    <row r="306" spans="1:18" s="6" customFormat="1">
      <c r="A306" s="6" t="s">
        <v>262</v>
      </c>
      <c r="B306" s="12">
        <v>510</v>
      </c>
      <c r="C306" s="12">
        <v>515</v>
      </c>
      <c r="D306" s="12">
        <f t="shared" si="3"/>
        <v>6</v>
      </c>
      <c r="P306" s="12"/>
      <c r="Q306" s="12"/>
      <c r="R306" s="12"/>
    </row>
    <row r="307" spans="1:18" s="6" customFormat="1">
      <c r="A307" s="6" t="s">
        <v>263</v>
      </c>
      <c r="B307" s="12">
        <v>512</v>
      </c>
      <c r="C307" s="12">
        <v>517</v>
      </c>
      <c r="D307" s="12">
        <f t="shared" si="3"/>
        <v>6</v>
      </c>
      <c r="P307" s="12"/>
      <c r="Q307" s="12"/>
      <c r="R307" s="12"/>
    </row>
    <row r="308" spans="1:18" s="6" customFormat="1">
      <c r="A308" s="6" t="s">
        <v>264</v>
      </c>
      <c r="B308" s="12">
        <v>516</v>
      </c>
      <c r="C308" s="12">
        <v>523</v>
      </c>
      <c r="D308" s="12">
        <f t="shared" si="3"/>
        <v>8</v>
      </c>
      <c r="P308" s="12"/>
      <c r="Q308" s="12"/>
      <c r="R308" s="12"/>
    </row>
    <row r="309" spans="1:18" s="6" customFormat="1">
      <c r="A309" s="6" t="s">
        <v>265</v>
      </c>
      <c r="B309" s="12">
        <v>517</v>
      </c>
      <c r="C309" s="12">
        <v>523</v>
      </c>
      <c r="D309" s="12">
        <f t="shared" si="3"/>
        <v>7</v>
      </c>
      <c r="P309" s="12"/>
      <c r="Q309" s="12"/>
      <c r="R309" s="12"/>
    </row>
    <row r="310" spans="1:18" s="6" customFormat="1">
      <c r="A310" s="6" t="s">
        <v>266</v>
      </c>
      <c r="B310" s="12">
        <v>524</v>
      </c>
      <c r="C310" s="12">
        <v>535</v>
      </c>
      <c r="D310" s="12">
        <f t="shared" si="3"/>
        <v>12</v>
      </c>
      <c r="P310" s="12"/>
      <c r="Q310" s="12"/>
      <c r="R310" s="12"/>
    </row>
    <row r="311" spans="1:18" s="6" customFormat="1">
      <c r="A311" s="6" t="s">
        <v>267</v>
      </c>
      <c r="B311" s="12">
        <v>527</v>
      </c>
      <c r="C311" s="12">
        <v>535</v>
      </c>
      <c r="D311" s="12">
        <f t="shared" si="3"/>
        <v>9</v>
      </c>
      <c r="P311" s="12"/>
      <c r="Q311" s="12"/>
      <c r="R311" s="12"/>
    </row>
    <row r="312" spans="1:18" s="6" customFormat="1">
      <c r="A312" s="6" t="s">
        <v>268</v>
      </c>
      <c r="B312" s="12">
        <v>527</v>
      </c>
      <c r="C312" s="12">
        <v>538</v>
      </c>
      <c r="D312" s="12">
        <f t="shared" si="3"/>
        <v>12</v>
      </c>
      <c r="P312" s="12"/>
      <c r="Q312" s="12"/>
      <c r="R312" s="12"/>
    </row>
    <row r="313" spans="1:18" s="6" customFormat="1">
      <c r="A313" s="6" t="s">
        <v>269</v>
      </c>
      <c r="B313" s="12">
        <v>527</v>
      </c>
      <c r="C313" s="12">
        <v>546</v>
      </c>
      <c r="D313" s="12">
        <f t="shared" si="3"/>
        <v>20</v>
      </c>
      <c r="P313" s="12"/>
      <c r="Q313" s="12"/>
      <c r="R313" s="12"/>
    </row>
    <row r="314" spans="1:18" s="6" customFormat="1">
      <c r="A314" s="6" t="s">
        <v>270</v>
      </c>
      <c r="B314" s="12">
        <v>536</v>
      </c>
      <c r="C314" s="12">
        <v>546</v>
      </c>
      <c r="D314" s="12">
        <f t="shared" ref="D314:D318" si="4">C314-B314+1</f>
        <v>11</v>
      </c>
      <c r="P314" s="12"/>
      <c r="Q314" s="12"/>
      <c r="R314" s="12"/>
    </row>
    <row r="315" spans="1:18" s="6" customFormat="1">
      <c r="A315" s="6" t="s">
        <v>271</v>
      </c>
      <c r="B315" s="12">
        <v>539</v>
      </c>
      <c r="C315" s="12">
        <v>546</v>
      </c>
      <c r="D315" s="12">
        <f t="shared" si="4"/>
        <v>8</v>
      </c>
      <c r="P315" s="12"/>
      <c r="Q315" s="12"/>
      <c r="R315" s="12"/>
    </row>
    <row r="316" spans="1:18" s="6" customFormat="1">
      <c r="A316" s="6" t="s">
        <v>272</v>
      </c>
      <c r="B316" s="12">
        <v>547</v>
      </c>
      <c r="C316" s="12">
        <v>562</v>
      </c>
      <c r="D316" s="12">
        <f t="shared" si="4"/>
        <v>16</v>
      </c>
      <c r="P316" s="12"/>
      <c r="Q316" s="12"/>
      <c r="R316" s="12"/>
    </row>
    <row r="317" spans="1:18" s="6" customFormat="1">
      <c r="A317" s="6" t="s">
        <v>273</v>
      </c>
      <c r="B317" s="12">
        <v>562</v>
      </c>
      <c r="C317" s="12">
        <v>567</v>
      </c>
      <c r="D317" s="12">
        <f t="shared" si="4"/>
        <v>6</v>
      </c>
      <c r="P317" s="12"/>
      <c r="Q317" s="12"/>
      <c r="R317" s="12"/>
    </row>
    <row r="318" spans="1:18" s="6" customFormat="1" ht="17" thickBot="1">
      <c r="A318" s="6" t="s">
        <v>274</v>
      </c>
      <c r="B318" s="12">
        <v>569</v>
      </c>
      <c r="C318" s="12">
        <v>578</v>
      </c>
      <c r="D318" s="29">
        <f t="shared" si="4"/>
        <v>10</v>
      </c>
      <c r="P318" s="12"/>
      <c r="Q318" s="12"/>
      <c r="R318" s="12"/>
    </row>
    <row r="319" spans="1:18" s="6" customFormat="1">
      <c r="B319" s="12"/>
      <c r="C319" s="12"/>
      <c r="D319" s="30">
        <f>AVERAGE(D57:D318)</f>
        <v>10.229007633587786</v>
      </c>
      <c r="E319" s="31" t="s">
        <v>301</v>
      </c>
      <c r="P319" s="12"/>
      <c r="Q319" s="12"/>
      <c r="R319" s="12"/>
    </row>
    <row r="320" spans="1:18" s="6" customFormat="1">
      <c r="P320" s="12"/>
      <c r="Q320" s="12"/>
      <c r="R320" s="12"/>
    </row>
    <row r="321" spans="16:18" s="6" customFormat="1">
      <c r="P321" s="12"/>
      <c r="Q321" s="12"/>
      <c r="R321" s="12"/>
    </row>
    <row r="322" spans="16:18" s="6" customFormat="1">
      <c r="P322" s="12"/>
      <c r="Q322" s="12"/>
      <c r="R322" s="12"/>
    </row>
    <row r="323" spans="16:18" s="6" customFormat="1">
      <c r="P323" s="12"/>
      <c r="Q323" s="12"/>
      <c r="R323" s="12"/>
    </row>
  </sheetData>
  <mergeCells count="12">
    <mergeCell ref="B19:D21"/>
    <mergeCell ref="B11:C11"/>
    <mergeCell ref="B12:C12"/>
    <mergeCell ref="B13:C13"/>
    <mergeCell ref="B14:C14"/>
    <mergeCell ref="B15:C15"/>
    <mergeCell ref="B17:D17"/>
    <mergeCell ref="B10:C10"/>
    <mergeCell ref="B5:C5"/>
    <mergeCell ref="B6:C6"/>
    <mergeCell ref="B8:C8"/>
    <mergeCell ref="B9:C9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M267"/>
  <sheetViews>
    <sheetView workbookViewId="0"/>
  </sheetViews>
  <sheetFormatPr baseColWidth="10" defaultColWidth="8.83203125" defaultRowHeight="16"/>
  <cols>
    <col min="1" max="1" width="27.83203125" style="6" customWidth="1"/>
    <col min="2" max="2" width="5.6640625" style="6" customWidth="1"/>
    <col min="3" max="3" width="5" style="6" customWidth="1"/>
    <col min="4" max="4" width="8.33203125" style="6" bestFit="1" customWidth="1"/>
    <col min="5" max="5" width="12.33203125" style="12" bestFit="1" customWidth="1"/>
    <col min="6" max="6" width="10.6640625" style="6" customWidth="1"/>
    <col min="7" max="7" width="8" style="6" bestFit="1" customWidth="1"/>
    <col min="8" max="22" width="8.83203125" style="6"/>
    <col min="23" max="23" width="27.83203125" style="6" customWidth="1"/>
    <col min="24" max="24" width="5.6640625" style="6" customWidth="1"/>
    <col min="25" max="25" width="5" style="6" customWidth="1"/>
    <col min="26" max="26" width="8.33203125" style="6" bestFit="1" customWidth="1"/>
    <col min="27" max="27" width="12.33203125" style="12" bestFit="1" customWidth="1"/>
    <col min="28" max="28" width="10.1640625" style="6" customWidth="1"/>
    <col min="29" max="29" width="8" style="6" bestFit="1" customWidth="1"/>
    <col min="30" max="44" width="8.83203125" style="6"/>
    <col min="45" max="45" width="27.83203125" style="6" customWidth="1"/>
    <col min="46" max="46" width="5.5" style="6" customWidth="1"/>
    <col min="47" max="47" width="5" style="6" customWidth="1"/>
    <col min="48" max="48" width="8.33203125" style="6" bestFit="1" customWidth="1"/>
    <col min="49" max="49" width="12.33203125" style="12" bestFit="1" customWidth="1"/>
    <col min="50" max="50" width="8.1640625" style="6" bestFit="1" customWidth="1"/>
    <col min="51" max="51" width="8" style="6" bestFit="1" customWidth="1"/>
    <col min="52" max="58" width="8.83203125" style="6"/>
    <col min="59" max="59" width="1.83203125" style="6" customWidth="1"/>
    <col min="60" max="70" width="8.83203125" style="6"/>
  </cols>
  <sheetData>
    <row r="1" spans="1:70">
      <c r="A1" s="53" t="s">
        <v>599</v>
      </c>
      <c r="B1" s="32"/>
      <c r="C1" s="32"/>
      <c r="D1" s="32"/>
      <c r="E1" s="33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53" t="s">
        <v>600</v>
      </c>
      <c r="X1" s="32"/>
      <c r="Y1" s="32"/>
      <c r="Z1" s="32"/>
      <c r="AA1" s="33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53" t="s">
        <v>600</v>
      </c>
      <c r="AT1" s="32"/>
      <c r="AU1" s="32"/>
      <c r="AV1" s="32"/>
      <c r="AW1" s="33"/>
      <c r="AX1" s="32"/>
      <c r="AY1" s="32"/>
      <c r="AZ1" s="32"/>
      <c r="BA1" s="32"/>
      <c r="BB1" s="32"/>
      <c r="BC1" s="32"/>
    </row>
    <row r="2" spans="1:70" ht="17" thickBot="1">
      <c r="H2" s="80" t="s">
        <v>597</v>
      </c>
      <c r="I2" s="80"/>
      <c r="J2" s="80"/>
      <c r="K2" s="80"/>
      <c r="L2" s="80"/>
      <c r="M2" s="80"/>
      <c r="N2" s="80"/>
      <c r="O2" s="81" t="s">
        <v>598</v>
      </c>
      <c r="P2" s="80"/>
      <c r="Q2" s="80"/>
      <c r="R2" s="80"/>
      <c r="S2" s="80"/>
      <c r="T2" s="80"/>
      <c r="U2" s="80"/>
      <c r="AD2" s="80" t="s">
        <v>597</v>
      </c>
      <c r="AE2" s="80"/>
      <c r="AF2" s="80"/>
      <c r="AG2" s="80"/>
      <c r="AH2" s="80"/>
      <c r="AI2" s="80"/>
      <c r="AJ2" s="80"/>
      <c r="AK2" s="81" t="s">
        <v>598</v>
      </c>
      <c r="AL2" s="80"/>
      <c r="AM2" s="80"/>
      <c r="AN2" s="80"/>
      <c r="AO2" s="80"/>
      <c r="AP2" s="80"/>
      <c r="AQ2" s="80"/>
      <c r="AZ2" s="79" t="s">
        <v>597</v>
      </c>
      <c r="BA2" s="79"/>
      <c r="BB2" s="79"/>
      <c r="BC2" s="79"/>
      <c r="BD2" s="79"/>
      <c r="BE2" s="79"/>
      <c r="BF2" s="79"/>
      <c r="BG2" s="54"/>
      <c r="BH2" s="79" t="s">
        <v>598</v>
      </c>
      <c r="BI2" s="79"/>
      <c r="BJ2" s="79"/>
      <c r="BK2" s="79"/>
      <c r="BL2" s="79"/>
      <c r="BM2" s="79"/>
      <c r="BN2" s="79"/>
    </row>
    <row r="3" spans="1:70" s="3" customFormat="1" ht="18" thickTop="1" thickBot="1">
      <c r="A3" s="50" t="s">
        <v>9</v>
      </c>
      <c r="B3" s="49" t="s">
        <v>10</v>
      </c>
      <c r="C3" s="49" t="s">
        <v>277</v>
      </c>
      <c r="D3" s="49" t="s">
        <v>276</v>
      </c>
      <c r="E3" s="49" t="s">
        <v>278</v>
      </c>
      <c r="F3" s="49" t="s">
        <v>275</v>
      </c>
      <c r="G3" s="49" t="s">
        <v>279</v>
      </c>
      <c r="H3" s="49">
        <v>0.16700000000000001</v>
      </c>
      <c r="I3" s="49">
        <v>0.5</v>
      </c>
      <c r="J3" s="49">
        <v>1</v>
      </c>
      <c r="K3" s="49">
        <v>3</v>
      </c>
      <c r="L3" s="49">
        <v>10</v>
      </c>
      <c r="M3" s="49">
        <v>60</v>
      </c>
      <c r="N3" s="49">
        <v>240</v>
      </c>
      <c r="O3" s="58">
        <v>0.16700000000000001</v>
      </c>
      <c r="P3" s="49">
        <v>0.5</v>
      </c>
      <c r="Q3" s="49">
        <v>1</v>
      </c>
      <c r="R3" s="49">
        <v>3</v>
      </c>
      <c r="S3" s="49">
        <v>10</v>
      </c>
      <c r="T3" s="49">
        <v>60</v>
      </c>
      <c r="U3" s="49">
        <v>240</v>
      </c>
      <c r="V3" s="5"/>
      <c r="W3" s="51" t="s">
        <v>9</v>
      </c>
      <c r="X3" s="49" t="s">
        <v>10</v>
      </c>
      <c r="Y3" s="49" t="s">
        <v>277</v>
      </c>
      <c r="Z3" s="49" t="s">
        <v>276</v>
      </c>
      <c r="AA3" s="49" t="s">
        <v>278</v>
      </c>
      <c r="AB3" s="49" t="s">
        <v>275</v>
      </c>
      <c r="AC3" s="49" t="s">
        <v>279</v>
      </c>
      <c r="AD3" s="49">
        <v>0.16700000000000001</v>
      </c>
      <c r="AE3" s="49">
        <v>0.5</v>
      </c>
      <c r="AF3" s="49">
        <v>1</v>
      </c>
      <c r="AG3" s="49">
        <v>3</v>
      </c>
      <c r="AH3" s="49">
        <v>10</v>
      </c>
      <c r="AI3" s="49">
        <v>60</v>
      </c>
      <c r="AJ3" s="49">
        <v>240</v>
      </c>
      <c r="AK3" s="55">
        <v>0.16700000000000001</v>
      </c>
      <c r="AL3" s="28">
        <v>0.5</v>
      </c>
      <c r="AM3" s="28">
        <v>1</v>
      </c>
      <c r="AN3" s="28">
        <v>3</v>
      </c>
      <c r="AO3" s="28">
        <v>10</v>
      </c>
      <c r="AP3" s="28">
        <v>60</v>
      </c>
      <c r="AQ3" s="28">
        <v>240</v>
      </c>
      <c r="AR3" s="5"/>
      <c r="AS3" s="50" t="s">
        <v>9</v>
      </c>
      <c r="AT3" s="49" t="s">
        <v>10</v>
      </c>
      <c r="AU3" s="49" t="s">
        <v>277</v>
      </c>
      <c r="AV3" s="49" t="s">
        <v>276</v>
      </c>
      <c r="AW3" s="49" t="s">
        <v>278</v>
      </c>
      <c r="AX3" s="49" t="s">
        <v>275</v>
      </c>
      <c r="AY3" s="49" t="s">
        <v>279</v>
      </c>
      <c r="AZ3" s="28">
        <v>0.16700000000000001</v>
      </c>
      <c r="BA3" s="28">
        <v>0.5</v>
      </c>
      <c r="BB3" s="28">
        <v>1</v>
      </c>
      <c r="BC3" s="28">
        <v>3</v>
      </c>
      <c r="BD3" s="28">
        <v>10</v>
      </c>
      <c r="BE3" s="28">
        <v>60</v>
      </c>
      <c r="BF3" s="28">
        <v>240</v>
      </c>
      <c r="BG3" s="27"/>
      <c r="BH3" s="28">
        <v>0.16700000000000001</v>
      </c>
      <c r="BI3" s="28">
        <v>0.5</v>
      </c>
      <c r="BJ3" s="28">
        <v>1</v>
      </c>
      <c r="BK3" s="28">
        <v>3</v>
      </c>
      <c r="BL3" s="28">
        <v>10</v>
      </c>
      <c r="BM3" s="28">
        <v>60</v>
      </c>
      <c r="BN3" s="28">
        <v>240</v>
      </c>
      <c r="BO3" s="5"/>
      <c r="BP3" s="5"/>
      <c r="BQ3" s="5"/>
      <c r="BR3" s="5"/>
    </row>
    <row r="4" spans="1:70">
      <c r="A4" s="34" t="s">
        <v>13</v>
      </c>
      <c r="B4" s="12">
        <v>1</v>
      </c>
      <c r="C4" s="12">
        <v>7</v>
      </c>
      <c r="D4" s="12" t="s">
        <v>335</v>
      </c>
      <c r="E4" s="12">
        <v>6</v>
      </c>
      <c r="F4" s="35">
        <v>1031.5355999999999</v>
      </c>
      <c r="G4" s="35">
        <v>3.3277836874999993</v>
      </c>
      <c r="H4" s="35">
        <v>1.0515019999999999</v>
      </c>
      <c r="I4" s="35">
        <v>1.578908</v>
      </c>
      <c r="J4" s="35">
        <v>2.0544030000000002</v>
      </c>
      <c r="K4" s="35">
        <v>2.6721469999999998</v>
      </c>
      <c r="L4" s="35">
        <v>2.968674</v>
      </c>
      <c r="M4" s="35">
        <v>3.0262380000000002</v>
      </c>
      <c r="N4" s="35">
        <v>3.0138319999999998</v>
      </c>
      <c r="O4" s="56">
        <v>0.79122800000000004</v>
      </c>
      <c r="P4" s="35">
        <v>1.0384409999999999</v>
      </c>
      <c r="Q4" s="35">
        <v>1.2616419999999999</v>
      </c>
      <c r="R4" s="35">
        <v>1.922793</v>
      </c>
      <c r="S4" s="35">
        <v>2.7470460000000001</v>
      </c>
      <c r="T4" s="35">
        <v>3.1165379999999998</v>
      </c>
      <c r="U4" s="35">
        <v>3.0937320000000001</v>
      </c>
      <c r="W4" s="34" t="s">
        <v>13</v>
      </c>
      <c r="X4" s="12">
        <v>1</v>
      </c>
      <c r="Y4" s="12">
        <v>7</v>
      </c>
      <c r="Z4" s="12" t="s">
        <v>335</v>
      </c>
      <c r="AA4" s="12">
        <v>6</v>
      </c>
      <c r="AB4" s="35">
        <v>1031.5355999999999</v>
      </c>
      <c r="AC4" s="35">
        <v>3.3277836874999993</v>
      </c>
      <c r="AD4" s="35">
        <f t="shared" ref="AD4:AD40" si="0">(H4/$E4)*100</f>
        <v>17.525033333333333</v>
      </c>
      <c r="AE4" s="35">
        <f t="shared" ref="AE4:AE40" si="1">(I4/$E4)*100</f>
        <v>26.315133333333335</v>
      </c>
      <c r="AF4" s="35">
        <f t="shared" ref="AF4:AF40" si="2">(J4/$E4)*100</f>
        <v>34.240050000000004</v>
      </c>
      <c r="AG4" s="35">
        <f t="shared" ref="AG4:AG40" si="3">(K4/$E4)*100</f>
        <v>44.535783333333328</v>
      </c>
      <c r="AH4" s="35">
        <f t="shared" ref="AH4:AH40" si="4">(L4/$E4)*100</f>
        <v>49.477900000000005</v>
      </c>
      <c r="AI4" s="35">
        <f t="shared" ref="AI4:AI40" si="5">(M4/$E4)*100</f>
        <v>50.437300000000008</v>
      </c>
      <c r="AJ4" s="35">
        <f t="shared" ref="AJ4:AJ40" si="6">(N4/$E4)*100</f>
        <v>50.230533333333327</v>
      </c>
      <c r="AK4" s="56">
        <f t="shared" ref="AK4:AK40" si="7">(O4/$E4)*100</f>
        <v>13.187133333333334</v>
      </c>
      <c r="AL4" s="35">
        <f t="shared" ref="AL4:AL40" si="8">(P4/$E4)*100</f>
        <v>17.30735</v>
      </c>
      <c r="AM4" s="35">
        <f t="shared" ref="AM4:AM40" si="9">(Q4/$E4)*100</f>
        <v>21.027366666666666</v>
      </c>
      <c r="AN4" s="35">
        <f t="shared" ref="AN4:AN40" si="10">(R4/$E4)*100</f>
        <v>32.046550000000003</v>
      </c>
      <c r="AO4" s="35">
        <f t="shared" ref="AO4:AO40" si="11">(S4/$E4)*100</f>
        <v>45.784100000000002</v>
      </c>
      <c r="AP4" s="35">
        <f t="shared" ref="AP4:AP40" si="12">(T4/$E4)*100</f>
        <v>51.942299999999996</v>
      </c>
      <c r="AQ4" s="35">
        <f t="shared" ref="AQ4:AQ40" si="13">(U4/$E4)*100</f>
        <v>51.562200000000004</v>
      </c>
      <c r="AS4" s="34" t="s">
        <v>13</v>
      </c>
      <c r="AT4" s="12">
        <v>1</v>
      </c>
      <c r="AU4" s="12">
        <v>7</v>
      </c>
      <c r="AV4" s="12" t="s">
        <v>335</v>
      </c>
      <c r="AW4" s="12">
        <v>6</v>
      </c>
      <c r="AX4" s="35">
        <v>1031.5355999999999</v>
      </c>
      <c r="AY4" s="35">
        <v>3.3277836874999993</v>
      </c>
      <c r="AZ4" s="36">
        <v>17.525033333333333</v>
      </c>
      <c r="BA4" s="37">
        <v>26.315133333333335</v>
      </c>
      <c r="BB4" s="37">
        <v>34.240050000000004</v>
      </c>
      <c r="BC4" s="37">
        <v>44.535783333333328</v>
      </c>
      <c r="BD4" s="37">
        <v>49.477900000000005</v>
      </c>
      <c r="BE4" s="37">
        <v>50.437300000000008</v>
      </c>
      <c r="BF4" s="38">
        <v>50.230533333333327</v>
      </c>
      <c r="BG4" s="35"/>
      <c r="BH4" s="36">
        <v>13.187133333333334</v>
      </c>
      <c r="BI4" s="37">
        <v>17.30735</v>
      </c>
      <c r="BJ4" s="37">
        <v>21.027366666666666</v>
      </c>
      <c r="BK4" s="37">
        <v>32.046550000000003</v>
      </c>
      <c r="BL4" s="37">
        <v>45.784100000000002</v>
      </c>
      <c r="BM4" s="37">
        <v>51.942299999999996</v>
      </c>
      <c r="BN4" s="38">
        <v>51.562200000000004</v>
      </c>
    </row>
    <row r="5" spans="1:70">
      <c r="A5" s="34" t="s">
        <v>14</v>
      </c>
      <c r="B5" s="12">
        <v>1</v>
      </c>
      <c r="C5" s="12">
        <v>8</v>
      </c>
      <c r="D5" s="12" t="s">
        <v>336</v>
      </c>
      <c r="E5" s="12">
        <v>7</v>
      </c>
      <c r="F5" s="35">
        <v>1146.5625</v>
      </c>
      <c r="G5" s="35">
        <v>3.2669933125000004</v>
      </c>
      <c r="H5" s="35">
        <v>0.94190700000000005</v>
      </c>
      <c r="I5" s="35">
        <v>1.3434740000000001</v>
      </c>
      <c r="J5" s="35">
        <v>1.769935</v>
      </c>
      <c r="K5" s="35">
        <v>2.3031769999999998</v>
      </c>
      <c r="L5" s="35">
        <v>2.5779230000000002</v>
      </c>
      <c r="M5" s="35">
        <v>2.6335670000000002</v>
      </c>
      <c r="N5" s="35">
        <v>2.6680869999999999</v>
      </c>
      <c r="O5" s="56">
        <v>0.768814</v>
      </c>
      <c r="P5" s="35">
        <v>1.0130680000000001</v>
      </c>
      <c r="Q5" s="35">
        <v>1.161122</v>
      </c>
      <c r="R5" s="35">
        <v>1.7753410000000001</v>
      </c>
      <c r="S5" s="35">
        <v>2.3976259999999998</v>
      </c>
      <c r="T5" s="35">
        <v>2.7213240000000001</v>
      </c>
      <c r="U5" s="35">
        <v>2.6978589999999998</v>
      </c>
      <c r="W5" s="34" t="s">
        <v>14</v>
      </c>
      <c r="X5" s="12">
        <v>1</v>
      </c>
      <c r="Y5" s="12">
        <v>8</v>
      </c>
      <c r="Z5" s="12" t="s">
        <v>336</v>
      </c>
      <c r="AA5" s="12">
        <v>7</v>
      </c>
      <c r="AB5" s="35">
        <v>1146.5625</v>
      </c>
      <c r="AC5" s="35">
        <v>3.2669933125000004</v>
      </c>
      <c r="AD5" s="35">
        <f t="shared" si="0"/>
        <v>13.455814285714288</v>
      </c>
      <c r="AE5" s="35">
        <f t="shared" si="1"/>
        <v>19.192485714285716</v>
      </c>
      <c r="AF5" s="35">
        <f t="shared" si="2"/>
        <v>25.284785714285711</v>
      </c>
      <c r="AG5" s="35">
        <f t="shared" si="3"/>
        <v>32.902528571428569</v>
      </c>
      <c r="AH5" s="35">
        <f t="shared" si="4"/>
        <v>36.827471428571428</v>
      </c>
      <c r="AI5" s="35">
        <f t="shared" si="5"/>
        <v>37.62238571428572</v>
      </c>
      <c r="AJ5" s="35">
        <f t="shared" si="6"/>
        <v>38.11552857142857</v>
      </c>
      <c r="AK5" s="56">
        <f t="shared" si="7"/>
        <v>10.983057142857144</v>
      </c>
      <c r="AL5" s="35">
        <f t="shared" si="8"/>
        <v>14.472400000000002</v>
      </c>
      <c r="AM5" s="35">
        <f t="shared" si="9"/>
        <v>16.587457142857144</v>
      </c>
      <c r="AN5" s="35">
        <f t="shared" si="10"/>
        <v>25.362014285714285</v>
      </c>
      <c r="AO5" s="35">
        <f t="shared" si="11"/>
        <v>34.251799999999996</v>
      </c>
      <c r="AP5" s="35">
        <f t="shared" si="12"/>
        <v>38.876057142857142</v>
      </c>
      <c r="AQ5" s="35">
        <f t="shared" si="13"/>
        <v>38.540842857142856</v>
      </c>
      <c r="AS5" s="34" t="s">
        <v>14</v>
      </c>
      <c r="AT5" s="12">
        <v>1</v>
      </c>
      <c r="AU5" s="12">
        <v>8</v>
      </c>
      <c r="AV5" s="12" t="s">
        <v>336</v>
      </c>
      <c r="AW5" s="12">
        <v>7</v>
      </c>
      <c r="AX5" s="35">
        <v>1146.5625</v>
      </c>
      <c r="AY5" s="35">
        <v>3.2669933125000004</v>
      </c>
      <c r="AZ5" s="39">
        <v>13.455814285714288</v>
      </c>
      <c r="BA5" s="12">
        <v>19.192485714285716</v>
      </c>
      <c r="BB5" s="12">
        <v>25.284785714285711</v>
      </c>
      <c r="BC5" s="12">
        <v>32.902528571428569</v>
      </c>
      <c r="BD5" s="12">
        <v>36.827471428571428</v>
      </c>
      <c r="BE5" s="12">
        <v>37.62238571428572</v>
      </c>
      <c r="BF5" s="40">
        <v>38.11552857142857</v>
      </c>
      <c r="BG5" s="35"/>
      <c r="BH5" s="39">
        <v>10.983057142857144</v>
      </c>
      <c r="BI5" s="12">
        <v>14.472400000000002</v>
      </c>
      <c r="BJ5" s="12">
        <v>16.587457142857144</v>
      </c>
      <c r="BK5" s="12">
        <v>25.362014285714285</v>
      </c>
      <c r="BL5" s="12">
        <v>34.251799999999996</v>
      </c>
      <c r="BM5" s="12">
        <v>38.876057142857142</v>
      </c>
      <c r="BN5" s="40">
        <v>38.540842857142856</v>
      </c>
    </row>
    <row r="6" spans="1:70">
      <c r="A6" s="34" t="s">
        <v>15</v>
      </c>
      <c r="B6" s="12">
        <v>2</v>
      </c>
      <c r="C6" s="12">
        <v>7</v>
      </c>
      <c r="D6" s="12" t="s">
        <v>337</v>
      </c>
      <c r="E6" s="12">
        <v>5</v>
      </c>
      <c r="F6" s="35">
        <v>900.49509999999998</v>
      </c>
      <c r="G6" s="35">
        <v>3.3250598124999997</v>
      </c>
      <c r="H6" s="35">
        <v>1.028154</v>
      </c>
      <c r="I6" s="35">
        <v>1.4752460000000001</v>
      </c>
      <c r="J6" s="35">
        <v>1.8943680000000001</v>
      </c>
      <c r="K6" s="35">
        <v>2.4475280000000001</v>
      </c>
      <c r="L6" s="35">
        <v>2.7801079999999998</v>
      </c>
      <c r="M6" s="35">
        <v>2.8249689999999998</v>
      </c>
      <c r="N6" s="35">
        <v>2.8479670000000001</v>
      </c>
      <c r="O6" s="56">
        <v>0.71052000000000004</v>
      </c>
      <c r="P6" s="35">
        <v>0.95735199999999998</v>
      </c>
      <c r="Q6" s="35">
        <v>1.1158079999999999</v>
      </c>
      <c r="R6" s="35">
        <v>1.7255579999999999</v>
      </c>
      <c r="S6" s="35">
        <v>2.4954540000000001</v>
      </c>
      <c r="T6" s="35">
        <v>2.8017970000000001</v>
      </c>
      <c r="U6" s="35">
        <v>2.8125909999999998</v>
      </c>
      <c r="W6" s="34" t="s">
        <v>15</v>
      </c>
      <c r="X6" s="12">
        <v>2</v>
      </c>
      <c r="Y6" s="12">
        <v>7</v>
      </c>
      <c r="Z6" s="12" t="s">
        <v>337</v>
      </c>
      <c r="AA6" s="12">
        <v>5</v>
      </c>
      <c r="AB6" s="35">
        <v>900.49509999999998</v>
      </c>
      <c r="AC6" s="35">
        <v>3.3250598124999997</v>
      </c>
      <c r="AD6" s="35">
        <f t="shared" si="0"/>
        <v>20.563079999999999</v>
      </c>
      <c r="AE6" s="35">
        <f t="shared" si="1"/>
        <v>29.504920000000002</v>
      </c>
      <c r="AF6" s="35">
        <f t="shared" si="2"/>
        <v>37.887360000000001</v>
      </c>
      <c r="AG6" s="35">
        <f t="shared" si="3"/>
        <v>48.950560000000003</v>
      </c>
      <c r="AH6" s="35">
        <f t="shared" si="4"/>
        <v>55.602159999999998</v>
      </c>
      <c r="AI6" s="35">
        <f t="shared" si="5"/>
        <v>56.499380000000002</v>
      </c>
      <c r="AJ6" s="35">
        <f t="shared" si="6"/>
        <v>56.959340000000005</v>
      </c>
      <c r="AK6" s="56">
        <f t="shared" si="7"/>
        <v>14.2104</v>
      </c>
      <c r="AL6" s="35">
        <f t="shared" si="8"/>
        <v>19.147039999999997</v>
      </c>
      <c r="AM6" s="35">
        <f t="shared" si="9"/>
        <v>22.31616</v>
      </c>
      <c r="AN6" s="35">
        <f t="shared" si="10"/>
        <v>34.511159999999997</v>
      </c>
      <c r="AO6" s="35">
        <f t="shared" si="11"/>
        <v>49.909080000000003</v>
      </c>
      <c r="AP6" s="35">
        <f t="shared" si="12"/>
        <v>56.035940000000004</v>
      </c>
      <c r="AQ6" s="35">
        <f t="shared" si="13"/>
        <v>56.251819999999995</v>
      </c>
      <c r="AS6" s="34" t="s">
        <v>15</v>
      </c>
      <c r="AT6" s="12">
        <v>2</v>
      </c>
      <c r="AU6" s="12">
        <v>7</v>
      </c>
      <c r="AV6" s="12" t="s">
        <v>337</v>
      </c>
      <c r="AW6" s="12">
        <v>5</v>
      </c>
      <c r="AX6" s="35">
        <v>900.49509999999998</v>
      </c>
      <c r="AY6" s="35">
        <v>3.3250598124999997</v>
      </c>
      <c r="AZ6" s="39">
        <v>20.563079999999999</v>
      </c>
      <c r="BA6" s="12">
        <v>29.504920000000002</v>
      </c>
      <c r="BB6" s="12">
        <v>37.887360000000001</v>
      </c>
      <c r="BC6" s="12">
        <v>48.950560000000003</v>
      </c>
      <c r="BD6" s="12">
        <v>55.602159999999998</v>
      </c>
      <c r="BE6" s="12">
        <v>56.499380000000002</v>
      </c>
      <c r="BF6" s="40">
        <v>56.959340000000005</v>
      </c>
      <c r="BG6" s="35"/>
      <c r="BH6" s="39">
        <v>14.2104</v>
      </c>
      <c r="BI6" s="12">
        <v>19.147039999999997</v>
      </c>
      <c r="BJ6" s="12">
        <v>22.31616</v>
      </c>
      <c r="BK6" s="12">
        <v>34.511159999999997</v>
      </c>
      <c r="BL6" s="12">
        <v>49.909080000000003</v>
      </c>
      <c r="BM6" s="12">
        <v>56.035940000000004</v>
      </c>
      <c r="BN6" s="40">
        <v>56.251819999999995</v>
      </c>
    </row>
    <row r="7" spans="1:70">
      <c r="A7" s="34" t="s">
        <v>16</v>
      </c>
      <c r="B7" s="12">
        <v>2</v>
      </c>
      <c r="C7" s="12">
        <v>8</v>
      </c>
      <c r="D7" s="12" t="s">
        <v>338</v>
      </c>
      <c r="E7" s="12">
        <v>6</v>
      </c>
      <c r="F7" s="35">
        <v>1015.5221</v>
      </c>
      <c r="G7" s="35">
        <v>3.2614091249999997</v>
      </c>
      <c r="H7" s="35">
        <v>0.91219099999999997</v>
      </c>
      <c r="I7" s="35">
        <v>1.2800149999999999</v>
      </c>
      <c r="J7" s="35">
        <v>1.5885929999999999</v>
      </c>
      <c r="K7" s="35">
        <v>2.1726709999999998</v>
      </c>
      <c r="L7" s="35">
        <v>2.378822</v>
      </c>
      <c r="M7" s="35">
        <v>2.4293909999999999</v>
      </c>
      <c r="N7" s="35">
        <v>2.4269180000000001</v>
      </c>
      <c r="O7" s="56">
        <v>0.73877300000000001</v>
      </c>
      <c r="P7" s="35">
        <v>0.95582999999999996</v>
      </c>
      <c r="Q7" s="35">
        <v>1.114527</v>
      </c>
      <c r="R7" s="35">
        <v>1.6431789999999999</v>
      </c>
      <c r="S7" s="35">
        <v>2.2064789999999999</v>
      </c>
      <c r="T7" s="35">
        <v>2.5269699999999999</v>
      </c>
      <c r="U7" s="35">
        <v>2.477722</v>
      </c>
      <c r="W7" s="34" t="s">
        <v>16</v>
      </c>
      <c r="X7" s="12">
        <v>2</v>
      </c>
      <c r="Y7" s="12">
        <v>8</v>
      </c>
      <c r="Z7" s="12" t="s">
        <v>338</v>
      </c>
      <c r="AA7" s="12">
        <v>6</v>
      </c>
      <c r="AB7" s="35">
        <v>1015.5221</v>
      </c>
      <c r="AC7" s="35">
        <v>3.2614091249999997</v>
      </c>
      <c r="AD7" s="35">
        <f t="shared" si="0"/>
        <v>15.203183333333333</v>
      </c>
      <c r="AE7" s="35">
        <f t="shared" si="1"/>
        <v>21.33358333333333</v>
      </c>
      <c r="AF7" s="35">
        <f t="shared" si="2"/>
        <v>26.47655</v>
      </c>
      <c r="AG7" s="35">
        <f t="shared" si="3"/>
        <v>36.211183333333331</v>
      </c>
      <c r="AH7" s="35">
        <f t="shared" si="4"/>
        <v>39.647033333333333</v>
      </c>
      <c r="AI7" s="35">
        <f t="shared" si="5"/>
        <v>40.489849999999997</v>
      </c>
      <c r="AJ7" s="35">
        <f t="shared" si="6"/>
        <v>40.448633333333333</v>
      </c>
      <c r="AK7" s="56">
        <f t="shared" si="7"/>
        <v>12.312883333333334</v>
      </c>
      <c r="AL7" s="35">
        <f t="shared" si="8"/>
        <v>15.9305</v>
      </c>
      <c r="AM7" s="35">
        <f t="shared" si="9"/>
        <v>18.57545</v>
      </c>
      <c r="AN7" s="35">
        <f t="shared" si="10"/>
        <v>27.386316666666666</v>
      </c>
      <c r="AO7" s="35">
        <f t="shared" si="11"/>
        <v>36.774649999999994</v>
      </c>
      <c r="AP7" s="35">
        <f t="shared" si="12"/>
        <v>42.116166666666665</v>
      </c>
      <c r="AQ7" s="35">
        <f t="shared" si="13"/>
        <v>41.295366666666666</v>
      </c>
      <c r="AS7" s="34" t="s">
        <v>16</v>
      </c>
      <c r="AT7" s="12">
        <v>2</v>
      </c>
      <c r="AU7" s="12">
        <v>8</v>
      </c>
      <c r="AV7" s="12" t="s">
        <v>338</v>
      </c>
      <c r="AW7" s="12">
        <v>6</v>
      </c>
      <c r="AX7" s="35">
        <v>1015.5221</v>
      </c>
      <c r="AY7" s="35">
        <v>3.2614091249999997</v>
      </c>
      <c r="AZ7" s="39">
        <v>15.203183333333333</v>
      </c>
      <c r="BA7" s="12">
        <v>21.33358333333333</v>
      </c>
      <c r="BB7" s="12">
        <v>26.47655</v>
      </c>
      <c r="BC7" s="12">
        <v>36.211183333333331</v>
      </c>
      <c r="BD7" s="12">
        <v>39.647033333333333</v>
      </c>
      <c r="BE7" s="12">
        <v>40.489849999999997</v>
      </c>
      <c r="BF7" s="40">
        <v>40.448633333333333</v>
      </c>
      <c r="BG7" s="35"/>
      <c r="BH7" s="39">
        <v>12.312883333333334</v>
      </c>
      <c r="BI7" s="12">
        <v>15.9305</v>
      </c>
      <c r="BJ7" s="12">
        <v>18.57545</v>
      </c>
      <c r="BK7" s="12">
        <v>27.386316666666666</v>
      </c>
      <c r="BL7" s="12">
        <v>36.774649999999994</v>
      </c>
      <c r="BM7" s="12">
        <v>42.116166666666665</v>
      </c>
      <c r="BN7" s="40">
        <v>41.295366666666666</v>
      </c>
    </row>
    <row r="8" spans="1:70">
      <c r="A8" s="34" t="s">
        <v>17</v>
      </c>
      <c r="B8" s="12">
        <v>10</v>
      </c>
      <c r="C8" s="12">
        <v>17</v>
      </c>
      <c r="D8" s="12" t="s">
        <v>339</v>
      </c>
      <c r="E8" s="12">
        <v>7</v>
      </c>
      <c r="F8" s="35">
        <v>805.39380000000006</v>
      </c>
      <c r="G8" s="35">
        <v>3.7009245000000006</v>
      </c>
      <c r="H8" s="35">
        <v>1.0682670000000001</v>
      </c>
      <c r="I8" s="35">
        <v>1.2938240000000001</v>
      </c>
      <c r="J8" s="35">
        <v>1.517925</v>
      </c>
      <c r="K8" s="35">
        <v>1.9142079999999999</v>
      </c>
      <c r="L8" s="35">
        <v>2.4721329999999999</v>
      </c>
      <c r="M8" s="35">
        <v>3.698337</v>
      </c>
      <c r="N8" s="35">
        <v>4.2574909999999999</v>
      </c>
      <c r="O8" s="56">
        <v>1.0491220000000001</v>
      </c>
      <c r="P8" s="35">
        <v>1.2978879999999999</v>
      </c>
      <c r="Q8" s="35">
        <v>1.458564</v>
      </c>
      <c r="R8" s="35">
        <v>1.742823</v>
      </c>
      <c r="S8" s="35">
        <v>2.20113</v>
      </c>
      <c r="T8" s="35">
        <v>3.2752889999999999</v>
      </c>
      <c r="U8" s="35">
        <v>4.1168360000000002</v>
      </c>
      <c r="W8" s="34" t="s">
        <v>17</v>
      </c>
      <c r="X8" s="12">
        <v>10</v>
      </c>
      <c r="Y8" s="12">
        <v>17</v>
      </c>
      <c r="Z8" s="12" t="s">
        <v>339</v>
      </c>
      <c r="AA8" s="12">
        <v>7</v>
      </c>
      <c r="AB8" s="35">
        <v>805.39380000000006</v>
      </c>
      <c r="AC8" s="35">
        <v>3.7009245000000006</v>
      </c>
      <c r="AD8" s="35">
        <f t="shared" si="0"/>
        <v>15.260957142857142</v>
      </c>
      <c r="AE8" s="35">
        <f t="shared" si="1"/>
        <v>18.483200000000004</v>
      </c>
      <c r="AF8" s="35">
        <f t="shared" si="2"/>
        <v>21.684642857142858</v>
      </c>
      <c r="AG8" s="35">
        <f t="shared" si="3"/>
        <v>27.345828571428569</v>
      </c>
      <c r="AH8" s="35">
        <f t="shared" si="4"/>
        <v>35.316185714285716</v>
      </c>
      <c r="AI8" s="35">
        <f t="shared" si="5"/>
        <v>52.833385714285718</v>
      </c>
      <c r="AJ8" s="35">
        <f t="shared" si="6"/>
        <v>60.821300000000001</v>
      </c>
      <c r="AK8" s="56">
        <f t="shared" si="7"/>
        <v>14.987457142857144</v>
      </c>
      <c r="AL8" s="35">
        <f t="shared" si="8"/>
        <v>18.541257142857141</v>
      </c>
      <c r="AM8" s="35">
        <f t="shared" si="9"/>
        <v>20.83662857142857</v>
      </c>
      <c r="AN8" s="35">
        <f t="shared" si="10"/>
        <v>24.897471428571428</v>
      </c>
      <c r="AO8" s="35">
        <f t="shared" si="11"/>
        <v>31.444714285714287</v>
      </c>
      <c r="AP8" s="35">
        <f t="shared" si="12"/>
        <v>46.789842857142858</v>
      </c>
      <c r="AQ8" s="35">
        <f t="shared" si="13"/>
        <v>58.81194285714286</v>
      </c>
      <c r="AS8" s="34" t="s">
        <v>17</v>
      </c>
      <c r="AT8" s="12">
        <v>10</v>
      </c>
      <c r="AU8" s="12">
        <v>17</v>
      </c>
      <c r="AV8" s="12" t="s">
        <v>339</v>
      </c>
      <c r="AW8" s="12">
        <v>7</v>
      </c>
      <c r="AX8" s="35">
        <v>805.39380000000006</v>
      </c>
      <c r="AY8" s="35">
        <v>3.7009245000000006</v>
      </c>
      <c r="AZ8" s="39">
        <v>15.260957142857142</v>
      </c>
      <c r="BA8" s="12">
        <v>18.483200000000004</v>
      </c>
      <c r="BB8" s="12">
        <v>21.684642857142858</v>
      </c>
      <c r="BC8" s="12">
        <v>27.345828571428569</v>
      </c>
      <c r="BD8" s="12">
        <v>35.316185714285716</v>
      </c>
      <c r="BE8" s="12">
        <v>52.833385714285718</v>
      </c>
      <c r="BF8" s="40">
        <v>60.821300000000001</v>
      </c>
      <c r="BG8" s="35"/>
      <c r="BH8" s="39">
        <v>14.987457142857144</v>
      </c>
      <c r="BI8" s="12">
        <v>18.541257142857141</v>
      </c>
      <c r="BJ8" s="12">
        <v>20.83662857142857</v>
      </c>
      <c r="BK8" s="12">
        <v>24.897471428571428</v>
      </c>
      <c r="BL8" s="12">
        <v>31.444714285714287</v>
      </c>
      <c r="BM8" s="12">
        <v>46.789842857142858</v>
      </c>
      <c r="BN8" s="40">
        <v>58.81194285714286</v>
      </c>
    </row>
    <row r="9" spans="1:70">
      <c r="A9" s="34" t="s">
        <v>18</v>
      </c>
      <c r="B9" s="12">
        <v>13</v>
      </c>
      <c r="C9" s="12">
        <v>27</v>
      </c>
      <c r="D9" s="12" t="s">
        <v>340</v>
      </c>
      <c r="E9" s="12">
        <v>14</v>
      </c>
      <c r="F9" s="35">
        <v>1586.8285000000001</v>
      </c>
      <c r="G9" s="35">
        <v>3.6418495624999996</v>
      </c>
      <c r="H9" s="35">
        <v>0.73804700000000001</v>
      </c>
      <c r="I9" s="35">
        <v>1.035617</v>
      </c>
      <c r="J9" s="35">
        <v>1.1962170000000001</v>
      </c>
      <c r="K9" s="35">
        <v>1.8033760000000001</v>
      </c>
      <c r="L9" s="35">
        <v>2.6700430000000002</v>
      </c>
      <c r="M9" s="35">
        <v>4.9107599999999998</v>
      </c>
      <c r="N9" s="35">
        <v>6.3861840000000001</v>
      </c>
      <c r="O9" s="56">
        <v>0.82741699999999996</v>
      </c>
      <c r="P9" s="35">
        <v>1.0881959999999999</v>
      </c>
      <c r="Q9" s="35">
        <v>1.273153</v>
      </c>
      <c r="R9" s="35">
        <v>1.810608</v>
      </c>
      <c r="S9" s="35">
        <v>2.47309</v>
      </c>
      <c r="T9" s="35">
        <v>4.1606180000000004</v>
      </c>
      <c r="U9" s="35">
        <v>5.4358570000000004</v>
      </c>
      <c r="W9" s="34" t="s">
        <v>18</v>
      </c>
      <c r="X9" s="12">
        <v>13</v>
      </c>
      <c r="Y9" s="12">
        <v>27</v>
      </c>
      <c r="Z9" s="12" t="s">
        <v>340</v>
      </c>
      <c r="AA9" s="12">
        <v>14</v>
      </c>
      <c r="AB9" s="35">
        <v>1586.8285000000001</v>
      </c>
      <c r="AC9" s="35">
        <v>3.6418495624999996</v>
      </c>
      <c r="AD9" s="35">
        <f t="shared" si="0"/>
        <v>5.2717642857142861</v>
      </c>
      <c r="AE9" s="35">
        <f t="shared" si="1"/>
        <v>7.3972642857142858</v>
      </c>
      <c r="AF9" s="35">
        <f t="shared" si="2"/>
        <v>8.5444071428571444</v>
      </c>
      <c r="AG9" s="35">
        <f t="shared" si="3"/>
        <v>12.881257142857145</v>
      </c>
      <c r="AH9" s="35">
        <f t="shared" si="4"/>
        <v>19.071735714285715</v>
      </c>
      <c r="AI9" s="35">
        <f t="shared" si="5"/>
        <v>35.076857142857143</v>
      </c>
      <c r="AJ9" s="35">
        <f t="shared" si="6"/>
        <v>45.615600000000001</v>
      </c>
      <c r="AK9" s="56">
        <f t="shared" si="7"/>
        <v>5.9101214285714283</v>
      </c>
      <c r="AL9" s="35">
        <f t="shared" si="8"/>
        <v>7.7728285714285708</v>
      </c>
      <c r="AM9" s="35">
        <f t="shared" si="9"/>
        <v>9.0939499999999995</v>
      </c>
      <c r="AN9" s="35">
        <f t="shared" si="10"/>
        <v>12.932914285714286</v>
      </c>
      <c r="AO9" s="35">
        <f t="shared" si="11"/>
        <v>17.664928571428572</v>
      </c>
      <c r="AP9" s="35">
        <f t="shared" si="12"/>
        <v>29.718700000000002</v>
      </c>
      <c r="AQ9" s="35">
        <f t="shared" si="13"/>
        <v>38.827550000000002</v>
      </c>
      <c r="AS9" s="34" t="s">
        <v>18</v>
      </c>
      <c r="AT9" s="12">
        <v>13</v>
      </c>
      <c r="AU9" s="12">
        <v>27</v>
      </c>
      <c r="AV9" s="12" t="s">
        <v>340</v>
      </c>
      <c r="AW9" s="12">
        <v>14</v>
      </c>
      <c r="AX9" s="35">
        <v>1586.8285000000001</v>
      </c>
      <c r="AY9" s="35">
        <v>3.6418495624999996</v>
      </c>
      <c r="AZ9" s="39">
        <v>5.2717642857142861</v>
      </c>
      <c r="BA9" s="12">
        <v>7.3972642857142858</v>
      </c>
      <c r="BB9" s="12">
        <v>8.5444071428571444</v>
      </c>
      <c r="BC9" s="12">
        <v>12.881257142857145</v>
      </c>
      <c r="BD9" s="12">
        <v>19.071735714285715</v>
      </c>
      <c r="BE9" s="12">
        <v>35.076857142857143</v>
      </c>
      <c r="BF9" s="40">
        <v>45.615600000000001</v>
      </c>
      <c r="BG9" s="35"/>
      <c r="BH9" s="39">
        <v>5.9101214285714283</v>
      </c>
      <c r="BI9" s="12">
        <v>7.7728285714285708</v>
      </c>
      <c r="BJ9" s="12">
        <v>9.0939499999999995</v>
      </c>
      <c r="BK9" s="12">
        <v>12.932914285714286</v>
      </c>
      <c r="BL9" s="12">
        <v>17.664928571428572</v>
      </c>
      <c r="BM9" s="12">
        <v>29.718700000000002</v>
      </c>
      <c r="BN9" s="40">
        <v>38.827550000000002</v>
      </c>
    </row>
    <row r="10" spans="1:70">
      <c r="A10" s="34" t="s">
        <v>19</v>
      </c>
      <c r="B10" s="12">
        <v>18</v>
      </c>
      <c r="C10" s="12">
        <v>27</v>
      </c>
      <c r="D10" s="12" t="s">
        <v>341</v>
      </c>
      <c r="E10" s="12">
        <v>9</v>
      </c>
      <c r="F10" s="35">
        <v>1057.5900999999999</v>
      </c>
      <c r="G10" s="35">
        <v>1.7948243124999999</v>
      </c>
      <c r="H10" s="35">
        <v>1.018475</v>
      </c>
      <c r="I10" s="35">
        <v>1.21228</v>
      </c>
      <c r="J10" s="35">
        <v>1.3719730000000001</v>
      </c>
      <c r="K10" s="35">
        <v>1.8347180000000001</v>
      </c>
      <c r="L10" s="35">
        <v>2.5278100000000001</v>
      </c>
      <c r="M10" s="35">
        <v>3.609785</v>
      </c>
      <c r="N10" s="35">
        <v>4.2725809999999997</v>
      </c>
      <c r="O10" s="56">
        <v>1.084185</v>
      </c>
      <c r="P10" s="35">
        <v>1.322344</v>
      </c>
      <c r="Q10" s="35">
        <v>1.422191</v>
      </c>
      <c r="R10" s="35">
        <v>1.857548</v>
      </c>
      <c r="S10" s="35">
        <v>2.4624760000000001</v>
      </c>
      <c r="T10" s="35">
        <v>3.2877179999999999</v>
      </c>
      <c r="U10" s="35">
        <v>3.6103010000000002</v>
      </c>
      <c r="W10" s="34" t="s">
        <v>19</v>
      </c>
      <c r="X10" s="12">
        <v>18</v>
      </c>
      <c r="Y10" s="12">
        <v>27</v>
      </c>
      <c r="Z10" s="12" t="s">
        <v>341</v>
      </c>
      <c r="AA10" s="12">
        <v>9</v>
      </c>
      <c r="AB10" s="35">
        <v>1057.5900999999999</v>
      </c>
      <c r="AC10" s="35">
        <v>1.7948243124999999</v>
      </c>
      <c r="AD10" s="35">
        <f t="shared" si="0"/>
        <v>11.316388888888889</v>
      </c>
      <c r="AE10" s="35">
        <f t="shared" si="1"/>
        <v>13.469777777777777</v>
      </c>
      <c r="AF10" s="35">
        <f t="shared" si="2"/>
        <v>15.244144444444446</v>
      </c>
      <c r="AG10" s="35">
        <f t="shared" si="3"/>
        <v>20.385755555555559</v>
      </c>
      <c r="AH10" s="35">
        <f t="shared" si="4"/>
        <v>28.086777777777776</v>
      </c>
      <c r="AI10" s="35">
        <f t="shared" si="5"/>
        <v>40.10872222222222</v>
      </c>
      <c r="AJ10" s="35">
        <f t="shared" si="6"/>
        <v>47.473122222222216</v>
      </c>
      <c r="AK10" s="56">
        <f t="shared" si="7"/>
        <v>12.046499999999998</v>
      </c>
      <c r="AL10" s="35">
        <f t="shared" si="8"/>
        <v>14.692711111111112</v>
      </c>
      <c r="AM10" s="35">
        <f t="shared" si="9"/>
        <v>15.802122222222224</v>
      </c>
      <c r="AN10" s="35">
        <f t="shared" si="10"/>
        <v>20.639422222222223</v>
      </c>
      <c r="AO10" s="35">
        <f t="shared" si="11"/>
        <v>27.360844444444442</v>
      </c>
      <c r="AP10" s="35">
        <f t="shared" si="12"/>
        <v>36.530200000000001</v>
      </c>
      <c r="AQ10" s="35">
        <f t="shared" si="13"/>
        <v>40.114455555555558</v>
      </c>
      <c r="AS10" s="34" t="s">
        <v>19</v>
      </c>
      <c r="AT10" s="12">
        <v>18</v>
      </c>
      <c r="AU10" s="12">
        <v>27</v>
      </c>
      <c r="AV10" s="12" t="s">
        <v>341</v>
      </c>
      <c r="AW10" s="12">
        <v>9</v>
      </c>
      <c r="AX10" s="35">
        <v>1057.5900999999999</v>
      </c>
      <c r="AY10" s="35">
        <v>1.7948243124999999</v>
      </c>
      <c r="AZ10" s="39">
        <v>11.316388888888889</v>
      </c>
      <c r="BA10" s="12">
        <v>13.469777777777777</v>
      </c>
      <c r="BB10" s="12">
        <v>15.244144444444446</v>
      </c>
      <c r="BC10" s="12">
        <v>20.385755555555559</v>
      </c>
      <c r="BD10" s="12">
        <v>28.086777777777776</v>
      </c>
      <c r="BE10" s="12">
        <v>40.10872222222222</v>
      </c>
      <c r="BF10" s="40">
        <v>47.473122222222216</v>
      </c>
      <c r="BG10" s="35"/>
      <c r="BH10" s="39">
        <v>12.046499999999998</v>
      </c>
      <c r="BI10" s="12">
        <v>14.692711111111112</v>
      </c>
      <c r="BJ10" s="12">
        <v>15.802122222222224</v>
      </c>
      <c r="BK10" s="12">
        <v>20.639422222222223</v>
      </c>
      <c r="BL10" s="12">
        <v>27.360844444444442</v>
      </c>
      <c r="BM10" s="12">
        <v>36.530200000000001</v>
      </c>
      <c r="BN10" s="40">
        <v>40.114455555555558</v>
      </c>
    </row>
    <row r="11" spans="1:70">
      <c r="A11" s="34" t="s">
        <v>20</v>
      </c>
      <c r="B11" s="12">
        <v>19</v>
      </c>
      <c r="C11" s="12">
        <v>27</v>
      </c>
      <c r="D11" s="12" t="s">
        <v>342</v>
      </c>
      <c r="E11" s="12">
        <v>8</v>
      </c>
      <c r="F11" s="35">
        <v>944.50609999999995</v>
      </c>
      <c r="G11" s="35">
        <v>1.7935373750000001</v>
      </c>
      <c r="H11" s="35">
        <v>0.90043700000000004</v>
      </c>
      <c r="I11" s="35">
        <v>1.0456700000000001</v>
      </c>
      <c r="J11" s="35">
        <v>1.2046760000000001</v>
      </c>
      <c r="K11" s="35">
        <v>1.602139</v>
      </c>
      <c r="L11" s="35">
        <v>2.0974490000000001</v>
      </c>
      <c r="M11" s="35">
        <v>3.0548009999999999</v>
      </c>
      <c r="N11" s="35">
        <v>3.5879940000000001</v>
      </c>
      <c r="O11" s="56">
        <v>0.907744</v>
      </c>
      <c r="P11" s="35">
        <v>1.105127</v>
      </c>
      <c r="Q11" s="35">
        <v>1.1865479999999999</v>
      </c>
      <c r="R11" s="35">
        <v>1.5575680000000001</v>
      </c>
      <c r="S11" s="35">
        <v>2.056476</v>
      </c>
      <c r="T11" s="35">
        <v>2.8041</v>
      </c>
      <c r="U11" s="35">
        <v>3.0862660000000002</v>
      </c>
      <c r="W11" s="34" t="s">
        <v>20</v>
      </c>
      <c r="X11" s="12">
        <v>19</v>
      </c>
      <c r="Y11" s="12">
        <v>27</v>
      </c>
      <c r="Z11" s="12" t="s">
        <v>342</v>
      </c>
      <c r="AA11" s="12">
        <v>8</v>
      </c>
      <c r="AB11" s="35">
        <v>944.50609999999995</v>
      </c>
      <c r="AC11" s="35">
        <v>1.7935373750000001</v>
      </c>
      <c r="AD11" s="35">
        <f t="shared" si="0"/>
        <v>11.2554625</v>
      </c>
      <c r="AE11" s="35">
        <f t="shared" si="1"/>
        <v>13.070875000000001</v>
      </c>
      <c r="AF11" s="35">
        <f t="shared" si="2"/>
        <v>15.058450000000001</v>
      </c>
      <c r="AG11" s="35">
        <f t="shared" si="3"/>
        <v>20.026737499999999</v>
      </c>
      <c r="AH11" s="35">
        <f t="shared" si="4"/>
        <v>26.2181125</v>
      </c>
      <c r="AI11" s="35">
        <f t="shared" si="5"/>
        <v>38.185012499999999</v>
      </c>
      <c r="AJ11" s="35">
        <f t="shared" si="6"/>
        <v>44.849924999999999</v>
      </c>
      <c r="AK11" s="56">
        <f t="shared" si="7"/>
        <v>11.3468</v>
      </c>
      <c r="AL11" s="35">
        <f t="shared" si="8"/>
        <v>13.814087499999999</v>
      </c>
      <c r="AM11" s="35">
        <f t="shared" si="9"/>
        <v>14.831849999999999</v>
      </c>
      <c r="AN11" s="35">
        <f t="shared" si="10"/>
        <v>19.4696</v>
      </c>
      <c r="AO11" s="35">
        <f t="shared" si="11"/>
        <v>25.705950000000001</v>
      </c>
      <c r="AP11" s="35">
        <f t="shared" si="12"/>
        <v>35.051250000000003</v>
      </c>
      <c r="AQ11" s="35">
        <f t="shared" si="13"/>
        <v>38.578325</v>
      </c>
      <c r="AS11" s="34" t="s">
        <v>20</v>
      </c>
      <c r="AT11" s="12">
        <v>19</v>
      </c>
      <c r="AU11" s="12">
        <v>27</v>
      </c>
      <c r="AV11" s="12" t="s">
        <v>342</v>
      </c>
      <c r="AW11" s="12">
        <v>8</v>
      </c>
      <c r="AX11" s="35">
        <v>944.50609999999995</v>
      </c>
      <c r="AY11" s="35">
        <v>1.7935373750000001</v>
      </c>
      <c r="AZ11" s="39">
        <v>11.2554625</v>
      </c>
      <c r="BA11" s="12">
        <v>13.070875000000001</v>
      </c>
      <c r="BB11" s="12">
        <v>15.058450000000001</v>
      </c>
      <c r="BC11" s="12">
        <v>20.026737499999999</v>
      </c>
      <c r="BD11" s="12">
        <v>26.2181125</v>
      </c>
      <c r="BE11" s="12">
        <v>38.185012499999999</v>
      </c>
      <c r="BF11" s="40">
        <v>44.849924999999999</v>
      </c>
      <c r="BG11" s="35"/>
      <c r="BH11" s="39">
        <v>11.3468</v>
      </c>
      <c r="BI11" s="12">
        <v>13.814087499999999</v>
      </c>
      <c r="BJ11" s="12">
        <v>14.831849999999999</v>
      </c>
      <c r="BK11" s="12">
        <v>19.4696</v>
      </c>
      <c r="BL11" s="12">
        <v>25.705950000000001</v>
      </c>
      <c r="BM11" s="12">
        <v>35.051250000000003</v>
      </c>
      <c r="BN11" s="40">
        <v>38.578325</v>
      </c>
    </row>
    <row r="12" spans="1:70">
      <c r="A12" s="34" t="s">
        <v>21</v>
      </c>
      <c r="B12" s="12">
        <v>20</v>
      </c>
      <c r="C12" s="12">
        <v>27</v>
      </c>
      <c r="D12" s="12" t="s">
        <v>343</v>
      </c>
      <c r="E12" s="12">
        <v>7</v>
      </c>
      <c r="F12" s="35">
        <v>816.41110000000003</v>
      </c>
      <c r="G12" s="35">
        <v>1.7943054374999998</v>
      </c>
      <c r="H12" s="35">
        <v>0.93360200000000004</v>
      </c>
      <c r="I12" s="35">
        <v>1.161786</v>
      </c>
      <c r="J12" s="35">
        <v>1.2207950000000001</v>
      </c>
      <c r="K12" s="35">
        <v>1.5818490000000001</v>
      </c>
      <c r="L12" s="35">
        <v>2.1554319999999998</v>
      </c>
      <c r="M12" s="35">
        <v>3.0886640000000001</v>
      </c>
      <c r="N12" s="35">
        <v>3.518713</v>
      </c>
      <c r="O12" s="56">
        <v>0.93840299999999999</v>
      </c>
      <c r="P12" s="35">
        <v>1.178682</v>
      </c>
      <c r="Q12" s="35">
        <v>1.243565</v>
      </c>
      <c r="R12" s="35">
        <v>1.5587169999999999</v>
      </c>
      <c r="S12" s="35">
        <v>2.1217990000000002</v>
      </c>
      <c r="T12" s="35">
        <v>2.9118740000000001</v>
      </c>
      <c r="U12" s="35">
        <v>3.119046</v>
      </c>
      <c r="W12" s="34" t="s">
        <v>21</v>
      </c>
      <c r="X12" s="12">
        <v>20</v>
      </c>
      <c r="Y12" s="12">
        <v>27</v>
      </c>
      <c r="Z12" s="12" t="s">
        <v>343</v>
      </c>
      <c r="AA12" s="12">
        <v>7</v>
      </c>
      <c r="AB12" s="35">
        <v>816.41110000000003</v>
      </c>
      <c r="AC12" s="35">
        <v>1.7943054374999998</v>
      </c>
      <c r="AD12" s="35">
        <f t="shared" si="0"/>
        <v>13.337171428571429</v>
      </c>
      <c r="AE12" s="35">
        <f t="shared" si="1"/>
        <v>16.596942857142857</v>
      </c>
      <c r="AF12" s="35">
        <f t="shared" si="2"/>
        <v>17.439928571428574</v>
      </c>
      <c r="AG12" s="35">
        <f t="shared" si="3"/>
        <v>22.597842857142858</v>
      </c>
      <c r="AH12" s="35">
        <f t="shared" si="4"/>
        <v>30.791885714285712</v>
      </c>
      <c r="AI12" s="35">
        <f t="shared" si="5"/>
        <v>44.12377142857143</v>
      </c>
      <c r="AJ12" s="35">
        <f t="shared" si="6"/>
        <v>50.267328571428571</v>
      </c>
      <c r="AK12" s="56">
        <f t="shared" si="7"/>
        <v>13.405757142857141</v>
      </c>
      <c r="AL12" s="35">
        <f t="shared" si="8"/>
        <v>16.838314285714286</v>
      </c>
      <c r="AM12" s="35">
        <f t="shared" si="9"/>
        <v>17.765214285714286</v>
      </c>
      <c r="AN12" s="35">
        <f t="shared" si="10"/>
        <v>22.267385714285712</v>
      </c>
      <c r="AO12" s="35">
        <f t="shared" si="11"/>
        <v>30.311414285714289</v>
      </c>
      <c r="AP12" s="35">
        <f t="shared" si="12"/>
        <v>41.598199999999999</v>
      </c>
      <c r="AQ12" s="35">
        <f t="shared" si="13"/>
        <v>44.5578</v>
      </c>
      <c r="AS12" s="34" t="s">
        <v>21</v>
      </c>
      <c r="AT12" s="12">
        <v>20</v>
      </c>
      <c r="AU12" s="12">
        <v>27</v>
      </c>
      <c r="AV12" s="12" t="s">
        <v>343</v>
      </c>
      <c r="AW12" s="12">
        <v>7</v>
      </c>
      <c r="AX12" s="35">
        <v>816.41110000000003</v>
      </c>
      <c r="AY12" s="35">
        <v>1.7943054374999998</v>
      </c>
      <c r="AZ12" s="39">
        <v>13.337171428571429</v>
      </c>
      <c r="BA12" s="12">
        <v>16.596942857142857</v>
      </c>
      <c r="BB12" s="12">
        <v>17.439928571428574</v>
      </c>
      <c r="BC12" s="12">
        <v>22.597842857142858</v>
      </c>
      <c r="BD12" s="12">
        <v>30.791885714285712</v>
      </c>
      <c r="BE12" s="12">
        <v>44.12377142857143</v>
      </c>
      <c r="BF12" s="40">
        <v>50.267328571428571</v>
      </c>
      <c r="BG12" s="35"/>
      <c r="BH12" s="39">
        <v>13.405757142857141</v>
      </c>
      <c r="BI12" s="12">
        <v>16.838314285714286</v>
      </c>
      <c r="BJ12" s="12">
        <v>17.765214285714286</v>
      </c>
      <c r="BK12" s="12">
        <v>22.267385714285712</v>
      </c>
      <c r="BL12" s="12">
        <v>30.311414285714289</v>
      </c>
      <c r="BM12" s="12">
        <v>41.598199999999999</v>
      </c>
      <c r="BN12" s="40">
        <v>44.5578</v>
      </c>
    </row>
    <row r="13" spans="1:70">
      <c r="A13" s="34" t="s">
        <v>22</v>
      </c>
      <c r="B13" s="12">
        <v>28</v>
      </c>
      <c r="C13" s="12">
        <v>41</v>
      </c>
      <c r="D13" s="12" t="s">
        <v>344</v>
      </c>
      <c r="E13" s="12">
        <v>12</v>
      </c>
      <c r="F13" s="35">
        <v>1588.8553999999999</v>
      </c>
      <c r="G13" s="35">
        <v>3.0531437499999998</v>
      </c>
      <c r="H13" s="35">
        <v>3.0784189999999998</v>
      </c>
      <c r="I13" s="35">
        <v>3.4127459999999998</v>
      </c>
      <c r="J13" s="35">
        <v>3.6266400000000001</v>
      </c>
      <c r="K13" s="35">
        <v>3.9378440000000001</v>
      </c>
      <c r="L13" s="35">
        <v>4.313383</v>
      </c>
      <c r="M13" s="35">
        <v>5.0800830000000001</v>
      </c>
      <c r="N13" s="35">
        <v>5.76302</v>
      </c>
      <c r="O13" s="56">
        <v>3.0284770000000001</v>
      </c>
      <c r="P13" s="35">
        <v>3.2464050000000002</v>
      </c>
      <c r="Q13" s="35">
        <v>3.3804729999999998</v>
      </c>
      <c r="R13" s="35">
        <v>3.6464889999999999</v>
      </c>
      <c r="S13" s="35">
        <v>3.7400540000000002</v>
      </c>
      <c r="T13" s="35">
        <v>4.2009990000000004</v>
      </c>
      <c r="U13" s="35">
        <v>4.7203629999999999</v>
      </c>
      <c r="W13" s="34" t="s">
        <v>22</v>
      </c>
      <c r="X13" s="12">
        <v>28</v>
      </c>
      <c r="Y13" s="12">
        <v>41</v>
      </c>
      <c r="Z13" s="12" t="s">
        <v>344</v>
      </c>
      <c r="AA13" s="12">
        <v>12</v>
      </c>
      <c r="AB13" s="35">
        <v>1588.8553999999999</v>
      </c>
      <c r="AC13" s="35">
        <v>3.0531437499999998</v>
      </c>
      <c r="AD13" s="35">
        <f t="shared" si="0"/>
        <v>25.653491666666667</v>
      </c>
      <c r="AE13" s="35">
        <f t="shared" si="1"/>
        <v>28.439549999999997</v>
      </c>
      <c r="AF13" s="35">
        <f t="shared" si="2"/>
        <v>30.221999999999998</v>
      </c>
      <c r="AG13" s="35">
        <f t="shared" si="3"/>
        <v>32.815366666666669</v>
      </c>
      <c r="AH13" s="35">
        <f t="shared" si="4"/>
        <v>35.944858333333336</v>
      </c>
      <c r="AI13" s="35">
        <f t="shared" si="5"/>
        <v>42.334025000000004</v>
      </c>
      <c r="AJ13" s="35">
        <f t="shared" si="6"/>
        <v>48.025166666666671</v>
      </c>
      <c r="AK13" s="56">
        <f t="shared" si="7"/>
        <v>25.237308333333335</v>
      </c>
      <c r="AL13" s="35">
        <f t="shared" si="8"/>
        <v>27.053375000000003</v>
      </c>
      <c r="AM13" s="35">
        <f t="shared" si="9"/>
        <v>28.17060833333333</v>
      </c>
      <c r="AN13" s="35">
        <f t="shared" si="10"/>
        <v>30.387408333333333</v>
      </c>
      <c r="AO13" s="35">
        <f t="shared" si="11"/>
        <v>31.167116666666665</v>
      </c>
      <c r="AP13" s="35">
        <f t="shared" si="12"/>
        <v>35.008324999999999</v>
      </c>
      <c r="AQ13" s="35">
        <f t="shared" si="13"/>
        <v>39.33635833333333</v>
      </c>
      <c r="AS13" s="34" t="s">
        <v>22</v>
      </c>
      <c r="AT13" s="12">
        <v>28</v>
      </c>
      <c r="AU13" s="12">
        <v>41</v>
      </c>
      <c r="AV13" s="12" t="s">
        <v>344</v>
      </c>
      <c r="AW13" s="12">
        <v>12</v>
      </c>
      <c r="AX13" s="35">
        <v>1588.8553999999999</v>
      </c>
      <c r="AY13" s="35">
        <v>3.0531437499999998</v>
      </c>
      <c r="AZ13" s="39">
        <v>25.653491666666667</v>
      </c>
      <c r="BA13" s="12">
        <v>28.439549999999997</v>
      </c>
      <c r="BB13" s="12">
        <v>30.221999999999998</v>
      </c>
      <c r="BC13" s="12">
        <v>32.815366666666669</v>
      </c>
      <c r="BD13" s="12">
        <v>35.944858333333336</v>
      </c>
      <c r="BE13" s="12">
        <v>42.334025000000004</v>
      </c>
      <c r="BF13" s="40">
        <v>48.025166666666671</v>
      </c>
      <c r="BG13" s="35"/>
      <c r="BH13" s="39">
        <v>25.237308333333335</v>
      </c>
      <c r="BI13" s="12">
        <v>27.053375000000003</v>
      </c>
      <c r="BJ13" s="12">
        <v>28.17060833333333</v>
      </c>
      <c r="BK13" s="12">
        <v>30.387408333333333</v>
      </c>
      <c r="BL13" s="12">
        <v>31.167116666666665</v>
      </c>
      <c r="BM13" s="12">
        <v>35.008324999999999</v>
      </c>
      <c r="BN13" s="40">
        <v>39.33635833333333</v>
      </c>
    </row>
    <row r="14" spans="1:70">
      <c r="A14" s="34" t="s">
        <v>23</v>
      </c>
      <c r="B14" s="12">
        <v>35</v>
      </c>
      <c r="C14" s="12">
        <v>41</v>
      </c>
      <c r="D14" s="12" t="s">
        <v>345</v>
      </c>
      <c r="E14" s="12">
        <v>6</v>
      </c>
      <c r="F14" s="35">
        <v>780.35230000000001</v>
      </c>
      <c r="G14" s="35">
        <v>4.1946578749999999</v>
      </c>
      <c r="H14" s="35">
        <v>0.94755900000000004</v>
      </c>
      <c r="I14" s="35">
        <v>1.020138</v>
      </c>
      <c r="J14" s="35">
        <v>1.0425219999999999</v>
      </c>
      <c r="K14" s="35">
        <v>1.3204689999999999</v>
      </c>
      <c r="L14" s="35">
        <v>1.621326</v>
      </c>
      <c r="M14" s="35">
        <v>2.1503019999999999</v>
      </c>
      <c r="N14" s="35">
        <v>2.456448</v>
      </c>
      <c r="O14" s="56">
        <v>0.94258299999999995</v>
      </c>
      <c r="P14" s="35">
        <v>0.99457799999999996</v>
      </c>
      <c r="Q14" s="35">
        <v>0.98478699999999997</v>
      </c>
      <c r="R14" s="35">
        <v>1.0553440000000001</v>
      </c>
      <c r="S14" s="35">
        <v>1.125354</v>
      </c>
      <c r="T14" s="35">
        <v>1.5469759999999999</v>
      </c>
      <c r="U14" s="35">
        <v>1.8867769999999999</v>
      </c>
      <c r="W14" s="34" t="s">
        <v>23</v>
      </c>
      <c r="X14" s="12">
        <v>35</v>
      </c>
      <c r="Y14" s="12">
        <v>41</v>
      </c>
      <c r="Z14" s="12" t="s">
        <v>345</v>
      </c>
      <c r="AA14" s="12">
        <v>6</v>
      </c>
      <c r="AB14" s="35">
        <v>780.35230000000001</v>
      </c>
      <c r="AC14" s="35">
        <v>4.1946578749999999</v>
      </c>
      <c r="AD14" s="35">
        <f t="shared" si="0"/>
        <v>15.79265</v>
      </c>
      <c r="AE14" s="35">
        <f t="shared" si="1"/>
        <v>17.002300000000002</v>
      </c>
      <c r="AF14" s="35">
        <f t="shared" si="2"/>
        <v>17.375366666666668</v>
      </c>
      <c r="AG14" s="35">
        <f t="shared" si="3"/>
        <v>22.007816666666667</v>
      </c>
      <c r="AH14" s="35">
        <f t="shared" si="4"/>
        <v>27.022099999999998</v>
      </c>
      <c r="AI14" s="35">
        <f t="shared" si="5"/>
        <v>35.838366666666666</v>
      </c>
      <c r="AJ14" s="35">
        <f t="shared" si="6"/>
        <v>40.940799999999996</v>
      </c>
      <c r="AK14" s="56">
        <f t="shared" si="7"/>
        <v>15.709716666666665</v>
      </c>
      <c r="AL14" s="35">
        <f t="shared" si="8"/>
        <v>16.5763</v>
      </c>
      <c r="AM14" s="35">
        <f t="shared" si="9"/>
        <v>16.413116666666667</v>
      </c>
      <c r="AN14" s="35">
        <f t="shared" si="10"/>
        <v>17.589066666666668</v>
      </c>
      <c r="AO14" s="35">
        <f t="shared" si="11"/>
        <v>18.7559</v>
      </c>
      <c r="AP14" s="35">
        <f t="shared" si="12"/>
        <v>25.782933333333329</v>
      </c>
      <c r="AQ14" s="35">
        <f t="shared" si="13"/>
        <v>31.44628333333333</v>
      </c>
      <c r="AS14" s="34" t="s">
        <v>23</v>
      </c>
      <c r="AT14" s="12">
        <v>35</v>
      </c>
      <c r="AU14" s="12">
        <v>41</v>
      </c>
      <c r="AV14" s="12" t="s">
        <v>345</v>
      </c>
      <c r="AW14" s="12">
        <v>6</v>
      </c>
      <c r="AX14" s="35">
        <v>780.35230000000001</v>
      </c>
      <c r="AY14" s="35">
        <v>4.1946578749999999</v>
      </c>
      <c r="AZ14" s="39">
        <v>15.79265</v>
      </c>
      <c r="BA14" s="12">
        <v>17.002300000000002</v>
      </c>
      <c r="BB14" s="12">
        <v>17.375366666666668</v>
      </c>
      <c r="BC14" s="12">
        <v>22.007816666666667</v>
      </c>
      <c r="BD14" s="12">
        <v>27.022099999999998</v>
      </c>
      <c r="BE14" s="12">
        <v>35.838366666666666</v>
      </c>
      <c r="BF14" s="40">
        <v>40.940799999999996</v>
      </c>
      <c r="BG14" s="35"/>
      <c r="BH14" s="39">
        <v>15.709716666666665</v>
      </c>
      <c r="BI14" s="12">
        <v>16.5763</v>
      </c>
      <c r="BJ14" s="12">
        <v>16.413116666666667</v>
      </c>
      <c r="BK14" s="12">
        <v>17.589066666666668</v>
      </c>
      <c r="BL14" s="12">
        <v>18.7559</v>
      </c>
      <c r="BM14" s="12">
        <v>25.782933333333329</v>
      </c>
      <c r="BN14" s="40">
        <v>31.44628333333333</v>
      </c>
    </row>
    <row r="15" spans="1:70">
      <c r="A15" s="34" t="s">
        <v>24</v>
      </c>
      <c r="B15" s="12">
        <v>42</v>
      </c>
      <c r="C15" s="12">
        <v>53</v>
      </c>
      <c r="D15" s="12" t="s">
        <v>346</v>
      </c>
      <c r="E15" s="12">
        <v>11</v>
      </c>
      <c r="F15" s="35">
        <v>1366.7550000000001</v>
      </c>
      <c r="G15" s="35">
        <v>2.318351625</v>
      </c>
      <c r="H15" s="35">
        <v>1.506014</v>
      </c>
      <c r="I15" s="35">
        <v>2.3670249999999999</v>
      </c>
      <c r="J15" s="35">
        <v>2.805183</v>
      </c>
      <c r="K15" s="35">
        <v>3.2126399999999999</v>
      </c>
      <c r="L15" s="35">
        <v>3.417408</v>
      </c>
      <c r="M15" s="35">
        <v>3.8897409999999999</v>
      </c>
      <c r="N15" s="35">
        <v>4.2312459999999996</v>
      </c>
      <c r="O15" s="56">
        <v>1.278818</v>
      </c>
      <c r="P15" s="35">
        <v>2.323493</v>
      </c>
      <c r="Q15" s="35">
        <v>2.822994</v>
      </c>
      <c r="R15" s="35">
        <v>3.2487409999999999</v>
      </c>
      <c r="S15" s="35">
        <v>3.4121700000000001</v>
      </c>
      <c r="T15" s="35">
        <v>3.8822809999999999</v>
      </c>
      <c r="U15" s="35">
        <v>4.097842</v>
      </c>
      <c r="W15" s="34" t="s">
        <v>24</v>
      </c>
      <c r="X15" s="12">
        <v>42</v>
      </c>
      <c r="Y15" s="12">
        <v>53</v>
      </c>
      <c r="Z15" s="12" t="s">
        <v>346</v>
      </c>
      <c r="AA15" s="12">
        <v>11</v>
      </c>
      <c r="AB15" s="35">
        <v>1366.7550000000001</v>
      </c>
      <c r="AC15" s="35">
        <v>2.318351625</v>
      </c>
      <c r="AD15" s="35">
        <f t="shared" si="0"/>
        <v>13.691036363636364</v>
      </c>
      <c r="AE15" s="35">
        <f t="shared" si="1"/>
        <v>21.518409090909092</v>
      </c>
      <c r="AF15" s="35">
        <f t="shared" si="2"/>
        <v>25.501663636363638</v>
      </c>
      <c r="AG15" s="35">
        <f t="shared" si="3"/>
        <v>29.205818181818184</v>
      </c>
      <c r="AH15" s="35">
        <f t="shared" si="4"/>
        <v>31.067345454545453</v>
      </c>
      <c r="AI15" s="35">
        <f t="shared" si="5"/>
        <v>35.361281818181816</v>
      </c>
      <c r="AJ15" s="35">
        <f t="shared" si="6"/>
        <v>38.465872727272725</v>
      </c>
      <c r="AK15" s="56">
        <f t="shared" si="7"/>
        <v>11.625618181818181</v>
      </c>
      <c r="AL15" s="35">
        <f t="shared" si="8"/>
        <v>21.122663636363637</v>
      </c>
      <c r="AM15" s="35">
        <f t="shared" si="9"/>
        <v>25.663581818181818</v>
      </c>
      <c r="AN15" s="35">
        <f t="shared" si="10"/>
        <v>29.534009090909091</v>
      </c>
      <c r="AO15" s="35">
        <f t="shared" si="11"/>
        <v>31.019727272727277</v>
      </c>
      <c r="AP15" s="35">
        <f t="shared" si="12"/>
        <v>35.29346363636364</v>
      </c>
      <c r="AQ15" s="35">
        <f t="shared" si="13"/>
        <v>37.253109090909092</v>
      </c>
      <c r="AS15" s="34" t="s">
        <v>24</v>
      </c>
      <c r="AT15" s="12">
        <v>42</v>
      </c>
      <c r="AU15" s="12">
        <v>53</v>
      </c>
      <c r="AV15" s="12" t="s">
        <v>346</v>
      </c>
      <c r="AW15" s="12">
        <v>11</v>
      </c>
      <c r="AX15" s="35">
        <v>1366.7550000000001</v>
      </c>
      <c r="AY15" s="35">
        <v>2.318351625</v>
      </c>
      <c r="AZ15" s="39">
        <v>13.691036363636364</v>
      </c>
      <c r="BA15" s="12">
        <v>21.518409090909092</v>
      </c>
      <c r="BB15" s="12">
        <v>25.501663636363638</v>
      </c>
      <c r="BC15" s="12">
        <v>29.205818181818184</v>
      </c>
      <c r="BD15" s="12">
        <v>31.067345454545453</v>
      </c>
      <c r="BE15" s="12">
        <v>35.361281818181816</v>
      </c>
      <c r="BF15" s="40">
        <v>38.465872727272725</v>
      </c>
      <c r="BG15" s="35"/>
      <c r="BH15" s="39">
        <v>11.625618181818181</v>
      </c>
      <c r="BI15" s="12">
        <v>21.122663636363637</v>
      </c>
      <c r="BJ15" s="12">
        <v>25.663581818181818</v>
      </c>
      <c r="BK15" s="12">
        <v>29.534009090909091</v>
      </c>
      <c r="BL15" s="12">
        <v>31.019727272727277</v>
      </c>
      <c r="BM15" s="12">
        <v>35.29346363636364</v>
      </c>
      <c r="BN15" s="40">
        <v>37.253109090909092</v>
      </c>
    </row>
    <row r="16" spans="1:70">
      <c r="A16" s="34" t="s">
        <v>25</v>
      </c>
      <c r="B16" s="12">
        <v>42</v>
      </c>
      <c r="C16" s="12">
        <v>55</v>
      </c>
      <c r="D16" s="12" t="s">
        <v>347</v>
      </c>
      <c r="E16" s="12">
        <v>13</v>
      </c>
      <c r="F16" s="35">
        <v>1607.8976</v>
      </c>
      <c r="G16" s="35">
        <v>3.0104905625000007</v>
      </c>
      <c r="H16" s="35">
        <v>1.4391290000000001</v>
      </c>
      <c r="I16" s="35">
        <v>2.094357</v>
      </c>
      <c r="J16" s="35">
        <v>2.6861630000000001</v>
      </c>
      <c r="K16" s="35">
        <v>3.0077240000000001</v>
      </c>
      <c r="L16" s="35">
        <v>3.3712270000000002</v>
      </c>
      <c r="M16" s="35">
        <v>4.5689659999999996</v>
      </c>
      <c r="N16" s="35">
        <v>5.3035839999999999</v>
      </c>
      <c r="O16" s="56">
        <v>1.0255320000000001</v>
      </c>
      <c r="P16" s="35">
        <v>2.0629770000000001</v>
      </c>
      <c r="Q16" s="35">
        <v>2.4942869999999999</v>
      </c>
      <c r="R16" s="35">
        <v>2.8888060000000002</v>
      </c>
      <c r="S16" s="35">
        <v>3.1134590000000002</v>
      </c>
      <c r="T16" s="35">
        <v>3.5665439999999999</v>
      </c>
      <c r="U16" s="35">
        <v>4.2105499999999996</v>
      </c>
      <c r="W16" s="34" t="s">
        <v>25</v>
      </c>
      <c r="X16" s="12">
        <v>42</v>
      </c>
      <c r="Y16" s="12">
        <v>55</v>
      </c>
      <c r="Z16" s="12" t="s">
        <v>347</v>
      </c>
      <c r="AA16" s="12">
        <v>13</v>
      </c>
      <c r="AB16" s="35">
        <v>1607.8976</v>
      </c>
      <c r="AC16" s="35">
        <v>3.0104905625000007</v>
      </c>
      <c r="AD16" s="35">
        <f t="shared" si="0"/>
        <v>11.070223076923078</v>
      </c>
      <c r="AE16" s="35">
        <f t="shared" si="1"/>
        <v>16.110438461538461</v>
      </c>
      <c r="AF16" s="35">
        <f t="shared" si="2"/>
        <v>20.662792307692307</v>
      </c>
      <c r="AG16" s="35">
        <f t="shared" si="3"/>
        <v>23.136338461538461</v>
      </c>
      <c r="AH16" s="35">
        <f t="shared" si="4"/>
        <v>25.932515384615385</v>
      </c>
      <c r="AI16" s="35">
        <f t="shared" si="5"/>
        <v>35.145892307692307</v>
      </c>
      <c r="AJ16" s="35">
        <f t="shared" si="6"/>
        <v>40.796799999999998</v>
      </c>
      <c r="AK16" s="56">
        <f t="shared" si="7"/>
        <v>7.8887076923076931</v>
      </c>
      <c r="AL16" s="35">
        <f t="shared" si="8"/>
        <v>15.869053846153847</v>
      </c>
      <c r="AM16" s="35">
        <f t="shared" si="9"/>
        <v>19.186823076923076</v>
      </c>
      <c r="AN16" s="35">
        <f t="shared" si="10"/>
        <v>22.221584615384618</v>
      </c>
      <c r="AO16" s="35">
        <f t="shared" si="11"/>
        <v>23.949684615384616</v>
      </c>
      <c r="AP16" s="35">
        <f t="shared" si="12"/>
        <v>27.434953846153849</v>
      </c>
      <c r="AQ16" s="35">
        <f t="shared" si="13"/>
        <v>32.388846153846153</v>
      </c>
      <c r="AS16" s="34" t="s">
        <v>25</v>
      </c>
      <c r="AT16" s="12">
        <v>42</v>
      </c>
      <c r="AU16" s="12">
        <v>55</v>
      </c>
      <c r="AV16" s="12" t="s">
        <v>347</v>
      </c>
      <c r="AW16" s="12">
        <v>13</v>
      </c>
      <c r="AX16" s="35">
        <v>1607.8976</v>
      </c>
      <c r="AY16" s="35">
        <v>3.0104905625000007</v>
      </c>
      <c r="AZ16" s="39">
        <v>11.070223076923078</v>
      </c>
      <c r="BA16" s="12">
        <v>16.110438461538461</v>
      </c>
      <c r="BB16" s="12">
        <v>20.662792307692307</v>
      </c>
      <c r="BC16" s="12">
        <v>23.136338461538461</v>
      </c>
      <c r="BD16" s="12">
        <v>25.932515384615385</v>
      </c>
      <c r="BE16" s="12">
        <v>35.145892307692307</v>
      </c>
      <c r="BF16" s="40">
        <v>40.796799999999998</v>
      </c>
      <c r="BG16" s="35"/>
      <c r="BH16" s="39">
        <v>7.8887076923076931</v>
      </c>
      <c r="BI16" s="12">
        <v>15.869053846153847</v>
      </c>
      <c r="BJ16" s="12">
        <v>19.186823076923076</v>
      </c>
      <c r="BK16" s="12">
        <v>22.221584615384618</v>
      </c>
      <c r="BL16" s="12">
        <v>23.949684615384616</v>
      </c>
      <c r="BM16" s="12">
        <v>27.434953846153849</v>
      </c>
      <c r="BN16" s="40">
        <v>32.388846153846153</v>
      </c>
    </row>
    <row r="17" spans="1:66">
      <c r="A17" s="34" t="s">
        <v>26</v>
      </c>
      <c r="B17" s="12">
        <v>43</v>
      </c>
      <c r="C17" s="12">
        <v>53</v>
      </c>
      <c r="D17" s="12" t="s">
        <v>348</v>
      </c>
      <c r="E17" s="12">
        <v>10</v>
      </c>
      <c r="F17" s="35">
        <v>1279.7229</v>
      </c>
      <c r="G17" s="35">
        <v>2.3194738749999999</v>
      </c>
      <c r="H17" s="35">
        <v>1.468278</v>
      </c>
      <c r="I17" s="35">
        <v>2.2769550000000001</v>
      </c>
      <c r="J17" s="35">
        <v>2.6951309999999999</v>
      </c>
      <c r="K17" s="35">
        <v>2.984699</v>
      </c>
      <c r="L17" s="35">
        <v>3.1827619999999999</v>
      </c>
      <c r="M17" s="35">
        <v>3.568057</v>
      </c>
      <c r="N17" s="35">
        <v>3.779042</v>
      </c>
      <c r="O17" s="56">
        <v>1.230637</v>
      </c>
      <c r="P17" s="35">
        <v>2.2066629999999998</v>
      </c>
      <c r="Q17" s="35">
        <v>2.7182689999999998</v>
      </c>
      <c r="R17" s="35">
        <v>3.0159229999999999</v>
      </c>
      <c r="S17" s="35">
        <v>3.1738339999999998</v>
      </c>
      <c r="T17" s="35">
        <v>3.5735540000000001</v>
      </c>
      <c r="U17" s="35">
        <v>3.7396099999999999</v>
      </c>
      <c r="W17" s="34" t="s">
        <v>26</v>
      </c>
      <c r="X17" s="12">
        <v>43</v>
      </c>
      <c r="Y17" s="12">
        <v>53</v>
      </c>
      <c r="Z17" s="12" t="s">
        <v>348</v>
      </c>
      <c r="AA17" s="12">
        <v>10</v>
      </c>
      <c r="AB17" s="35">
        <v>1279.7229</v>
      </c>
      <c r="AC17" s="35">
        <v>2.3194738749999999</v>
      </c>
      <c r="AD17" s="35">
        <f t="shared" si="0"/>
        <v>14.682780000000001</v>
      </c>
      <c r="AE17" s="35">
        <f t="shared" si="1"/>
        <v>22.769549999999999</v>
      </c>
      <c r="AF17" s="35">
        <f t="shared" si="2"/>
        <v>26.951309999999999</v>
      </c>
      <c r="AG17" s="35">
        <f t="shared" si="3"/>
        <v>29.846990000000002</v>
      </c>
      <c r="AH17" s="35">
        <f t="shared" si="4"/>
        <v>31.82762</v>
      </c>
      <c r="AI17" s="35">
        <f t="shared" si="5"/>
        <v>35.680570000000003</v>
      </c>
      <c r="AJ17" s="35">
        <f t="shared" si="6"/>
        <v>37.790420000000005</v>
      </c>
      <c r="AK17" s="56">
        <f t="shared" si="7"/>
        <v>12.306369999999999</v>
      </c>
      <c r="AL17" s="35">
        <f t="shared" si="8"/>
        <v>22.066629999999996</v>
      </c>
      <c r="AM17" s="35">
        <f t="shared" si="9"/>
        <v>27.182689999999997</v>
      </c>
      <c r="AN17" s="35">
        <f t="shared" si="10"/>
        <v>30.159229999999997</v>
      </c>
      <c r="AO17" s="35">
        <f t="shared" si="11"/>
        <v>31.738339999999997</v>
      </c>
      <c r="AP17" s="35">
        <f t="shared" si="12"/>
        <v>35.73554</v>
      </c>
      <c r="AQ17" s="35">
        <f t="shared" si="13"/>
        <v>37.396099999999997</v>
      </c>
      <c r="AS17" s="34" t="s">
        <v>26</v>
      </c>
      <c r="AT17" s="12">
        <v>43</v>
      </c>
      <c r="AU17" s="12">
        <v>53</v>
      </c>
      <c r="AV17" s="12" t="s">
        <v>348</v>
      </c>
      <c r="AW17" s="12">
        <v>10</v>
      </c>
      <c r="AX17" s="35">
        <v>1279.7229</v>
      </c>
      <c r="AY17" s="35">
        <v>2.3194738749999999</v>
      </c>
      <c r="AZ17" s="39">
        <v>14.682780000000001</v>
      </c>
      <c r="BA17" s="12">
        <v>22.769549999999999</v>
      </c>
      <c r="BB17" s="12">
        <v>26.951309999999999</v>
      </c>
      <c r="BC17" s="12">
        <v>29.846990000000002</v>
      </c>
      <c r="BD17" s="12">
        <v>31.82762</v>
      </c>
      <c r="BE17" s="12">
        <v>35.680570000000003</v>
      </c>
      <c r="BF17" s="40">
        <v>37.790420000000005</v>
      </c>
      <c r="BG17" s="35"/>
      <c r="BH17" s="39">
        <v>12.306369999999999</v>
      </c>
      <c r="BI17" s="12">
        <v>22.066629999999996</v>
      </c>
      <c r="BJ17" s="12">
        <v>27.182689999999997</v>
      </c>
      <c r="BK17" s="12">
        <v>30.159229999999997</v>
      </c>
      <c r="BL17" s="12">
        <v>31.738339999999997</v>
      </c>
      <c r="BM17" s="12">
        <v>35.73554</v>
      </c>
      <c r="BN17" s="40">
        <v>37.396099999999997</v>
      </c>
    </row>
    <row r="18" spans="1:66">
      <c r="A18" s="34" t="s">
        <v>27</v>
      </c>
      <c r="B18" s="12">
        <v>44</v>
      </c>
      <c r="C18" s="12">
        <v>53</v>
      </c>
      <c r="D18" s="12" t="s">
        <v>349</v>
      </c>
      <c r="E18" s="12">
        <v>9</v>
      </c>
      <c r="F18" s="35">
        <v>1180.6545000000001</v>
      </c>
      <c r="G18" s="35">
        <v>2.0323806250000001</v>
      </c>
      <c r="H18" s="35">
        <v>2.0976599999999999</v>
      </c>
      <c r="I18" s="35">
        <v>3.0310800000000002</v>
      </c>
      <c r="J18" s="35">
        <v>3.5080110000000002</v>
      </c>
      <c r="K18" s="35">
        <v>4.0005730000000002</v>
      </c>
      <c r="L18" s="35">
        <v>4.0897389999999998</v>
      </c>
      <c r="M18" s="35">
        <v>4.3724049999999997</v>
      </c>
      <c r="N18" s="35">
        <v>4.4445379999999997</v>
      </c>
      <c r="O18" s="56">
        <v>1.8557399999999999</v>
      </c>
      <c r="P18" s="35">
        <v>3.0129139999999999</v>
      </c>
      <c r="Q18" s="35">
        <v>3.5910869999999999</v>
      </c>
      <c r="R18" s="35">
        <v>4.0032769999999998</v>
      </c>
      <c r="S18" s="35">
        <v>4.1315189999999999</v>
      </c>
      <c r="T18" s="35">
        <v>4.4076639999999996</v>
      </c>
      <c r="U18" s="35">
        <v>4.4520559999999998</v>
      </c>
      <c r="W18" s="34" t="s">
        <v>27</v>
      </c>
      <c r="X18" s="12">
        <v>44</v>
      </c>
      <c r="Y18" s="12">
        <v>53</v>
      </c>
      <c r="Z18" s="12" t="s">
        <v>349</v>
      </c>
      <c r="AA18" s="12">
        <v>9</v>
      </c>
      <c r="AB18" s="35">
        <v>1180.6545000000001</v>
      </c>
      <c r="AC18" s="35">
        <v>2.0323806250000001</v>
      </c>
      <c r="AD18" s="35">
        <f t="shared" si="0"/>
        <v>23.307333333333332</v>
      </c>
      <c r="AE18" s="35">
        <f t="shared" si="1"/>
        <v>33.678666666666665</v>
      </c>
      <c r="AF18" s="35">
        <f t="shared" si="2"/>
        <v>38.977900000000005</v>
      </c>
      <c r="AG18" s="35">
        <f t="shared" si="3"/>
        <v>44.450811111111108</v>
      </c>
      <c r="AH18" s="35">
        <f t="shared" si="4"/>
        <v>45.441544444444446</v>
      </c>
      <c r="AI18" s="35">
        <f t="shared" si="5"/>
        <v>48.582277777777769</v>
      </c>
      <c r="AJ18" s="35">
        <f t="shared" si="6"/>
        <v>49.383755555555553</v>
      </c>
      <c r="AK18" s="56">
        <f t="shared" si="7"/>
        <v>20.619333333333334</v>
      </c>
      <c r="AL18" s="35">
        <f t="shared" si="8"/>
        <v>33.476822222222218</v>
      </c>
      <c r="AM18" s="35">
        <f t="shared" si="9"/>
        <v>39.900966666666662</v>
      </c>
      <c r="AN18" s="35">
        <f t="shared" si="10"/>
        <v>44.480855555555557</v>
      </c>
      <c r="AO18" s="35">
        <f t="shared" si="11"/>
        <v>45.905766666666665</v>
      </c>
      <c r="AP18" s="35">
        <f t="shared" si="12"/>
        <v>48.974044444444445</v>
      </c>
      <c r="AQ18" s="35">
        <f t="shared" si="13"/>
        <v>49.467288888888888</v>
      </c>
      <c r="AS18" s="34" t="s">
        <v>27</v>
      </c>
      <c r="AT18" s="12">
        <v>44</v>
      </c>
      <c r="AU18" s="12">
        <v>53</v>
      </c>
      <c r="AV18" s="12" t="s">
        <v>349</v>
      </c>
      <c r="AW18" s="12">
        <v>9</v>
      </c>
      <c r="AX18" s="35">
        <v>1180.6545000000001</v>
      </c>
      <c r="AY18" s="35">
        <v>2.0323806250000001</v>
      </c>
      <c r="AZ18" s="39">
        <v>23.307333333333332</v>
      </c>
      <c r="BA18" s="12">
        <v>33.678666666666665</v>
      </c>
      <c r="BB18" s="12">
        <v>38.977900000000005</v>
      </c>
      <c r="BC18" s="12">
        <v>44.450811111111108</v>
      </c>
      <c r="BD18" s="12">
        <v>45.441544444444446</v>
      </c>
      <c r="BE18" s="12">
        <v>48.582277777777769</v>
      </c>
      <c r="BF18" s="40">
        <v>49.383755555555553</v>
      </c>
      <c r="BG18" s="35"/>
      <c r="BH18" s="39">
        <v>20.619333333333334</v>
      </c>
      <c r="BI18" s="12">
        <v>33.476822222222218</v>
      </c>
      <c r="BJ18" s="12">
        <v>39.900966666666662</v>
      </c>
      <c r="BK18" s="12">
        <v>44.480855555555557</v>
      </c>
      <c r="BL18" s="12">
        <v>45.905766666666665</v>
      </c>
      <c r="BM18" s="12">
        <v>48.974044444444445</v>
      </c>
      <c r="BN18" s="40">
        <v>49.467288888888888</v>
      </c>
    </row>
    <row r="19" spans="1:66">
      <c r="A19" s="34" t="s">
        <v>28</v>
      </c>
      <c r="B19" s="12">
        <v>45</v>
      </c>
      <c r="C19" s="12">
        <v>55</v>
      </c>
      <c r="D19" s="12" t="s">
        <v>350</v>
      </c>
      <c r="E19" s="12">
        <v>10</v>
      </c>
      <c r="F19" s="35">
        <v>1265.6960999999999</v>
      </c>
      <c r="G19" s="35">
        <v>2.8335310624999996</v>
      </c>
      <c r="H19" s="35">
        <v>1.0201979999999999</v>
      </c>
      <c r="I19" s="35">
        <v>1.5489550000000001</v>
      </c>
      <c r="J19" s="35">
        <v>1.8750309999999999</v>
      </c>
      <c r="K19" s="35">
        <v>2.3168669999999998</v>
      </c>
      <c r="L19" s="35">
        <v>2.5940669999999999</v>
      </c>
      <c r="M19" s="35">
        <v>3.616368</v>
      </c>
      <c r="N19" s="35">
        <v>4.1926050000000004</v>
      </c>
      <c r="O19" s="56">
        <v>0.73668500000000003</v>
      </c>
      <c r="P19" s="35">
        <v>1.4653369999999999</v>
      </c>
      <c r="Q19" s="35">
        <v>1.8572789999999999</v>
      </c>
      <c r="R19" s="35">
        <v>2.115488</v>
      </c>
      <c r="S19" s="35">
        <v>2.3357640000000002</v>
      </c>
      <c r="T19" s="35">
        <v>2.6312190000000002</v>
      </c>
      <c r="U19" s="35">
        <v>3.0310869999999999</v>
      </c>
      <c r="W19" s="34" t="s">
        <v>28</v>
      </c>
      <c r="X19" s="12">
        <v>45</v>
      </c>
      <c r="Y19" s="12">
        <v>55</v>
      </c>
      <c r="Z19" s="12" t="s">
        <v>350</v>
      </c>
      <c r="AA19" s="12">
        <v>10</v>
      </c>
      <c r="AB19" s="35">
        <v>1265.6960999999999</v>
      </c>
      <c r="AC19" s="35">
        <v>2.8335310624999996</v>
      </c>
      <c r="AD19" s="35">
        <f t="shared" si="0"/>
        <v>10.201979999999999</v>
      </c>
      <c r="AE19" s="35">
        <f t="shared" si="1"/>
        <v>15.489550000000001</v>
      </c>
      <c r="AF19" s="35">
        <f t="shared" si="2"/>
        <v>18.750309999999999</v>
      </c>
      <c r="AG19" s="35">
        <f t="shared" si="3"/>
        <v>23.168669999999995</v>
      </c>
      <c r="AH19" s="35">
        <f t="shared" si="4"/>
        <v>25.940669999999997</v>
      </c>
      <c r="AI19" s="35">
        <f t="shared" si="5"/>
        <v>36.163679999999999</v>
      </c>
      <c r="AJ19" s="35">
        <f t="shared" si="6"/>
        <v>41.926050000000004</v>
      </c>
      <c r="AK19" s="56">
        <f t="shared" si="7"/>
        <v>7.3668499999999995</v>
      </c>
      <c r="AL19" s="35">
        <f t="shared" si="8"/>
        <v>14.653369999999999</v>
      </c>
      <c r="AM19" s="35">
        <f t="shared" si="9"/>
        <v>18.572790000000001</v>
      </c>
      <c r="AN19" s="35">
        <f t="shared" si="10"/>
        <v>21.154880000000002</v>
      </c>
      <c r="AO19" s="35">
        <f t="shared" si="11"/>
        <v>23.357640000000004</v>
      </c>
      <c r="AP19" s="35">
        <f t="shared" si="12"/>
        <v>26.312190000000001</v>
      </c>
      <c r="AQ19" s="35">
        <f t="shared" si="13"/>
        <v>30.310870000000001</v>
      </c>
      <c r="AS19" s="34" t="s">
        <v>28</v>
      </c>
      <c r="AT19" s="12">
        <v>45</v>
      </c>
      <c r="AU19" s="12">
        <v>55</v>
      </c>
      <c r="AV19" s="12" t="s">
        <v>350</v>
      </c>
      <c r="AW19" s="12">
        <v>10</v>
      </c>
      <c r="AX19" s="35">
        <v>1265.6960999999999</v>
      </c>
      <c r="AY19" s="35">
        <v>2.8335310624999996</v>
      </c>
      <c r="AZ19" s="39">
        <v>10.201979999999999</v>
      </c>
      <c r="BA19" s="12">
        <v>15.489550000000001</v>
      </c>
      <c r="BB19" s="12">
        <v>18.750309999999999</v>
      </c>
      <c r="BC19" s="12">
        <v>23.168669999999995</v>
      </c>
      <c r="BD19" s="12">
        <v>25.940669999999997</v>
      </c>
      <c r="BE19" s="12">
        <v>36.163679999999999</v>
      </c>
      <c r="BF19" s="40">
        <v>41.926050000000004</v>
      </c>
      <c r="BG19" s="35"/>
      <c r="BH19" s="39">
        <v>7.3668499999999995</v>
      </c>
      <c r="BI19" s="12">
        <v>14.653369999999999</v>
      </c>
      <c r="BJ19" s="12">
        <v>18.572790000000001</v>
      </c>
      <c r="BK19" s="12">
        <v>21.154880000000002</v>
      </c>
      <c r="BL19" s="12">
        <v>23.357640000000004</v>
      </c>
      <c r="BM19" s="12">
        <v>26.312190000000001</v>
      </c>
      <c r="BN19" s="40">
        <v>30.310870000000001</v>
      </c>
    </row>
    <row r="20" spans="1:66">
      <c r="A20" s="34" t="s">
        <v>29</v>
      </c>
      <c r="B20" s="12">
        <v>46</v>
      </c>
      <c r="C20" s="12">
        <v>53</v>
      </c>
      <c r="D20" s="12" t="s">
        <v>351</v>
      </c>
      <c r="E20" s="12">
        <v>7</v>
      </c>
      <c r="F20" s="35">
        <v>925.48500000000001</v>
      </c>
      <c r="G20" s="35">
        <v>2.0027572499999997</v>
      </c>
      <c r="H20" s="35">
        <v>1.1361520000000001</v>
      </c>
      <c r="I20" s="35">
        <v>1.702429</v>
      </c>
      <c r="J20" s="35">
        <v>2.0253410000000001</v>
      </c>
      <c r="K20" s="35">
        <v>2.3742899999999998</v>
      </c>
      <c r="L20" s="35">
        <v>2.5232209999999999</v>
      </c>
      <c r="M20" s="35">
        <v>2.7979370000000001</v>
      </c>
      <c r="N20" s="35">
        <v>2.8549030000000002</v>
      </c>
      <c r="O20" s="56">
        <v>0.95977199999999996</v>
      </c>
      <c r="P20" s="35">
        <v>1.687532</v>
      </c>
      <c r="Q20" s="35">
        <v>2.0671529999999998</v>
      </c>
      <c r="R20" s="35">
        <v>2.4556290000000001</v>
      </c>
      <c r="S20" s="35">
        <v>2.5832959999999998</v>
      </c>
      <c r="T20" s="35">
        <v>2.8213650000000001</v>
      </c>
      <c r="U20" s="35">
        <v>2.8520340000000002</v>
      </c>
      <c r="W20" s="34" t="s">
        <v>29</v>
      </c>
      <c r="X20" s="12">
        <v>46</v>
      </c>
      <c r="Y20" s="12">
        <v>53</v>
      </c>
      <c r="Z20" s="12" t="s">
        <v>351</v>
      </c>
      <c r="AA20" s="12">
        <v>7</v>
      </c>
      <c r="AB20" s="35">
        <v>925.48500000000001</v>
      </c>
      <c r="AC20" s="35">
        <v>2.0027572499999997</v>
      </c>
      <c r="AD20" s="35">
        <f t="shared" si="0"/>
        <v>16.230742857142857</v>
      </c>
      <c r="AE20" s="35">
        <f t="shared" si="1"/>
        <v>24.320414285714286</v>
      </c>
      <c r="AF20" s="35">
        <f t="shared" si="2"/>
        <v>28.933442857142861</v>
      </c>
      <c r="AG20" s="35">
        <f t="shared" si="3"/>
        <v>33.918428571428564</v>
      </c>
      <c r="AH20" s="35">
        <f t="shared" si="4"/>
        <v>36.046014285714286</v>
      </c>
      <c r="AI20" s="35">
        <f t="shared" si="5"/>
        <v>39.970528571428574</v>
      </c>
      <c r="AJ20" s="35">
        <f t="shared" si="6"/>
        <v>40.784328571428574</v>
      </c>
      <c r="AK20" s="56">
        <f t="shared" si="7"/>
        <v>13.711028571428571</v>
      </c>
      <c r="AL20" s="35">
        <f t="shared" si="8"/>
        <v>24.107600000000001</v>
      </c>
      <c r="AM20" s="35">
        <f t="shared" si="9"/>
        <v>29.530757142857141</v>
      </c>
      <c r="AN20" s="35">
        <f t="shared" si="10"/>
        <v>35.080414285714284</v>
      </c>
      <c r="AO20" s="35">
        <f t="shared" si="11"/>
        <v>36.904228571428568</v>
      </c>
      <c r="AP20" s="35">
        <f t="shared" si="12"/>
        <v>40.305214285714285</v>
      </c>
      <c r="AQ20" s="35">
        <f t="shared" si="13"/>
        <v>40.743342857142864</v>
      </c>
      <c r="AS20" s="34" t="s">
        <v>29</v>
      </c>
      <c r="AT20" s="12">
        <v>46</v>
      </c>
      <c r="AU20" s="12">
        <v>53</v>
      </c>
      <c r="AV20" s="12" t="s">
        <v>351</v>
      </c>
      <c r="AW20" s="12">
        <v>7</v>
      </c>
      <c r="AX20" s="35">
        <v>925.48500000000001</v>
      </c>
      <c r="AY20" s="35">
        <v>2.0027572499999997</v>
      </c>
      <c r="AZ20" s="39">
        <v>16.230742857142857</v>
      </c>
      <c r="BA20" s="12">
        <v>24.320414285714286</v>
      </c>
      <c r="BB20" s="12">
        <v>28.933442857142861</v>
      </c>
      <c r="BC20" s="12">
        <v>33.918428571428564</v>
      </c>
      <c r="BD20" s="12">
        <v>36.046014285714286</v>
      </c>
      <c r="BE20" s="12">
        <v>39.970528571428574</v>
      </c>
      <c r="BF20" s="40">
        <v>40.784328571428574</v>
      </c>
      <c r="BG20" s="35"/>
      <c r="BH20" s="39">
        <v>13.711028571428571</v>
      </c>
      <c r="BI20" s="12">
        <v>24.107600000000001</v>
      </c>
      <c r="BJ20" s="12">
        <v>29.530757142857141</v>
      </c>
      <c r="BK20" s="12">
        <v>35.080414285714284</v>
      </c>
      <c r="BL20" s="12">
        <v>36.904228571428568</v>
      </c>
      <c r="BM20" s="12">
        <v>40.305214285714285</v>
      </c>
      <c r="BN20" s="40">
        <v>40.743342857142864</v>
      </c>
    </row>
    <row r="21" spans="1:66">
      <c r="A21" s="34" t="s">
        <v>30</v>
      </c>
      <c r="B21" s="12">
        <v>47</v>
      </c>
      <c r="C21" s="12">
        <v>53</v>
      </c>
      <c r="D21" s="12" t="s">
        <v>352</v>
      </c>
      <c r="E21" s="12">
        <v>6</v>
      </c>
      <c r="F21" s="35">
        <v>868.46349999999995</v>
      </c>
      <c r="G21" s="35">
        <v>2.0028379374999998</v>
      </c>
      <c r="H21" s="35">
        <v>1.1884189999999999</v>
      </c>
      <c r="I21" s="35">
        <v>1.8011239999999999</v>
      </c>
      <c r="J21" s="35">
        <v>2.1638540000000002</v>
      </c>
      <c r="K21" s="35">
        <v>2.5473720000000002</v>
      </c>
      <c r="L21" s="35">
        <v>2.6139760000000001</v>
      </c>
      <c r="M21" s="35">
        <v>2.9062570000000001</v>
      </c>
      <c r="N21" s="35">
        <v>2.9782679999999999</v>
      </c>
      <c r="O21" s="56">
        <v>0.99719400000000002</v>
      </c>
      <c r="P21" s="35">
        <v>1.8562719999999999</v>
      </c>
      <c r="Q21" s="35">
        <v>2.2436410000000002</v>
      </c>
      <c r="R21" s="35">
        <v>2.6458159999999999</v>
      </c>
      <c r="S21" s="35">
        <v>2.719376</v>
      </c>
      <c r="T21" s="35">
        <v>2.9436019999999998</v>
      </c>
      <c r="U21" s="35">
        <v>2.956045</v>
      </c>
      <c r="W21" s="34" t="s">
        <v>30</v>
      </c>
      <c r="X21" s="12">
        <v>47</v>
      </c>
      <c r="Y21" s="12">
        <v>53</v>
      </c>
      <c r="Z21" s="12" t="s">
        <v>352</v>
      </c>
      <c r="AA21" s="12">
        <v>6</v>
      </c>
      <c r="AB21" s="35">
        <v>868.46349999999995</v>
      </c>
      <c r="AC21" s="35">
        <v>2.0028379374999998</v>
      </c>
      <c r="AD21" s="35">
        <f t="shared" si="0"/>
        <v>19.806983333333331</v>
      </c>
      <c r="AE21" s="35">
        <f t="shared" si="1"/>
        <v>30.01873333333333</v>
      </c>
      <c r="AF21" s="35">
        <f t="shared" si="2"/>
        <v>36.064233333333334</v>
      </c>
      <c r="AG21" s="35">
        <f t="shared" si="3"/>
        <v>42.456200000000003</v>
      </c>
      <c r="AH21" s="35">
        <f t="shared" si="4"/>
        <v>43.566266666666671</v>
      </c>
      <c r="AI21" s="35">
        <f t="shared" si="5"/>
        <v>48.437616666666663</v>
      </c>
      <c r="AJ21" s="35">
        <f t="shared" si="6"/>
        <v>49.637799999999999</v>
      </c>
      <c r="AK21" s="56">
        <f t="shared" si="7"/>
        <v>16.619900000000001</v>
      </c>
      <c r="AL21" s="35">
        <f t="shared" si="8"/>
        <v>30.937866666666665</v>
      </c>
      <c r="AM21" s="35">
        <f t="shared" si="9"/>
        <v>37.394016666666666</v>
      </c>
      <c r="AN21" s="35">
        <f t="shared" si="10"/>
        <v>44.096933333333332</v>
      </c>
      <c r="AO21" s="35">
        <f t="shared" si="11"/>
        <v>45.322933333333332</v>
      </c>
      <c r="AP21" s="35">
        <f t="shared" si="12"/>
        <v>49.06003333333333</v>
      </c>
      <c r="AQ21" s="35">
        <f t="shared" si="13"/>
        <v>49.267416666666669</v>
      </c>
      <c r="AS21" s="34" t="s">
        <v>30</v>
      </c>
      <c r="AT21" s="12">
        <v>47</v>
      </c>
      <c r="AU21" s="12">
        <v>53</v>
      </c>
      <c r="AV21" s="12" t="s">
        <v>352</v>
      </c>
      <c r="AW21" s="12">
        <v>6</v>
      </c>
      <c r="AX21" s="35">
        <v>868.46349999999995</v>
      </c>
      <c r="AY21" s="35">
        <v>2.0028379374999998</v>
      </c>
      <c r="AZ21" s="39">
        <v>19.806983333333331</v>
      </c>
      <c r="BA21" s="12">
        <v>30.01873333333333</v>
      </c>
      <c r="BB21" s="12">
        <v>36.064233333333334</v>
      </c>
      <c r="BC21" s="12">
        <v>42.456200000000003</v>
      </c>
      <c r="BD21" s="12">
        <v>43.566266666666671</v>
      </c>
      <c r="BE21" s="12">
        <v>48.437616666666663</v>
      </c>
      <c r="BF21" s="40">
        <v>49.637799999999999</v>
      </c>
      <c r="BG21" s="35"/>
      <c r="BH21" s="39">
        <v>16.619900000000001</v>
      </c>
      <c r="BI21" s="12">
        <v>30.937866666666665</v>
      </c>
      <c r="BJ21" s="12">
        <v>37.394016666666666</v>
      </c>
      <c r="BK21" s="12">
        <v>44.096933333333332</v>
      </c>
      <c r="BL21" s="12">
        <v>45.322933333333332</v>
      </c>
      <c r="BM21" s="12">
        <v>49.06003333333333</v>
      </c>
      <c r="BN21" s="40">
        <v>49.267416666666669</v>
      </c>
    </row>
    <row r="22" spans="1:66">
      <c r="A22" s="34" t="s">
        <v>31</v>
      </c>
      <c r="B22" s="12">
        <v>54</v>
      </c>
      <c r="C22" s="12">
        <v>59</v>
      </c>
      <c r="D22" s="12" t="s">
        <v>353</v>
      </c>
      <c r="E22" s="12">
        <v>5</v>
      </c>
      <c r="F22" s="35">
        <v>633.28380000000004</v>
      </c>
      <c r="G22" s="35">
        <v>0.69655781249999993</v>
      </c>
      <c r="H22" s="35">
        <v>1.8518509999999999</v>
      </c>
      <c r="I22" s="35">
        <v>2.2093060000000002</v>
      </c>
      <c r="J22" s="35">
        <v>2.4173849999999999</v>
      </c>
      <c r="K22" s="35">
        <v>2.6402839999999999</v>
      </c>
      <c r="L22" s="35">
        <v>2.6882039999999998</v>
      </c>
      <c r="M22" s="35">
        <v>2.7373099999999999</v>
      </c>
      <c r="N22" s="35">
        <v>2.7465850000000001</v>
      </c>
      <c r="O22" s="56">
        <v>1.828273</v>
      </c>
      <c r="P22" s="35">
        <v>2.2258260000000001</v>
      </c>
      <c r="Q22" s="35">
        <v>2.4375770000000001</v>
      </c>
      <c r="R22" s="35">
        <v>2.6173419999999998</v>
      </c>
      <c r="S22" s="35">
        <v>2.6648869999999998</v>
      </c>
      <c r="T22" s="35">
        <v>2.692043</v>
      </c>
      <c r="U22" s="35">
        <v>2.7039559999999998</v>
      </c>
      <c r="W22" s="34" t="s">
        <v>31</v>
      </c>
      <c r="X22" s="12">
        <v>54</v>
      </c>
      <c r="Y22" s="12">
        <v>59</v>
      </c>
      <c r="Z22" s="12" t="s">
        <v>353</v>
      </c>
      <c r="AA22" s="12">
        <v>5</v>
      </c>
      <c r="AB22" s="35">
        <v>633.28380000000004</v>
      </c>
      <c r="AC22" s="35">
        <v>0.69655781249999993</v>
      </c>
      <c r="AD22" s="35">
        <f t="shared" si="0"/>
        <v>37.037019999999998</v>
      </c>
      <c r="AE22" s="35">
        <f t="shared" si="1"/>
        <v>44.18612000000001</v>
      </c>
      <c r="AF22" s="35">
        <f t="shared" si="2"/>
        <v>48.347699999999996</v>
      </c>
      <c r="AG22" s="35">
        <f t="shared" si="3"/>
        <v>52.805680000000002</v>
      </c>
      <c r="AH22" s="35">
        <f t="shared" si="4"/>
        <v>53.764079999999993</v>
      </c>
      <c r="AI22" s="35">
        <f t="shared" si="5"/>
        <v>54.746200000000002</v>
      </c>
      <c r="AJ22" s="35">
        <f t="shared" si="6"/>
        <v>54.931700000000006</v>
      </c>
      <c r="AK22" s="56">
        <f t="shared" si="7"/>
        <v>36.565460000000002</v>
      </c>
      <c r="AL22" s="35">
        <f t="shared" si="8"/>
        <v>44.516520000000007</v>
      </c>
      <c r="AM22" s="35">
        <f t="shared" si="9"/>
        <v>48.751540000000006</v>
      </c>
      <c r="AN22" s="35">
        <f t="shared" si="10"/>
        <v>52.346839999999993</v>
      </c>
      <c r="AO22" s="35">
        <f t="shared" si="11"/>
        <v>53.29773999999999</v>
      </c>
      <c r="AP22" s="35">
        <f t="shared" si="12"/>
        <v>53.840859999999999</v>
      </c>
      <c r="AQ22" s="35">
        <f t="shared" si="13"/>
        <v>54.079119999999989</v>
      </c>
      <c r="AS22" s="34" t="s">
        <v>31</v>
      </c>
      <c r="AT22" s="12">
        <v>54</v>
      </c>
      <c r="AU22" s="12">
        <v>59</v>
      </c>
      <c r="AV22" s="12" t="s">
        <v>353</v>
      </c>
      <c r="AW22" s="12">
        <v>5</v>
      </c>
      <c r="AX22" s="35">
        <v>633.28380000000004</v>
      </c>
      <c r="AY22" s="35">
        <v>0.69655781249999993</v>
      </c>
      <c r="AZ22" s="39">
        <v>37.037019999999998</v>
      </c>
      <c r="BA22" s="12">
        <v>44.18612000000001</v>
      </c>
      <c r="BB22" s="12">
        <v>48.347699999999996</v>
      </c>
      <c r="BC22" s="12">
        <v>52.805680000000002</v>
      </c>
      <c r="BD22" s="12">
        <v>53.764079999999993</v>
      </c>
      <c r="BE22" s="12">
        <v>54.746200000000002</v>
      </c>
      <c r="BF22" s="40">
        <v>54.931700000000006</v>
      </c>
      <c r="BG22" s="35"/>
      <c r="BH22" s="39">
        <v>36.565460000000002</v>
      </c>
      <c r="BI22" s="12">
        <v>44.516520000000007</v>
      </c>
      <c r="BJ22" s="12">
        <v>48.751540000000006</v>
      </c>
      <c r="BK22" s="12">
        <v>52.346839999999993</v>
      </c>
      <c r="BL22" s="12">
        <v>53.29773999999999</v>
      </c>
      <c r="BM22" s="12">
        <v>53.840859999999999</v>
      </c>
      <c r="BN22" s="40">
        <v>54.079119999999989</v>
      </c>
    </row>
    <row r="23" spans="1:66">
      <c r="A23" s="34" t="s">
        <v>32</v>
      </c>
      <c r="B23" s="12">
        <v>56</v>
      </c>
      <c r="C23" s="12">
        <v>61</v>
      </c>
      <c r="D23" s="12" t="s">
        <v>354</v>
      </c>
      <c r="E23" s="12">
        <v>5</v>
      </c>
      <c r="F23" s="35">
        <v>702.27290000000005</v>
      </c>
      <c r="G23" s="35">
        <v>3.5277938125000001</v>
      </c>
      <c r="H23" s="35">
        <v>0.379471</v>
      </c>
      <c r="I23" s="35">
        <v>0.60362899999999997</v>
      </c>
      <c r="J23" s="35">
        <v>0.80959199999999998</v>
      </c>
      <c r="K23" s="35">
        <v>0.96005399999999996</v>
      </c>
      <c r="L23" s="35">
        <v>0.98316599999999998</v>
      </c>
      <c r="M23" s="35">
        <v>1.0887500000000001</v>
      </c>
      <c r="N23" s="35">
        <v>1.307099</v>
      </c>
      <c r="O23" s="56">
        <v>0.36290899999999998</v>
      </c>
      <c r="P23" s="35">
        <v>0.58052599999999999</v>
      </c>
      <c r="Q23" s="35">
        <v>0.790744</v>
      </c>
      <c r="R23" s="35">
        <v>0.970912</v>
      </c>
      <c r="S23" s="35">
        <v>1.037887</v>
      </c>
      <c r="T23" s="35">
        <v>1.013417</v>
      </c>
      <c r="U23" s="35">
        <v>1.096114</v>
      </c>
      <c r="W23" s="34" t="s">
        <v>32</v>
      </c>
      <c r="X23" s="12">
        <v>56</v>
      </c>
      <c r="Y23" s="12">
        <v>61</v>
      </c>
      <c r="Z23" s="12" t="s">
        <v>354</v>
      </c>
      <c r="AA23" s="12">
        <v>5</v>
      </c>
      <c r="AB23" s="35">
        <v>702.27290000000005</v>
      </c>
      <c r="AC23" s="35">
        <v>3.5277938125000001</v>
      </c>
      <c r="AD23" s="35">
        <f t="shared" si="0"/>
        <v>7.5894199999999996</v>
      </c>
      <c r="AE23" s="35">
        <f t="shared" si="1"/>
        <v>12.072579999999999</v>
      </c>
      <c r="AF23" s="35">
        <f t="shared" si="2"/>
        <v>16.191839999999999</v>
      </c>
      <c r="AG23" s="35">
        <f t="shared" si="3"/>
        <v>19.201079999999997</v>
      </c>
      <c r="AH23" s="35">
        <f t="shared" si="4"/>
        <v>19.663320000000002</v>
      </c>
      <c r="AI23" s="35">
        <f t="shared" si="5"/>
        <v>21.775000000000002</v>
      </c>
      <c r="AJ23" s="35">
        <f t="shared" si="6"/>
        <v>26.141979999999997</v>
      </c>
      <c r="AK23" s="56">
        <f t="shared" si="7"/>
        <v>7.2581800000000003</v>
      </c>
      <c r="AL23" s="35">
        <f t="shared" si="8"/>
        <v>11.610519999999999</v>
      </c>
      <c r="AM23" s="35">
        <f t="shared" si="9"/>
        <v>15.81488</v>
      </c>
      <c r="AN23" s="35">
        <f t="shared" si="10"/>
        <v>19.418240000000001</v>
      </c>
      <c r="AO23" s="35">
        <f t="shared" si="11"/>
        <v>20.757739999999998</v>
      </c>
      <c r="AP23" s="35">
        <f t="shared" si="12"/>
        <v>20.268340000000002</v>
      </c>
      <c r="AQ23" s="35">
        <f t="shared" si="13"/>
        <v>21.922280000000001</v>
      </c>
      <c r="AS23" s="34" t="s">
        <v>32</v>
      </c>
      <c r="AT23" s="12">
        <v>56</v>
      </c>
      <c r="AU23" s="12">
        <v>61</v>
      </c>
      <c r="AV23" s="12" t="s">
        <v>354</v>
      </c>
      <c r="AW23" s="12">
        <v>5</v>
      </c>
      <c r="AX23" s="35">
        <v>702.27290000000005</v>
      </c>
      <c r="AY23" s="35">
        <v>3.5277938125000001</v>
      </c>
      <c r="AZ23" s="39">
        <v>7.5894199999999996</v>
      </c>
      <c r="BA23" s="12">
        <v>12.072579999999999</v>
      </c>
      <c r="BB23" s="12">
        <v>16.191839999999999</v>
      </c>
      <c r="BC23" s="12">
        <v>19.201079999999997</v>
      </c>
      <c r="BD23" s="12">
        <v>19.663320000000002</v>
      </c>
      <c r="BE23" s="12">
        <v>21.775000000000002</v>
      </c>
      <c r="BF23" s="40">
        <v>26.141979999999997</v>
      </c>
      <c r="BG23" s="35"/>
      <c r="BH23" s="39">
        <v>7.2581800000000003</v>
      </c>
      <c r="BI23" s="12">
        <v>11.610519999999999</v>
      </c>
      <c r="BJ23" s="12">
        <v>15.81488</v>
      </c>
      <c r="BK23" s="12">
        <v>19.418240000000001</v>
      </c>
      <c r="BL23" s="12">
        <v>20.757739999999998</v>
      </c>
      <c r="BM23" s="12">
        <v>20.268340000000002</v>
      </c>
      <c r="BN23" s="40">
        <v>21.922280000000001</v>
      </c>
    </row>
    <row r="24" spans="1:66">
      <c r="A24" s="34" t="s">
        <v>33</v>
      </c>
      <c r="B24" s="12">
        <v>56</v>
      </c>
      <c r="C24" s="12">
        <v>63</v>
      </c>
      <c r="D24" s="12" t="s">
        <v>355</v>
      </c>
      <c r="E24" s="12">
        <v>7</v>
      </c>
      <c r="F24" s="35">
        <v>930.38400000000001</v>
      </c>
      <c r="G24" s="35">
        <v>4.7367163124999996</v>
      </c>
      <c r="H24" s="35">
        <v>0.21875900000000001</v>
      </c>
      <c r="I24" s="35">
        <v>0.33960299999999999</v>
      </c>
      <c r="J24" s="35">
        <v>0.442303</v>
      </c>
      <c r="K24" s="35">
        <v>0.62269300000000005</v>
      </c>
      <c r="L24" s="35">
        <v>0.68061400000000005</v>
      </c>
      <c r="M24" s="35">
        <v>1.0411109999999999</v>
      </c>
      <c r="N24" s="35">
        <v>1.7006600000000001</v>
      </c>
      <c r="O24" s="56">
        <v>0.23826600000000001</v>
      </c>
      <c r="P24" s="35">
        <v>0.39127600000000001</v>
      </c>
      <c r="Q24" s="35">
        <v>0.48173300000000002</v>
      </c>
      <c r="R24" s="35">
        <v>0.62228399999999995</v>
      </c>
      <c r="S24" s="35">
        <v>0.69679000000000002</v>
      </c>
      <c r="T24" s="35">
        <v>1.013496</v>
      </c>
      <c r="U24" s="35">
        <v>1.445365</v>
      </c>
      <c r="W24" s="34" t="s">
        <v>33</v>
      </c>
      <c r="X24" s="12">
        <v>56</v>
      </c>
      <c r="Y24" s="12">
        <v>63</v>
      </c>
      <c r="Z24" s="12" t="s">
        <v>355</v>
      </c>
      <c r="AA24" s="12">
        <v>7</v>
      </c>
      <c r="AB24" s="35">
        <v>930.38400000000001</v>
      </c>
      <c r="AC24" s="35">
        <v>4.7367163124999996</v>
      </c>
      <c r="AD24" s="35">
        <f t="shared" si="0"/>
        <v>3.1251285714285717</v>
      </c>
      <c r="AE24" s="35">
        <f t="shared" si="1"/>
        <v>4.8514714285714282</v>
      </c>
      <c r="AF24" s="35">
        <f t="shared" si="2"/>
        <v>6.3186142857142862</v>
      </c>
      <c r="AG24" s="35">
        <f t="shared" si="3"/>
        <v>8.8956142857142861</v>
      </c>
      <c r="AH24" s="35">
        <f t="shared" si="4"/>
        <v>9.7230571428571437</v>
      </c>
      <c r="AI24" s="35">
        <f t="shared" si="5"/>
        <v>14.873014285714284</v>
      </c>
      <c r="AJ24" s="35">
        <f t="shared" si="6"/>
        <v>24.295142857142856</v>
      </c>
      <c r="AK24" s="56">
        <f t="shared" si="7"/>
        <v>3.4037999999999999</v>
      </c>
      <c r="AL24" s="35">
        <f t="shared" si="8"/>
        <v>5.5896571428571429</v>
      </c>
      <c r="AM24" s="35">
        <f t="shared" si="9"/>
        <v>6.8819000000000008</v>
      </c>
      <c r="AN24" s="35">
        <f t="shared" si="10"/>
        <v>8.8897714285714269</v>
      </c>
      <c r="AO24" s="35">
        <f t="shared" si="11"/>
        <v>9.9541428571428572</v>
      </c>
      <c r="AP24" s="35">
        <f t="shared" si="12"/>
        <v>14.478514285714287</v>
      </c>
      <c r="AQ24" s="35">
        <f t="shared" si="13"/>
        <v>20.648071428571431</v>
      </c>
      <c r="AS24" s="34" t="s">
        <v>33</v>
      </c>
      <c r="AT24" s="12">
        <v>56</v>
      </c>
      <c r="AU24" s="12">
        <v>63</v>
      </c>
      <c r="AV24" s="12" t="s">
        <v>355</v>
      </c>
      <c r="AW24" s="12">
        <v>7</v>
      </c>
      <c r="AX24" s="35">
        <v>930.38400000000001</v>
      </c>
      <c r="AY24" s="35">
        <v>4.7367163124999996</v>
      </c>
      <c r="AZ24" s="39">
        <v>3.1251285714285717</v>
      </c>
      <c r="BA24" s="12">
        <v>4.8514714285714282</v>
      </c>
      <c r="BB24" s="12">
        <v>6.3186142857142862</v>
      </c>
      <c r="BC24" s="12">
        <v>8.8956142857142861</v>
      </c>
      <c r="BD24" s="12">
        <v>9.7230571428571437</v>
      </c>
      <c r="BE24" s="12">
        <v>14.873014285714284</v>
      </c>
      <c r="BF24" s="40">
        <v>24.295142857142856</v>
      </c>
      <c r="BG24" s="35"/>
      <c r="BH24" s="39">
        <v>3.4037999999999999</v>
      </c>
      <c r="BI24" s="12">
        <v>5.5896571428571429</v>
      </c>
      <c r="BJ24" s="12">
        <v>6.8819000000000008</v>
      </c>
      <c r="BK24" s="12">
        <v>8.8897714285714269</v>
      </c>
      <c r="BL24" s="12">
        <v>9.9541428571428572</v>
      </c>
      <c r="BM24" s="12">
        <v>14.478514285714287</v>
      </c>
      <c r="BN24" s="40">
        <v>20.648071428571431</v>
      </c>
    </row>
    <row r="25" spans="1:66">
      <c r="A25" s="34" t="s">
        <v>34</v>
      </c>
      <c r="B25" s="12">
        <v>69</v>
      </c>
      <c r="C25" s="12">
        <v>74</v>
      </c>
      <c r="D25" s="12" t="s">
        <v>356</v>
      </c>
      <c r="E25" s="12">
        <v>5</v>
      </c>
      <c r="F25" s="35">
        <v>681.34540000000004</v>
      </c>
      <c r="G25" s="35">
        <v>3.3425776249999997</v>
      </c>
      <c r="H25" s="35">
        <v>1.3320719999999999</v>
      </c>
      <c r="I25" s="35">
        <v>1.7511030000000001</v>
      </c>
      <c r="J25" s="35">
        <v>1.972432</v>
      </c>
      <c r="K25" s="35">
        <v>2.2312810000000001</v>
      </c>
      <c r="L25" s="35">
        <v>2.3731939999999998</v>
      </c>
      <c r="M25" s="35">
        <v>2.4374090000000002</v>
      </c>
      <c r="N25" s="35">
        <v>2.500858</v>
      </c>
      <c r="O25" s="56">
        <v>1.1272230000000001</v>
      </c>
      <c r="P25" s="35">
        <v>1.6477569999999999</v>
      </c>
      <c r="Q25" s="35">
        <v>1.7665900000000001</v>
      </c>
      <c r="R25" s="35">
        <v>2.0243869999999999</v>
      </c>
      <c r="S25" s="35">
        <v>2.3231299999999999</v>
      </c>
      <c r="T25" s="35">
        <v>2.4383029999999999</v>
      </c>
      <c r="U25" s="35">
        <v>2.4958260000000001</v>
      </c>
      <c r="W25" s="34" t="s">
        <v>34</v>
      </c>
      <c r="X25" s="12">
        <v>69</v>
      </c>
      <c r="Y25" s="12">
        <v>74</v>
      </c>
      <c r="Z25" s="12" t="s">
        <v>356</v>
      </c>
      <c r="AA25" s="12">
        <v>5</v>
      </c>
      <c r="AB25" s="35">
        <v>681.34540000000004</v>
      </c>
      <c r="AC25" s="35">
        <v>3.3425776249999997</v>
      </c>
      <c r="AD25" s="35">
        <f t="shared" si="0"/>
        <v>26.641439999999999</v>
      </c>
      <c r="AE25" s="35">
        <f t="shared" si="1"/>
        <v>35.022059999999996</v>
      </c>
      <c r="AF25" s="35">
        <f t="shared" si="2"/>
        <v>39.448640000000005</v>
      </c>
      <c r="AG25" s="35">
        <f t="shared" si="3"/>
        <v>44.625619999999998</v>
      </c>
      <c r="AH25" s="35">
        <f t="shared" si="4"/>
        <v>47.463879999999996</v>
      </c>
      <c r="AI25" s="35">
        <f t="shared" si="5"/>
        <v>48.748180000000005</v>
      </c>
      <c r="AJ25" s="35">
        <f t="shared" si="6"/>
        <v>50.017160000000004</v>
      </c>
      <c r="AK25" s="56">
        <f t="shared" si="7"/>
        <v>22.544460000000001</v>
      </c>
      <c r="AL25" s="35">
        <f t="shared" si="8"/>
        <v>32.95514</v>
      </c>
      <c r="AM25" s="35">
        <f t="shared" si="9"/>
        <v>35.331800000000001</v>
      </c>
      <c r="AN25" s="35">
        <f t="shared" si="10"/>
        <v>40.487740000000002</v>
      </c>
      <c r="AO25" s="35">
        <f t="shared" si="11"/>
        <v>46.462599999999995</v>
      </c>
      <c r="AP25" s="35">
        <f t="shared" si="12"/>
        <v>48.766060000000003</v>
      </c>
      <c r="AQ25" s="35">
        <f t="shared" si="13"/>
        <v>49.916520000000006</v>
      </c>
      <c r="AS25" s="34" t="s">
        <v>34</v>
      </c>
      <c r="AT25" s="12">
        <v>69</v>
      </c>
      <c r="AU25" s="12">
        <v>74</v>
      </c>
      <c r="AV25" s="12" t="s">
        <v>356</v>
      </c>
      <c r="AW25" s="12">
        <v>5</v>
      </c>
      <c r="AX25" s="35">
        <v>681.34540000000004</v>
      </c>
      <c r="AY25" s="35">
        <v>3.3425776249999997</v>
      </c>
      <c r="AZ25" s="39">
        <v>26.641439999999999</v>
      </c>
      <c r="BA25" s="12">
        <v>35.022059999999996</v>
      </c>
      <c r="BB25" s="12">
        <v>39.448640000000005</v>
      </c>
      <c r="BC25" s="12">
        <v>44.625619999999998</v>
      </c>
      <c r="BD25" s="12">
        <v>47.463879999999996</v>
      </c>
      <c r="BE25" s="12">
        <v>48.748180000000005</v>
      </c>
      <c r="BF25" s="40">
        <v>50.017160000000004</v>
      </c>
      <c r="BG25" s="35"/>
      <c r="BH25" s="39">
        <v>22.544460000000001</v>
      </c>
      <c r="BI25" s="12">
        <v>32.95514</v>
      </c>
      <c r="BJ25" s="12">
        <v>35.331800000000001</v>
      </c>
      <c r="BK25" s="12">
        <v>40.487740000000002</v>
      </c>
      <c r="BL25" s="12">
        <v>46.462599999999995</v>
      </c>
      <c r="BM25" s="12">
        <v>48.766060000000003</v>
      </c>
      <c r="BN25" s="40">
        <v>49.916520000000006</v>
      </c>
    </row>
    <row r="26" spans="1:66">
      <c r="A26" s="34" t="s">
        <v>35</v>
      </c>
      <c r="B26" s="12">
        <v>73</v>
      </c>
      <c r="C26" s="12">
        <v>78</v>
      </c>
      <c r="D26" s="12" t="s">
        <v>357</v>
      </c>
      <c r="E26" s="12">
        <v>5</v>
      </c>
      <c r="F26" s="35">
        <v>753.36649999999997</v>
      </c>
      <c r="G26" s="35">
        <v>3.7278324374999996</v>
      </c>
      <c r="H26" s="35">
        <v>3.2409E-2</v>
      </c>
      <c r="I26" s="35">
        <v>4.2611000000000003E-2</v>
      </c>
      <c r="J26" s="35">
        <v>7.2581000000000007E-2</v>
      </c>
      <c r="K26" s="35">
        <v>0.15460299999999999</v>
      </c>
      <c r="L26" s="35">
        <v>0.38754899999999998</v>
      </c>
      <c r="M26" s="35">
        <v>0.779779</v>
      </c>
      <c r="N26" s="35">
        <v>0.90937900000000005</v>
      </c>
      <c r="O26" s="56">
        <v>3.6957999999999998E-2</v>
      </c>
      <c r="P26" s="35">
        <v>3.9583E-2</v>
      </c>
      <c r="Q26" s="35">
        <v>5.9713000000000002E-2</v>
      </c>
      <c r="R26" s="35">
        <v>8.2645999999999997E-2</v>
      </c>
      <c r="S26" s="35">
        <v>0.181256</v>
      </c>
      <c r="T26" s="35">
        <v>0.49520900000000001</v>
      </c>
      <c r="U26" s="35">
        <v>0.81061099999999997</v>
      </c>
      <c r="W26" s="34" t="s">
        <v>35</v>
      </c>
      <c r="X26" s="12">
        <v>73</v>
      </c>
      <c r="Y26" s="12">
        <v>78</v>
      </c>
      <c r="Z26" s="12" t="s">
        <v>357</v>
      </c>
      <c r="AA26" s="12">
        <v>5</v>
      </c>
      <c r="AB26" s="35">
        <v>753.36649999999997</v>
      </c>
      <c r="AC26" s="35">
        <v>3.7278324374999996</v>
      </c>
      <c r="AD26" s="35">
        <f t="shared" si="0"/>
        <v>0.64817999999999998</v>
      </c>
      <c r="AE26" s="35">
        <f t="shared" si="1"/>
        <v>0.85222000000000009</v>
      </c>
      <c r="AF26" s="35">
        <f t="shared" si="2"/>
        <v>1.4516200000000001</v>
      </c>
      <c r="AG26" s="35">
        <f t="shared" si="3"/>
        <v>3.09206</v>
      </c>
      <c r="AH26" s="35">
        <f t="shared" si="4"/>
        <v>7.7509799999999993</v>
      </c>
      <c r="AI26" s="35">
        <f t="shared" si="5"/>
        <v>15.59558</v>
      </c>
      <c r="AJ26" s="35">
        <f t="shared" si="6"/>
        <v>18.187580000000001</v>
      </c>
      <c r="AK26" s="56">
        <f t="shared" si="7"/>
        <v>0.73916000000000004</v>
      </c>
      <c r="AL26" s="35">
        <f t="shared" si="8"/>
        <v>0.79165999999999992</v>
      </c>
      <c r="AM26" s="35">
        <f t="shared" si="9"/>
        <v>1.1942600000000001</v>
      </c>
      <c r="AN26" s="35">
        <f t="shared" si="10"/>
        <v>1.6529200000000002</v>
      </c>
      <c r="AO26" s="35">
        <f t="shared" si="11"/>
        <v>3.6251199999999999</v>
      </c>
      <c r="AP26" s="35">
        <f t="shared" si="12"/>
        <v>9.9041800000000002</v>
      </c>
      <c r="AQ26" s="35">
        <f t="shared" si="13"/>
        <v>16.212219999999999</v>
      </c>
      <c r="AS26" s="34" t="s">
        <v>35</v>
      </c>
      <c r="AT26" s="12">
        <v>73</v>
      </c>
      <c r="AU26" s="12">
        <v>78</v>
      </c>
      <c r="AV26" s="12" t="s">
        <v>357</v>
      </c>
      <c r="AW26" s="12">
        <v>5</v>
      </c>
      <c r="AX26" s="35">
        <v>753.36649999999997</v>
      </c>
      <c r="AY26" s="35">
        <v>3.7278324374999996</v>
      </c>
      <c r="AZ26" s="39">
        <v>0.64817999999999998</v>
      </c>
      <c r="BA26" s="12">
        <v>0.85222000000000009</v>
      </c>
      <c r="BB26" s="12">
        <v>1.4516200000000001</v>
      </c>
      <c r="BC26" s="12">
        <v>3.09206</v>
      </c>
      <c r="BD26" s="12">
        <v>7.7509799999999993</v>
      </c>
      <c r="BE26" s="12">
        <v>15.59558</v>
      </c>
      <c r="BF26" s="40">
        <v>18.187580000000001</v>
      </c>
      <c r="BG26" s="35"/>
      <c r="BH26" s="39">
        <v>0.73916000000000004</v>
      </c>
      <c r="BI26" s="12">
        <v>0.79165999999999992</v>
      </c>
      <c r="BJ26" s="12">
        <v>1.1942600000000001</v>
      </c>
      <c r="BK26" s="12">
        <v>1.6529200000000002</v>
      </c>
      <c r="BL26" s="12">
        <v>3.6251199999999999</v>
      </c>
      <c r="BM26" s="12">
        <v>9.9041800000000002</v>
      </c>
      <c r="BN26" s="40">
        <v>16.212219999999999</v>
      </c>
    </row>
    <row r="27" spans="1:66">
      <c r="A27" s="34" t="s">
        <v>36</v>
      </c>
      <c r="B27" s="12">
        <v>78</v>
      </c>
      <c r="C27" s="12">
        <v>89</v>
      </c>
      <c r="D27" s="12" t="s">
        <v>358</v>
      </c>
      <c r="E27" s="12">
        <v>11</v>
      </c>
      <c r="F27" s="35">
        <v>1498.7284999999999</v>
      </c>
      <c r="G27" s="35">
        <v>3.05295775</v>
      </c>
      <c r="H27" s="35">
        <v>4.4625060000000003</v>
      </c>
      <c r="I27" s="35">
        <v>5.2380899999999997</v>
      </c>
      <c r="J27" s="35">
        <v>5.8274290000000004</v>
      </c>
      <c r="K27" s="35">
        <v>7.1825020000000004</v>
      </c>
      <c r="L27" s="35">
        <v>7.6961190000000004</v>
      </c>
      <c r="M27" s="35">
        <v>7.8632559999999998</v>
      </c>
      <c r="N27" s="35">
        <v>7.9867419999999996</v>
      </c>
      <c r="O27" s="56">
        <v>4.3047040000000001</v>
      </c>
      <c r="P27" s="35">
        <v>5.2633169999999998</v>
      </c>
      <c r="Q27" s="35">
        <v>5.8029820000000001</v>
      </c>
      <c r="R27" s="35">
        <v>7.0173009999999998</v>
      </c>
      <c r="S27" s="35">
        <v>7.7433040000000002</v>
      </c>
      <c r="T27" s="35">
        <v>7.880884</v>
      </c>
      <c r="U27" s="35">
        <v>8.0048340000000007</v>
      </c>
      <c r="W27" s="34" t="s">
        <v>36</v>
      </c>
      <c r="X27" s="12">
        <v>78</v>
      </c>
      <c r="Y27" s="12">
        <v>89</v>
      </c>
      <c r="Z27" s="12" t="s">
        <v>358</v>
      </c>
      <c r="AA27" s="12">
        <v>11</v>
      </c>
      <c r="AB27" s="35">
        <v>1498.7284999999999</v>
      </c>
      <c r="AC27" s="35">
        <v>3.05295775</v>
      </c>
      <c r="AD27" s="35">
        <f t="shared" si="0"/>
        <v>40.568236363636366</v>
      </c>
      <c r="AE27" s="35">
        <f t="shared" si="1"/>
        <v>47.618999999999993</v>
      </c>
      <c r="AF27" s="35">
        <f t="shared" si="2"/>
        <v>52.976627272727271</v>
      </c>
      <c r="AG27" s="35">
        <f t="shared" si="3"/>
        <v>65.295472727272724</v>
      </c>
      <c r="AH27" s="35">
        <f t="shared" si="4"/>
        <v>69.964718181818185</v>
      </c>
      <c r="AI27" s="35">
        <f t="shared" si="5"/>
        <v>71.484145454545455</v>
      </c>
      <c r="AJ27" s="35">
        <f t="shared" si="6"/>
        <v>72.606745454545447</v>
      </c>
      <c r="AK27" s="56">
        <f t="shared" si="7"/>
        <v>39.133672727272725</v>
      </c>
      <c r="AL27" s="35">
        <f t="shared" si="8"/>
        <v>47.848336363636363</v>
      </c>
      <c r="AM27" s="35">
        <f t="shared" si="9"/>
        <v>52.75438181818182</v>
      </c>
      <c r="AN27" s="35">
        <f t="shared" si="10"/>
        <v>63.793645454545455</v>
      </c>
      <c r="AO27" s="35">
        <f t="shared" si="11"/>
        <v>70.39367272727273</v>
      </c>
      <c r="AP27" s="35">
        <f t="shared" si="12"/>
        <v>71.64439999999999</v>
      </c>
      <c r="AQ27" s="35">
        <f t="shared" si="13"/>
        <v>72.771218181818185</v>
      </c>
      <c r="AS27" s="34" t="s">
        <v>36</v>
      </c>
      <c r="AT27" s="12">
        <v>78</v>
      </c>
      <c r="AU27" s="12">
        <v>89</v>
      </c>
      <c r="AV27" s="12" t="s">
        <v>358</v>
      </c>
      <c r="AW27" s="12">
        <v>11</v>
      </c>
      <c r="AX27" s="35">
        <v>1498.7284999999999</v>
      </c>
      <c r="AY27" s="35">
        <v>3.05295775</v>
      </c>
      <c r="AZ27" s="39">
        <v>40.568236363636366</v>
      </c>
      <c r="BA27" s="12">
        <v>47.618999999999993</v>
      </c>
      <c r="BB27" s="12">
        <v>52.976627272727271</v>
      </c>
      <c r="BC27" s="12">
        <v>65.295472727272724</v>
      </c>
      <c r="BD27" s="12">
        <v>69.964718181818185</v>
      </c>
      <c r="BE27" s="12">
        <v>71.484145454545455</v>
      </c>
      <c r="BF27" s="40">
        <v>72.606745454545447</v>
      </c>
      <c r="BG27" s="35"/>
      <c r="BH27" s="39">
        <v>39.133672727272725</v>
      </c>
      <c r="BI27" s="12">
        <v>47.848336363636363</v>
      </c>
      <c r="BJ27" s="12">
        <v>52.75438181818182</v>
      </c>
      <c r="BK27" s="12">
        <v>63.793645454545455</v>
      </c>
      <c r="BL27" s="12">
        <v>70.39367272727273</v>
      </c>
      <c r="BM27" s="12">
        <v>71.64439999999999</v>
      </c>
      <c r="BN27" s="40">
        <v>72.771218181818185</v>
      </c>
    </row>
    <row r="28" spans="1:66">
      <c r="A28" s="34" t="s">
        <v>37</v>
      </c>
      <c r="B28" s="12">
        <v>79</v>
      </c>
      <c r="C28" s="12">
        <v>86</v>
      </c>
      <c r="D28" s="12" t="s">
        <v>359</v>
      </c>
      <c r="E28" s="12">
        <v>7</v>
      </c>
      <c r="F28" s="35">
        <v>936.47850000000005</v>
      </c>
      <c r="G28" s="35">
        <v>3.2205965624999995</v>
      </c>
      <c r="H28" s="35">
        <v>3.2182580000000001</v>
      </c>
      <c r="I28" s="35">
        <v>3.8590979999999999</v>
      </c>
      <c r="J28" s="35">
        <v>4.2499330000000004</v>
      </c>
      <c r="K28" s="35">
        <v>4.8410029999999997</v>
      </c>
      <c r="L28" s="35">
        <v>5.0775980000000001</v>
      </c>
      <c r="M28" s="35">
        <v>5.1174900000000001</v>
      </c>
      <c r="N28" s="35">
        <v>5.0951750000000002</v>
      </c>
      <c r="O28" s="56">
        <v>3.0993439999999999</v>
      </c>
      <c r="P28" s="35">
        <v>3.7112919999999998</v>
      </c>
      <c r="Q28" s="35">
        <v>4.0137470000000004</v>
      </c>
      <c r="R28" s="35">
        <v>4.6121910000000002</v>
      </c>
      <c r="S28" s="35">
        <v>5.1120239999999999</v>
      </c>
      <c r="T28" s="35">
        <v>5.2045709999999996</v>
      </c>
      <c r="U28" s="35">
        <v>5.202388</v>
      </c>
      <c r="W28" s="34" t="s">
        <v>37</v>
      </c>
      <c r="X28" s="12">
        <v>79</v>
      </c>
      <c r="Y28" s="12">
        <v>86</v>
      </c>
      <c r="Z28" s="12" t="s">
        <v>359</v>
      </c>
      <c r="AA28" s="12">
        <v>7</v>
      </c>
      <c r="AB28" s="35">
        <v>936.47850000000005</v>
      </c>
      <c r="AC28" s="35">
        <v>3.2205965624999995</v>
      </c>
      <c r="AD28" s="35">
        <f t="shared" si="0"/>
        <v>45.975114285714284</v>
      </c>
      <c r="AE28" s="35">
        <f t="shared" si="1"/>
        <v>55.129971428571423</v>
      </c>
      <c r="AF28" s="35">
        <f t="shared" si="2"/>
        <v>60.713328571428583</v>
      </c>
      <c r="AG28" s="35">
        <f t="shared" si="3"/>
        <v>69.157185714285703</v>
      </c>
      <c r="AH28" s="35">
        <f t="shared" si="4"/>
        <v>72.537114285714281</v>
      </c>
      <c r="AI28" s="35">
        <f t="shared" si="5"/>
        <v>73.106999999999999</v>
      </c>
      <c r="AJ28" s="35">
        <f t="shared" si="6"/>
        <v>72.78821428571429</v>
      </c>
      <c r="AK28" s="56">
        <f t="shared" si="7"/>
        <v>44.276342857142851</v>
      </c>
      <c r="AL28" s="35">
        <f t="shared" si="8"/>
        <v>53.018457142857145</v>
      </c>
      <c r="AM28" s="35">
        <f t="shared" si="9"/>
        <v>57.339242857142857</v>
      </c>
      <c r="AN28" s="35">
        <f t="shared" si="10"/>
        <v>65.888442857142863</v>
      </c>
      <c r="AO28" s="35">
        <f t="shared" si="11"/>
        <v>73.028914285714279</v>
      </c>
      <c r="AP28" s="35">
        <f t="shared" si="12"/>
        <v>74.351014285714285</v>
      </c>
      <c r="AQ28" s="35">
        <f t="shared" si="13"/>
        <v>74.319828571428573</v>
      </c>
      <c r="AS28" s="34" t="s">
        <v>37</v>
      </c>
      <c r="AT28" s="12">
        <v>79</v>
      </c>
      <c r="AU28" s="12">
        <v>86</v>
      </c>
      <c r="AV28" s="12" t="s">
        <v>359</v>
      </c>
      <c r="AW28" s="12">
        <v>7</v>
      </c>
      <c r="AX28" s="35">
        <v>936.47850000000005</v>
      </c>
      <c r="AY28" s="35">
        <v>3.2205965624999995</v>
      </c>
      <c r="AZ28" s="39">
        <v>45.975114285714284</v>
      </c>
      <c r="BA28" s="12">
        <v>55.129971428571423</v>
      </c>
      <c r="BB28" s="12">
        <v>60.713328571428583</v>
      </c>
      <c r="BC28" s="12">
        <v>69.157185714285703</v>
      </c>
      <c r="BD28" s="12">
        <v>72.537114285714281</v>
      </c>
      <c r="BE28" s="12">
        <v>73.106999999999999</v>
      </c>
      <c r="BF28" s="40">
        <v>72.78821428571429</v>
      </c>
      <c r="BG28" s="35"/>
      <c r="BH28" s="39">
        <v>44.276342857142851</v>
      </c>
      <c r="BI28" s="12">
        <v>53.018457142857145</v>
      </c>
      <c r="BJ28" s="12">
        <v>57.339242857142857</v>
      </c>
      <c r="BK28" s="12">
        <v>65.888442857142863</v>
      </c>
      <c r="BL28" s="12">
        <v>73.028914285714279</v>
      </c>
      <c r="BM28" s="12">
        <v>74.351014285714285</v>
      </c>
      <c r="BN28" s="40">
        <v>74.319828571428573</v>
      </c>
    </row>
    <row r="29" spans="1:66">
      <c r="A29" s="34" t="s">
        <v>38</v>
      </c>
      <c r="B29" s="12">
        <v>79</v>
      </c>
      <c r="C29" s="12">
        <v>88</v>
      </c>
      <c r="D29" s="12" t="s">
        <v>360</v>
      </c>
      <c r="E29" s="12">
        <v>9</v>
      </c>
      <c r="F29" s="35">
        <v>1179.5640000000001</v>
      </c>
      <c r="G29" s="35">
        <v>2.8842441250000004</v>
      </c>
      <c r="H29" s="35">
        <v>3.1049600000000002</v>
      </c>
      <c r="I29" s="35">
        <v>3.836827</v>
      </c>
      <c r="J29" s="35">
        <v>4.4135169999999997</v>
      </c>
      <c r="K29" s="35">
        <v>5.492</v>
      </c>
      <c r="L29" s="35">
        <v>6.0934109999999997</v>
      </c>
      <c r="M29" s="35">
        <v>6.2100200000000001</v>
      </c>
      <c r="N29" s="35">
        <v>6.184526</v>
      </c>
      <c r="O29" s="56">
        <v>2.9745279999999998</v>
      </c>
      <c r="P29" s="35">
        <v>3.8224070000000001</v>
      </c>
      <c r="Q29" s="35">
        <v>4.3197289999999997</v>
      </c>
      <c r="R29" s="35">
        <v>5.3816649999999999</v>
      </c>
      <c r="S29" s="35">
        <v>6.0968739999999997</v>
      </c>
      <c r="T29" s="35">
        <v>6.2403690000000003</v>
      </c>
      <c r="U29" s="35">
        <v>6.2709659999999996</v>
      </c>
      <c r="W29" s="34" t="s">
        <v>38</v>
      </c>
      <c r="X29" s="12">
        <v>79</v>
      </c>
      <c r="Y29" s="12">
        <v>88</v>
      </c>
      <c r="Z29" s="12" t="s">
        <v>360</v>
      </c>
      <c r="AA29" s="12">
        <v>9</v>
      </c>
      <c r="AB29" s="35">
        <v>1179.5640000000001</v>
      </c>
      <c r="AC29" s="35">
        <v>2.8842441250000004</v>
      </c>
      <c r="AD29" s="35">
        <f t="shared" si="0"/>
        <v>34.499555555555553</v>
      </c>
      <c r="AE29" s="35">
        <f t="shared" si="1"/>
        <v>42.631411111111113</v>
      </c>
      <c r="AF29" s="35">
        <f t="shared" si="2"/>
        <v>49.03907777777777</v>
      </c>
      <c r="AG29" s="35">
        <f t="shared" si="3"/>
        <v>61.022222222222226</v>
      </c>
      <c r="AH29" s="35">
        <f t="shared" si="4"/>
        <v>67.704566666666665</v>
      </c>
      <c r="AI29" s="35">
        <f t="shared" si="5"/>
        <v>69.00022222222222</v>
      </c>
      <c r="AJ29" s="35">
        <f t="shared" si="6"/>
        <v>68.716955555555558</v>
      </c>
      <c r="AK29" s="56">
        <f t="shared" si="7"/>
        <v>33.050311111111107</v>
      </c>
      <c r="AL29" s="35">
        <f t="shared" si="8"/>
        <v>42.471188888888889</v>
      </c>
      <c r="AM29" s="35">
        <f t="shared" si="9"/>
        <v>47.996988888888886</v>
      </c>
      <c r="AN29" s="35">
        <f t="shared" si="10"/>
        <v>59.796277777777775</v>
      </c>
      <c r="AO29" s="35">
        <f t="shared" si="11"/>
        <v>67.74304444444445</v>
      </c>
      <c r="AP29" s="35">
        <f t="shared" si="12"/>
        <v>69.337433333333337</v>
      </c>
      <c r="AQ29" s="35">
        <f t="shared" si="13"/>
        <v>69.677400000000006</v>
      </c>
      <c r="AS29" s="34" t="s">
        <v>38</v>
      </c>
      <c r="AT29" s="12">
        <v>79</v>
      </c>
      <c r="AU29" s="12">
        <v>88</v>
      </c>
      <c r="AV29" s="12" t="s">
        <v>360</v>
      </c>
      <c r="AW29" s="12">
        <v>9</v>
      </c>
      <c r="AX29" s="35">
        <v>1179.5640000000001</v>
      </c>
      <c r="AY29" s="35">
        <v>2.8842441250000004</v>
      </c>
      <c r="AZ29" s="39">
        <v>34.499555555555553</v>
      </c>
      <c r="BA29" s="12">
        <v>42.631411111111113</v>
      </c>
      <c r="BB29" s="12">
        <v>49.03907777777777</v>
      </c>
      <c r="BC29" s="12">
        <v>61.022222222222226</v>
      </c>
      <c r="BD29" s="12">
        <v>67.704566666666665</v>
      </c>
      <c r="BE29" s="12">
        <v>69.00022222222222</v>
      </c>
      <c r="BF29" s="40">
        <v>68.716955555555558</v>
      </c>
      <c r="BG29" s="35"/>
      <c r="BH29" s="39">
        <v>33.050311111111107</v>
      </c>
      <c r="BI29" s="12">
        <v>42.471188888888889</v>
      </c>
      <c r="BJ29" s="12">
        <v>47.996988888888886</v>
      </c>
      <c r="BK29" s="12">
        <v>59.796277777777775</v>
      </c>
      <c r="BL29" s="12">
        <v>67.74304444444445</v>
      </c>
      <c r="BM29" s="12">
        <v>69.337433333333337</v>
      </c>
      <c r="BN29" s="40">
        <v>69.677400000000006</v>
      </c>
    </row>
    <row r="30" spans="1:66">
      <c r="A30" s="34" t="s">
        <v>39</v>
      </c>
      <c r="B30" s="12">
        <v>79</v>
      </c>
      <c r="C30" s="12">
        <v>89</v>
      </c>
      <c r="D30" s="12" t="s">
        <v>361</v>
      </c>
      <c r="E30" s="12">
        <v>10</v>
      </c>
      <c r="F30" s="35">
        <v>1335.6651999999999</v>
      </c>
      <c r="G30" s="35">
        <v>2.6150728750000001</v>
      </c>
      <c r="H30" s="35">
        <v>4.1810989999999997</v>
      </c>
      <c r="I30" s="35">
        <v>4.9390090000000004</v>
      </c>
      <c r="J30" s="35">
        <v>5.4964880000000003</v>
      </c>
      <c r="K30" s="35">
        <v>6.63863</v>
      </c>
      <c r="L30" s="35">
        <v>7.206277</v>
      </c>
      <c r="M30" s="35">
        <v>7.317507</v>
      </c>
      <c r="N30" s="35">
        <v>7.2857010000000004</v>
      </c>
      <c r="O30" s="56">
        <v>3.9437980000000001</v>
      </c>
      <c r="P30" s="35">
        <v>4.8221480000000003</v>
      </c>
      <c r="Q30" s="35">
        <v>5.3381689999999997</v>
      </c>
      <c r="R30" s="35">
        <v>6.4732599999999998</v>
      </c>
      <c r="S30" s="35">
        <v>7.2099149999999996</v>
      </c>
      <c r="T30" s="35">
        <v>7.319534</v>
      </c>
      <c r="U30" s="35">
        <v>7.3021839999999996</v>
      </c>
      <c r="W30" s="34" t="s">
        <v>39</v>
      </c>
      <c r="X30" s="12">
        <v>79</v>
      </c>
      <c r="Y30" s="12">
        <v>89</v>
      </c>
      <c r="Z30" s="12" t="s">
        <v>361</v>
      </c>
      <c r="AA30" s="12">
        <v>10</v>
      </c>
      <c r="AB30" s="35">
        <v>1335.6651999999999</v>
      </c>
      <c r="AC30" s="35">
        <v>2.6150728750000001</v>
      </c>
      <c r="AD30" s="35">
        <f t="shared" si="0"/>
        <v>41.810989999999997</v>
      </c>
      <c r="AE30" s="35">
        <f t="shared" si="1"/>
        <v>49.390090000000001</v>
      </c>
      <c r="AF30" s="35">
        <f t="shared" si="2"/>
        <v>54.964880000000008</v>
      </c>
      <c r="AG30" s="35">
        <f t="shared" si="3"/>
        <v>66.386299999999991</v>
      </c>
      <c r="AH30" s="35">
        <f t="shared" si="4"/>
        <v>72.06277</v>
      </c>
      <c r="AI30" s="35">
        <f t="shared" si="5"/>
        <v>73.175069999999991</v>
      </c>
      <c r="AJ30" s="35">
        <f t="shared" si="6"/>
        <v>72.857010000000002</v>
      </c>
      <c r="AK30" s="56">
        <f t="shared" si="7"/>
        <v>39.437980000000003</v>
      </c>
      <c r="AL30" s="35">
        <f t="shared" si="8"/>
        <v>48.221480000000007</v>
      </c>
      <c r="AM30" s="35">
        <f t="shared" si="9"/>
        <v>53.381689999999992</v>
      </c>
      <c r="AN30" s="35">
        <f t="shared" si="10"/>
        <v>64.732599999999991</v>
      </c>
      <c r="AO30" s="35">
        <f t="shared" si="11"/>
        <v>72.099149999999995</v>
      </c>
      <c r="AP30" s="35">
        <f t="shared" si="12"/>
        <v>73.195340000000002</v>
      </c>
      <c r="AQ30" s="35">
        <f t="shared" si="13"/>
        <v>73.021839999999997</v>
      </c>
      <c r="AS30" s="34" t="s">
        <v>39</v>
      </c>
      <c r="AT30" s="12">
        <v>79</v>
      </c>
      <c r="AU30" s="12">
        <v>89</v>
      </c>
      <c r="AV30" s="12" t="s">
        <v>361</v>
      </c>
      <c r="AW30" s="12">
        <v>10</v>
      </c>
      <c r="AX30" s="35">
        <v>1335.6651999999999</v>
      </c>
      <c r="AY30" s="35">
        <v>2.6150728750000001</v>
      </c>
      <c r="AZ30" s="39">
        <v>41.810989999999997</v>
      </c>
      <c r="BA30" s="12">
        <v>49.390090000000001</v>
      </c>
      <c r="BB30" s="12">
        <v>54.964880000000008</v>
      </c>
      <c r="BC30" s="12">
        <v>66.386299999999991</v>
      </c>
      <c r="BD30" s="12">
        <v>72.06277</v>
      </c>
      <c r="BE30" s="12">
        <v>73.175069999999991</v>
      </c>
      <c r="BF30" s="40">
        <v>72.857010000000002</v>
      </c>
      <c r="BG30" s="35"/>
      <c r="BH30" s="39">
        <v>39.437980000000003</v>
      </c>
      <c r="BI30" s="12">
        <v>48.221480000000007</v>
      </c>
      <c r="BJ30" s="12">
        <v>53.381689999999992</v>
      </c>
      <c r="BK30" s="12">
        <v>64.732599999999991</v>
      </c>
      <c r="BL30" s="12">
        <v>72.099149999999995</v>
      </c>
      <c r="BM30" s="12">
        <v>73.195340000000002</v>
      </c>
      <c r="BN30" s="40">
        <v>73.021839999999997</v>
      </c>
    </row>
    <row r="31" spans="1:66">
      <c r="A31" s="34" t="s">
        <v>40</v>
      </c>
      <c r="B31" s="12">
        <v>79</v>
      </c>
      <c r="C31" s="12">
        <v>95</v>
      </c>
      <c r="D31" s="12" t="s">
        <v>362</v>
      </c>
      <c r="E31" s="12">
        <v>16</v>
      </c>
      <c r="F31" s="35">
        <v>1971.9883</v>
      </c>
      <c r="G31" s="35">
        <v>3.2385517500000005</v>
      </c>
      <c r="H31" s="35">
        <v>4.8652490000000004</v>
      </c>
      <c r="I31" s="35">
        <v>6.2787259999999998</v>
      </c>
      <c r="J31" s="35">
        <v>7.305256</v>
      </c>
      <c r="K31" s="35">
        <v>9.1680279999999996</v>
      </c>
      <c r="L31" s="35">
        <v>10.104986999999999</v>
      </c>
      <c r="M31" s="35">
        <v>10.482398999999999</v>
      </c>
      <c r="N31" s="35">
        <v>10.750577</v>
      </c>
      <c r="O31" s="56">
        <v>4.7536290000000001</v>
      </c>
      <c r="P31" s="35">
        <v>6.4226130000000001</v>
      </c>
      <c r="Q31" s="35">
        <v>7.4241659999999996</v>
      </c>
      <c r="R31" s="35">
        <v>9.2511980000000005</v>
      </c>
      <c r="S31" s="35">
        <v>10.243175000000001</v>
      </c>
      <c r="T31" s="35">
        <v>10.570983</v>
      </c>
      <c r="U31" s="35">
        <v>10.989945000000001</v>
      </c>
      <c r="W31" s="34" t="s">
        <v>40</v>
      </c>
      <c r="X31" s="12">
        <v>79</v>
      </c>
      <c r="Y31" s="12">
        <v>95</v>
      </c>
      <c r="Z31" s="12" t="s">
        <v>362</v>
      </c>
      <c r="AA31" s="12">
        <v>16</v>
      </c>
      <c r="AB31" s="35">
        <v>1971.9883</v>
      </c>
      <c r="AC31" s="35">
        <v>3.2385517500000005</v>
      </c>
      <c r="AD31" s="35">
        <f t="shared" si="0"/>
        <v>30.407806250000004</v>
      </c>
      <c r="AE31" s="35">
        <f t="shared" si="1"/>
        <v>39.242037500000002</v>
      </c>
      <c r="AF31" s="35">
        <f t="shared" si="2"/>
        <v>45.657849999999996</v>
      </c>
      <c r="AG31" s="35">
        <f t="shared" si="3"/>
        <v>57.300174999999996</v>
      </c>
      <c r="AH31" s="35">
        <f t="shared" si="4"/>
        <v>63.156168749999999</v>
      </c>
      <c r="AI31" s="35">
        <f t="shared" si="5"/>
        <v>65.514993749999988</v>
      </c>
      <c r="AJ31" s="35">
        <f t="shared" si="6"/>
        <v>67.191106250000004</v>
      </c>
      <c r="AK31" s="56">
        <f t="shared" si="7"/>
        <v>29.710181250000002</v>
      </c>
      <c r="AL31" s="35">
        <f t="shared" si="8"/>
        <v>40.14133125</v>
      </c>
      <c r="AM31" s="35">
        <f t="shared" si="9"/>
        <v>46.401037500000001</v>
      </c>
      <c r="AN31" s="35">
        <f t="shared" si="10"/>
        <v>57.819987500000003</v>
      </c>
      <c r="AO31" s="35">
        <f t="shared" si="11"/>
        <v>64.019843750000007</v>
      </c>
      <c r="AP31" s="35">
        <f t="shared" si="12"/>
        <v>66.068643750000007</v>
      </c>
      <c r="AQ31" s="35">
        <f t="shared" si="13"/>
        <v>68.687156250000001</v>
      </c>
      <c r="AS31" s="34" t="s">
        <v>40</v>
      </c>
      <c r="AT31" s="12">
        <v>79</v>
      </c>
      <c r="AU31" s="12">
        <v>95</v>
      </c>
      <c r="AV31" s="12" t="s">
        <v>362</v>
      </c>
      <c r="AW31" s="12">
        <v>16</v>
      </c>
      <c r="AX31" s="35">
        <v>1971.9883</v>
      </c>
      <c r="AY31" s="35">
        <v>3.2385517500000005</v>
      </c>
      <c r="AZ31" s="39">
        <v>30.407806250000004</v>
      </c>
      <c r="BA31" s="12">
        <v>39.242037500000002</v>
      </c>
      <c r="BB31" s="12">
        <v>45.657849999999996</v>
      </c>
      <c r="BC31" s="12">
        <v>57.300174999999996</v>
      </c>
      <c r="BD31" s="12">
        <v>63.156168749999999</v>
      </c>
      <c r="BE31" s="12">
        <v>65.514993749999988</v>
      </c>
      <c r="BF31" s="40">
        <v>67.191106250000004</v>
      </c>
      <c r="BG31" s="35"/>
      <c r="BH31" s="39">
        <v>29.710181250000002</v>
      </c>
      <c r="BI31" s="12">
        <v>40.14133125</v>
      </c>
      <c r="BJ31" s="12">
        <v>46.401037500000001</v>
      </c>
      <c r="BK31" s="12">
        <v>57.819987500000003</v>
      </c>
      <c r="BL31" s="12">
        <v>64.019843750000007</v>
      </c>
      <c r="BM31" s="12">
        <v>66.068643750000007</v>
      </c>
      <c r="BN31" s="40">
        <v>68.687156250000001</v>
      </c>
    </row>
    <row r="32" spans="1:66">
      <c r="A32" s="34" t="s">
        <v>41</v>
      </c>
      <c r="B32" s="12">
        <v>79</v>
      </c>
      <c r="C32" s="12">
        <v>97</v>
      </c>
      <c r="D32" s="12" t="s">
        <v>363</v>
      </c>
      <c r="E32" s="12">
        <v>18</v>
      </c>
      <c r="F32" s="35">
        <v>2213.1673000000001</v>
      </c>
      <c r="G32" s="35">
        <v>3.4918413125000001</v>
      </c>
      <c r="H32" s="35">
        <v>5.0930590000000002</v>
      </c>
      <c r="I32" s="35">
        <v>6.6839320000000004</v>
      </c>
      <c r="J32" s="35">
        <v>7.5954110000000004</v>
      </c>
      <c r="K32" s="35">
        <v>9.428115</v>
      </c>
      <c r="L32" s="35">
        <v>10.293136000000001</v>
      </c>
      <c r="M32" s="35">
        <v>10.849287</v>
      </c>
      <c r="N32" s="35">
        <v>11.571097999999999</v>
      </c>
      <c r="O32" s="56">
        <v>4.7880419999999999</v>
      </c>
      <c r="P32" s="35">
        <v>6.61402</v>
      </c>
      <c r="Q32" s="35">
        <v>7.6290339999999999</v>
      </c>
      <c r="R32" s="35">
        <v>9.3500750000000004</v>
      </c>
      <c r="S32" s="35">
        <v>10.340413</v>
      </c>
      <c r="T32" s="35">
        <v>10.820008</v>
      </c>
      <c r="U32" s="35">
        <v>11.476122999999999</v>
      </c>
      <c r="W32" s="34" t="s">
        <v>41</v>
      </c>
      <c r="X32" s="12">
        <v>79</v>
      </c>
      <c r="Y32" s="12">
        <v>97</v>
      </c>
      <c r="Z32" s="12" t="s">
        <v>363</v>
      </c>
      <c r="AA32" s="12">
        <v>18</v>
      </c>
      <c r="AB32" s="35">
        <v>2213.1673000000001</v>
      </c>
      <c r="AC32" s="35">
        <v>3.4918413125000001</v>
      </c>
      <c r="AD32" s="35">
        <f t="shared" si="0"/>
        <v>28.294772222222225</v>
      </c>
      <c r="AE32" s="35">
        <f t="shared" si="1"/>
        <v>37.132955555555554</v>
      </c>
      <c r="AF32" s="35">
        <f t="shared" si="2"/>
        <v>42.196727777777781</v>
      </c>
      <c r="AG32" s="35">
        <f t="shared" si="3"/>
        <v>52.378416666666674</v>
      </c>
      <c r="AH32" s="35">
        <f t="shared" si="4"/>
        <v>57.184088888888894</v>
      </c>
      <c r="AI32" s="35">
        <f t="shared" si="5"/>
        <v>60.273816666666669</v>
      </c>
      <c r="AJ32" s="35">
        <f t="shared" si="6"/>
        <v>64.283877777777775</v>
      </c>
      <c r="AK32" s="56">
        <f t="shared" si="7"/>
        <v>26.600233333333335</v>
      </c>
      <c r="AL32" s="35">
        <f t="shared" si="8"/>
        <v>36.744555555555557</v>
      </c>
      <c r="AM32" s="35">
        <f t="shared" si="9"/>
        <v>42.383522222222219</v>
      </c>
      <c r="AN32" s="35">
        <f t="shared" si="10"/>
        <v>51.944861111111116</v>
      </c>
      <c r="AO32" s="35">
        <f t="shared" si="11"/>
        <v>57.446738888888895</v>
      </c>
      <c r="AP32" s="35">
        <f t="shared" si="12"/>
        <v>60.111155555555548</v>
      </c>
      <c r="AQ32" s="35">
        <f t="shared" si="13"/>
        <v>63.75623888888888</v>
      </c>
      <c r="AS32" s="34" t="s">
        <v>41</v>
      </c>
      <c r="AT32" s="12">
        <v>79</v>
      </c>
      <c r="AU32" s="12">
        <v>97</v>
      </c>
      <c r="AV32" s="12" t="s">
        <v>363</v>
      </c>
      <c r="AW32" s="12">
        <v>18</v>
      </c>
      <c r="AX32" s="35">
        <v>2213.1673000000001</v>
      </c>
      <c r="AY32" s="35">
        <v>3.4918413125000001</v>
      </c>
      <c r="AZ32" s="39">
        <v>28.294772222222225</v>
      </c>
      <c r="BA32" s="12">
        <v>37.132955555555554</v>
      </c>
      <c r="BB32" s="12">
        <v>42.196727777777781</v>
      </c>
      <c r="BC32" s="12">
        <v>52.378416666666674</v>
      </c>
      <c r="BD32" s="12">
        <v>57.184088888888894</v>
      </c>
      <c r="BE32" s="12">
        <v>60.273816666666669</v>
      </c>
      <c r="BF32" s="40">
        <v>64.283877777777775</v>
      </c>
      <c r="BG32" s="35"/>
      <c r="BH32" s="39">
        <v>26.600233333333335</v>
      </c>
      <c r="BI32" s="12">
        <v>36.744555555555557</v>
      </c>
      <c r="BJ32" s="12">
        <v>42.383522222222219</v>
      </c>
      <c r="BK32" s="12">
        <v>51.944861111111116</v>
      </c>
      <c r="BL32" s="12">
        <v>57.446738888888895</v>
      </c>
      <c r="BM32" s="12">
        <v>60.111155555555548</v>
      </c>
      <c r="BN32" s="40">
        <v>63.75623888888888</v>
      </c>
    </row>
    <row r="33" spans="1:66">
      <c r="A33" s="34" t="s">
        <v>42</v>
      </c>
      <c r="B33" s="12">
        <v>85</v>
      </c>
      <c r="C33" s="12">
        <v>97</v>
      </c>
      <c r="D33" s="12" t="s">
        <v>364</v>
      </c>
      <c r="E33" s="12">
        <v>12</v>
      </c>
      <c r="F33" s="35">
        <v>1507.8590999999999</v>
      </c>
      <c r="G33" s="35">
        <v>2.9922288125000005</v>
      </c>
      <c r="H33" s="35">
        <v>1.941948</v>
      </c>
      <c r="I33" s="35">
        <v>2.9686720000000002</v>
      </c>
      <c r="J33" s="35">
        <v>3.5806339999999999</v>
      </c>
      <c r="K33" s="35">
        <v>4.780411</v>
      </c>
      <c r="L33" s="35">
        <v>5.3229860000000002</v>
      </c>
      <c r="M33" s="35">
        <v>5.8579290000000004</v>
      </c>
      <c r="N33" s="35">
        <v>6.6143640000000001</v>
      </c>
      <c r="O33" s="56">
        <v>1.848228</v>
      </c>
      <c r="P33" s="35">
        <v>3.0658120000000002</v>
      </c>
      <c r="Q33" s="35">
        <v>3.9032439999999999</v>
      </c>
      <c r="R33" s="35">
        <v>4.9244500000000002</v>
      </c>
      <c r="S33" s="35">
        <v>5.3894739999999999</v>
      </c>
      <c r="T33" s="35">
        <v>5.762677</v>
      </c>
      <c r="U33" s="35">
        <v>6.4750709999999998</v>
      </c>
      <c r="W33" s="34" t="s">
        <v>42</v>
      </c>
      <c r="X33" s="12">
        <v>85</v>
      </c>
      <c r="Y33" s="12">
        <v>97</v>
      </c>
      <c r="Z33" s="12" t="s">
        <v>364</v>
      </c>
      <c r="AA33" s="12">
        <v>12</v>
      </c>
      <c r="AB33" s="35">
        <v>1507.8590999999999</v>
      </c>
      <c r="AC33" s="35">
        <v>2.9922288125000005</v>
      </c>
      <c r="AD33" s="35">
        <f t="shared" si="0"/>
        <v>16.1829</v>
      </c>
      <c r="AE33" s="35">
        <f t="shared" si="1"/>
        <v>24.738933333333335</v>
      </c>
      <c r="AF33" s="35">
        <f t="shared" si="2"/>
        <v>29.838616666666667</v>
      </c>
      <c r="AG33" s="35">
        <f t="shared" si="3"/>
        <v>39.836758333333336</v>
      </c>
      <c r="AH33" s="35">
        <f t="shared" si="4"/>
        <v>44.358216666666664</v>
      </c>
      <c r="AI33" s="35">
        <f t="shared" si="5"/>
        <v>48.816075000000005</v>
      </c>
      <c r="AJ33" s="35">
        <f t="shared" si="6"/>
        <v>55.119700000000002</v>
      </c>
      <c r="AK33" s="56">
        <f t="shared" si="7"/>
        <v>15.401899999999999</v>
      </c>
      <c r="AL33" s="35">
        <f t="shared" si="8"/>
        <v>25.548433333333335</v>
      </c>
      <c r="AM33" s="35">
        <f t="shared" si="9"/>
        <v>32.527033333333335</v>
      </c>
      <c r="AN33" s="35">
        <f t="shared" si="10"/>
        <v>41.037083333333335</v>
      </c>
      <c r="AO33" s="35">
        <f t="shared" si="11"/>
        <v>44.912283333333328</v>
      </c>
      <c r="AP33" s="35">
        <f t="shared" si="12"/>
        <v>48.022308333333335</v>
      </c>
      <c r="AQ33" s="35">
        <f t="shared" si="13"/>
        <v>53.958925000000001</v>
      </c>
      <c r="AS33" s="34" t="s">
        <v>42</v>
      </c>
      <c r="AT33" s="12">
        <v>85</v>
      </c>
      <c r="AU33" s="12">
        <v>97</v>
      </c>
      <c r="AV33" s="12" t="s">
        <v>364</v>
      </c>
      <c r="AW33" s="12">
        <v>12</v>
      </c>
      <c r="AX33" s="35">
        <v>1507.8590999999999</v>
      </c>
      <c r="AY33" s="35">
        <v>2.9922288125000005</v>
      </c>
      <c r="AZ33" s="39">
        <v>16.1829</v>
      </c>
      <c r="BA33" s="12">
        <v>24.738933333333335</v>
      </c>
      <c r="BB33" s="12">
        <v>29.838616666666667</v>
      </c>
      <c r="BC33" s="12">
        <v>39.836758333333336</v>
      </c>
      <c r="BD33" s="12">
        <v>44.358216666666664</v>
      </c>
      <c r="BE33" s="12">
        <v>48.816075000000005</v>
      </c>
      <c r="BF33" s="40">
        <v>55.119700000000002</v>
      </c>
      <c r="BG33" s="35"/>
      <c r="BH33" s="39">
        <v>15.401899999999999</v>
      </c>
      <c r="BI33" s="12">
        <v>25.548433333333335</v>
      </c>
      <c r="BJ33" s="12">
        <v>32.527033333333335</v>
      </c>
      <c r="BK33" s="12">
        <v>41.037083333333335</v>
      </c>
      <c r="BL33" s="12">
        <v>44.912283333333328</v>
      </c>
      <c r="BM33" s="12">
        <v>48.022308333333335</v>
      </c>
      <c r="BN33" s="40">
        <v>53.958925000000001</v>
      </c>
    </row>
    <row r="34" spans="1:66">
      <c r="A34" s="34" t="s">
        <v>43</v>
      </c>
      <c r="B34" s="12">
        <v>86</v>
      </c>
      <c r="C34" s="12">
        <v>96</v>
      </c>
      <c r="D34" s="12" t="s">
        <v>365</v>
      </c>
      <c r="E34" s="12">
        <v>10</v>
      </c>
      <c r="F34" s="35">
        <v>1280.6957</v>
      </c>
      <c r="G34" s="35">
        <v>2.5682104375000003</v>
      </c>
      <c r="H34" s="35">
        <v>0.87748300000000001</v>
      </c>
      <c r="I34" s="35">
        <v>1.3227009999999999</v>
      </c>
      <c r="J34" s="35">
        <v>1.65971</v>
      </c>
      <c r="K34" s="35">
        <v>2.1978499999999999</v>
      </c>
      <c r="L34" s="35">
        <v>2.5292919999999999</v>
      </c>
      <c r="M34" s="35">
        <v>2.980194</v>
      </c>
      <c r="N34" s="35">
        <v>3.6729940000000001</v>
      </c>
      <c r="O34" s="56">
        <v>0.82231600000000005</v>
      </c>
      <c r="P34" s="35">
        <v>1.349254</v>
      </c>
      <c r="Q34" s="35">
        <v>1.734497</v>
      </c>
      <c r="R34" s="35">
        <v>2.2524920000000002</v>
      </c>
      <c r="S34" s="35">
        <v>2.5408979999999999</v>
      </c>
      <c r="T34" s="35">
        <v>2.927222</v>
      </c>
      <c r="U34" s="35">
        <v>3.4963660000000001</v>
      </c>
      <c r="W34" s="34" t="s">
        <v>43</v>
      </c>
      <c r="X34" s="12">
        <v>86</v>
      </c>
      <c r="Y34" s="12">
        <v>96</v>
      </c>
      <c r="Z34" s="12" t="s">
        <v>365</v>
      </c>
      <c r="AA34" s="12">
        <v>10</v>
      </c>
      <c r="AB34" s="35">
        <v>1280.6957</v>
      </c>
      <c r="AC34" s="35">
        <v>2.5682104375000003</v>
      </c>
      <c r="AD34" s="35">
        <f t="shared" si="0"/>
        <v>8.7748299999999997</v>
      </c>
      <c r="AE34" s="35">
        <f t="shared" si="1"/>
        <v>13.22701</v>
      </c>
      <c r="AF34" s="35">
        <f t="shared" si="2"/>
        <v>16.597100000000001</v>
      </c>
      <c r="AG34" s="35">
        <f t="shared" si="3"/>
        <v>21.978499999999997</v>
      </c>
      <c r="AH34" s="35">
        <f t="shared" si="4"/>
        <v>25.292919999999995</v>
      </c>
      <c r="AI34" s="35">
        <f t="shared" si="5"/>
        <v>29.801939999999998</v>
      </c>
      <c r="AJ34" s="35">
        <f t="shared" si="6"/>
        <v>36.729939999999999</v>
      </c>
      <c r="AK34" s="56">
        <f t="shared" si="7"/>
        <v>8.22316</v>
      </c>
      <c r="AL34" s="35">
        <f t="shared" si="8"/>
        <v>13.49254</v>
      </c>
      <c r="AM34" s="35">
        <f t="shared" si="9"/>
        <v>17.34497</v>
      </c>
      <c r="AN34" s="35">
        <f t="shared" si="10"/>
        <v>22.524920000000002</v>
      </c>
      <c r="AO34" s="35">
        <f t="shared" si="11"/>
        <v>25.408979999999996</v>
      </c>
      <c r="AP34" s="35">
        <f t="shared" si="12"/>
        <v>29.272219999999997</v>
      </c>
      <c r="AQ34" s="35">
        <f t="shared" si="13"/>
        <v>34.963660000000004</v>
      </c>
      <c r="AS34" s="34" t="s">
        <v>43</v>
      </c>
      <c r="AT34" s="12">
        <v>86</v>
      </c>
      <c r="AU34" s="12">
        <v>96</v>
      </c>
      <c r="AV34" s="12" t="s">
        <v>365</v>
      </c>
      <c r="AW34" s="12">
        <v>10</v>
      </c>
      <c r="AX34" s="35">
        <v>1280.6957</v>
      </c>
      <c r="AY34" s="35">
        <v>2.5682104375000003</v>
      </c>
      <c r="AZ34" s="39">
        <v>8.7748299999999997</v>
      </c>
      <c r="BA34" s="12">
        <v>13.22701</v>
      </c>
      <c r="BB34" s="12">
        <v>16.597100000000001</v>
      </c>
      <c r="BC34" s="12">
        <v>21.978499999999997</v>
      </c>
      <c r="BD34" s="12">
        <v>25.292919999999995</v>
      </c>
      <c r="BE34" s="12">
        <v>29.801939999999998</v>
      </c>
      <c r="BF34" s="40">
        <v>36.729939999999999</v>
      </c>
      <c r="BG34" s="35"/>
      <c r="BH34" s="39">
        <v>8.22316</v>
      </c>
      <c r="BI34" s="12">
        <v>13.49254</v>
      </c>
      <c r="BJ34" s="12">
        <v>17.34497</v>
      </c>
      <c r="BK34" s="12">
        <v>22.524920000000002</v>
      </c>
      <c r="BL34" s="12">
        <v>25.408979999999996</v>
      </c>
      <c r="BM34" s="12">
        <v>29.272219999999997</v>
      </c>
      <c r="BN34" s="40">
        <v>34.963660000000004</v>
      </c>
    </row>
    <row r="35" spans="1:66">
      <c r="A35" s="34" t="s">
        <v>44</v>
      </c>
      <c r="B35" s="12">
        <v>87</v>
      </c>
      <c r="C35" s="12">
        <v>97</v>
      </c>
      <c r="D35" s="12" t="s">
        <v>366</v>
      </c>
      <c r="E35" s="12">
        <v>10</v>
      </c>
      <c r="F35" s="35">
        <v>1295.7066</v>
      </c>
      <c r="G35" s="35">
        <v>2.5673950000000003</v>
      </c>
      <c r="H35" s="35">
        <v>1.4873909999999999</v>
      </c>
      <c r="I35" s="35">
        <v>2.3141039999999999</v>
      </c>
      <c r="J35" s="35">
        <v>2.7991830000000002</v>
      </c>
      <c r="K35" s="35">
        <v>3.5138229999999999</v>
      </c>
      <c r="L35" s="35">
        <v>3.9304039999999998</v>
      </c>
      <c r="M35" s="35">
        <v>4.3795289999999998</v>
      </c>
      <c r="N35" s="35">
        <v>5.1011199999999999</v>
      </c>
      <c r="O35" s="56">
        <v>1.387926</v>
      </c>
      <c r="P35" s="35">
        <v>2.3727230000000001</v>
      </c>
      <c r="Q35" s="35">
        <v>2.891133</v>
      </c>
      <c r="R35" s="35">
        <v>3.6452170000000002</v>
      </c>
      <c r="S35" s="35">
        <v>3.999924</v>
      </c>
      <c r="T35" s="35">
        <v>4.3262049999999999</v>
      </c>
      <c r="U35" s="35">
        <v>4.9468750000000004</v>
      </c>
      <c r="W35" s="34" t="s">
        <v>44</v>
      </c>
      <c r="X35" s="12">
        <v>87</v>
      </c>
      <c r="Y35" s="12">
        <v>97</v>
      </c>
      <c r="Z35" s="12" t="s">
        <v>366</v>
      </c>
      <c r="AA35" s="12">
        <v>10</v>
      </c>
      <c r="AB35" s="35">
        <v>1295.7066</v>
      </c>
      <c r="AC35" s="35">
        <v>2.5673950000000003</v>
      </c>
      <c r="AD35" s="35">
        <f t="shared" si="0"/>
        <v>14.873909999999999</v>
      </c>
      <c r="AE35" s="35">
        <f t="shared" si="1"/>
        <v>23.14104</v>
      </c>
      <c r="AF35" s="35">
        <f t="shared" si="2"/>
        <v>27.99183</v>
      </c>
      <c r="AG35" s="35">
        <f t="shared" si="3"/>
        <v>35.13823</v>
      </c>
      <c r="AH35" s="35">
        <f t="shared" si="4"/>
        <v>39.304039999999993</v>
      </c>
      <c r="AI35" s="35">
        <f t="shared" si="5"/>
        <v>43.795289999999994</v>
      </c>
      <c r="AJ35" s="35">
        <f t="shared" si="6"/>
        <v>51.011200000000002</v>
      </c>
      <c r="AK35" s="56">
        <f t="shared" si="7"/>
        <v>13.879259999999999</v>
      </c>
      <c r="AL35" s="35">
        <f t="shared" si="8"/>
        <v>23.727230000000002</v>
      </c>
      <c r="AM35" s="35">
        <f t="shared" si="9"/>
        <v>28.911330000000003</v>
      </c>
      <c r="AN35" s="35">
        <f t="shared" si="10"/>
        <v>36.452170000000002</v>
      </c>
      <c r="AO35" s="35">
        <f t="shared" si="11"/>
        <v>39.99924</v>
      </c>
      <c r="AP35" s="35">
        <f t="shared" si="12"/>
        <v>43.262049999999995</v>
      </c>
      <c r="AQ35" s="35">
        <f t="shared" si="13"/>
        <v>49.468750000000007</v>
      </c>
      <c r="AS35" s="34" t="s">
        <v>44</v>
      </c>
      <c r="AT35" s="12">
        <v>87</v>
      </c>
      <c r="AU35" s="12">
        <v>97</v>
      </c>
      <c r="AV35" s="12" t="s">
        <v>366</v>
      </c>
      <c r="AW35" s="12">
        <v>10</v>
      </c>
      <c r="AX35" s="35">
        <v>1295.7066</v>
      </c>
      <c r="AY35" s="35">
        <v>2.5673950000000003</v>
      </c>
      <c r="AZ35" s="39">
        <v>14.873909999999999</v>
      </c>
      <c r="BA35" s="12">
        <v>23.14104</v>
      </c>
      <c r="BB35" s="12">
        <v>27.99183</v>
      </c>
      <c r="BC35" s="12">
        <v>35.13823</v>
      </c>
      <c r="BD35" s="12">
        <v>39.304039999999993</v>
      </c>
      <c r="BE35" s="12">
        <v>43.795289999999994</v>
      </c>
      <c r="BF35" s="40">
        <v>51.011200000000002</v>
      </c>
      <c r="BG35" s="35"/>
      <c r="BH35" s="39">
        <v>13.879259999999999</v>
      </c>
      <c r="BI35" s="12">
        <v>23.727230000000002</v>
      </c>
      <c r="BJ35" s="12">
        <v>28.911330000000003</v>
      </c>
      <c r="BK35" s="12">
        <v>36.452170000000002</v>
      </c>
      <c r="BL35" s="12">
        <v>39.99924</v>
      </c>
      <c r="BM35" s="12">
        <v>43.262049999999995</v>
      </c>
      <c r="BN35" s="40">
        <v>49.468750000000007</v>
      </c>
    </row>
    <row r="36" spans="1:66">
      <c r="A36" s="34" t="s">
        <v>45</v>
      </c>
      <c r="B36" s="12">
        <v>88</v>
      </c>
      <c r="C36" s="12">
        <v>97</v>
      </c>
      <c r="D36" s="12" t="s">
        <v>367</v>
      </c>
      <c r="E36" s="12">
        <v>9</v>
      </c>
      <c r="F36" s="35">
        <v>1167.6479999999999</v>
      </c>
      <c r="G36" s="35">
        <v>2.5704350624999996</v>
      </c>
      <c r="H36" s="35">
        <v>1.468588</v>
      </c>
      <c r="I36" s="35">
        <v>2.2294770000000002</v>
      </c>
      <c r="J36" s="35">
        <v>2.8365559999999999</v>
      </c>
      <c r="K36" s="35">
        <v>3.4438420000000001</v>
      </c>
      <c r="L36" s="35">
        <v>3.8718180000000002</v>
      </c>
      <c r="M36" s="35">
        <v>4.386838</v>
      </c>
      <c r="N36" s="35">
        <v>5.2493879999999997</v>
      </c>
      <c r="O36" s="56">
        <v>1.393594</v>
      </c>
      <c r="P36" s="35">
        <v>2.4841449999999998</v>
      </c>
      <c r="Q36" s="35">
        <v>2.8400500000000002</v>
      </c>
      <c r="R36" s="35">
        <v>3.572327</v>
      </c>
      <c r="S36" s="35">
        <v>3.9920399999999998</v>
      </c>
      <c r="T36" s="35">
        <v>4.2660840000000002</v>
      </c>
      <c r="U36" s="35">
        <v>5.0437779999999997</v>
      </c>
      <c r="W36" s="34" t="s">
        <v>45</v>
      </c>
      <c r="X36" s="12">
        <v>88</v>
      </c>
      <c r="Y36" s="12">
        <v>97</v>
      </c>
      <c r="Z36" s="12" t="s">
        <v>367</v>
      </c>
      <c r="AA36" s="12">
        <v>9</v>
      </c>
      <c r="AB36" s="35">
        <v>1167.6479999999999</v>
      </c>
      <c r="AC36" s="35">
        <v>2.5704350624999996</v>
      </c>
      <c r="AD36" s="35">
        <f t="shared" si="0"/>
        <v>16.317644444444447</v>
      </c>
      <c r="AE36" s="35">
        <f t="shared" si="1"/>
        <v>24.771966666666668</v>
      </c>
      <c r="AF36" s="35">
        <f t="shared" si="2"/>
        <v>31.517288888888888</v>
      </c>
      <c r="AG36" s="35">
        <f t="shared" si="3"/>
        <v>38.264911111111111</v>
      </c>
      <c r="AH36" s="35">
        <f t="shared" si="4"/>
        <v>43.020200000000003</v>
      </c>
      <c r="AI36" s="35">
        <f t="shared" si="5"/>
        <v>48.742644444444444</v>
      </c>
      <c r="AJ36" s="35">
        <f t="shared" si="6"/>
        <v>58.32653333333333</v>
      </c>
      <c r="AK36" s="56">
        <f t="shared" si="7"/>
        <v>15.484377777777777</v>
      </c>
      <c r="AL36" s="35">
        <f t="shared" si="8"/>
        <v>27.601611111111108</v>
      </c>
      <c r="AM36" s="35">
        <f t="shared" si="9"/>
        <v>31.556111111111111</v>
      </c>
      <c r="AN36" s="35">
        <f t="shared" si="10"/>
        <v>39.692522222222223</v>
      </c>
      <c r="AO36" s="35">
        <f t="shared" si="11"/>
        <v>44.355999999999995</v>
      </c>
      <c r="AP36" s="35">
        <f t="shared" si="12"/>
        <v>47.400933333333334</v>
      </c>
      <c r="AQ36" s="35">
        <f t="shared" si="13"/>
        <v>56.041977777777774</v>
      </c>
      <c r="AS36" s="34" t="s">
        <v>45</v>
      </c>
      <c r="AT36" s="12">
        <v>88</v>
      </c>
      <c r="AU36" s="12">
        <v>97</v>
      </c>
      <c r="AV36" s="12" t="s">
        <v>367</v>
      </c>
      <c r="AW36" s="12">
        <v>9</v>
      </c>
      <c r="AX36" s="35">
        <v>1167.6479999999999</v>
      </c>
      <c r="AY36" s="35">
        <v>2.5704350624999996</v>
      </c>
      <c r="AZ36" s="39">
        <v>16.317644444444447</v>
      </c>
      <c r="BA36" s="12">
        <v>24.771966666666668</v>
      </c>
      <c r="BB36" s="12">
        <v>31.517288888888888</v>
      </c>
      <c r="BC36" s="12">
        <v>38.264911111111111</v>
      </c>
      <c r="BD36" s="12">
        <v>43.020200000000003</v>
      </c>
      <c r="BE36" s="12">
        <v>48.742644444444444</v>
      </c>
      <c r="BF36" s="40">
        <v>58.32653333333333</v>
      </c>
      <c r="BG36" s="35"/>
      <c r="BH36" s="39">
        <v>15.484377777777777</v>
      </c>
      <c r="BI36" s="12">
        <v>27.601611111111108</v>
      </c>
      <c r="BJ36" s="12">
        <v>31.556111111111111</v>
      </c>
      <c r="BK36" s="12">
        <v>39.692522222222223</v>
      </c>
      <c r="BL36" s="12">
        <v>44.355999999999995</v>
      </c>
      <c r="BM36" s="12">
        <v>47.400933333333334</v>
      </c>
      <c r="BN36" s="40">
        <v>56.041977777777774</v>
      </c>
    </row>
    <row r="37" spans="1:66">
      <c r="A37" s="34" t="s">
        <v>46</v>
      </c>
      <c r="B37" s="12">
        <v>90</v>
      </c>
      <c r="C37" s="12">
        <v>97</v>
      </c>
      <c r="D37" s="12" t="s">
        <v>368</v>
      </c>
      <c r="E37" s="12">
        <v>7</v>
      </c>
      <c r="F37" s="35">
        <v>896.52</v>
      </c>
      <c r="G37" s="35">
        <v>2.8370709374999996</v>
      </c>
      <c r="H37" s="35">
        <v>0.75541100000000005</v>
      </c>
      <c r="I37" s="35">
        <v>1.300667</v>
      </c>
      <c r="J37" s="35">
        <v>1.655958</v>
      </c>
      <c r="K37" s="35">
        <v>2.1681469999999998</v>
      </c>
      <c r="L37" s="35">
        <v>2.5946280000000002</v>
      </c>
      <c r="M37" s="35">
        <v>3.0382069999999999</v>
      </c>
      <c r="N37" s="35">
        <v>3.7787609999999998</v>
      </c>
      <c r="O37" s="56">
        <v>0.64654999999999996</v>
      </c>
      <c r="P37" s="35">
        <v>1.2853969999999999</v>
      </c>
      <c r="Q37" s="35">
        <v>1.740418</v>
      </c>
      <c r="R37" s="35">
        <v>2.2626979999999999</v>
      </c>
      <c r="S37" s="35">
        <v>2.6525669999999999</v>
      </c>
      <c r="T37" s="35">
        <v>3.0139749999999998</v>
      </c>
      <c r="U37" s="35">
        <v>3.6432669999999998</v>
      </c>
      <c r="W37" s="34" t="s">
        <v>46</v>
      </c>
      <c r="X37" s="12">
        <v>90</v>
      </c>
      <c r="Y37" s="12">
        <v>97</v>
      </c>
      <c r="Z37" s="12" t="s">
        <v>368</v>
      </c>
      <c r="AA37" s="12">
        <v>7</v>
      </c>
      <c r="AB37" s="35">
        <v>896.52</v>
      </c>
      <c r="AC37" s="35">
        <v>2.8370709374999996</v>
      </c>
      <c r="AD37" s="35">
        <f t="shared" si="0"/>
        <v>10.791585714285715</v>
      </c>
      <c r="AE37" s="35">
        <f t="shared" si="1"/>
        <v>18.580957142857145</v>
      </c>
      <c r="AF37" s="35">
        <f t="shared" si="2"/>
        <v>23.656542857142856</v>
      </c>
      <c r="AG37" s="35">
        <f t="shared" si="3"/>
        <v>30.97352857142857</v>
      </c>
      <c r="AH37" s="35">
        <f t="shared" si="4"/>
        <v>37.066114285714285</v>
      </c>
      <c r="AI37" s="35">
        <f t="shared" si="5"/>
        <v>43.40295714285714</v>
      </c>
      <c r="AJ37" s="35">
        <f t="shared" si="6"/>
        <v>53.982299999999995</v>
      </c>
      <c r="AK37" s="56">
        <f t="shared" si="7"/>
        <v>9.2364285714285703</v>
      </c>
      <c r="AL37" s="35">
        <f t="shared" si="8"/>
        <v>18.362814285714286</v>
      </c>
      <c r="AM37" s="35">
        <f t="shared" si="9"/>
        <v>24.863114285714286</v>
      </c>
      <c r="AN37" s="35">
        <f t="shared" si="10"/>
        <v>32.324257142857142</v>
      </c>
      <c r="AO37" s="35">
        <f t="shared" si="11"/>
        <v>37.893814285714285</v>
      </c>
      <c r="AP37" s="35">
        <f t="shared" si="12"/>
        <v>43.056785714285709</v>
      </c>
      <c r="AQ37" s="35">
        <f t="shared" si="13"/>
        <v>52.046671428571422</v>
      </c>
      <c r="AS37" s="34" t="s">
        <v>46</v>
      </c>
      <c r="AT37" s="12">
        <v>90</v>
      </c>
      <c r="AU37" s="12">
        <v>97</v>
      </c>
      <c r="AV37" s="12" t="s">
        <v>368</v>
      </c>
      <c r="AW37" s="12">
        <v>7</v>
      </c>
      <c r="AX37" s="35">
        <v>896.52</v>
      </c>
      <c r="AY37" s="35">
        <v>2.8370709374999996</v>
      </c>
      <c r="AZ37" s="39">
        <v>10.791585714285715</v>
      </c>
      <c r="BA37" s="12">
        <v>18.580957142857145</v>
      </c>
      <c r="BB37" s="12">
        <v>23.656542857142856</v>
      </c>
      <c r="BC37" s="12">
        <v>30.97352857142857</v>
      </c>
      <c r="BD37" s="12">
        <v>37.066114285714285</v>
      </c>
      <c r="BE37" s="12">
        <v>43.40295714285714</v>
      </c>
      <c r="BF37" s="40">
        <v>53.982299999999995</v>
      </c>
      <c r="BG37" s="35"/>
      <c r="BH37" s="39">
        <v>9.2364285714285703</v>
      </c>
      <c r="BI37" s="12">
        <v>18.362814285714286</v>
      </c>
      <c r="BJ37" s="12">
        <v>24.863114285714286</v>
      </c>
      <c r="BK37" s="12">
        <v>32.324257142857142</v>
      </c>
      <c r="BL37" s="12">
        <v>37.893814285714285</v>
      </c>
      <c r="BM37" s="12">
        <v>43.056785714285709</v>
      </c>
      <c r="BN37" s="40">
        <v>52.046671428571422</v>
      </c>
    </row>
    <row r="38" spans="1:66">
      <c r="A38" s="34" t="s">
        <v>47</v>
      </c>
      <c r="B38" s="12">
        <v>91</v>
      </c>
      <c r="C38" s="12">
        <v>97</v>
      </c>
      <c r="D38" s="12" t="s">
        <v>369</v>
      </c>
      <c r="E38" s="12">
        <v>6</v>
      </c>
      <c r="F38" s="35">
        <v>781.49310000000003</v>
      </c>
      <c r="G38" s="35">
        <v>2.8377114375000003</v>
      </c>
      <c r="H38" s="35">
        <v>0.711951</v>
      </c>
      <c r="I38" s="35">
        <v>1.1895960000000001</v>
      </c>
      <c r="J38" s="35">
        <v>1.570308</v>
      </c>
      <c r="K38" s="35">
        <v>1.9742759999999999</v>
      </c>
      <c r="L38" s="35">
        <v>2.370158</v>
      </c>
      <c r="M38" s="35">
        <v>2.82056</v>
      </c>
      <c r="N38" s="35">
        <v>3.5019079999999998</v>
      </c>
      <c r="O38" s="56">
        <v>0.61792800000000003</v>
      </c>
      <c r="P38" s="35">
        <v>1.2305459999999999</v>
      </c>
      <c r="Q38" s="35">
        <v>1.6349610000000001</v>
      </c>
      <c r="R38" s="35">
        <v>2.0872809999999999</v>
      </c>
      <c r="S38" s="35">
        <v>2.440509</v>
      </c>
      <c r="T38" s="35">
        <v>2.7554910000000001</v>
      </c>
      <c r="U38" s="35">
        <v>3.3866520000000002</v>
      </c>
      <c r="W38" s="34" t="s">
        <v>47</v>
      </c>
      <c r="X38" s="12">
        <v>91</v>
      </c>
      <c r="Y38" s="12">
        <v>97</v>
      </c>
      <c r="Z38" s="12" t="s">
        <v>369</v>
      </c>
      <c r="AA38" s="12">
        <v>6</v>
      </c>
      <c r="AB38" s="35">
        <v>781.49310000000003</v>
      </c>
      <c r="AC38" s="35">
        <v>2.8377114375000003</v>
      </c>
      <c r="AD38" s="35">
        <f t="shared" si="0"/>
        <v>11.86585</v>
      </c>
      <c r="AE38" s="35">
        <f t="shared" si="1"/>
        <v>19.826600000000003</v>
      </c>
      <c r="AF38" s="35">
        <f t="shared" si="2"/>
        <v>26.171800000000001</v>
      </c>
      <c r="AG38" s="35">
        <f t="shared" si="3"/>
        <v>32.904600000000002</v>
      </c>
      <c r="AH38" s="35">
        <f t="shared" si="4"/>
        <v>39.502633333333328</v>
      </c>
      <c r="AI38" s="35">
        <f t="shared" si="5"/>
        <v>47.009333333333331</v>
      </c>
      <c r="AJ38" s="35">
        <f t="shared" si="6"/>
        <v>58.365133333333333</v>
      </c>
      <c r="AK38" s="56">
        <f t="shared" si="7"/>
        <v>10.298800000000002</v>
      </c>
      <c r="AL38" s="35">
        <f t="shared" si="8"/>
        <v>20.5091</v>
      </c>
      <c r="AM38" s="35">
        <f t="shared" si="9"/>
        <v>27.24935</v>
      </c>
      <c r="AN38" s="35">
        <f t="shared" si="10"/>
        <v>34.788016666666664</v>
      </c>
      <c r="AO38" s="35">
        <f t="shared" si="11"/>
        <v>40.675150000000002</v>
      </c>
      <c r="AP38" s="35">
        <f t="shared" si="12"/>
        <v>45.924849999999999</v>
      </c>
      <c r="AQ38" s="35">
        <f t="shared" si="13"/>
        <v>56.444200000000002</v>
      </c>
      <c r="AS38" s="34" t="s">
        <v>47</v>
      </c>
      <c r="AT38" s="12">
        <v>91</v>
      </c>
      <c r="AU38" s="12">
        <v>97</v>
      </c>
      <c r="AV38" s="12" t="s">
        <v>369</v>
      </c>
      <c r="AW38" s="12">
        <v>6</v>
      </c>
      <c r="AX38" s="35">
        <v>781.49310000000003</v>
      </c>
      <c r="AY38" s="35">
        <v>2.8377114375000003</v>
      </c>
      <c r="AZ38" s="39">
        <v>11.86585</v>
      </c>
      <c r="BA38" s="12">
        <v>19.826600000000003</v>
      </c>
      <c r="BB38" s="12">
        <v>26.171800000000001</v>
      </c>
      <c r="BC38" s="12">
        <v>32.904600000000002</v>
      </c>
      <c r="BD38" s="12">
        <v>39.502633333333328</v>
      </c>
      <c r="BE38" s="12">
        <v>47.009333333333331</v>
      </c>
      <c r="BF38" s="40">
        <v>58.365133333333333</v>
      </c>
      <c r="BG38" s="35"/>
      <c r="BH38" s="39">
        <v>10.298800000000002</v>
      </c>
      <c r="BI38" s="12">
        <v>20.5091</v>
      </c>
      <c r="BJ38" s="12">
        <v>27.24935</v>
      </c>
      <c r="BK38" s="12">
        <v>34.788016666666664</v>
      </c>
      <c r="BL38" s="12">
        <v>40.675150000000002</v>
      </c>
      <c r="BM38" s="12">
        <v>45.924849999999999</v>
      </c>
      <c r="BN38" s="40">
        <v>56.444200000000002</v>
      </c>
    </row>
    <row r="39" spans="1:66">
      <c r="A39" s="34" t="s">
        <v>48</v>
      </c>
      <c r="B39" s="12">
        <v>92</v>
      </c>
      <c r="C39" s="12">
        <v>97</v>
      </c>
      <c r="D39" s="12" t="s">
        <v>370</v>
      </c>
      <c r="E39" s="12">
        <v>5</v>
      </c>
      <c r="F39" s="35">
        <v>724.47159999999997</v>
      </c>
      <c r="G39" s="35">
        <v>2.8389891250000003</v>
      </c>
      <c r="H39" s="35">
        <v>0.74283900000000003</v>
      </c>
      <c r="I39" s="35">
        <v>1.2178359999999999</v>
      </c>
      <c r="J39" s="35">
        <v>1.5636110000000001</v>
      </c>
      <c r="K39" s="35">
        <v>1.983174</v>
      </c>
      <c r="L39" s="35">
        <v>2.3104149999999999</v>
      </c>
      <c r="M39" s="35">
        <v>2.736777</v>
      </c>
      <c r="N39" s="35">
        <v>3.4164029999999999</v>
      </c>
      <c r="O39" s="56">
        <v>0.603904</v>
      </c>
      <c r="P39" s="35">
        <v>1.2354430000000001</v>
      </c>
      <c r="Q39" s="35">
        <v>1.6245449999999999</v>
      </c>
      <c r="R39" s="35">
        <v>2.0316700000000001</v>
      </c>
      <c r="S39" s="35">
        <v>2.3561930000000002</v>
      </c>
      <c r="T39" s="35">
        <v>2.6648559999999999</v>
      </c>
      <c r="U39" s="35">
        <v>3.2752810000000001</v>
      </c>
      <c r="W39" s="34" t="s">
        <v>48</v>
      </c>
      <c r="X39" s="12">
        <v>92</v>
      </c>
      <c r="Y39" s="12">
        <v>97</v>
      </c>
      <c r="Z39" s="12" t="s">
        <v>370</v>
      </c>
      <c r="AA39" s="12">
        <v>5</v>
      </c>
      <c r="AB39" s="35">
        <v>724.47159999999997</v>
      </c>
      <c r="AC39" s="35">
        <v>2.8389891250000003</v>
      </c>
      <c r="AD39" s="35">
        <f t="shared" si="0"/>
        <v>14.856780000000001</v>
      </c>
      <c r="AE39" s="35">
        <f t="shared" si="1"/>
        <v>24.356719999999999</v>
      </c>
      <c r="AF39" s="35">
        <f t="shared" si="2"/>
        <v>31.272220000000001</v>
      </c>
      <c r="AG39" s="35">
        <f t="shared" si="3"/>
        <v>39.66348</v>
      </c>
      <c r="AH39" s="35">
        <f t="shared" si="4"/>
        <v>46.208299999999994</v>
      </c>
      <c r="AI39" s="35">
        <f t="shared" si="5"/>
        <v>54.735540000000007</v>
      </c>
      <c r="AJ39" s="35">
        <f t="shared" si="6"/>
        <v>68.328060000000008</v>
      </c>
      <c r="AK39" s="56">
        <f t="shared" si="7"/>
        <v>12.07808</v>
      </c>
      <c r="AL39" s="35">
        <f t="shared" si="8"/>
        <v>24.708860000000001</v>
      </c>
      <c r="AM39" s="35">
        <f t="shared" si="9"/>
        <v>32.490900000000003</v>
      </c>
      <c r="AN39" s="35">
        <f t="shared" si="10"/>
        <v>40.633400000000002</v>
      </c>
      <c r="AO39" s="35">
        <f t="shared" si="11"/>
        <v>47.123860000000008</v>
      </c>
      <c r="AP39" s="35">
        <f t="shared" si="12"/>
        <v>53.29712</v>
      </c>
      <c r="AQ39" s="35">
        <f t="shared" si="13"/>
        <v>65.505619999999993</v>
      </c>
      <c r="AS39" s="34" t="s">
        <v>48</v>
      </c>
      <c r="AT39" s="12">
        <v>92</v>
      </c>
      <c r="AU39" s="12">
        <v>97</v>
      </c>
      <c r="AV39" s="12" t="s">
        <v>370</v>
      </c>
      <c r="AW39" s="12">
        <v>5</v>
      </c>
      <c r="AX39" s="35">
        <v>724.47159999999997</v>
      </c>
      <c r="AY39" s="35">
        <v>2.8389891250000003</v>
      </c>
      <c r="AZ39" s="39">
        <v>14.856780000000001</v>
      </c>
      <c r="BA39" s="12">
        <v>24.356719999999999</v>
      </c>
      <c r="BB39" s="12">
        <v>31.272220000000001</v>
      </c>
      <c r="BC39" s="12">
        <v>39.66348</v>
      </c>
      <c r="BD39" s="12">
        <v>46.208299999999994</v>
      </c>
      <c r="BE39" s="12">
        <v>54.735540000000007</v>
      </c>
      <c r="BF39" s="40">
        <v>68.328060000000008</v>
      </c>
      <c r="BG39" s="35"/>
      <c r="BH39" s="39">
        <v>12.07808</v>
      </c>
      <c r="BI39" s="12">
        <v>24.708860000000001</v>
      </c>
      <c r="BJ39" s="12">
        <v>32.490900000000003</v>
      </c>
      <c r="BK39" s="12">
        <v>40.633400000000002</v>
      </c>
      <c r="BL39" s="12">
        <v>47.123860000000008</v>
      </c>
      <c r="BM39" s="12">
        <v>53.29712</v>
      </c>
      <c r="BN39" s="40">
        <v>65.505619999999993</v>
      </c>
    </row>
    <row r="40" spans="1:66">
      <c r="A40" s="41" t="s">
        <v>49</v>
      </c>
      <c r="B40" s="42">
        <v>96</v>
      </c>
      <c r="C40" s="42">
        <v>109</v>
      </c>
      <c r="D40" s="42" t="s">
        <v>371</v>
      </c>
      <c r="E40" s="42">
        <v>11</v>
      </c>
      <c r="F40" s="43">
        <v>1936.8543</v>
      </c>
      <c r="G40" s="43">
        <v>4.2456406111111109</v>
      </c>
      <c r="H40" s="43">
        <v>4.2473580000000002</v>
      </c>
      <c r="I40" s="43">
        <v>5.1458560000000002</v>
      </c>
      <c r="J40" s="43">
        <v>5.4027469999999997</v>
      </c>
      <c r="K40" s="43">
        <v>5.8271629999999996</v>
      </c>
      <c r="L40" s="43">
        <v>5.6711520000000002</v>
      </c>
      <c r="M40" s="43">
        <v>6.1633570000000004</v>
      </c>
      <c r="N40" s="43">
        <v>6.9118839999999997</v>
      </c>
      <c r="O40" s="57">
        <v>4.0072429999999999</v>
      </c>
      <c r="P40" s="43">
        <v>4.7565200000000001</v>
      </c>
      <c r="Q40" s="43">
        <v>4.9087339999999999</v>
      </c>
      <c r="R40" s="43">
        <v>5.1797969999999998</v>
      </c>
      <c r="S40" s="43">
        <v>5.2414019999999999</v>
      </c>
      <c r="T40" s="43">
        <v>5.4739300000000002</v>
      </c>
      <c r="U40" s="43">
        <v>5.9643940000000004</v>
      </c>
      <c r="W40" s="41" t="s">
        <v>49</v>
      </c>
      <c r="X40" s="42">
        <v>96</v>
      </c>
      <c r="Y40" s="42">
        <v>109</v>
      </c>
      <c r="Z40" s="42" t="s">
        <v>371</v>
      </c>
      <c r="AA40" s="42">
        <v>11</v>
      </c>
      <c r="AB40" s="43">
        <v>1936.8543</v>
      </c>
      <c r="AC40" s="43">
        <v>4.2456406111111109</v>
      </c>
      <c r="AD40" s="43">
        <f t="shared" si="0"/>
        <v>38.612345454545455</v>
      </c>
      <c r="AE40" s="43">
        <f t="shared" si="1"/>
        <v>46.780509090909092</v>
      </c>
      <c r="AF40" s="43">
        <f t="shared" si="2"/>
        <v>49.115881818181819</v>
      </c>
      <c r="AG40" s="43">
        <f t="shared" si="3"/>
        <v>52.974209090909085</v>
      </c>
      <c r="AH40" s="43">
        <f t="shared" si="4"/>
        <v>51.555927272727274</v>
      </c>
      <c r="AI40" s="43">
        <f t="shared" si="5"/>
        <v>56.030518181818188</v>
      </c>
      <c r="AJ40" s="43">
        <f t="shared" si="6"/>
        <v>62.835309090909085</v>
      </c>
      <c r="AK40" s="57">
        <f t="shared" si="7"/>
        <v>36.42948181818182</v>
      </c>
      <c r="AL40" s="43">
        <f t="shared" si="8"/>
        <v>43.241090909090914</v>
      </c>
      <c r="AM40" s="43">
        <f t="shared" si="9"/>
        <v>44.624854545454546</v>
      </c>
      <c r="AN40" s="43">
        <f t="shared" si="10"/>
        <v>47.089063636363633</v>
      </c>
      <c r="AO40" s="43">
        <f t="shared" si="11"/>
        <v>47.649109090909093</v>
      </c>
      <c r="AP40" s="43">
        <f t="shared" si="12"/>
        <v>49.763000000000005</v>
      </c>
      <c r="AQ40" s="43">
        <f t="shared" si="13"/>
        <v>54.22176363636364</v>
      </c>
      <c r="AS40" s="41" t="s">
        <v>49</v>
      </c>
      <c r="AT40" s="42">
        <v>96</v>
      </c>
      <c r="AU40" s="42">
        <v>109</v>
      </c>
      <c r="AV40" s="42" t="s">
        <v>371</v>
      </c>
      <c r="AW40" s="42">
        <v>11</v>
      </c>
      <c r="AX40" s="43">
        <v>1936.8543</v>
      </c>
      <c r="AY40" s="43">
        <v>4.2456406111111109</v>
      </c>
      <c r="AZ40" s="39">
        <v>38.612345454545455</v>
      </c>
      <c r="BA40" s="12">
        <v>46.780509090909092</v>
      </c>
      <c r="BB40" s="12">
        <v>49.115881818181819</v>
      </c>
      <c r="BC40" s="12">
        <v>52.974209090909085</v>
      </c>
      <c r="BD40" s="12">
        <v>51.555927272727274</v>
      </c>
      <c r="BE40" s="12">
        <v>56.030518181818188</v>
      </c>
      <c r="BF40" s="40">
        <v>62.835309090909085</v>
      </c>
      <c r="BG40" s="43"/>
      <c r="BH40" s="39">
        <v>36.42948181818182</v>
      </c>
      <c r="BI40" s="12">
        <v>43.241090909090914</v>
      </c>
      <c r="BJ40" s="12">
        <v>44.624854545454546</v>
      </c>
      <c r="BK40" s="12">
        <v>47.089063636363633</v>
      </c>
      <c r="BL40" s="12">
        <v>47.649109090909093</v>
      </c>
      <c r="BM40" s="12">
        <v>49.763000000000005</v>
      </c>
      <c r="BN40" s="40">
        <v>54.22176363636364</v>
      </c>
    </row>
    <row r="41" spans="1:66">
      <c r="A41" s="41" t="s">
        <v>50</v>
      </c>
      <c r="B41" s="42">
        <v>102</v>
      </c>
      <c r="C41" s="42">
        <v>109</v>
      </c>
      <c r="D41" s="42" t="s">
        <v>372</v>
      </c>
      <c r="E41" s="42">
        <v>6</v>
      </c>
      <c r="F41" s="43">
        <v>894.36220000000003</v>
      </c>
      <c r="G41" s="43">
        <v>1.37168</v>
      </c>
      <c r="H41" s="43">
        <v>2.8095110000000001</v>
      </c>
      <c r="I41" s="43">
        <v>3.3512369999999998</v>
      </c>
      <c r="J41" s="43">
        <v>3.595952</v>
      </c>
      <c r="K41" s="43">
        <v>3.8858470000000001</v>
      </c>
      <c r="L41" s="43">
        <v>3.8492109999999999</v>
      </c>
      <c r="M41" s="43">
        <v>3.8720680000000001</v>
      </c>
      <c r="N41" s="43">
        <v>3.8595540000000002</v>
      </c>
      <c r="O41" s="57"/>
      <c r="P41" s="43"/>
      <c r="Q41" s="43"/>
      <c r="R41" s="43"/>
      <c r="S41" s="43"/>
      <c r="T41" s="43"/>
      <c r="U41" s="43"/>
      <c r="W41" s="41" t="s">
        <v>50</v>
      </c>
      <c r="X41" s="42">
        <v>102</v>
      </c>
      <c r="Y41" s="42">
        <v>109</v>
      </c>
      <c r="Z41" s="42" t="s">
        <v>372</v>
      </c>
      <c r="AA41" s="42">
        <v>6</v>
      </c>
      <c r="AB41" s="43">
        <v>894.36220000000003</v>
      </c>
      <c r="AC41" s="43">
        <v>1.37168</v>
      </c>
      <c r="AD41" s="43">
        <f t="shared" ref="AD41:AD104" si="14">(H41/$E41)*100</f>
        <v>46.825183333333335</v>
      </c>
      <c r="AE41" s="43">
        <f t="shared" ref="AE41:AE104" si="15">(I41/$E41)*100</f>
        <v>55.853949999999998</v>
      </c>
      <c r="AF41" s="43">
        <f t="shared" ref="AF41:AF104" si="16">(J41/$E41)*100</f>
        <v>59.932533333333339</v>
      </c>
      <c r="AG41" s="43">
        <f t="shared" ref="AG41:AG104" si="17">(K41/$E41)*100</f>
        <v>64.764116666666666</v>
      </c>
      <c r="AH41" s="43">
        <f t="shared" ref="AH41:AH104" si="18">(L41/$E41)*100</f>
        <v>64.153516666666661</v>
      </c>
      <c r="AI41" s="43">
        <f t="shared" ref="AI41:AI104" si="19">(M41/$E41)*100</f>
        <v>64.534466666666674</v>
      </c>
      <c r="AJ41" s="43">
        <f t="shared" ref="AJ41:AJ104" si="20">(N41/$E41)*100</f>
        <v>64.325900000000004</v>
      </c>
      <c r="AK41" s="57"/>
      <c r="AL41" s="43"/>
      <c r="AM41" s="43"/>
      <c r="AN41" s="43"/>
      <c r="AO41" s="43"/>
      <c r="AP41" s="43"/>
      <c r="AQ41" s="43"/>
      <c r="AS41" s="41" t="s">
        <v>50</v>
      </c>
      <c r="AT41" s="42">
        <v>102</v>
      </c>
      <c r="AU41" s="42">
        <v>109</v>
      </c>
      <c r="AV41" s="42" t="s">
        <v>372</v>
      </c>
      <c r="AW41" s="42">
        <v>6</v>
      </c>
      <c r="AX41" s="43">
        <v>894.36220000000003</v>
      </c>
      <c r="AY41" s="43">
        <v>1.37168</v>
      </c>
      <c r="AZ41" s="39">
        <v>46.825183333333335</v>
      </c>
      <c r="BA41" s="12">
        <v>55.853949999999998</v>
      </c>
      <c r="BB41" s="12">
        <v>59.932533333333339</v>
      </c>
      <c r="BC41" s="12">
        <v>64.764116666666666</v>
      </c>
      <c r="BD41" s="12">
        <v>64.153516666666661</v>
      </c>
      <c r="BE41" s="12">
        <v>64.534466666666674</v>
      </c>
      <c r="BF41" s="40">
        <v>64.325900000000004</v>
      </c>
      <c r="BG41" s="43"/>
      <c r="BH41" s="44"/>
      <c r="BI41" s="45"/>
      <c r="BJ41" s="45"/>
      <c r="BK41" s="45"/>
      <c r="BL41" s="45"/>
      <c r="BM41" s="45"/>
      <c r="BN41" s="46"/>
    </row>
    <row r="42" spans="1:66">
      <c r="A42" s="41" t="s">
        <v>51</v>
      </c>
      <c r="B42" s="42">
        <v>102</v>
      </c>
      <c r="C42" s="42">
        <v>110</v>
      </c>
      <c r="D42" s="42" t="s">
        <v>373</v>
      </c>
      <c r="E42" s="42">
        <v>7</v>
      </c>
      <c r="F42" s="43">
        <v>1080.4414999999999</v>
      </c>
      <c r="G42" s="43">
        <v>3.1973627999999996</v>
      </c>
      <c r="H42" s="43">
        <v>2.8905699999999999</v>
      </c>
      <c r="I42" s="43">
        <v>3.4806180000000002</v>
      </c>
      <c r="J42" s="43">
        <v>3.8862939999999999</v>
      </c>
      <c r="K42" s="43">
        <v>4.2209979999999998</v>
      </c>
      <c r="L42" s="43">
        <v>4.4921660000000001</v>
      </c>
      <c r="M42" s="43">
        <v>4.7989689999999996</v>
      </c>
      <c r="N42" s="43">
        <v>4.7443679999999997</v>
      </c>
      <c r="O42" s="57"/>
      <c r="P42" s="43"/>
      <c r="Q42" s="43"/>
      <c r="R42" s="43"/>
      <c r="S42" s="43"/>
      <c r="T42" s="43"/>
      <c r="U42" s="43"/>
      <c r="W42" s="41" t="s">
        <v>51</v>
      </c>
      <c r="X42" s="42">
        <v>102</v>
      </c>
      <c r="Y42" s="42">
        <v>110</v>
      </c>
      <c r="Z42" s="42" t="s">
        <v>373</v>
      </c>
      <c r="AA42" s="42">
        <v>7</v>
      </c>
      <c r="AB42" s="43">
        <v>1080.4414999999999</v>
      </c>
      <c r="AC42" s="43">
        <v>3.1973627999999996</v>
      </c>
      <c r="AD42" s="43">
        <f t="shared" si="14"/>
        <v>41.293857142857142</v>
      </c>
      <c r="AE42" s="43">
        <f t="shared" si="15"/>
        <v>49.723114285714288</v>
      </c>
      <c r="AF42" s="43">
        <f t="shared" si="16"/>
        <v>55.518485714285717</v>
      </c>
      <c r="AG42" s="43">
        <f t="shared" si="17"/>
        <v>60.299971428571432</v>
      </c>
      <c r="AH42" s="43">
        <f t="shared" si="18"/>
        <v>64.1738</v>
      </c>
      <c r="AI42" s="43">
        <f t="shared" si="19"/>
        <v>68.556699999999992</v>
      </c>
      <c r="AJ42" s="43">
        <f t="shared" si="20"/>
        <v>67.776685714285705</v>
      </c>
      <c r="AK42" s="57"/>
      <c r="AL42" s="43"/>
      <c r="AM42" s="43"/>
      <c r="AN42" s="43"/>
      <c r="AO42" s="43"/>
      <c r="AP42" s="43"/>
      <c r="AQ42" s="43"/>
      <c r="AS42" s="41" t="s">
        <v>51</v>
      </c>
      <c r="AT42" s="42">
        <v>102</v>
      </c>
      <c r="AU42" s="42">
        <v>110</v>
      </c>
      <c r="AV42" s="42" t="s">
        <v>373</v>
      </c>
      <c r="AW42" s="42">
        <v>7</v>
      </c>
      <c r="AX42" s="43">
        <v>1080.4414999999999</v>
      </c>
      <c r="AY42" s="43">
        <v>3.1973627999999996</v>
      </c>
      <c r="AZ42" s="39">
        <v>41.293857142857142</v>
      </c>
      <c r="BA42" s="12">
        <v>49.723114285714288</v>
      </c>
      <c r="BB42" s="12">
        <v>55.518485714285717</v>
      </c>
      <c r="BC42" s="12">
        <v>60.299971428571432</v>
      </c>
      <c r="BD42" s="12">
        <v>64.1738</v>
      </c>
      <c r="BE42" s="12">
        <v>68.556699999999992</v>
      </c>
      <c r="BF42" s="40">
        <v>67.776685714285705</v>
      </c>
      <c r="BG42" s="43"/>
      <c r="BH42" s="44"/>
      <c r="BI42" s="45"/>
      <c r="BJ42" s="45"/>
      <c r="BK42" s="45"/>
      <c r="BL42" s="45"/>
      <c r="BM42" s="45"/>
      <c r="BN42" s="46"/>
    </row>
    <row r="43" spans="1:66">
      <c r="A43" s="41" t="s">
        <v>52</v>
      </c>
      <c r="B43" s="42">
        <v>104</v>
      </c>
      <c r="C43" s="42">
        <v>109</v>
      </c>
      <c r="D43" s="42" t="s">
        <v>374</v>
      </c>
      <c r="E43" s="42">
        <v>4</v>
      </c>
      <c r="F43" s="43">
        <v>704.32100000000003</v>
      </c>
      <c r="G43" s="43">
        <v>1.5996323333333333</v>
      </c>
      <c r="H43" s="43">
        <v>2.5973820000000001</v>
      </c>
      <c r="I43" s="43">
        <v>3.0205449999999998</v>
      </c>
      <c r="J43" s="43">
        <v>3.2751700000000001</v>
      </c>
      <c r="K43" s="43">
        <v>3.4999669999999998</v>
      </c>
      <c r="L43" s="43">
        <v>3.4646340000000002</v>
      </c>
      <c r="M43" s="43">
        <v>3.5093540000000001</v>
      </c>
      <c r="N43" s="43">
        <v>3.4723199999999999</v>
      </c>
      <c r="O43" s="57"/>
      <c r="P43" s="43"/>
      <c r="Q43" s="43"/>
      <c r="R43" s="43"/>
      <c r="S43" s="43"/>
      <c r="T43" s="43"/>
      <c r="U43" s="43"/>
      <c r="W43" s="41" t="s">
        <v>52</v>
      </c>
      <c r="X43" s="42">
        <v>104</v>
      </c>
      <c r="Y43" s="42">
        <v>109</v>
      </c>
      <c r="Z43" s="42" t="s">
        <v>374</v>
      </c>
      <c r="AA43" s="42">
        <v>4</v>
      </c>
      <c r="AB43" s="43">
        <v>704.32100000000003</v>
      </c>
      <c r="AC43" s="43">
        <v>1.5996323333333333</v>
      </c>
      <c r="AD43" s="43">
        <f t="shared" si="14"/>
        <v>64.934550000000002</v>
      </c>
      <c r="AE43" s="43">
        <f t="shared" si="15"/>
        <v>75.51362499999999</v>
      </c>
      <c r="AF43" s="43">
        <f t="shared" si="16"/>
        <v>81.879249999999999</v>
      </c>
      <c r="AG43" s="43">
        <f t="shared" si="17"/>
        <v>87.499174999999994</v>
      </c>
      <c r="AH43" s="43">
        <f t="shared" si="18"/>
        <v>86.615850000000009</v>
      </c>
      <c r="AI43" s="43">
        <f t="shared" si="19"/>
        <v>87.733850000000004</v>
      </c>
      <c r="AJ43" s="43">
        <f t="shared" si="20"/>
        <v>86.807999999999993</v>
      </c>
      <c r="AK43" s="57"/>
      <c r="AL43" s="43"/>
      <c r="AM43" s="43"/>
      <c r="AN43" s="43"/>
      <c r="AO43" s="43"/>
      <c r="AP43" s="43"/>
      <c r="AQ43" s="43"/>
      <c r="AS43" s="41" t="s">
        <v>52</v>
      </c>
      <c r="AT43" s="42">
        <v>104</v>
      </c>
      <c r="AU43" s="42">
        <v>109</v>
      </c>
      <c r="AV43" s="42" t="s">
        <v>374</v>
      </c>
      <c r="AW43" s="42">
        <v>4</v>
      </c>
      <c r="AX43" s="43">
        <v>704.32100000000003</v>
      </c>
      <c r="AY43" s="43">
        <v>1.5996323333333333</v>
      </c>
      <c r="AZ43" s="39">
        <v>64.934550000000002</v>
      </c>
      <c r="BA43" s="12">
        <v>75.51362499999999</v>
      </c>
      <c r="BB43" s="12">
        <v>81.879249999999999</v>
      </c>
      <c r="BC43" s="12">
        <v>87.499174999999994</v>
      </c>
      <c r="BD43" s="12">
        <v>86.615850000000009</v>
      </c>
      <c r="BE43" s="12">
        <v>87.733850000000004</v>
      </c>
      <c r="BF43" s="40">
        <v>86.807999999999993</v>
      </c>
      <c r="BG43" s="43"/>
      <c r="BH43" s="44"/>
      <c r="BI43" s="45"/>
      <c r="BJ43" s="45"/>
      <c r="BK43" s="45"/>
      <c r="BL43" s="45"/>
      <c r="BM43" s="45"/>
      <c r="BN43" s="46"/>
    </row>
    <row r="44" spans="1:66">
      <c r="A44" s="34" t="s">
        <v>53</v>
      </c>
      <c r="B44" s="12">
        <v>110</v>
      </c>
      <c r="C44" s="12">
        <v>115</v>
      </c>
      <c r="D44" s="12" t="s">
        <v>375</v>
      </c>
      <c r="E44" s="12">
        <v>5</v>
      </c>
      <c r="F44" s="35">
        <v>830.34029999999996</v>
      </c>
      <c r="G44" s="35">
        <v>2.8117100625</v>
      </c>
      <c r="H44" s="35">
        <v>0.44047199999999997</v>
      </c>
      <c r="I44" s="35">
        <v>0.70650800000000002</v>
      </c>
      <c r="J44" s="35">
        <v>0.86392000000000002</v>
      </c>
      <c r="K44" s="35">
        <v>1.0293540000000001</v>
      </c>
      <c r="L44" s="35">
        <v>0.98487100000000005</v>
      </c>
      <c r="M44" s="35">
        <v>1.006796</v>
      </c>
      <c r="N44" s="35">
        <v>1.0553589999999999</v>
      </c>
      <c r="O44" s="56">
        <v>0.445631</v>
      </c>
      <c r="P44" s="35">
        <v>0.74179099999999998</v>
      </c>
      <c r="Q44" s="35">
        <v>0.87787199999999999</v>
      </c>
      <c r="R44" s="35">
        <v>1.0110669999999999</v>
      </c>
      <c r="S44" s="35">
        <v>0.98298300000000005</v>
      </c>
      <c r="T44" s="35">
        <v>0.98743599999999998</v>
      </c>
      <c r="U44" s="35">
        <v>0.97455599999999998</v>
      </c>
      <c r="W44" s="34" t="s">
        <v>53</v>
      </c>
      <c r="X44" s="12">
        <v>110</v>
      </c>
      <c r="Y44" s="12">
        <v>115</v>
      </c>
      <c r="Z44" s="12" t="s">
        <v>375</v>
      </c>
      <c r="AA44" s="12">
        <v>5</v>
      </c>
      <c r="AB44" s="35">
        <v>830.34029999999996</v>
      </c>
      <c r="AC44" s="35">
        <v>2.8117100625</v>
      </c>
      <c r="AD44" s="35">
        <f t="shared" si="14"/>
        <v>8.8094399999999986</v>
      </c>
      <c r="AE44" s="35">
        <f t="shared" si="15"/>
        <v>14.13016</v>
      </c>
      <c r="AF44" s="35">
        <f t="shared" si="16"/>
        <v>17.278399999999998</v>
      </c>
      <c r="AG44" s="35">
        <f t="shared" si="17"/>
        <v>20.58708</v>
      </c>
      <c r="AH44" s="35">
        <f t="shared" si="18"/>
        <v>19.697420000000001</v>
      </c>
      <c r="AI44" s="35">
        <f t="shared" si="19"/>
        <v>20.135920000000002</v>
      </c>
      <c r="AJ44" s="35">
        <f t="shared" si="20"/>
        <v>21.107179999999996</v>
      </c>
      <c r="AK44" s="56">
        <f t="shared" ref="AK44:AK107" si="21">(O44/$E44)*100</f>
        <v>8.9126200000000004</v>
      </c>
      <c r="AL44" s="35">
        <f t="shared" ref="AL44:AL107" si="22">(P44/$E44)*100</f>
        <v>14.83582</v>
      </c>
      <c r="AM44" s="35">
        <f t="shared" ref="AM44:AM107" si="23">(Q44/$E44)*100</f>
        <v>17.55744</v>
      </c>
      <c r="AN44" s="35">
        <f t="shared" ref="AN44:AN107" si="24">(R44/$E44)*100</f>
        <v>20.221339999999998</v>
      </c>
      <c r="AO44" s="35">
        <f t="shared" ref="AO44:AO107" si="25">(S44/$E44)*100</f>
        <v>19.659660000000002</v>
      </c>
      <c r="AP44" s="35">
        <f t="shared" ref="AP44:AP107" si="26">(T44/$E44)*100</f>
        <v>19.748719999999999</v>
      </c>
      <c r="AQ44" s="35">
        <f t="shared" ref="AQ44:AQ107" si="27">(U44/$E44)*100</f>
        <v>19.491120000000002</v>
      </c>
      <c r="AS44" s="34" t="s">
        <v>53</v>
      </c>
      <c r="AT44" s="12">
        <v>110</v>
      </c>
      <c r="AU44" s="12">
        <v>115</v>
      </c>
      <c r="AV44" s="12" t="s">
        <v>375</v>
      </c>
      <c r="AW44" s="12">
        <v>5</v>
      </c>
      <c r="AX44" s="35">
        <v>830.34029999999996</v>
      </c>
      <c r="AY44" s="35">
        <v>2.8117100625</v>
      </c>
      <c r="AZ44" s="39">
        <v>8.8094399999999986</v>
      </c>
      <c r="BA44" s="12">
        <v>14.13016</v>
      </c>
      <c r="BB44" s="12">
        <v>17.278399999999998</v>
      </c>
      <c r="BC44" s="12">
        <v>20.58708</v>
      </c>
      <c r="BD44" s="12">
        <v>19.697420000000001</v>
      </c>
      <c r="BE44" s="12">
        <v>20.135920000000002</v>
      </c>
      <c r="BF44" s="40">
        <v>21.107179999999996</v>
      </c>
      <c r="BG44" s="35"/>
      <c r="BH44" s="39">
        <v>8.9126200000000004</v>
      </c>
      <c r="BI44" s="12">
        <v>14.83582</v>
      </c>
      <c r="BJ44" s="12">
        <v>17.55744</v>
      </c>
      <c r="BK44" s="12">
        <v>20.221339999999998</v>
      </c>
      <c r="BL44" s="12">
        <v>19.659660000000002</v>
      </c>
      <c r="BM44" s="12">
        <v>19.748719999999999</v>
      </c>
      <c r="BN44" s="40">
        <v>19.491120000000002</v>
      </c>
    </row>
    <row r="45" spans="1:66">
      <c r="A45" s="34" t="s">
        <v>54</v>
      </c>
      <c r="B45" s="12">
        <v>110</v>
      </c>
      <c r="C45" s="12">
        <v>118</v>
      </c>
      <c r="D45" s="12" t="s">
        <v>376</v>
      </c>
      <c r="E45" s="12">
        <v>8</v>
      </c>
      <c r="F45" s="35">
        <v>1031.4151999999999</v>
      </c>
      <c r="G45" s="35">
        <v>2.5117746875</v>
      </c>
      <c r="H45" s="35">
        <v>1.7832730000000001</v>
      </c>
      <c r="I45" s="35">
        <v>2.0757669999999999</v>
      </c>
      <c r="J45" s="35">
        <v>2.1074510000000002</v>
      </c>
      <c r="K45" s="35">
        <v>2.2869660000000001</v>
      </c>
      <c r="L45" s="35">
        <v>2.2336209999999999</v>
      </c>
      <c r="M45" s="35">
        <v>2.247522</v>
      </c>
      <c r="N45" s="35">
        <v>2.2782789999999999</v>
      </c>
      <c r="O45" s="56">
        <v>1.7972250000000001</v>
      </c>
      <c r="P45" s="35">
        <v>2.0726369999999998</v>
      </c>
      <c r="Q45" s="35">
        <v>2.17483</v>
      </c>
      <c r="R45" s="35">
        <v>2.2337379999999998</v>
      </c>
      <c r="S45" s="35">
        <v>2.2345969999999999</v>
      </c>
      <c r="T45" s="35">
        <v>2.246839</v>
      </c>
      <c r="U45" s="35">
        <v>2.2427489999999999</v>
      </c>
      <c r="W45" s="34" t="s">
        <v>54</v>
      </c>
      <c r="X45" s="12">
        <v>110</v>
      </c>
      <c r="Y45" s="12">
        <v>118</v>
      </c>
      <c r="Z45" s="12" t="s">
        <v>376</v>
      </c>
      <c r="AA45" s="12">
        <v>8</v>
      </c>
      <c r="AB45" s="35">
        <v>1031.4151999999999</v>
      </c>
      <c r="AC45" s="35">
        <v>2.5117746875</v>
      </c>
      <c r="AD45" s="35">
        <f t="shared" si="14"/>
        <v>22.290912500000001</v>
      </c>
      <c r="AE45" s="35">
        <f t="shared" si="15"/>
        <v>25.947087499999999</v>
      </c>
      <c r="AF45" s="35">
        <f t="shared" si="16"/>
        <v>26.343137500000001</v>
      </c>
      <c r="AG45" s="35">
        <f t="shared" si="17"/>
        <v>28.587075000000002</v>
      </c>
      <c r="AH45" s="35">
        <f t="shared" si="18"/>
        <v>27.9202625</v>
      </c>
      <c r="AI45" s="35">
        <f t="shared" si="19"/>
        <v>28.094025000000002</v>
      </c>
      <c r="AJ45" s="35">
        <f t="shared" si="20"/>
        <v>28.4784875</v>
      </c>
      <c r="AK45" s="56">
        <f t="shared" si="21"/>
        <v>22.4653125</v>
      </c>
      <c r="AL45" s="35">
        <f t="shared" si="22"/>
        <v>25.907962499999996</v>
      </c>
      <c r="AM45" s="35">
        <f t="shared" si="23"/>
        <v>27.185375000000001</v>
      </c>
      <c r="AN45" s="35">
        <f t="shared" si="24"/>
        <v>27.921724999999999</v>
      </c>
      <c r="AO45" s="35">
        <f t="shared" si="25"/>
        <v>27.9324625</v>
      </c>
      <c r="AP45" s="35">
        <f t="shared" si="26"/>
        <v>28.085487499999999</v>
      </c>
      <c r="AQ45" s="35">
        <f t="shared" si="27"/>
        <v>28.0343625</v>
      </c>
      <c r="AS45" s="34" t="s">
        <v>54</v>
      </c>
      <c r="AT45" s="12">
        <v>110</v>
      </c>
      <c r="AU45" s="12">
        <v>118</v>
      </c>
      <c r="AV45" s="12" t="s">
        <v>376</v>
      </c>
      <c r="AW45" s="12">
        <v>8</v>
      </c>
      <c r="AX45" s="35">
        <v>1031.4151999999999</v>
      </c>
      <c r="AY45" s="35">
        <v>2.5117746875</v>
      </c>
      <c r="AZ45" s="39">
        <v>22.290912500000001</v>
      </c>
      <c r="BA45" s="12">
        <v>25.947087499999999</v>
      </c>
      <c r="BB45" s="12">
        <v>26.343137500000001</v>
      </c>
      <c r="BC45" s="12">
        <v>28.587075000000002</v>
      </c>
      <c r="BD45" s="12">
        <v>27.9202625</v>
      </c>
      <c r="BE45" s="12">
        <v>28.094025000000002</v>
      </c>
      <c r="BF45" s="40">
        <v>28.4784875</v>
      </c>
      <c r="BG45" s="35"/>
      <c r="BH45" s="39">
        <v>22.4653125</v>
      </c>
      <c r="BI45" s="12">
        <v>25.907962499999996</v>
      </c>
      <c r="BJ45" s="12">
        <v>27.185375000000001</v>
      </c>
      <c r="BK45" s="12">
        <v>27.921724999999999</v>
      </c>
      <c r="BL45" s="12">
        <v>27.9324625</v>
      </c>
      <c r="BM45" s="12">
        <v>28.085487499999999</v>
      </c>
      <c r="BN45" s="40">
        <v>28.0343625</v>
      </c>
    </row>
    <row r="46" spans="1:66">
      <c r="A46" s="34" t="s">
        <v>55</v>
      </c>
      <c r="B46" s="12">
        <v>110</v>
      </c>
      <c r="C46" s="12">
        <v>123</v>
      </c>
      <c r="D46" s="12" t="s">
        <v>377</v>
      </c>
      <c r="E46" s="12">
        <v>13</v>
      </c>
      <c r="F46" s="35">
        <v>1573.6851999999999</v>
      </c>
      <c r="G46" s="35">
        <v>3.3440993125</v>
      </c>
      <c r="H46" s="35">
        <v>2.013064</v>
      </c>
      <c r="I46" s="35">
        <v>2.307115</v>
      </c>
      <c r="J46" s="35">
        <v>2.4280949999999999</v>
      </c>
      <c r="K46" s="35">
        <v>2.9698850000000001</v>
      </c>
      <c r="L46" s="35">
        <v>3.2188850000000002</v>
      </c>
      <c r="M46" s="35">
        <v>4.1046129999999996</v>
      </c>
      <c r="N46" s="35">
        <v>4.6646539999999996</v>
      </c>
      <c r="O46" s="56">
        <v>2.0605259999999999</v>
      </c>
      <c r="P46" s="35">
        <v>2.4298350000000002</v>
      </c>
      <c r="Q46" s="35">
        <v>2.5469889999999999</v>
      </c>
      <c r="R46" s="35">
        <v>2.9503970000000002</v>
      </c>
      <c r="S46" s="35">
        <v>3.334743</v>
      </c>
      <c r="T46" s="35">
        <v>4.2355739999999997</v>
      </c>
      <c r="U46" s="35">
        <v>4.7660559999999998</v>
      </c>
      <c r="W46" s="34" t="s">
        <v>55</v>
      </c>
      <c r="X46" s="12">
        <v>110</v>
      </c>
      <c r="Y46" s="12">
        <v>123</v>
      </c>
      <c r="Z46" s="12" t="s">
        <v>377</v>
      </c>
      <c r="AA46" s="12">
        <v>13</v>
      </c>
      <c r="AB46" s="35">
        <v>1573.6851999999999</v>
      </c>
      <c r="AC46" s="35">
        <v>3.3440993125</v>
      </c>
      <c r="AD46" s="35">
        <f t="shared" si="14"/>
        <v>15.485107692307693</v>
      </c>
      <c r="AE46" s="35">
        <f t="shared" si="15"/>
        <v>17.747038461538462</v>
      </c>
      <c r="AF46" s="35">
        <f t="shared" si="16"/>
        <v>18.677653846153845</v>
      </c>
      <c r="AG46" s="35">
        <f t="shared" si="17"/>
        <v>22.845269230769233</v>
      </c>
      <c r="AH46" s="35">
        <f t="shared" si="18"/>
        <v>24.760653846153851</v>
      </c>
      <c r="AI46" s="35">
        <f t="shared" si="19"/>
        <v>31.573946153846151</v>
      </c>
      <c r="AJ46" s="35">
        <f t="shared" si="20"/>
        <v>35.881953846153841</v>
      </c>
      <c r="AK46" s="56">
        <f t="shared" si="21"/>
        <v>15.850199999999997</v>
      </c>
      <c r="AL46" s="35">
        <f t="shared" si="22"/>
        <v>18.691038461538461</v>
      </c>
      <c r="AM46" s="35">
        <f t="shared" si="23"/>
        <v>19.592223076923077</v>
      </c>
      <c r="AN46" s="35">
        <f t="shared" si="24"/>
        <v>22.69536153846154</v>
      </c>
      <c r="AO46" s="35">
        <f t="shared" si="25"/>
        <v>25.651869230769229</v>
      </c>
      <c r="AP46" s="35">
        <f t="shared" si="26"/>
        <v>32.581338461538465</v>
      </c>
      <c r="AQ46" s="35">
        <f t="shared" si="27"/>
        <v>36.66196923076923</v>
      </c>
      <c r="AS46" s="34" t="s">
        <v>55</v>
      </c>
      <c r="AT46" s="12">
        <v>110</v>
      </c>
      <c r="AU46" s="12">
        <v>123</v>
      </c>
      <c r="AV46" s="12" t="s">
        <v>377</v>
      </c>
      <c r="AW46" s="12">
        <v>13</v>
      </c>
      <c r="AX46" s="35">
        <v>1573.6851999999999</v>
      </c>
      <c r="AY46" s="35">
        <v>3.3440993125</v>
      </c>
      <c r="AZ46" s="39">
        <v>15.485107692307693</v>
      </c>
      <c r="BA46" s="12">
        <v>17.747038461538462</v>
      </c>
      <c r="BB46" s="12">
        <v>18.677653846153845</v>
      </c>
      <c r="BC46" s="12">
        <v>22.845269230769233</v>
      </c>
      <c r="BD46" s="12">
        <v>24.760653846153851</v>
      </c>
      <c r="BE46" s="12">
        <v>31.573946153846151</v>
      </c>
      <c r="BF46" s="40">
        <v>35.881953846153841</v>
      </c>
      <c r="BG46" s="35"/>
      <c r="BH46" s="39">
        <v>15.850199999999997</v>
      </c>
      <c r="BI46" s="12">
        <v>18.691038461538461</v>
      </c>
      <c r="BJ46" s="12">
        <v>19.592223076923077</v>
      </c>
      <c r="BK46" s="12">
        <v>22.69536153846154</v>
      </c>
      <c r="BL46" s="12">
        <v>25.651869230769229</v>
      </c>
      <c r="BM46" s="12">
        <v>32.581338461538465</v>
      </c>
      <c r="BN46" s="40">
        <v>36.66196923076923</v>
      </c>
    </row>
    <row r="47" spans="1:66">
      <c r="A47" s="34" t="s">
        <v>56</v>
      </c>
      <c r="B47" s="12">
        <v>115</v>
      </c>
      <c r="C47" s="12">
        <v>123</v>
      </c>
      <c r="D47" s="12" t="s">
        <v>378</v>
      </c>
      <c r="E47" s="12">
        <v>8</v>
      </c>
      <c r="F47" s="35">
        <v>893.40329999999994</v>
      </c>
      <c r="G47" s="35">
        <v>2.8336831875000001</v>
      </c>
      <c r="H47" s="35">
        <v>2.2904840000000002</v>
      </c>
      <c r="I47" s="35">
        <v>2.4757250000000002</v>
      </c>
      <c r="J47" s="35">
        <v>2.5321159999999998</v>
      </c>
      <c r="K47" s="35">
        <v>2.9871470000000002</v>
      </c>
      <c r="L47" s="35">
        <v>3.3349519999999999</v>
      </c>
      <c r="M47" s="35">
        <v>4.3426770000000001</v>
      </c>
      <c r="N47" s="35">
        <v>4.9075280000000001</v>
      </c>
      <c r="O47" s="56">
        <v>2.335445</v>
      </c>
      <c r="P47" s="35">
        <v>2.4250889999999998</v>
      </c>
      <c r="Q47" s="35">
        <v>2.620889</v>
      </c>
      <c r="R47" s="35">
        <v>3.0079349999999998</v>
      </c>
      <c r="S47" s="35">
        <v>3.4011070000000001</v>
      </c>
      <c r="T47" s="35">
        <v>4.4122630000000003</v>
      </c>
      <c r="U47" s="35">
        <v>5.0080309999999999</v>
      </c>
      <c r="W47" s="34" t="s">
        <v>56</v>
      </c>
      <c r="X47" s="12">
        <v>115</v>
      </c>
      <c r="Y47" s="12">
        <v>123</v>
      </c>
      <c r="Z47" s="12" t="s">
        <v>378</v>
      </c>
      <c r="AA47" s="12">
        <v>8</v>
      </c>
      <c r="AB47" s="35">
        <v>893.40329999999994</v>
      </c>
      <c r="AC47" s="35">
        <v>2.8336831875000001</v>
      </c>
      <c r="AD47" s="35">
        <f t="shared" si="14"/>
        <v>28.631050000000002</v>
      </c>
      <c r="AE47" s="35">
        <f t="shared" si="15"/>
        <v>30.946562500000002</v>
      </c>
      <c r="AF47" s="35">
        <f t="shared" si="16"/>
        <v>31.651449999999997</v>
      </c>
      <c r="AG47" s="35">
        <f t="shared" si="17"/>
        <v>37.339337499999999</v>
      </c>
      <c r="AH47" s="35">
        <f t="shared" si="18"/>
        <v>41.686900000000001</v>
      </c>
      <c r="AI47" s="35">
        <f t="shared" si="19"/>
        <v>54.283462499999999</v>
      </c>
      <c r="AJ47" s="35">
        <f t="shared" si="20"/>
        <v>61.344100000000005</v>
      </c>
      <c r="AK47" s="56">
        <f t="shared" si="21"/>
        <v>29.1930625</v>
      </c>
      <c r="AL47" s="35">
        <f t="shared" si="22"/>
        <v>30.313612499999998</v>
      </c>
      <c r="AM47" s="35">
        <f t="shared" si="23"/>
        <v>32.761112500000003</v>
      </c>
      <c r="AN47" s="35">
        <f t="shared" si="24"/>
        <v>37.599187499999999</v>
      </c>
      <c r="AO47" s="35">
        <f t="shared" si="25"/>
        <v>42.513837500000001</v>
      </c>
      <c r="AP47" s="35">
        <f t="shared" si="26"/>
        <v>55.153287500000005</v>
      </c>
      <c r="AQ47" s="35">
        <f t="shared" si="27"/>
        <v>62.600387499999997</v>
      </c>
      <c r="AS47" s="34" t="s">
        <v>56</v>
      </c>
      <c r="AT47" s="12">
        <v>115</v>
      </c>
      <c r="AU47" s="12">
        <v>123</v>
      </c>
      <c r="AV47" s="12" t="s">
        <v>378</v>
      </c>
      <c r="AW47" s="12">
        <v>8</v>
      </c>
      <c r="AX47" s="35">
        <v>893.40329999999994</v>
      </c>
      <c r="AY47" s="35">
        <v>2.8336831875000001</v>
      </c>
      <c r="AZ47" s="39">
        <v>28.631050000000002</v>
      </c>
      <c r="BA47" s="12">
        <v>30.946562500000002</v>
      </c>
      <c r="BB47" s="12">
        <v>31.651449999999997</v>
      </c>
      <c r="BC47" s="12">
        <v>37.339337499999999</v>
      </c>
      <c r="BD47" s="12">
        <v>41.686900000000001</v>
      </c>
      <c r="BE47" s="12">
        <v>54.283462499999999</v>
      </c>
      <c r="BF47" s="40">
        <v>61.344100000000005</v>
      </c>
      <c r="BG47" s="35"/>
      <c r="BH47" s="39">
        <v>29.1930625</v>
      </c>
      <c r="BI47" s="12">
        <v>30.313612499999998</v>
      </c>
      <c r="BJ47" s="12">
        <v>32.761112500000003</v>
      </c>
      <c r="BK47" s="12">
        <v>37.599187499999999</v>
      </c>
      <c r="BL47" s="12">
        <v>42.513837500000001</v>
      </c>
      <c r="BM47" s="12">
        <v>55.153287500000005</v>
      </c>
      <c r="BN47" s="40">
        <v>62.600387499999997</v>
      </c>
    </row>
    <row r="48" spans="1:66">
      <c r="A48" s="34" t="s">
        <v>57</v>
      </c>
      <c r="B48" s="12">
        <v>116</v>
      </c>
      <c r="C48" s="12">
        <v>123</v>
      </c>
      <c r="D48" s="12" t="s">
        <v>379</v>
      </c>
      <c r="E48" s="12">
        <v>7</v>
      </c>
      <c r="F48" s="35">
        <v>762.36279999999999</v>
      </c>
      <c r="G48" s="35">
        <v>2.4038792500000001</v>
      </c>
      <c r="H48" s="35">
        <v>1.3888860000000001</v>
      </c>
      <c r="I48" s="35">
        <v>1.5534269999999999</v>
      </c>
      <c r="J48" s="35">
        <v>1.6786049999999999</v>
      </c>
      <c r="K48" s="35">
        <v>2.0505170000000001</v>
      </c>
      <c r="L48" s="35">
        <v>2.4443260000000002</v>
      </c>
      <c r="M48" s="35">
        <v>3.416242</v>
      </c>
      <c r="N48" s="35">
        <v>3.9597039999999999</v>
      </c>
      <c r="O48" s="56">
        <v>1.5063169999999999</v>
      </c>
      <c r="P48" s="35">
        <v>1.646892</v>
      </c>
      <c r="Q48" s="35">
        <v>1.7628569999999999</v>
      </c>
      <c r="R48" s="35">
        <v>2.1297290000000002</v>
      </c>
      <c r="S48" s="35">
        <v>2.5604779999999998</v>
      </c>
      <c r="T48" s="35">
        <v>3.5262859999999998</v>
      </c>
      <c r="U48" s="35">
        <v>4.1202969999999999</v>
      </c>
      <c r="W48" s="34" t="s">
        <v>57</v>
      </c>
      <c r="X48" s="12">
        <v>116</v>
      </c>
      <c r="Y48" s="12">
        <v>123</v>
      </c>
      <c r="Z48" s="12" t="s">
        <v>379</v>
      </c>
      <c r="AA48" s="12">
        <v>7</v>
      </c>
      <c r="AB48" s="35">
        <v>762.36279999999999</v>
      </c>
      <c r="AC48" s="35">
        <v>2.4038792500000001</v>
      </c>
      <c r="AD48" s="35">
        <f t="shared" si="14"/>
        <v>19.841228571428573</v>
      </c>
      <c r="AE48" s="35">
        <f t="shared" si="15"/>
        <v>22.191814285714283</v>
      </c>
      <c r="AF48" s="35">
        <f t="shared" si="16"/>
        <v>23.980071428571428</v>
      </c>
      <c r="AG48" s="35">
        <f t="shared" si="17"/>
        <v>29.293099999999999</v>
      </c>
      <c r="AH48" s="35">
        <f t="shared" si="18"/>
        <v>34.918942857142859</v>
      </c>
      <c r="AI48" s="35">
        <f t="shared" si="19"/>
        <v>48.803457142857141</v>
      </c>
      <c r="AJ48" s="35">
        <f t="shared" si="20"/>
        <v>56.567199999999993</v>
      </c>
      <c r="AK48" s="56">
        <f t="shared" si="21"/>
        <v>21.518814285714285</v>
      </c>
      <c r="AL48" s="35">
        <f t="shared" si="22"/>
        <v>23.52702857142857</v>
      </c>
      <c r="AM48" s="35">
        <f t="shared" si="23"/>
        <v>25.183671428571426</v>
      </c>
      <c r="AN48" s="35">
        <f t="shared" si="24"/>
        <v>30.424700000000005</v>
      </c>
      <c r="AO48" s="35">
        <f t="shared" si="25"/>
        <v>36.57825714285714</v>
      </c>
      <c r="AP48" s="35">
        <f t="shared" si="26"/>
        <v>50.375514285714281</v>
      </c>
      <c r="AQ48" s="35">
        <f t="shared" si="27"/>
        <v>58.86138571428571</v>
      </c>
      <c r="AS48" s="34" t="s">
        <v>57</v>
      </c>
      <c r="AT48" s="12">
        <v>116</v>
      </c>
      <c r="AU48" s="12">
        <v>123</v>
      </c>
      <c r="AV48" s="12" t="s">
        <v>379</v>
      </c>
      <c r="AW48" s="12">
        <v>7</v>
      </c>
      <c r="AX48" s="35">
        <v>762.36279999999999</v>
      </c>
      <c r="AY48" s="35">
        <v>2.4038792500000001</v>
      </c>
      <c r="AZ48" s="39">
        <v>19.841228571428573</v>
      </c>
      <c r="BA48" s="12">
        <v>22.191814285714283</v>
      </c>
      <c r="BB48" s="12">
        <v>23.980071428571428</v>
      </c>
      <c r="BC48" s="12">
        <v>29.293099999999999</v>
      </c>
      <c r="BD48" s="12">
        <v>34.918942857142859</v>
      </c>
      <c r="BE48" s="12">
        <v>48.803457142857141</v>
      </c>
      <c r="BF48" s="40">
        <v>56.567199999999993</v>
      </c>
      <c r="BG48" s="35"/>
      <c r="BH48" s="39">
        <v>21.518814285714285</v>
      </c>
      <c r="BI48" s="12">
        <v>23.52702857142857</v>
      </c>
      <c r="BJ48" s="12">
        <v>25.183671428571426</v>
      </c>
      <c r="BK48" s="12">
        <v>30.424700000000005</v>
      </c>
      <c r="BL48" s="12">
        <v>36.57825714285714</v>
      </c>
      <c r="BM48" s="12">
        <v>50.375514285714281</v>
      </c>
      <c r="BN48" s="40">
        <v>58.86138571428571</v>
      </c>
    </row>
    <row r="49" spans="1:66">
      <c r="A49" s="34" t="s">
        <v>58</v>
      </c>
      <c r="B49" s="12">
        <v>123</v>
      </c>
      <c r="C49" s="12">
        <v>133</v>
      </c>
      <c r="D49" s="12" t="s">
        <v>380</v>
      </c>
      <c r="E49" s="12">
        <v>9</v>
      </c>
      <c r="F49" s="35">
        <v>1289.6887999999999</v>
      </c>
      <c r="G49" s="35">
        <v>4.9488842499999999</v>
      </c>
      <c r="H49" s="35">
        <v>0.77471199999999996</v>
      </c>
      <c r="I49" s="35">
        <v>1.361413</v>
      </c>
      <c r="J49" s="35">
        <v>1.6808959999999999</v>
      </c>
      <c r="K49" s="35">
        <v>1.919611</v>
      </c>
      <c r="L49" s="35">
        <v>2.177149</v>
      </c>
      <c r="M49" s="35">
        <v>2.6464799999999999</v>
      </c>
      <c r="N49" s="35">
        <v>2.9556300000000002</v>
      </c>
      <c r="O49" s="56">
        <v>0.83944799999999997</v>
      </c>
      <c r="P49" s="35">
        <v>1.4778739999999999</v>
      </c>
      <c r="Q49" s="35">
        <v>1.7124900000000001</v>
      </c>
      <c r="R49" s="35">
        <v>1.9654320000000001</v>
      </c>
      <c r="S49" s="35">
        <v>2.2698230000000001</v>
      </c>
      <c r="T49" s="35">
        <v>2.707395</v>
      </c>
      <c r="U49" s="35">
        <v>2.8907289999999999</v>
      </c>
      <c r="W49" s="34" t="s">
        <v>58</v>
      </c>
      <c r="X49" s="12">
        <v>123</v>
      </c>
      <c r="Y49" s="12">
        <v>133</v>
      </c>
      <c r="Z49" s="12" t="s">
        <v>380</v>
      </c>
      <c r="AA49" s="12">
        <v>9</v>
      </c>
      <c r="AB49" s="35">
        <v>1289.6887999999999</v>
      </c>
      <c r="AC49" s="35">
        <v>4.9488842499999999</v>
      </c>
      <c r="AD49" s="35">
        <f t="shared" si="14"/>
        <v>8.6079111111111111</v>
      </c>
      <c r="AE49" s="35">
        <f t="shared" si="15"/>
        <v>15.12681111111111</v>
      </c>
      <c r="AF49" s="35">
        <f t="shared" si="16"/>
        <v>18.676622222222221</v>
      </c>
      <c r="AG49" s="35">
        <f t="shared" si="17"/>
        <v>21.329011111111111</v>
      </c>
      <c r="AH49" s="35">
        <f t="shared" si="18"/>
        <v>24.190544444444445</v>
      </c>
      <c r="AI49" s="35">
        <f t="shared" si="19"/>
        <v>29.405333333333335</v>
      </c>
      <c r="AJ49" s="35">
        <f t="shared" si="20"/>
        <v>32.840333333333341</v>
      </c>
      <c r="AK49" s="56">
        <f t="shared" si="21"/>
        <v>9.3271999999999995</v>
      </c>
      <c r="AL49" s="35">
        <f t="shared" si="22"/>
        <v>16.42082222222222</v>
      </c>
      <c r="AM49" s="35">
        <f t="shared" si="23"/>
        <v>19.027666666666669</v>
      </c>
      <c r="AN49" s="35">
        <f t="shared" si="24"/>
        <v>21.838133333333335</v>
      </c>
      <c r="AO49" s="35">
        <f t="shared" si="25"/>
        <v>25.220255555555561</v>
      </c>
      <c r="AP49" s="35">
        <f t="shared" si="26"/>
        <v>30.082166666666666</v>
      </c>
      <c r="AQ49" s="35">
        <f t="shared" si="27"/>
        <v>32.119211111111113</v>
      </c>
      <c r="AS49" s="34" t="s">
        <v>58</v>
      </c>
      <c r="AT49" s="12">
        <v>123</v>
      </c>
      <c r="AU49" s="12">
        <v>133</v>
      </c>
      <c r="AV49" s="12" t="s">
        <v>380</v>
      </c>
      <c r="AW49" s="12">
        <v>9</v>
      </c>
      <c r="AX49" s="35">
        <v>1289.6887999999999</v>
      </c>
      <c r="AY49" s="35">
        <v>4.9488842499999999</v>
      </c>
      <c r="AZ49" s="39">
        <v>8.6079111111111111</v>
      </c>
      <c r="BA49" s="12">
        <v>15.12681111111111</v>
      </c>
      <c r="BB49" s="12">
        <v>18.676622222222221</v>
      </c>
      <c r="BC49" s="12">
        <v>21.329011111111111</v>
      </c>
      <c r="BD49" s="12">
        <v>24.190544444444445</v>
      </c>
      <c r="BE49" s="12">
        <v>29.405333333333335</v>
      </c>
      <c r="BF49" s="40">
        <v>32.840333333333341</v>
      </c>
      <c r="BG49" s="35"/>
      <c r="BH49" s="39">
        <v>9.3271999999999995</v>
      </c>
      <c r="BI49" s="12">
        <v>16.42082222222222</v>
      </c>
      <c r="BJ49" s="12">
        <v>19.027666666666669</v>
      </c>
      <c r="BK49" s="12">
        <v>21.838133333333335</v>
      </c>
      <c r="BL49" s="12">
        <v>25.220255555555561</v>
      </c>
      <c r="BM49" s="12">
        <v>30.082166666666666</v>
      </c>
      <c r="BN49" s="40">
        <v>32.119211111111113</v>
      </c>
    </row>
    <row r="50" spans="1:66">
      <c r="A50" s="34" t="s">
        <v>59</v>
      </c>
      <c r="B50" s="12">
        <v>124</v>
      </c>
      <c r="C50" s="12">
        <v>134</v>
      </c>
      <c r="D50" s="12" t="s">
        <v>381</v>
      </c>
      <c r="E50" s="12">
        <v>9</v>
      </c>
      <c r="F50" s="35">
        <v>1289.6887999999999</v>
      </c>
      <c r="G50" s="35">
        <v>5.4450741249999988</v>
      </c>
      <c r="H50" s="35">
        <v>0.80487500000000001</v>
      </c>
      <c r="I50" s="35">
        <v>1.315005</v>
      </c>
      <c r="J50" s="35">
        <v>1.681413</v>
      </c>
      <c r="K50" s="35">
        <v>2.1432630000000001</v>
      </c>
      <c r="L50" s="35">
        <v>2.274305</v>
      </c>
      <c r="M50" s="35">
        <v>2.7176369999999999</v>
      </c>
      <c r="N50" s="35">
        <v>2.9423409999999999</v>
      </c>
      <c r="O50" s="56">
        <v>0.79016799999999998</v>
      </c>
      <c r="P50" s="35">
        <v>1.478853</v>
      </c>
      <c r="Q50" s="35">
        <v>1.768378</v>
      </c>
      <c r="R50" s="35">
        <v>2.0189249999999999</v>
      </c>
      <c r="S50" s="35">
        <v>2.3293279999999998</v>
      </c>
      <c r="T50" s="35">
        <v>2.8105980000000002</v>
      </c>
      <c r="U50" s="35">
        <v>3.005252</v>
      </c>
      <c r="W50" s="34" t="s">
        <v>59</v>
      </c>
      <c r="X50" s="12">
        <v>124</v>
      </c>
      <c r="Y50" s="12">
        <v>134</v>
      </c>
      <c r="Z50" s="12" t="s">
        <v>381</v>
      </c>
      <c r="AA50" s="12">
        <v>9</v>
      </c>
      <c r="AB50" s="35">
        <v>1289.6887999999999</v>
      </c>
      <c r="AC50" s="35">
        <v>5.4450741249999988</v>
      </c>
      <c r="AD50" s="35">
        <f t="shared" si="14"/>
        <v>8.9430555555555546</v>
      </c>
      <c r="AE50" s="35">
        <f t="shared" si="15"/>
        <v>14.611166666666668</v>
      </c>
      <c r="AF50" s="35">
        <f t="shared" si="16"/>
        <v>18.682366666666667</v>
      </c>
      <c r="AG50" s="35">
        <f t="shared" si="17"/>
        <v>23.814033333333334</v>
      </c>
      <c r="AH50" s="35">
        <f t="shared" si="18"/>
        <v>25.270055555555555</v>
      </c>
      <c r="AI50" s="35">
        <f t="shared" si="19"/>
        <v>30.195966666666664</v>
      </c>
      <c r="AJ50" s="35">
        <f t="shared" si="20"/>
        <v>32.692677777777782</v>
      </c>
      <c r="AK50" s="56">
        <f t="shared" si="21"/>
        <v>8.7796444444444433</v>
      </c>
      <c r="AL50" s="35">
        <f t="shared" si="22"/>
        <v>16.431699999999999</v>
      </c>
      <c r="AM50" s="35">
        <f t="shared" si="23"/>
        <v>19.648644444444443</v>
      </c>
      <c r="AN50" s="35">
        <f t="shared" si="24"/>
        <v>22.432500000000001</v>
      </c>
      <c r="AO50" s="35">
        <f t="shared" si="25"/>
        <v>25.881422222222223</v>
      </c>
      <c r="AP50" s="35">
        <f t="shared" si="26"/>
        <v>31.228866666666665</v>
      </c>
      <c r="AQ50" s="35">
        <f t="shared" si="27"/>
        <v>33.391688888888886</v>
      </c>
      <c r="AS50" s="34" t="s">
        <v>59</v>
      </c>
      <c r="AT50" s="12">
        <v>124</v>
      </c>
      <c r="AU50" s="12">
        <v>134</v>
      </c>
      <c r="AV50" s="12" t="s">
        <v>381</v>
      </c>
      <c r="AW50" s="12">
        <v>9</v>
      </c>
      <c r="AX50" s="35">
        <v>1289.6887999999999</v>
      </c>
      <c r="AY50" s="35">
        <v>5.4450741249999988</v>
      </c>
      <c r="AZ50" s="39">
        <v>8.9430555555555546</v>
      </c>
      <c r="BA50" s="12">
        <v>14.611166666666668</v>
      </c>
      <c r="BB50" s="12">
        <v>18.682366666666667</v>
      </c>
      <c r="BC50" s="12">
        <v>23.814033333333334</v>
      </c>
      <c r="BD50" s="12">
        <v>25.270055555555555</v>
      </c>
      <c r="BE50" s="12">
        <v>30.195966666666664</v>
      </c>
      <c r="BF50" s="40">
        <v>32.692677777777782</v>
      </c>
      <c r="BG50" s="35"/>
      <c r="BH50" s="39">
        <v>8.7796444444444433</v>
      </c>
      <c r="BI50" s="12">
        <v>16.431699999999999</v>
      </c>
      <c r="BJ50" s="12">
        <v>19.648644444444443</v>
      </c>
      <c r="BK50" s="12">
        <v>22.432500000000001</v>
      </c>
      <c r="BL50" s="12">
        <v>25.881422222222223</v>
      </c>
      <c r="BM50" s="12">
        <v>31.228866666666665</v>
      </c>
      <c r="BN50" s="40">
        <v>33.391688888888886</v>
      </c>
    </row>
    <row r="51" spans="1:66">
      <c r="A51" s="34" t="s">
        <v>60</v>
      </c>
      <c r="B51" s="12">
        <v>124</v>
      </c>
      <c r="C51" s="12">
        <v>136</v>
      </c>
      <c r="D51" s="12" t="s">
        <v>382</v>
      </c>
      <c r="E51" s="12">
        <v>11</v>
      </c>
      <c r="F51" s="35">
        <v>1544.8584000000001</v>
      </c>
      <c r="G51" s="35">
        <v>4.8796061250000005</v>
      </c>
      <c r="H51" s="35">
        <v>0.62103699999999995</v>
      </c>
      <c r="I51" s="35">
        <v>1.143135</v>
      </c>
      <c r="J51" s="35">
        <v>1.361116</v>
      </c>
      <c r="K51" s="35">
        <v>1.6206199999999999</v>
      </c>
      <c r="L51" s="35">
        <v>1.9160729999999999</v>
      </c>
      <c r="M51" s="35">
        <v>2.3809710000000002</v>
      </c>
      <c r="N51" s="35">
        <v>2.6917520000000001</v>
      </c>
      <c r="O51" s="56">
        <v>0.67578700000000003</v>
      </c>
      <c r="P51" s="35">
        <v>1.2297899999999999</v>
      </c>
      <c r="Q51" s="35">
        <v>1.3914089999999999</v>
      </c>
      <c r="R51" s="35">
        <v>1.650914</v>
      </c>
      <c r="S51" s="35">
        <v>1.94312</v>
      </c>
      <c r="T51" s="35">
        <v>2.396649</v>
      </c>
      <c r="U51" s="35">
        <v>2.7499259999999999</v>
      </c>
      <c r="W51" s="34" t="s">
        <v>60</v>
      </c>
      <c r="X51" s="12">
        <v>124</v>
      </c>
      <c r="Y51" s="12">
        <v>136</v>
      </c>
      <c r="Z51" s="12" t="s">
        <v>382</v>
      </c>
      <c r="AA51" s="12">
        <v>11</v>
      </c>
      <c r="AB51" s="35">
        <v>1544.8584000000001</v>
      </c>
      <c r="AC51" s="35">
        <v>4.8796061250000005</v>
      </c>
      <c r="AD51" s="35">
        <f t="shared" si="14"/>
        <v>5.6457909090909091</v>
      </c>
      <c r="AE51" s="35">
        <f t="shared" si="15"/>
        <v>10.392136363636363</v>
      </c>
      <c r="AF51" s="35">
        <f t="shared" si="16"/>
        <v>12.373781818181818</v>
      </c>
      <c r="AG51" s="35">
        <f t="shared" si="17"/>
        <v>14.732909090909091</v>
      </c>
      <c r="AH51" s="35">
        <f t="shared" si="18"/>
        <v>17.418845454545455</v>
      </c>
      <c r="AI51" s="35">
        <f t="shared" si="19"/>
        <v>21.64519090909091</v>
      </c>
      <c r="AJ51" s="35">
        <f t="shared" si="20"/>
        <v>24.470472727272728</v>
      </c>
      <c r="AK51" s="56">
        <f t="shared" si="21"/>
        <v>6.1435181818181821</v>
      </c>
      <c r="AL51" s="35">
        <f t="shared" si="22"/>
        <v>11.17990909090909</v>
      </c>
      <c r="AM51" s="35">
        <f t="shared" si="23"/>
        <v>12.649172727272726</v>
      </c>
      <c r="AN51" s="35">
        <f t="shared" si="24"/>
        <v>15.008309090909092</v>
      </c>
      <c r="AO51" s="35">
        <f t="shared" si="25"/>
        <v>17.664727272727273</v>
      </c>
      <c r="AP51" s="35">
        <f t="shared" si="26"/>
        <v>21.787718181818182</v>
      </c>
      <c r="AQ51" s="35">
        <f t="shared" si="27"/>
        <v>24.999327272727271</v>
      </c>
      <c r="AS51" s="34" t="s">
        <v>60</v>
      </c>
      <c r="AT51" s="12">
        <v>124</v>
      </c>
      <c r="AU51" s="12">
        <v>136</v>
      </c>
      <c r="AV51" s="12" t="s">
        <v>382</v>
      </c>
      <c r="AW51" s="12">
        <v>11</v>
      </c>
      <c r="AX51" s="35">
        <v>1544.8584000000001</v>
      </c>
      <c r="AY51" s="35">
        <v>4.8796061250000005</v>
      </c>
      <c r="AZ51" s="39">
        <v>5.6457909090909091</v>
      </c>
      <c r="BA51" s="12">
        <v>10.392136363636363</v>
      </c>
      <c r="BB51" s="12">
        <v>12.373781818181818</v>
      </c>
      <c r="BC51" s="12">
        <v>14.732909090909091</v>
      </c>
      <c r="BD51" s="12">
        <v>17.418845454545455</v>
      </c>
      <c r="BE51" s="12">
        <v>21.64519090909091</v>
      </c>
      <c r="BF51" s="40">
        <v>24.470472727272728</v>
      </c>
      <c r="BG51" s="35"/>
      <c r="BH51" s="39">
        <v>6.1435181818181821</v>
      </c>
      <c r="BI51" s="12">
        <v>11.17990909090909</v>
      </c>
      <c r="BJ51" s="12">
        <v>12.649172727272726</v>
      </c>
      <c r="BK51" s="12">
        <v>15.008309090909092</v>
      </c>
      <c r="BL51" s="12">
        <v>17.664727272727273</v>
      </c>
      <c r="BM51" s="12">
        <v>21.787718181818182</v>
      </c>
      <c r="BN51" s="40">
        <v>24.999327272727271</v>
      </c>
    </row>
    <row r="52" spans="1:66">
      <c r="A52" s="34" t="s">
        <v>61</v>
      </c>
      <c r="B52" s="12">
        <v>125</v>
      </c>
      <c r="C52" s="12">
        <v>134</v>
      </c>
      <c r="D52" s="12" t="s">
        <v>383</v>
      </c>
      <c r="E52" s="12">
        <v>8</v>
      </c>
      <c r="F52" s="35">
        <v>1176.6048000000001</v>
      </c>
      <c r="G52" s="35">
        <v>4.6951916249999996</v>
      </c>
      <c r="H52" s="35">
        <v>0.82164300000000001</v>
      </c>
      <c r="I52" s="35">
        <v>1.4506349999999999</v>
      </c>
      <c r="J52" s="35">
        <v>1.7395229999999999</v>
      </c>
      <c r="K52" s="35">
        <v>2.0365259999999998</v>
      </c>
      <c r="L52" s="35">
        <v>2.3513899999999999</v>
      </c>
      <c r="M52" s="35">
        <v>2.8719410000000001</v>
      </c>
      <c r="N52" s="35">
        <v>3.0824220000000002</v>
      </c>
      <c r="O52" s="56">
        <v>0.87210799999999999</v>
      </c>
      <c r="P52" s="35">
        <v>1.530966</v>
      </c>
      <c r="Q52" s="35">
        <v>1.804621</v>
      </c>
      <c r="R52" s="35">
        <v>2.1055220000000001</v>
      </c>
      <c r="S52" s="35">
        <v>2.4597769999999999</v>
      </c>
      <c r="T52" s="35">
        <v>2.9416820000000001</v>
      </c>
      <c r="U52" s="35">
        <v>3.1599889999999999</v>
      </c>
      <c r="W52" s="34" t="s">
        <v>61</v>
      </c>
      <c r="X52" s="12">
        <v>125</v>
      </c>
      <c r="Y52" s="12">
        <v>134</v>
      </c>
      <c r="Z52" s="12" t="s">
        <v>383</v>
      </c>
      <c r="AA52" s="12">
        <v>8</v>
      </c>
      <c r="AB52" s="35">
        <v>1176.6048000000001</v>
      </c>
      <c r="AC52" s="35">
        <v>4.6951916249999996</v>
      </c>
      <c r="AD52" s="35">
        <f t="shared" si="14"/>
        <v>10.2705375</v>
      </c>
      <c r="AE52" s="35">
        <f t="shared" si="15"/>
        <v>18.132937499999997</v>
      </c>
      <c r="AF52" s="35">
        <f t="shared" si="16"/>
        <v>21.744037499999997</v>
      </c>
      <c r="AG52" s="35">
        <f t="shared" si="17"/>
        <v>25.456574999999997</v>
      </c>
      <c r="AH52" s="35">
        <f t="shared" si="18"/>
        <v>29.392374999999998</v>
      </c>
      <c r="AI52" s="35">
        <f t="shared" si="19"/>
        <v>35.899262499999999</v>
      </c>
      <c r="AJ52" s="35">
        <f t="shared" si="20"/>
        <v>38.530275000000003</v>
      </c>
      <c r="AK52" s="56">
        <f t="shared" si="21"/>
        <v>10.901350000000001</v>
      </c>
      <c r="AL52" s="35">
        <f t="shared" si="22"/>
        <v>19.137074999999999</v>
      </c>
      <c r="AM52" s="35">
        <f t="shared" si="23"/>
        <v>22.557762499999999</v>
      </c>
      <c r="AN52" s="35">
        <f t="shared" si="24"/>
        <v>26.319025</v>
      </c>
      <c r="AO52" s="35">
        <f t="shared" si="25"/>
        <v>30.7472125</v>
      </c>
      <c r="AP52" s="35">
        <f t="shared" si="26"/>
        <v>36.771025000000002</v>
      </c>
      <c r="AQ52" s="35">
        <f t="shared" si="27"/>
        <v>39.499862499999999</v>
      </c>
      <c r="AS52" s="34" t="s">
        <v>61</v>
      </c>
      <c r="AT52" s="12">
        <v>125</v>
      </c>
      <c r="AU52" s="12">
        <v>134</v>
      </c>
      <c r="AV52" s="12" t="s">
        <v>383</v>
      </c>
      <c r="AW52" s="12">
        <v>8</v>
      </c>
      <c r="AX52" s="35">
        <v>1176.6048000000001</v>
      </c>
      <c r="AY52" s="35">
        <v>4.6951916249999996</v>
      </c>
      <c r="AZ52" s="39">
        <v>10.2705375</v>
      </c>
      <c r="BA52" s="12">
        <v>18.132937499999997</v>
      </c>
      <c r="BB52" s="12">
        <v>21.744037499999997</v>
      </c>
      <c r="BC52" s="12">
        <v>25.456574999999997</v>
      </c>
      <c r="BD52" s="12">
        <v>29.392374999999998</v>
      </c>
      <c r="BE52" s="12">
        <v>35.899262499999999</v>
      </c>
      <c r="BF52" s="40">
        <v>38.530275000000003</v>
      </c>
      <c r="BG52" s="35"/>
      <c r="BH52" s="39">
        <v>10.901350000000001</v>
      </c>
      <c r="BI52" s="12">
        <v>19.137074999999999</v>
      </c>
      <c r="BJ52" s="12">
        <v>22.557762499999999</v>
      </c>
      <c r="BK52" s="12">
        <v>26.319025</v>
      </c>
      <c r="BL52" s="12">
        <v>30.7472125</v>
      </c>
      <c r="BM52" s="12">
        <v>36.771025000000002</v>
      </c>
      <c r="BN52" s="40">
        <v>39.499862499999999</v>
      </c>
    </row>
    <row r="53" spans="1:66">
      <c r="A53" s="34" t="s">
        <v>62</v>
      </c>
      <c r="B53" s="12">
        <v>134</v>
      </c>
      <c r="C53" s="12">
        <v>144</v>
      </c>
      <c r="D53" s="12" t="s">
        <v>384</v>
      </c>
      <c r="E53" s="12">
        <v>9</v>
      </c>
      <c r="F53" s="35">
        <v>1200.6219000000001</v>
      </c>
      <c r="G53" s="35">
        <v>2.5300797500000001</v>
      </c>
      <c r="H53" s="35">
        <v>3.5504229999999999</v>
      </c>
      <c r="I53" s="35">
        <v>3.6542300000000001</v>
      </c>
      <c r="J53" s="35">
        <v>3.7411430000000001</v>
      </c>
      <c r="K53" s="35">
        <v>4.0960340000000004</v>
      </c>
      <c r="L53" s="35">
        <v>4.5167270000000004</v>
      </c>
      <c r="M53" s="35">
        <v>5.2521490000000002</v>
      </c>
      <c r="N53" s="35">
        <v>5.3732189999999997</v>
      </c>
      <c r="O53" s="56">
        <v>3.632412</v>
      </c>
      <c r="P53" s="35">
        <v>3.7402829999999998</v>
      </c>
      <c r="Q53" s="35">
        <v>3.845072</v>
      </c>
      <c r="R53" s="35">
        <v>4.2303329999999999</v>
      </c>
      <c r="S53" s="35">
        <v>4.7554990000000004</v>
      </c>
      <c r="T53" s="35">
        <v>5.4064360000000002</v>
      </c>
      <c r="U53" s="35">
        <v>5.5342909999999996</v>
      </c>
      <c r="W53" s="34" t="s">
        <v>62</v>
      </c>
      <c r="X53" s="12">
        <v>134</v>
      </c>
      <c r="Y53" s="12">
        <v>144</v>
      </c>
      <c r="Z53" s="12" t="s">
        <v>384</v>
      </c>
      <c r="AA53" s="12">
        <v>9</v>
      </c>
      <c r="AB53" s="35">
        <v>1200.6219000000001</v>
      </c>
      <c r="AC53" s="35">
        <v>2.5300797500000001</v>
      </c>
      <c r="AD53" s="35">
        <f t="shared" si="14"/>
        <v>39.449144444444443</v>
      </c>
      <c r="AE53" s="35">
        <f t="shared" si="15"/>
        <v>40.602555555555561</v>
      </c>
      <c r="AF53" s="35">
        <f t="shared" si="16"/>
        <v>41.568255555555552</v>
      </c>
      <c r="AG53" s="35">
        <f t="shared" si="17"/>
        <v>45.511488888888898</v>
      </c>
      <c r="AH53" s="35">
        <f t="shared" si="18"/>
        <v>50.185855555555555</v>
      </c>
      <c r="AI53" s="35">
        <f t="shared" si="19"/>
        <v>58.35721111111112</v>
      </c>
      <c r="AJ53" s="35">
        <f t="shared" si="20"/>
        <v>59.702433333333325</v>
      </c>
      <c r="AK53" s="56">
        <f t="shared" si="21"/>
        <v>40.36013333333333</v>
      </c>
      <c r="AL53" s="35">
        <f t="shared" si="22"/>
        <v>41.558700000000002</v>
      </c>
      <c r="AM53" s="35">
        <f t="shared" si="23"/>
        <v>42.723022222222227</v>
      </c>
      <c r="AN53" s="35">
        <f t="shared" si="24"/>
        <v>47.003699999999995</v>
      </c>
      <c r="AO53" s="35">
        <f t="shared" si="25"/>
        <v>52.838877777777782</v>
      </c>
      <c r="AP53" s="35">
        <f t="shared" si="26"/>
        <v>60.071511111111107</v>
      </c>
      <c r="AQ53" s="35">
        <f t="shared" si="27"/>
        <v>61.492122222222221</v>
      </c>
      <c r="AS53" s="34" t="s">
        <v>62</v>
      </c>
      <c r="AT53" s="12">
        <v>134</v>
      </c>
      <c r="AU53" s="12">
        <v>144</v>
      </c>
      <c r="AV53" s="12" t="s">
        <v>384</v>
      </c>
      <c r="AW53" s="12">
        <v>9</v>
      </c>
      <c r="AX53" s="35">
        <v>1200.6219000000001</v>
      </c>
      <c r="AY53" s="35">
        <v>2.5300797500000001</v>
      </c>
      <c r="AZ53" s="39">
        <v>39.449144444444443</v>
      </c>
      <c r="BA53" s="12">
        <v>40.602555555555561</v>
      </c>
      <c r="BB53" s="12">
        <v>41.568255555555552</v>
      </c>
      <c r="BC53" s="12">
        <v>45.511488888888898</v>
      </c>
      <c r="BD53" s="12">
        <v>50.185855555555555</v>
      </c>
      <c r="BE53" s="12">
        <v>58.35721111111112</v>
      </c>
      <c r="BF53" s="40">
        <v>59.702433333333325</v>
      </c>
      <c r="BG53" s="35"/>
      <c r="BH53" s="39">
        <v>40.36013333333333</v>
      </c>
      <c r="BI53" s="12">
        <v>41.558700000000002</v>
      </c>
      <c r="BJ53" s="12">
        <v>42.723022222222227</v>
      </c>
      <c r="BK53" s="12">
        <v>47.003699999999995</v>
      </c>
      <c r="BL53" s="12">
        <v>52.838877777777782</v>
      </c>
      <c r="BM53" s="12">
        <v>60.071511111111107</v>
      </c>
      <c r="BN53" s="40">
        <v>61.492122222222221</v>
      </c>
    </row>
    <row r="54" spans="1:66">
      <c r="A54" s="34" t="s">
        <v>63</v>
      </c>
      <c r="B54" s="12">
        <v>134</v>
      </c>
      <c r="C54" s="12">
        <v>147</v>
      </c>
      <c r="D54" s="12" t="s">
        <v>385</v>
      </c>
      <c r="E54" s="12">
        <v>12</v>
      </c>
      <c r="F54" s="35">
        <v>1559.8427999999999</v>
      </c>
      <c r="G54" s="35">
        <v>4.8230910624999996</v>
      </c>
      <c r="H54" s="35">
        <v>3.2004299999999999</v>
      </c>
      <c r="I54" s="35">
        <v>3.3251949999999999</v>
      </c>
      <c r="J54" s="35">
        <v>3.3297599999999998</v>
      </c>
      <c r="K54" s="35">
        <v>3.7111619999999998</v>
      </c>
      <c r="L54" s="35">
        <v>4.079707</v>
      </c>
      <c r="M54" s="35">
        <v>4.8552770000000001</v>
      </c>
      <c r="N54" s="35">
        <v>5.3664779999999999</v>
      </c>
      <c r="O54" s="56">
        <v>3.2242479999999998</v>
      </c>
      <c r="P54" s="35">
        <v>3.3550759999999999</v>
      </c>
      <c r="Q54" s="35">
        <v>3.3893930000000001</v>
      </c>
      <c r="R54" s="35">
        <v>3.7320950000000002</v>
      </c>
      <c r="S54" s="35">
        <v>4.2281190000000004</v>
      </c>
      <c r="T54" s="35">
        <v>4.9756539999999996</v>
      </c>
      <c r="U54" s="35">
        <v>5.3977089999999999</v>
      </c>
      <c r="W54" s="34" t="s">
        <v>63</v>
      </c>
      <c r="X54" s="12">
        <v>134</v>
      </c>
      <c r="Y54" s="12">
        <v>147</v>
      </c>
      <c r="Z54" s="12" t="s">
        <v>385</v>
      </c>
      <c r="AA54" s="12">
        <v>12</v>
      </c>
      <c r="AB54" s="35">
        <v>1559.8427999999999</v>
      </c>
      <c r="AC54" s="35">
        <v>4.8230910624999996</v>
      </c>
      <c r="AD54" s="35">
        <f t="shared" si="14"/>
        <v>26.670249999999999</v>
      </c>
      <c r="AE54" s="35">
        <f t="shared" si="15"/>
        <v>27.709958333333333</v>
      </c>
      <c r="AF54" s="35">
        <f t="shared" si="16"/>
        <v>27.748000000000001</v>
      </c>
      <c r="AG54" s="35">
        <f t="shared" si="17"/>
        <v>30.926349999999996</v>
      </c>
      <c r="AH54" s="35">
        <f t="shared" si="18"/>
        <v>33.99755833333333</v>
      </c>
      <c r="AI54" s="35">
        <f t="shared" si="19"/>
        <v>40.460641666666668</v>
      </c>
      <c r="AJ54" s="35">
        <f t="shared" si="20"/>
        <v>44.720649999999999</v>
      </c>
      <c r="AK54" s="56">
        <f t="shared" si="21"/>
        <v>26.868733333333335</v>
      </c>
      <c r="AL54" s="35">
        <f t="shared" si="22"/>
        <v>27.958966666666669</v>
      </c>
      <c r="AM54" s="35">
        <f t="shared" si="23"/>
        <v>28.244941666666669</v>
      </c>
      <c r="AN54" s="35">
        <f t="shared" si="24"/>
        <v>31.100791666666666</v>
      </c>
      <c r="AO54" s="35">
        <f t="shared" si="25"/>
        <v>35.234325000000005</v>
      </c>
      <c r="AP54" s="35">
        <f t="shared" si="26"/>
        <v>41.463783333333332</v>
      </c>
      <c r="AQ54" s="35">
        <f t="shared" si="27"/>
        <v>44.980908333333332</v>
      </c>
      <c r="AS54" s="34" t="s">
        <v>63</v>
      </c>
      <c r="AT54" s="12">
        <v>134</v>
      </c>
      <c r="AU54" s="12">
        <v>147</v>
      </c>
      <c r="AV54" s="12" t="s">
        <v>385</v>
      </c>
      <c r="AW54" s="12">
        <v>12</v>
      </c>
      <c r="AX54" s="35">
        <v>1559.8427999999999</v>
      </c>
      <c r="AY54" s="35">
        <v>4.8230910624999996</v>
      </c>
      <c r="AZ54" s="39">
        <v>26.670249999999999</v>
      </c>
      <c r="BA54" s="12">
        <v>27.709958333333333</v>
      </c>
      <c r="BB54" s="12">
        <v>27.748000000000001</v>
      </c>
      <c r="BC54" s="12">
        <v>30.926349999999996</v>
      </c>
      <c r="BD54" s="12">
        <v>33.99755833333333</v>
      </c>
      <c r="BE54" s="12">
        <v>40.460641666666668</v>
      </c>
      <c r="BF54" s="40">
        <v>44.720649999999999</v>
      </c>
      <c r="BG54" s="35"/>
      <c r="BH54" s="39">
        <v>26.868733333333335</v>
      </c>
      <c r="BI54" s="12">
        <v>27.958966666666669</v>
      </c>
      <c r="BJ54" s="12">
        <v>28.244941666666669</v>
      </c>
      <c r="BK54" s="12">
        <v>31.100791666666666</v>
      </c>
      <c r="BL54" s="12">
        <v>35.234325000000005</v>
      </c>
      <c r="BM54" s="12">
        <v>41.463783333333332</v>
      </c>
      <c r="BN54" s="40">
        <v>44.980908333333332</v>
      </c>
    </row>
    <row r="55" spans="1:66">
      <c r="A55" s="34" t="s">
        <v>64</v>
      </c>
      <c r="B55" s="12">
        <v>137</v>
      </c>
      <c r="C55" s="12">
        <v>147</v>
      </c>
      <c r="D55" s="12" t="s">
        <v>386</v>
      </c>
      <c r="E55" s="12">
        <v>9</v>
      </c>
      <c r="F55" s="35">
        <v>1191.5891999999999</v>
      </c>
      <c r="G55" s="35">
        <v>5.1069587500000004</v>
      </c>
      <c r="H55" s="35">
        <v>3.1403129999999999</v>
      </c>
      <c r="I55" s="35">
        <v>3.2306840000000001</v>
      </c>
      <c r="J55" s="35">
        <v>3.1635110000000002</v>
      </c>
      <c r="K55" s="35">
        <v>3.288462</v>
      </c>
      <c r="L55" s="35">
        <v>3.2688090000000001</v>
      </c>
      <c r="M55" s="35">
        <v>3.552171</v>
      </c>
      <c r="N55" s="35">
        <v>3.8827370000000001</v>
      </c>
      <c r="O55" s="56">
        <v>3.2382460000000002</v>
      </c>
      <c r="P55" s="35">
        <v>3.2899080000000001</v>
      </c>
      <c r="Q55" s="35">
        <v>3.2842820000000001</v>
      </c>
      <c r="R55" s="35">
        <v>3.3341129999999999</v>
      </c>
      <c r="S55" s="35">
        <v>3.4044189999999999</v>
      </c>
      <c r="T55" s="35">
        <v>3.687351</v>
      </c>
      <c r="U55" s="35">
        <v>4.0260590000000001</v>
      </c>
      <c r="W55" s="34" t="s">
        <v>64</v>
      </c>
      <c r="X55" s="12">
        <v>137</v>
      </c>
      <c r="Y55" s="12">
        <v>147</v>
      </c>
      <c r="Z55" s="12" t="s">
        <v>386</v>
      </c>
      <c r="AA55" s="12">
        <v>9</v>
      </c>
      <c r="AB55" s="35">
        <v>1191.5891999999999</v>
      </c>
      <c r="AC55" s="35">
        <v>5.1069587500000004</v>
      </c>
      <c r="AD55" s="35">
        <f t="shared" si="14"/>
        <v>34.892366666666661</v>
      </c>
      <c r="AE55" s="35">
        <f t="shared" si="15"/>
        <v>35.896488888888889</v>
      </c>
      <c r="AF55" s="35">
        <f t="shared" si="16"/>
        <v>35.150122222222222</v>
      </c>
      <c r="AG55" s="35">
        <f t="shared" si="17"/>
        <v>36.538466666666672</v>
      </c>
      <c r="AH55" s="35">
        <f t="shared" si="18"/>
        <v>36.320099999999996</v>
      </c>
      <c r="AI55" s="35">
        <f t="shared" si="19"/>
        <v>39.468566666666668</v>
      </c>
      <c r="AJ55" s="35">
        <f t="shared" si="20"/>
        <v>43.141522222222221</v>
      </c>
      <c r="AK55" s="56">
        <f t="shared" si="21"/>
        <v>35.980511111111113</v>
      </c>
      <c r="AL55" s="35">
        <f t="shared" si="22"/>
        <v>36.554533333333332</v>
      </c>
      <c r="AM55" s="35">
        <f t="shared" si="23"/>
        <v>36.492022222222225</v>
      </c>
      <c r="AN55" s="35">
        <f t="shared" si="24"/>
        <v>37.045699999999997</v>
      </c>
      <c r="AO55" s="35">
        <f t="shared" si="25"/>
        <v>37.826877777777781</v>
      </c>
      <c r="AP55" s="35">
        <f t="shared" si="26"/>
        <v>40.97056666666667</v>
      </c>
      <c r="AQ55" s="35">
        <f t="shared" si="27"/>
        <v>44.733988888888888</v>
      </c>
      <c r="AS55" s="34" t="s">
        <v>64</v>
      </c>
      <c r="AT55" s="12">
        <v>137</v>
      </c>
      <c r="AU55" s="12">
        <v>147</v>
      </c>
      <c r="AV55" s="12" t="s">
        <v>386</v>
      </c>
      <c r="AW55" s="12">
        <v>9</v>
      </c>
      <c r="AX55" s="35">
        <v>1191.5891999999999</v>
      </c>
      <c r="AY55" s="35">
        <v>5.1069587500000004</v>
      </c>
      <c r="AZ55" s="39">
        <v>34.892366666666661</v>
      </c>
      <c r="BA55" s="12">
        <v>35.896488888888889</v>
      </c>
      <c r="BB55" s="12">
        <v>35.150122222222222</v>
      </c>
      <c r="BC55" s="12">
        <v>36.538466666666672</v>
      </c>
      <c r="BD55" s="12">
        <v>36.320099999999996</v>
      </c>
      <c r="BE55" s="12">
        <v>39.468566666666668</v>
      </c>
      <c r="BF55" s="40">
        <v>43.141522222222221</v>
      </c>
      <c r="BG55" s="35"/>
      <c r="BH55" s="39">
        <v>35.980511111111113</v>
      </c>
      <c r="BI55" s="12">
        <v>36.554533333333332</v>
      </c>
      <c r="BJ55" s="12">
        <v>36.492022222222225</v>
      </c>
      <c r="BK55" s="12">
        <v>37.045699999999997</v>
      </c>
      <c r="BL55" s="12">
        <v>37.826877777777781</v>
      </c>
      <c r="BM55" s="12">
        <v>40.97056666666667</v>
      </c>
      <c r="BN55" s="40">
        <v>44.733988888888888</v>
      </c>
    </row>
    <row r="56" spans="1:66">
      <c r="A56" s="34" t="s">
        <v>65</v>
      </c>
      <c r="B56" s="12">
        <v>139</v>
      </c>
      <c r="C56" s="12">
        <v>147</v>
      </c>
      <c r="D56" s="12" t="s">
        <v>387</v>
      </c>
      <c r="E56" s="12">
        <v>7</v>
      </c>
      <c r="F56" s="35">
        <v>975.51459999999997</v>
      </c>
      <c r="G56" s="35">
        <v>4.951215812500001</v>
      </c>
      <c r="H56" s="35">
        <v>1.6753960000000001</v>
      </c>
      <c r="I56" s="35">
        <v>1.7528330000000001</v>
      </c>
      <c r="J56" s="35">
        <v>1.7146870000000001</v>
      </c>
      <c r="K56" s="35">
        <v>1.8211409999999999</v>
      </c>
      <c r="L56" s="35">
        <v>1.8747499999999999</v>
      </c>
      <c r="M56" s="35">
        <v>2.185451</v>
      </c>
      <c r="N56" s="35">
        <v>2.550538</v>
      </c>
      <c r="O56" s="56">
        <v>1.6956469999999999</v>
      </c>
      <c r="P56" s="35">
        <v>1.7304090000000001</v>
      </c>
      <c r="Q56" s="35">
        <v>1.76061</v>
      </c>
      <c r="R56" s="35">
        <v>1.8462320000000001</v>
      </c>
      <c r="S56" s="35">
        <v>1.949427</v>
      </c>
      <c r="T56" s="35">
        <v>2.267712</v>
      </c>
      <c r="U56" s="35">
        <v>2.6410670000000001</v>
      </c>
      <c r="W56" s="34" t="s">
        <v>65</v>
      </c>
      <c r="X56" s="12">
        <v>139</v>
      </c>
      <c r="Y56" s="12">
        <v>147</v>
      </c>
      <c r="Z56" s="12" t="s">
        <v>387</v>
      </c>
      <c r="AA56" s="12">
        <v>7</v>
      </c>
      <c r="AB56" s="35">
        <v>975.51459999999997</v>
      </c>
      <c r="AC56" s="35">
        <v>4.951215812500001</v>
      </c>
      <c r="AD56" s="35">
        <f t="shared" si="14"/>
        <v>23.934228571428573</v>
      </c>
      <c r="AE56" s="35">
        <f t="shared" si="15"/>
        <v>25.040471428571433</v>
      </c>
      <c r="AF56" s="35">
        <f t="shared" si="16"/>
        <v>24.495528571428572</v>
      </c>
      <c r="AG56" s="35">
        <f t="shared" si="17"/>
        <v>26.016299999999998</v>
      </c>
      <c r="AH56" s="35">
        <f t="shared" si="18"/>
        <v>26.782142857142855</v>
      </c>
      <c r="AI56" s="35">
        <f t="shared" si="19"/>
        <v>31.220728571428573</v>
      </c>
      <c r="AJ56" s="35">
        <f t="shared" si="20"/>
        <v>36.436257142857144</v>
      </c>
      <c r="AK56" s="56">
        <f t="shared" si="21"/>
        <v>24.22352857142857</v>
      </c>
      <c r="AL56" s="35">
        <f t="shared" si="22"/>
        <v>24.720128571428575</v>
      </c>
      <c r="AM56" s="35">
        <f t="shared" si="23"/>
        <v>25.15157142857143</v>
      </c>
      <c r="AN56" s="35">
        <f t="shared" si="24"/>
        <v>26.374742857142859</v>
      </c>
      <c r="AO56" s="35">
        <f t="shared" si="25"/>
        <v>27.848957142857145</v>
      </c>
      <c r="AP56" s="35">
        <f t="shared" si="26"/>
        <v>32.395885714285718</v>
      </c>
      <c r="AQ56" s="35">
        <f t="shared" si="27"/>
        <v>37.729528571428574</v>
      </c>
      <c r="AS56" s="34" t="s">
        <v>65</v>
      </c>
      <c r="AT56" s="12">
        <v>139</v>
      </c>
      <c r="AU56" s="12">
        <v>147</v>
      </c>
      <c r="AV56" s="12" t="s">
        <v>387</v>
      </c>
      <c r="AW56" s="12">
        <v>7</v>
      </c>
      <c r="AX56" s="35">
        <v>975.51459999999997</v>
      </c>
      <c r="AY56" s="35">
        <v>4.951215812500001</v>
      </c>
      <c r="AZ56" s="39">
        <v>23.934228571428573</v>
      </c>
      <c r="BA56" s="12">
        <v>25.040471428571433</v>
      </c>
      <c r="BB56" s="12">
        <v>24.495528571428572</v>
      </c>
      <c r="BC56" s="12">
        <v>26.016299999999998</v>
      </c>
      <c r="BD56" s="12">
        <v>26.782142857142855</v>
      </c>
      <c r="BE56" s="12">
        <v>31.220728571428573</v>
      </c>
      <c r="BF56" s="40">
        <v>36.436257142857144</v>
      </c>
      <c r="BG56" s="35"/>
      <c r="BH56" s="39">
        <v>24.22352857142857</v>
      </c>
      <c r="BI56" s="12">
        <v>24.720128571428575</v>
      </c>
      <c r="BJ56" s="12">
        <v>25.15157142857143</v>
      </c>
      <c r="BK56" s="12">
        <v>26.374742857142859</v>
      </c>
      <c r="BL56" s="12">
        <v>27.848957142857145</v>
      </c>
      <c r="BM56" s="12">
        <v>32.395885714285718</v>
      </c>
      <c r="BN56" s="40">
        <v>37.729528571428574</v>
      </c>
    </row>
    <row r="57" spans="1:66">
      <c r="A57" s="34" t="s">
        <v>66</v>
      </c>
      <c r="B57" s="12">
        <v>142</v>
      </c>
      <c r="C57" s="12">
        <v>147</v>
      </c>
      <c r="D57" s="12" t="s">
        <v>388</v>
      </c>
      <c r="E57" s="12">
        <v>4</v>
      </c>
      <c r="F57" s="35">
        <v>647.33989999999994</v>
      </c>
      <c r="G57" s="35">
        <v>5.101839</v>
      </c>
      <c r="H57" s="35">
        <v>1.199384</v>
      </c>
      <c r="I57" s="35">
        <v>1.2166710000000001</v>
      </c>
      <c r="J57" s="35">
        <v>1.2023219999999999</v>
      </c>
      <c r="K57" s="35">
        <v>1.264845</v>
      </c>
      <c r="L57" s="35">
        <v>1.2868660000000001</v>
      </c>
      <c r="M57" s="35">
        <v>1.416218</v>
      </c>
      <c r="N57" s="35">
        <v>1.622905</v>
      </c>
      <c r="O57" s="56">
        <v>1.2318519999999999</v>
      </c>
      <c r="P57" s="35">
        <v>1.237222</v>
      </c>
      <c r="Q57" s="35">
        <v>1.2434259999999999</v>
      </c>
      <c r="R57" s="35">
        <v>1.268308</v>
      </c>
      <c r="S57" s="35">
        <v>1.330101</v>
      </c>
      <c r="T57" s="35">
        <v>1.47418</v>
      </c>
      <c r="U57" s="35">
        <v>1.6329389999999999</v>
      </c>
      <c r="W57" s="34" t="s">
        <v>66</v>
      </c>
      <c r="X57" s="12">
        <v>142</v>
      </c>
      <c r="Y57" s="12">
        <v>147</v>
      </c>
      <c r="Z57" s="12" t="s">
        <v>388</v>
      </c>
      <c r="AA57" s="12">
        <v>4</v>
      </c>
      <c r="AB57" s="35">
        <v>647.33989999999994</v>
      </c>
      <c r="AC57" s="35">
        <v>5.101839</v>
      </c>
      <c r="AD57" s="35">
        <f t="shared" si="14"/>
        <v>29.9846</v>
      </c>
      <c r="AE57" s="35">
        <f t="shared" si="15"/>
        <v>30.416775000000001</v>
      </c>
      <c r="AF57" s="35">
        <f t="shared" si="16"/>
        <v>30.058049999999998</v>
      </c>
      <c r="AG57" s="35">
        <f t="shared" si="17"/>
        <v>31.621124999999999</v>
      </c>
      <c r="AH57" s="35">
        <f t="shared" si="18"/>
        <v>32.17165</v>
      </c>
      <c r="AI57" s="35">
        <f t="shared" si="19"/>
        <v>35.405450000000002</v>
      </c>
      <c r="AJ57" s="35">
        <f t="shared" si="20"/>
        <v>40.572625000000002</v>
      </c>
      <c r="AK57" s="56">
        <f t="shared" si="21"/>
        <v>30.796299999999999</v>
      </c>
      <c r="AL57" s="35">
        <f t="shared" si="22"/>
        <v>30.93055</v>
      </c>
      <c r="AM57" s="35">
        <f t="shared" si="23"/>
        <v>31.085649999999998</v>
      </c>
      <c r="AN57" s="35">
        <f t="shared" si="24"/>
        <v>31.707699999999999</v>
      </c>
      <c r="AO57" s="35">
        <f t="shared" si="25"/>
        <v>33.252524999999999</v>
      </c>
      <c r="AP57" s="35">
        <f t="shared" si="26"/>
        <v>36.854500000000002</v>
      </c>
      <c r="AQ57" s="35">
        <f t="shared" si="27"/>
        <v>40.823474999999995</v>
      </c>
      <c r="AS57" s="34" t="s">
        <v>66</v>
      </c>
      <c r="AT57" s="12">
        <v>142</v>
      </c>
      <c r="AU57" s="12">
        <v>147</v>
      </c>
      <c r="AV57" s="12" t="s">
        <v>388</v>
      </c>
      <c r="AW57" s="12">
        <v>4</v>
      </c>
      <c r="AX57" s="35">
        <v>647.33989999999994</v>
      </c>
      <c r="AY57" s="35">
        <v>5.101839</v>
      </c>
      <c r="AZ57" s="39">
        <v>29.9846</v>
      </c>
      <c r="BA57" s="12">
        <v>30.416775000000001</v>
      </c>
      <c r="BB57" s="12">
        <v>30.058049999999998</v>
      </c>
      <c r="BC57" s="12">
        <v>31.621124999999999</v>
      </c>
      <c r="BD57" s="12">
        <v>32.17165</v>
      </c>
      <c r="BE57" s="12">
        <v>35.405450000000002</v>
      </c>
      <c r="BF57" s="40">
        <v>40.572625000000002</v>
      </c>
      <c r="BG57" s="35"/>
      <c r="BH57" s="39">
        <v>30.796299999999999</v>
      </c>
      <c r="BI57" s="12">
        <v>30.93055</v>
      </c>
      <c r="BJ57" s="12">
        <v>31.085649999999998</v>
      </c>
      <c r="BK57" s="12">
        <v>31.707699999999999</v>
      </c>
      <c r="BL57" s="12">
        <v>33.252524999999999</v>
      </c>
      <c r="BM57" s="12">
        <v>36.854500000000002</v>
      </c>
      <c r="BN57" s="40">
        <v>40.823474999999995</v>
      </c>
    </row>
    <row r="58" spans="1:66">
      <c r="A58" s="34" t="s">
        <v>67</v>
      </c>
      <c r="B58" s="12">
        <v>148</v>
      </c>
      <c r="C58" s="12">
        <v>168</v>
      </c>
      <c r="D58" s="12" t="s">
        <v>389</v>
      </c>
      <c r="E58" s="12">
        <v>17</v>
      </c>
      <c r="F58" s="35">
        <v>2187.2244000000001</v>
      </c>
      <c r="G58" s="35">
        <v>2.9003848125</v>
      </c>
      <c r="H58" s="35">
        <v>3.1586099999999999</v>
      </c>
      <c r="I58" s="35">
        <v>4.3765260000000001</v>
      </c>
      <c r="J58" s="35">
        <v>4.985347</v>
      </c>
      <c r="K58" s="35">
        <v>5.738537</v>
      </c>
      <c r="L58" s="35">
        <v>5.9738059999999997</v>
      </c>
      <c r="M58" s="35">
        <v>7.1843870000000001</v>
      </c>
      <c r="N58" s="35">
        <v>8.0049899999999994</v>
      </c>
      <c r="O58" s="56">
        <v>3.1907169999999998</v>
      </c>
      <c r="P58" s="35">
        <v>4.5719240000000001</v>
      </c>
      <c r="Q58" s="35">
        <v>5.1474209999999996</v>
      </c>
      <c r="R58" s="35">
        <v>5.7398920000000002</v>
      </c>
      <c r="S58" s="35">
        <v>6.0702040000000004</v>
      </c>
      <c r="T58" s="35">
        <v>7.2773190000000003</v>
      </c>
      <c r="U58" s="35">
        <v>8.1008519999999997</v>
      </c>
      <c r="W58" s="34" t="s">
        <v>67</v>
      </c>
      <c r="X58" s="12">
        <v>148</v>
      </c>
      <c r="Y58" s="12">
        <v>168</v>
      </c>
      <c r="Z58" s="12" t="s">
        <v>389</v>
      </c>
      <c r="AA58" s="12">
        <v>17</v>
      </c>
      <c r="AB58" s="35">
        <v>2187.2244000000001</v>
      </c>
      <c r="AC58" s="35">
        <v>2.9003848125</v>
      </c>
      <c r="AD58" s="35">
        <f t="shared" si="14"/>
        <v>18.580058823529409</v>
      </c>
      <c r="AE58" s="35">
        <f t="shared" si="15"/>
        <v>25.744270588235295</v>
      </c>
      <c r="AF58" s="35">
        <f t="shared" si="16"/>
        <v>29.325570588235294</v>
      </c>
      <c r="AG58" s="35">
        <f t="shared" si="17"/>
        <v>33.756100000000004</v>
      </c>
      <c r="AH58" s="35">
        <f t="shared" si="18"/>
        <v>35.140035294117645</v>
      </c>
      <c r="AI58" s="35">
        <f t="shared" si="19"/>
        <v>42.261099999999999</v>
      </c>
      <c r="AJ58" s="35">
        <f t="shared" si="20"/>
        <v>47.08817647058823</v>
      </c>
      <c r="AK58" s="56">
        <f t="shared" si="21"/>
        <v>18.768923529411762</v>
      </c>
      <c r="AL58" s="35">
        <f t="shared" si="22"/>
        <v>26.893670588235295</v>
      </c>
      <c r="AM58" s="35">
        <f t="shared" si="23"/>
        <v>30.278947058823526</v>
      </c>
      <c r="AN58" s="35">
        <f t="shared" si="24"/>
        <v>33.764070588235299</v>
      </c>
      <c r="AO58" s="35">
        <f t="shared" si="25"/>
        <v>35.707082352941178</v>
      </c>
      <c r="AP58" s="35">
        <f t="shared" si="26"/>
        <v>42.807758823529412</v>
      </c>
      <c r="AQ58" s="35">
        <f t="shared" si="27"/>
        <v>47.65207058823529</v>
      </c>
      <c r="AS58" s="34" t="s">
        <v>67</v>
      </c>
      <c r="AT58" s="12">
        <v>148</v>
      </c>
      <c r="AU58" s="12">
        <v>168</v>
      </c>
      <c r="AV58" s="12" t="s">
        <v>389</v>
      </c>
      <c r="AW58" s="12">
        <v>17</v>
      </c>
      <c r="AX58" s="35">
        <v>2187.2244000000001</v>
      </c>
      <c r="AY58" s="35">
        <v>2.9003848125</v>
      </c>
      <c r="AZ58" s="39">
        <v>18.580058823529409</v>
      </c>
      <c r="BA58" s="12">
        <v>25.744270588235295</v>
      </c>
      <c r="BB58" s="12">
        <v>29.325570588235294</v>
      </c>
      <c r="BC58" s="12">
        <v>33.756100000000004</v>
      </c>
      <c r="BD58" s="12">
        <v>35.140035294117645</v>
      </c>
      <c r="BE58" s="12">
        <v>42.261099999999999</v>
      </c>
      <c r="BF58" s="40">
        <v>47.08817647058823</v>
      </c>
      <c r="BG58" s="35"/>
      <c r="BH58" s="39">
        <v>18.768923529411762</v>
      </c>
      <c r="BI58" s="12">
        <v>26.893670588235295</v>
      </c>
      <c r="BJ58" s="12">
        <v>30.278947058823526</v>
      </c>
      <c r="BK58" s="12">
        <v>33.764070588235299</v>
      </c>
      <c r="BL58" s="12">
        <v>35.707082352941178</v>
      </c>
      <c r="BM58" s="12">
        <v>42.807758823529412</v>
      </c>
      <c r="BN58" s="40">
        <v>47.65207058823529</v>
      </c>
    </row>
    <row r="59" spans="1:66">
      <c r="A59" s="34" t="s">
        <v>68</v>
      </c>
      <c r="B59" s="12">
        <v>150</v>
      </c>
      <c r="C59" s="12">
        <v>168</v>
      </c>
      <c r="D59" s="12" t="s">
        <v>390</v>
      </c>
      <c r="E59" s="12">
        <v>15</v>
      </c>
      <c r="F59" s="35">
        <v>2001.124</v>
      </c>
      <c r="G59" s="35">
        <v>2.4746079999999999</v>
      </c>
      <c r="H59" s="35">
        <v>3.2441110000000002</v>
      </c>
      <c r="I59" s="35">
        <v>4.564203</v>
      </c>
      <c r="J59" s="35">
        <v>5.1399499999999998</v>
      </c>
      <c r="K59" s="35">
        <v>5.8946889999999996</v>
      </c>
      <c r="L59" s="35">
        <v>6.0800260000000002</v>
      </c>
      <c r="M59" s="35">
        <v>7.2850460000000004</v>
      </c>
      <c r="N59" s="35">
        <v>8.0048480000000009</v>
      </c>
      <c r="O59" s="56">
        <v>3.233225</v>
      </c>
      <c r="P59" s="35">
        <v>4.758756</v>
      </c>
      <c r="Q59" s="35">
        <v>5.2829980000000001</v>
      </c>
      <c r="R59" s="35">
        <v>5.8703719999999997</v>
      </c>
      <c r="S59" s="35">
        <v>6.1833109999999998</v>
      </c>
      <c r="T59" s="35">
        <v>7.374733</v>
      </c>
      <c r="U59" s="35">
        <v>8.2177120000000006</v>
      </c>
      <c r="W59" s="34" t="s">
        <v>68</v>
      </c>
      <c r="X59" s="12">
        <v>150</v>
      </c>
      <c r="Y59" s="12">
        <v>168</v>
      </c>
      <c r="Z59" s="12" t="s">
        <v>390</v>
      </c>
      <c r="AA59" s="12">
        <v>15</v>
      </c>
      <c r="AB59" s="35">
        <v>2001.124</v>
      </c>
      <c r="AC59" s="35">
        <v>2.4746079999999999</v>
      </c>
      <c r="AD59" s="35">
        <f t="shared" si="14"/>
        <v>21.627406666666669</v>
      </c>
      <c r="AE59" s="35">
        <f t="shared" si="15"/>
        <v>30.42802</v>
      </c>
      <c r="AF59" s="35">
        <f t="shared" si="16"/>
        <v>34.266333333333336</v>
      </c>
      <c r="AG59" s="35">
        <f t="shared" si="17"/>
        <v>39.297926666666669</v>
      </c>
      <c r="AH59" s="35">
        <f t="shared" si="18"/>
        <v>40.533506666666668</v>
      </c>
      <c r="AI59" s="35">
        <f t="shared" si="19"/>
        <v>48.566973333333337</v>
      </c>
      <c r="AJ59" s="35">
        <f t="shared" si="20"/>
        <v>53.365653333333341</v>
      </c>
      <c r="AK59" s="56">
        <f t="shared" si="21"/>
        <v>21.554833333333335</v>
      </c>
      <c r="AL59" s="35">
        <f t="shared" si="22"/>
        <v>31.72504</v>
      </c>
      <c r="AM59" s="35">
        <f t="shared" si="23"/>
        <v>35.219986666666671</v>
      </c>
      <c r="AN59" s="35">
        <f t="shared" si="24"/>
        <v>39.135813333333331</v>
      </c>
      <c r="AO59" s="35">
        <f t="shared" si="25"/>
        <v>41.222073333333334</v>
      </c>
      <c r="AP59" s="35">
        <f t="shared" si="26"/>
        <v>49.164886666666668</v>
      </c>
      <c r="AQ59" s="35">
        <f t="shared" si="27"/>
        <v>54.78474666666667</v>
      </c>
      <c r="AS59" s="34" t="s">
        <v>68</v>
      </c>
      <c r="AT59" s="12">
        <v>150</v>
      </c>
      <c r="AU59" s="12">
        <v>168</v>
      </c>
      <c r="AV59" s="12" t="s">
        <v>390</v>
      </c>
      <c r="AW59" s="12">
        <v>15</v>
      </c>
      <c r="AX59" s="35">
        <v>2001.124</v>
      </c>
      <c r="AY59" s="35">
        <v>2.4746079999999999</v>
      </c>
      <c r="AZ59" s="39">
        <v>21.627406666666669</v>
      </c>
      <c r="BA59" s="12">
        <v>30.42802</v>
      </c>
      <c r="BB59" s="12">
        <v>34.266333333333336</v>
      </c>
      <c r="BC59" s="12">
        <v>39.297926666666669</v>
      </c>
      <c r="BD59" s="12">
        <v>40.533506666666668</v>
      </c>
      <c r="BE59" s="12">
        <v>48.566973333333337</v>
      </c>
      <c r="BF59" s="40">
        <v>53.365653333333341</v>
      </c>
      <c r="BG59" s="35"/>
      <c r="BH59" s="39">
        <v>21.554833333333335</v>
      </c>
      <c r="BI59" s="12">
        <v>31.72504</v>
      </c>
      <c r="BJ59" s="12">
        <v>35.219986666666671</v>
      </c>
      <c r="BK59" s="12">
        <v>39.135813333333331</v>
      </c>
      <c r="BL59" s="12">
        <v>41.222073333333334</v>
      </c>
      <c r="BM59" s="12">
        <v>49.164886666666668</v>
      </c>
      <c r="BN59" s="40">
        <v>54.78474666666667</v>
      </c>
    </row>
    <row r="60" spans="1:66">
      <c r="A60" s="34" t="s">
        <v>69</v>
      </c>
      <c r="B60" s="12">
        <v>151</v>
      </c>
      <c r="C60" s="12">
        <v>163</v>
      </c>
      <c r="D60" s="12" t="s">
        <v>391</v>
      </c>
      <c r="E60" s="12">
        <v>9</v>
      </c>
      <c r="F60" s="35">
        <v>1309.6858999999999</v>
      </c>
      <c r="G60" s="35">
        <v>1.96884725</v>
      </c>
      <c r="H60" s="35">
        <v>2.7674249999999998</v>
      </c>
      <c r="I60" s="35">
        <v>3.5561539999999998</v>
      </c>
      <c r="J60" s="35">
        <v>4.0112880000000004</v>
      </c>
      <c r="K60" s="35">
        <v>4.5217890000000001</v>
      </c>
      <c r="L60" s="35">
        <v>4.7355830000000001</v>
      </c>
      <c r="M60" s="35">
        <v>6.0773149999999996</v>
      </c>
      <c r="N60" s="35">
        <v>6.7643120000000003</v>
      </c>
      <c r="O60" s="56">
        <v>2.803731</v>
      </c>
      <c r="P60" s="35">
        <v>3.6793339999999999</v>
      </c>
      <c r="Q60" s="35">
        <v>4.0151370000000002</v>
      </c>
      <c r="R60" s="35">
        <v>4.5421120000000004</v>
      </c>
      <c r="S60" s="35">
        <v>4.800586</v>
      </c>
      <c r="T60" s="35">
        <v>6.1317680000000001</v>
      </c>
      <c r="U60" s="35">
        <v>6.8663379999999998</v>
      </c>
      <c r="W60" s="34" t="s">
        <v>69</v>
      </c>
      <c r="X60" s="12">
        <v>151</v>
      </c>
      <c r="Y60" s="12">
        <v>163</v>
      </c>
      <c r="Z60" s="12" t="s">
        <v>391</v>
      </c>
      <c r="AA60" s="12">
        <v>9</v>
      </c>
      <c r="AB60" s="35">
        <v>1309.6858999999999</v>
      </c>
      <c r="AC60" s="35">
        <v>1.96884725</v>
      </c>
      <c r="AD60" s="35">
        <f t="shared" si="14"/>
        <v>30.749166666666667</v>
      </c>
      <c r="AE60" s="35">
        <f t="shared" si="15"/>
        <v>39.512822222222219</v>
      </c>
      <c r="AF60" s="35">
        <f t="shared" si="16"/>
        <v>44.56986666666667</v>
      </c>
      <c r="AG60" s="35">
        <f t="shared" si="17"/>
        <v>50.242100000000001</v>
      </c>
      <c r="AH60" s="35">
        <f t="shared" si="18"/>
        <v>52.617588888888889</v>
      </c>
      <c r="AI60" s="35">
        <f t="shared" si="19"/>
        <v>67.525722222222214</v>
      </c>
      <c r="AJ60" s="35">
        <f t="shared" si="20"/>
        <v>75.159022222222234</v>
      </c>
      <c r="AK60" s="56">
        <f t="shared" si="21"/>
        <v>31.152566666666665</v>
      </c>
      <c r="AL60" s="35">
        <f t="shared" si="22"/>
        <v>40.881488888888889</v>
      </c>
      <c r="AM60" s="35">
        <f t="shared" si="23"/>
        <v>44.612633333333335</v>
      </c>
      <c r="AN60" s="35">
        <f t="shared" si="24"/>
        <v>50.467911111111121</v>
      </c>
      <c r="AO60" s="35">
        <f t="shared" si="25"/>
        <v>53.339844444444438</v>
      </c>
      <c r="AP60" s="35">
        <f t="shared" si="26"/>
        <v>68.130755555555552</v>
      </c>
      <c r="AQ60" s="35">
        <f t="shared" si="27"/>
        <v>76.292644444444448</v>
      </c>
      <c r="AS60" s="34" t="s">
        <v>69</v>
      </c>
      <c r="AT60" s="12">
        <v>151</v>
      </c>
      <c r="AU60" s="12">
        <v>163</v>
      </c>
      <c r="AV60" s="12" t="s">
        <v>391</v>
      </c>
      <c r="AW60" s="12">
        <v>9</v>
      </c>
      <c r="AX60" s="35">
        <v>1309.6858999999999</v>
      </c>
      <c r="AY60" s="35">
        <v>1.96884725</v>
      </c>
      <c r="AZ60" s="39">
        <v>30.749166666666667</v>
      </c>
      <c r="BA60" s="12">
        <v>39.512822222222219</v>
      </c>
      <c r="BB60" s="12">
        <v>44.56986666666667</v>
      </c>
      <c r="BC60" s="12">
        <v>50.242100000000001</v>
      </c>
      <c r="BD60" s="12">
        <v>52.617588888888889</v>
      </c>
      <c r="BE60" s="12">
        <v>67.525722222222214</v>
      </c>
      <c r="BF60" s="40">
        <v>75.159022222222234</v>
      </c>
      <c r="BG60" s="35"/>
      <c r="BH60" s="39">
        <v>31.152566666666665</v>
      </c>
      <c r="BI60" s="12">
        <v>40.881488888888889</v>
      </c>
      <c r="BJ60" s="12">
        <v>44.612633333333335</v>
      </c>
      <c r="BK60" s="12">
        <v>50.467911111111121</v>
      </c>
      <c r="BL60" s="12">
        <v>53.339844444444438</v>
      </c>
      <c r="BM60" s="12">
        <v>68.130755555555552</v>
      </c>
      <c r="BN60" s="40">
        <v>76.292644444444448</v>
      </c>
    </row>
    <row r="61" spans="1:66">
      <c r="A61" s="34" t="s">
        <v>70</v>
      </c>
      <c r="B61" s="12">
        <v>151</v>
      </c>
      <c r="C61" s="12">
        <v>168</v>
      </c>
      <c r="D61" s="12" t="s">
        <v>392</v>
      </c>
      <c r="E61" s="12">
        <v>14</v>
      </c>
      <c r="F61" s="35">
        <v>1888.0399</v>
      </c>
      <c r="G61" s="35">
        <v>2.3112960624999999</v>
      </c>
      <c r="H61" s="35">
        <v>2.980289</v>
      </c>
      <c r="I61" s="35">
        <v>4.1858740000000001</v>
      </c>
      <c r="J61" s="35">
        <v>4.7564279999999997</v>
      </c>
      <c r="K61" s="35">
        <v>5.5390030000000001</v>
      </c>
      <c r="L61" s="35">
        <v>5.7010069999999997</v>
      </c>
      <c r="M61" s="35">
        <v>6.8381730000000003</v>
      </c>
      <c r="N61" s="35">
        <v>7.4870039999999998</v>
      </c>
      <c r="O61" s="56">
        <v>3.0357270000000001</v>
      </c>
      <c r="P61" s="35">
        <v>4.3325699999999996</v>
      </c>
      <c r="Q61" s="35">
        <v>4.8126819999999997</v>
      </c>
      <c r="R61" s="35">
        <v>5.5553910000000002</v>
      </c>
      <c r="S61" s="35">
        <v>5.793488</v>
      </c>
      <c r="T61" s="35">
        <v>6.9166129999999999</v>
      </c>
      <c r="U61" s="35">
        <v>7.6180580000000004</v>
      </c>
      <c r="W61" s="34" t="s">
        <v>70</v>
      </c>
      <c r="X61" s="12">
        <v>151</v>
      </c>
      <c r="Y61" s="12">
        <v>168</v>
      </c>
      <c r="Z61" s="12" t="s">
        <v>392</v>
      </c>
      <c r="AA61" s="12">
        <v>14</v>
      </c>
      <c r="AB61" s="35">
        <v>1888.0399</v>
      </c>
      <c r="AC61" s="35">
        <v>2.3112960624999999</v>
      </c>
      <c r="AD61" s="35">
        <f t="shared" si="14"/>
        <v>21.287778571428571</v>
      </c>
      <c r="AE61" s="35">
        <f t="shared" si="15"/>
        <v>29.899100000000001</v>
      </c>
      <c r="AF61" s="35">
        <f t="shared" si="16"/>
        <v>33.974485714285713</v>
      </c>
      <c r="AG61" s="35">
        <f t="shared" si="17"/>
        <v>39.564307142857139</v>
      </c>
      <c r="AH61" s="35">
        <f t="shared" si="18"/>
        <v>40.72147857142857</v>
      </c>
      <c r="AI61" s="35">
        <f t="shared" si="19"/>
        <v>48.844092857142854</v>
      </c>
      <c r="AJ61" s="35">
        <f t="shared" si="20"/>
        <v>53.4786</v>
      </c>
      <c r="AK61" s="56">
        <f t="shared" si="21"/>
        <v>21.683764285714286</v>
      </c>
      <c r="AL61" s="35">
        <f t="shared" si="22"/>
        <v>30.946928571428568</v>
      </c>
      <c r="AM61" s="35">
        <f t="shared" si="23"/>
        <v>34.376300000000001</v>
      </c>
      <c r="AN61" s="35">
        <f t="shared" si="24"/>
        <v>39.681364285714288</v>
      </c>
      <c r="AO61" s="35">
        <f t="shared" si="25"/>
        <v>41.382057142857143</v>
      </c>
      <c r="AP61" s="35">
        <f t="shared" si="26"/>
        <v>49.404378571428573</v>
      </c>
      <c r="AQ61" s="35">
        <f t="shared" si="27"/>
        <v>54.414700000000003</v>
      </c>
      <c r="AS61" s="34" t="s">
        <v>70</v>
      </c>
      <c r="AT61" s="12">
        <v>151</v>
      </c>
      <c r="AU61" s="12">
        <v>168</v>
      </c>
      <c r="AV61" s="12" t="s">
        <v>392</v>
      </c>
      <c r="AW61" s="12">
        <v>14</v>
      </c>
      <c r="AX61" s="35">
        <v>1888.0399</v>
      </c>
      <c r="AY61" s="35">
        <v>2.3112960624999999</v>
      </c>
      <c r="AZ61" s="39">
        <v>21.287778571428571</v>
      </c>
      <c r="BA61" s="12">
        <v>29.899100000000001</v>
      </c>
      <c r="BB61" s="12">
        <v>33.974485714285713</v>
      </c>
      <c r="BC61" s="12">
        <v>39.564307142857139</v>
      </c>
      <c r="BD61" s="12">
        <v>40.72147857142857</v>
      </c>
      <c r="BE61" s="12">
        <v>48.844092857142854</v>
      </c>
      <c r="BF61" s="40">
        <v>53.4786</v>
      </c>
      <c r="BG61" s="35"/>
      <c r="BH61" s="39">
        <v>21.683764285714286</v>
      </c>
      <c r="BI61" s="12">
        <v>30.946928571428568</v>
      </c>
      <c r="BJ61" s="12">
        <v>34.376300000000001</v>
      </c>
      <c r="BK61" s="12">
        <v>39.681364285714288</v>
      </c>
      <c r="BL61" s="12">
        <v>41.382057142857143</v>
      </c>
      <c r="BM61" s="12">
        <v>49.404378571428573</v>
      </c>
      <c r="BN61" s="40">
        <v>54.414700000000003</v>
      </c>
    </row>
    <row r="62" spans="1:66">
      <c r="A62" s="34" t="s">
        <v>71</v>
      </c>
      <c r="B62" s="12">
        <v>151</v>
      </c>
      <c r="C62" s="12">
        <v>170</v>
      </c>
      <c r="D62" s="12" t="s">
        <v>393</v>
      </c>
      <c r="E62" s="12">
        <v>16</v>
      </c>
      <c r="F62" s="35">
        <v>2118.1487999999999</v>
      </c>
      <c r="G62" s="35">
        <v>3.1641628124999999</v>
      </c>
      <c r="H62" s="35">
        <v>2.9155380000000002</v>
      </c>
      <c r="I62" s="35">
        <v>4.0112350000000001</v>
      </c>
      <c r="J62" s="35">
        <v>4.7628159999999999</v>
      </c>
      <c r="K62" s="35">
        <v>5.4148889999999996</v>
      </c>
      <c r="L62" s="35">
        <v>5.5941799999999997</v>
      </c>
      <c r="M62" s="35">
        <v>6.8386440000000004</v>
      </c>
      <c r="N62" s="35">
        <v>7.4371320000000001</v>
      </c>
      <c r="O62" s="56">
        <v>2.7942119999999999</v>
      </c>
      <c r="P62" s="35">
        <v>4.1397430000000002</v>
      </c>
      <c r="Q62" s="35">
        <v>4.728796</v>
      </c>
      <c r="R62" s="35">
        <v>5.2720770000000003</v>
      </c>
      <c r="S62" s="35">
        <v>5.5454129999999999</v>
      </c>
      <c r="T62" s="35">
        <v>6.756856</v>
      </c>
      <c r="U62" s="35">
        <v>7.4444330000000001</v>
      </c>
      <c r="W62" s="34" t="s">
        <v>71</v>
      </c>
      <c r="X62" s="12">
        <v>151</v>
      </c>
      <c r="Y62" s="12">
        <v>170</v>
      </c>
      <c r="Z62" s="12" t="s">
        <v>393</v>
      </c>
      <c r="AA62" s="12">
        <v>16</v>
      </c>
      <c r="AB62" s="35">
        <v>2118.1487999999999</v>
      </c>
      <c r="AC62" s="35">
        <v>3.1641628124999999</v>
      </c>
      <c r="AD62" s="35">
        <f t="shared" si="14"/>
        <v>18.222112500000001</v>
      </c>
      <c r="AE62" s="35">
        <f t="shared" si="15"/>
        <v>25.070218750000002</v>
      </c>
      <c r="AF62" s="35">
        <f t="shared" si="16"/>
        <v>29.767599999999998</v>
      </c>
      <c r="AG62" s="35">
        <f t="shared" si="17"/>
        <v>33.843056249999997</v>
      </c>
      <c r="AH62" s="35">
        <f t="shared" si="18"/>
        <v>34.963625</v>
      </c>
      <c r="AI62" s="35">
        <f t="shared" si="19"/>
        <v>42.741525000000003</v>
      </c>
      <c r="AJ62" s="35">
        <f t="shared" si="20"/>
        <v>46.482075000000002</v>
      </c>
      <c r="AK62" s="56">
        <f t="shared" si="21"/>
        <v>17.463825</v>
      </c>
      <c r="AL62" s="35">
        <f t="shared" si="22"/>
        <v>25.873393750000002</v>
      </c>
      <c r="AM62" s="35">
        <f t="shared" si="23"/>
        <v>29.554974999999999</v>
      </c>
      <c r="AN62" s="35">
        <f t="shared" si="24"/>
        <v>32.950481250000003</v>
      </c>
      <c r="AO62" s="35">
        <f t="shared" si="25"/>
        <v>34.658831249999999</v>
      </c>
      <c r="AP62" s="35">
        <f t="shared" si="26"/>
        <v>42.230350000000001</v>
      </c>
      <c r="AQ62" s="35">
        <f t="shared" si="27"/>
        <v>46.527706250000001</v>
      </c>
      <c r="AS62" s="34" t="s">
        <v>71</v>
      </c>
      <c r="AT62" s="12">
        <v>151</v>
      </c>
      <c r="AU62" s="12">
        <v>170</v>
      </c>
      <c r="AV62" s="12" t="s">
        <v>393</v>
      </c>
      <c r="AW62" s="12">
        <v>16</v>
      </c>
      <c r="AX62" s="35">
        <v>2118.1487999999999</v>
      </c>
      <c r="AY62" s="35">
        <v>3.1641628124999999</v>
      </c>
      <c r="AZ62" s="39">
        <v>18.222112500000001</v>
      </c>
      <c r="BA62" s="12">
        <v>25.070218750000002</v>
      </c>
      <c r="BB62" s="12">
        <v>29.767599999999998</v>
      </c>
      <c r="BC62" s="12">
        <v>33.843056249999997</v>
      </c>
      <c r="BD62" s="12">
        <v>34.963625</v>
      </c>
      <c r="BE62" s="12">
        <v>42.741525000000003</v>
      </c>
      <c r="BF62" s="40">
        <v>46.482075000000002</v>
      </c>
      <c r="BG62" s="35"/>
      <c r="BH62" s="39">
        <v>17.463825</v>
      </c>
      <c r="BI62" s="12">
        <v>25.873393750000002</v>
      </c>
      <c r="BJ62" s="12">
        <v>29.554974999999999</v>
      </c>
      <c r="BK62" s="12">
        <v>32.950481250000003</v>
      </c>
      <c r="BL62" s="12">
        <v>34.658831249999999</v>
      </c>
      <c r="BM62" s="12">
        <v>42.230350000000001</v>
      </c>
      <c r="BN62" s="40">
        <v>46.527706250000001</v>
      </c>
    </row>
    <row r="63" spans="1:66">
      <c r="A63" s="34" t="s">
        <v>72</v>
      </c>
      <c r="B63" s="12">
        <v>152</v>
      </c>
      <c r="C63" s="12">
        <v>168</v>
      </c>
      <c r="D63" s="12" t="s">
        <v>394</v>
      </c>
      <c r="E63" s="12">
        <v>13</v>
      </c>
      <c r="F63" s="35">
        <v>1801.0079000000001</v>
      </c>
      <c r="G63" s="35">
        <v>2.3113324375000004</v>
      </c>
      <c r="H63" s="35">
        <v>2.8181389999999999</v>
      </c>
      <c r="I63" s="35">
        <v>3.9786519999999999</v>
      </c>
      <c r="J63" s="35">
        <v>4.587504</v>
      </c>
      <c r="K63" s="35">
        <v>5.2022870000000001</v>
      </c>
      <c r="L63" s="35">
        <v>5.4136870000000004</v>
      </c>
      <c r="M63" s="35">
        <v>6.5021979999999999</v>
      </c>
      <c r="N63" s="35">
        <v>7.08249</v>
      </c>
      <c r="O63" s="56">
        <v>2.8423569999999998</v>
      </c>
      <c r="P63" s="35">
        <v>4.1476540000000002</v>
      </c>
      <c r="Q63" s="35">
        <v>4.5756420000000002</v>
      </c>
      <c r="R63" s="35">
        <v>5.1900719999999998</v>
      </c>
      <c r="S63" s="35">
        <v>5.4565169999999998</v>
      </c>
      <c r="T63" s="35">
        <v>6.5232049999999999</v>
      </c>
      <c r="U63" s="35">
        <v>7.1856489999999997</v>
      </c>
      <c r="W63" s="34" t="s">
        <v>72</v>
      </c>
      <c r="X63" s="12">
        <v>152</v>
      </c>
      <c r="Y63" s="12">
        <v>168</v>
      </c>
      <c r="Z63" s="12" t="s">
        <v>394</v>
      </c>
      <c r="AA63" s="12">
        <v>13</v>
      </c>
      <c r="AB63" s="35">
        <v>1801.0079000000001</v>
      </c>
      <c r="AC63" s="35">
        <v>2.3113324375000004</v>
      </c>
      <c r="AD63" s="35">
        <f t="shared" si="14"/>
        <v>21.677992307692307</v>
      </c>
      <c r="AE63" s="35">
        <f t="shared" si="15"/>
        <v>30.605015384615385</v>
      </c>
      <c r="AF63" s="35">
        <f t="shared" si="16"/>
        <v>35.288492307692309</v>
      </c>
      <c r="AG63" s="35">
        <f t="shared" si="17"/>
        <v>40.017592307692304</v>
      </c>
      <c r="AH63" s="35">
        <f t="shared" si="18"/>
        <v>41.643746153846159</v>
      </c>
      <c r="AI63" s="35">
        <f t="shared" si="19"/>
        <v>50.01690769230769</v>
      </c>
      <c r="AJ63" s="35">
        <f t="shared" si="20"/>
        <v>54.480692307692301</v>
      </c>
      <c r="AK63" s="56">
        <f t="shared" si="21"/>
        <v>21.864284615384612</v>
      </c>
      <c r="AL63" s="35">
        <f t="shared" si="22"/>
        <v>31.90503076923077</v>
      </c>
      <c r="AM63" s="35">
        <f t="shared" si="23"/>
        <v>35.197246153846159</v>
      </c>
      <c r="AN63" s="35">
        <f t="shared" si="24"/>
        <v>39.923630769230769</v>
      </c>
      <c r="AO63" s="35">
        <f t="shared" si="25"/>
        <v>41.973207692307689</v>
      </c>
      <c r="AP63" s="35">
        <f t="shared" si="26"/>
        <v>50.178500000000007</v>
      </c>
      <c r="AQ63" s="35">
        <f t="shared" si="27"/>
        <v>55.274223076923079</v>
      </c>
      <c r="AS63" s="34" t="s">
        <v>72</v>
      </c>
      <c r="AT63" s="12">
        <v>152</v>
      </c>
      <c r="AU63" s="12">
        <v>168</v>
      </c>
      <c r="AV63" s="12" t="s">
        <v>394</v>
      </c>
      <c r="AW63" s="12">
        <v>13</v>
      </c>
      <c r="AX63" s="35">
        <v>1801.0079000000001</v>
      </c>
      <c r="AY63" s="35">
        <v>2.3113324375000004</v>
      </c>
      <c r="AZ63" s="39">
        <v>21.677992307692307</v>
      </c>
      <c r="BA63" s="12">
        <v>30.605015384615385</v>
      </c>
      <c r="BB63" s="12">
        <v>35.288492307692309</v>
      </c>
      <c r="BC63" s="12">
        <v>40.017592307692304</v>
      </c>
      <c r="BD63" s="12">
        <v>41.643746153846159</v>
      </c>
      <c r="BE63" s="12">
        <v>50.01690769230769</v>
      </c>
      <c r="BF63" s="40">
        <v>54.480692307692301</v>
      </c>
      <c r="BG63" s="35"/>
      <c r="BH63" s="39">
        <v>21.864284615384612</v>
      </c>
      <c r="BI63" s="12">
        <v>31.90503076923077</v>
      </c>
      <c r="BJ63" s="12">
        <v>35.197246153846159</v>
      </c>
      <c r="BK63" s="12">
        <v>39.923630769230769</v>
      </c>
      <c r="BL63" s="12">
        <v>41.973207692307689</v>
      </c>
      <c r="BM63" s="12">
        <v>50.178500000000007</v>
      </c>
      <c r="BN63" s="40">
        <v>55.274223076923079</v>
      </c>
    </row>
    <row r="64" spans="1:66">
      <c r="A64" s="34" t="s">
        <v>73</v>
      </c>
      <c r="B64" s="12">
        <v>153</v>
      </c>
      <c r="C64" s="12">
        <v>168</v>
      </c>
      <c r="D64" s="12" t="s">
        <v>395</v>
      </c>
      <c r="E64" s="12">
        <v>12</v>
      </c>
      <c r="F64" s="35">
        <v>1685.9809</v>
      </c>
      <c r="G64" s="35">
        <v>2.3111691875</v>
      </c>
      <c r="H64" s="35">
        <v>2.6297519999999999</v>
      </c>
      <c r="I64" s="35">
        <v>3.7371819999999998</v>
      </c>
      <c r="J64" s="35">
        <v>4.2760309999999997</v>
      </c>
      <c r="K64" s="35">
        <v>4.8876860000000004</v>
      </c>
      <c r="L64" s="35">
        <v>5.0536099999999999</v>
      </c>
      <c r="M64" s="35">
        <v>6.1329479999999998</v>
      </c>
      <c r="N64" s="35">
        <v>6.7168659999999996</v>
      </c>
      <c r="O64" s="56">
        <v>2.6407750000000001</v>
      </c>
      <c r="P64" s="35">
        <v>3.8488419999999999</v>
      </c>
      <c r="Q64" s="35">
        <v>4.3297999999999996</v>
      </c>
      <c r="R64" s="35">
        <v>4.9208040000000004</v>
      </c>
      <c r="S64" s="35">
        <v>5.1208790000000004</v>
      </c>
      <c r="T64" s="35">
        <v>6.2517490000000002</v>
      </c>
      <c r="U64" s="35">
        <v>6.7719360000000002</v>
      </c>
      <c r="W64" s="34" t="s">
        <v>73</v>
      </c>
      <c r="X64" s="12">
        <v>153</v>
      </c>
      <c r="Y64" s="12">
        <v>168</v>
      </c>
      <c r="Z64" s="12" t="s">
        <v>395</v>
      </c>
      <c r="AA64" s="12">
        <v>12</v>
      </c>
      <c r="AB64" s="35">
        <v>1685.9809</v>
      </c>
      <c r="AC64" s="35">
        <v>2.3111691875</v>
      </c>
      <c r="AD64" s="35">
        <f t="shared" si="14"/>
        <v>21.914599999999997</v>
      </c>
      <c r="AE64" s="35">
        <f t="shared" si="15"/>
        <v>31.143183333333329</v>
      </c>
      <c r="AF64" s="35">
        <f t="shared" si="16"/>
        <v>35.633591666666661</v>
      </c>
      <c r="AG64" s="35">
        <f t="shared" si="17"/>
        <v>40.730716666666673</v>
      </c>
      <c r="AH64" s="35">
        <f t="shared" si="18"/>
        <v>42.113416666666666</v>
      </c>
      <c r="AI64" s="35">
        <f t="shared" si="19"/>
        <v>51.107899999999994</v>
      </c>
      <c r="AJ64" s="35">
        <f t="shared" si="20"/>
        <v>55.973883333333333</v>
      </c>
      <c r="AK64" s="56">
        <f t="shared" si="21"/>
        <v>22.006458333333335</v>
      </c>
      <c r="AL64" s="35">
        <f t="shared" si="22"/>
        <v>32.073683333333328</v>
      </c>
      <c r="AM64" s="35">
        <f t="shared" si="23"/>
        <v>36.081666666666663</v>
      </c>
      <c r="AN64" s="35">
        <f t="shared" si="24"/>
        <v>41.006700000000002</v>
      </c>
      <c r="AO64" s="35">
        <f t="shared" si="25"/>
        <v>42.673991666666673</v>
      </c>
      <c r="AP64" s="35">
        <f t="shared" si="26"/>
        <v>52.097908333333329</v>
      </c>
      <c r="AQ64" s="35">
        <f t="shared" si="27"/>
        <v>56.432800000000007</v>
      </c>
      <c r="AS64" s="34" t="s">
        <v>73</v>
      </c>
      <c r="AT64" s="12">
        <v>153</v>
      </c>
      <c r="AU64" s="12">
        <v>168</v>
      </c>
      <c r="AV64" s="12" t="s">
        <v>395</v>
      </c>
      <c r="AW64" s="12">
        <v>12</v>
      </c>
      <c r="AX64" s="35">
        <v>1685.9809</v>
      </c>
      <c r="AY64" s="35">
        <v>2.3111691875</v>
      </c>
      <c r="AZ64" s="39">
        <v>21.914599999999997</v>
      </c>
      <c r="BA64" s="12">
        <v>31.143183333333329</v>
      </c>
      <c r="BB64" s="12">
        <v>35.633591666666661</v>
      </c>
      <c r="BC64" s="12">
        <v>40.730716666666673</v>
      </c>
      <c r="BD64" s="12">
        <v>42.113416666666666</v>
      </c>
      <c r="BE64" s="12">
        <v>51.107899999999994</v>
      </c>
      <c r="BF64" s="40">
        <v>55.973883333333333</v>
      </c>
      <c r="BG64" s="35"/>
      <c r="BH64" s="39">
        <v>22.006458333333335</v>
      </c>
      <c r="BI64" s="12">
        <v>32.073683333333328</v>
      </c>
      <c r="BJ64" s="12">
        <v>36.081666666666663</v>
      </c>
      <c r="BK64" s="12">
        <v>41.006700000000002</v>
      </c>
      <c r="BL64" s="12">
        <v>42.673991666666673</v>
      </c>
      <c r="BM64" s="12">
        <v>52.097908333333329</v>
      </c>
      <c r="BN64" s="40">
        <v>56.432800000000007</v>
      </c>
    </row>
    <row r="65" spans="1:66">
      <c r="A65" s="34" t="s">
        <v>74</v>
      </c>
      <c r="B65" s="12">
        <v>154</v>
      </c>
      <c r="C65" s="12">
        <v>168</v>
      </c>
      <c r="D65" s="12" t="s">
        <v>396</v>
      </c>
      <c r="E65" s="12">
        <v>11</v>
      </c>
      <c r="F65" s="35">
        <v>1557.9223999999999</v>
      </c>
      <c r="G65" s="35">
        <v>2.3111436249999997</v>
      </c>
      <c r="H65" s="35">
        <v>1.9562930000000001</v>
      </c>
      <c r="I65" s="35">
        <v>2.716542</v>
      </c>
      <c r="J65" s="35">
        <v>3.1883590000000002</v>
      </c>
      <c r="K65" s="35">
        <v>3.5963859999999999</v>
      </c>
      <c r="L65" s="35">
        <v>3.7941660000000001</v>
      </c>
      <c r="M65" s="35">
        <v>4.761908</v>
      </c>
      <c r="N65" s="35">
        <v>5.3442860000000003</v>
      </c>
      <c r="O65" s="56">
        <v>1.9461090000000001</v>
      </c>
      <c r="P65" s="35">
        <v>2.8570669999999998</v>
      </c>
      <c r="Q65" s="35">
        <v>3.168984</v>
      </c>
      <c r="R65" s="35">
        <v>3.6158969999999999</v>
      </c>
      <c r="S65" s="35">
        <v>3.8019370000000001</v>
      </c>
      <c r="T65" s="35">
        <v>4.7202120000000001</v>
      </c>
      <c r="U65" s="35">
        <v>5.2093970000000001</v>
      </c>
      <c r="W65" s="34" t="s">
        <v>74</v>
      </c>
      <c r="X65" s="12">
        <v>154</v>
      </c>
      <c r="Y65" s="12">
        <v>168</v>
      </c>
      <c r="Z65" s="12" t="s">
        <v>396</v>
      </c>
      <c r="AA65" s="12">
        <v>11</v>
      </c>
      <c r="AB65" s="35">
        <v>1557.9223999999999</v>
      </c>
      <c r="AC65" s="35">
        <v>2.3111436249999997</v>
      </c>
      <c r="AD65" s="35">
        <f t="shared" si="14"/>
        <v>17.784481818181817</v>
      </c>
      <c r="AE65" s="35">
        <f t="shared" si="15"/>
        <v>24.695836363636364</v>
      </c>
      <c r="AF65" s="35">
        <f t="shared" si="16"/>
        <v>28.985081818181818</v>
      </c>
      <c r="AG65" s="35">
        <f t="shared" si="17"/>
        <v>32.694418181818179</v>
      </c>
      <c r="AH65" s="35">
        <f t="shared" si="18"/>
        <v>34.492418181818188</v>
      </c>
      <c r="AI65" s="35">
        <f t="shared" si="19"/>
        <v>43.290072727272729</v>
      </c>
      <c r="AJ65" s="35">
        <f t="shared" si="20"/>
        <v>48.584418181818187</v>
      </c>
      <c r="AK65" s="56">
        <f t="shared" si="21"/>
        <v>17.6919</v>
      </c>
      <c r="AL65" s="35">
        <f t="shared" si="22"/>
        <v>25.973336363636363</v>
      </c>
      <c r="AM65" s="35">
        <f t="shared" si="23"/>
        <v>28.808945454545455</v>
      </c>
      <c r="AN65" s="35">
        <f t="shared" si="24"/>
        <v>32.871790909090912</v>
      </c>
      <c r="AO65" s="35">
        <f t="shared" si="25"/>
        <v>34.563063636363637</v>
      </c>
      <c r="AP65" s="35">
        <f t="shared" si="26"/>
        <v>42.911018181818186</v>
      </c>
      <c r="AQ65" s="35">
        <f t="shared" si="27"/>
        <v>47.358154545454546</v>
      </c>
      <c r="AS65" s="34" t="s">
        <v>74</v>
      </c>
      <c r="AT65" s="12">
        <v>154</v>
      </c>
      <c r="AU65" s="12">
        <v>168</v>
      </c>
      <c r="AV65" s="12" t="s">
        <v>396</v>
      </c>
      <c r="AW65" s="12">
        <v>11</v>
      </c>
      <c r="AX65" s="35">
        <v>1557.9223999999999</v>
      </c>
      <c r="AY65" s="35">
        <v>2.3111436249999997</v>
      </c>
      <c r="AZ65" s="39">
        <v>17.784481818181817</v>
      </c>
      <c r="BA65" s="12">
        <v>24.695836363636364</v>
      </c>
      <c r="BB65" s="12">
        <v>28.985081818181818</v>
      </c>
      <c r="BC65" s="12">
        <v>32.694418181818179</v>
      </c>
      <c r="BD65" s="12">
        <v>34.492418181818188</v>
      </c>
      <c r="BE65" s="12">
        <v>43.290072727272729</v>
      </c>
      <c r="BF65" s="40">
        <v>48.584418181818187</v>
      </c>
      <c r="BG65" s="35"/>
      <c r="BH65" s="39">
        <v>17.6919</v>
      </c>
      <c r="BI65" s="12">
        <v>25.973336363636363</v>
      </c>
      <c r="BJ65" s="12">
        <v>28.808945454545455</v>
      </c>
      <c r="BK65" s="12">
        <v>32.871790909090912</v>
      </c>
      <c r="BL65" s="12">
        <v>34.563063636363637</v>
      </c>
      <c r="BM65" s="12">
        <v>42.911018181818186</v>
      </c>
      <c r="BN65" s="40">
        <v>47.358154545454546</v>
      </c>
    </row>
    <row r="66" spans="1:66">
      <c r="A66" s="34" t="s">
        <v>75</v>
      </c>
      <c r="B66" s="12">
        <v>155</v>
      </c>
      <c r="C66" s="12">
        <v>168</v>
      </c>
      <c r="D66" s="12" t="s">
        <v>397</v>
      </c>
      <c r="E66" s="12">
        <v>11</v>
      </c>
      <c r="F66" s="35">
        <v>1460.8696</v>
      </c>
      <c r="G66" s="35">
        <v>2.3111470000000001</v>
      </c>
      <c r="H66" s="35">
        <v>2.308386</v>
      </c>
      <c r="I66" s="35">
        <v>3.2750360000000001</v>
      </c>
      <c r="J66" s="35">
        <v>3.738019</v>
      </c>
      <c r="K66" s="35">
        <v>4.2670260000000004</v>
      </c>
      <c r="L66" s="35">
        <v>4.4692759999999998</v>
      </c>
      <c r="M66" s="35">
        <v>5.4496469999999997</v>
      </c>
      <c r="N66" s="35">
        <v>5.9922440000000003</v>
      </c>
      <c r="O66" s="56">
        <v>2.334905</v>
      </c>
      <c r="P66" s="35">
        <v>3.3592659999999999</v>
      </c>
      <c r="Q66" s="35">
        <v>3.779874</v>
      </c>
      <c r="R66" s="35">
        <v>4.2813720000000002</v>
      </c>
      <c r="S66" s="35">
        <v>4.5588439999999997</v>
      </c>
      <c r="T66" s="35">
        <v>5.5374369999999997</v>
      </c>
      <c r="U66" s="35">
        <v>6.0799960000000004</v>
      </c>
      <c r="W66" s="34" t="s">
        <v>75</v>
      </c>
      <c r="X66" s="12">
        <v>155</v>
      </c>
      <c r="Y66" s="12">
        <v>168</v>
      </c>
      <c r="Z66" s="12" t="s">
        <v>397</v>
      </c>
      <c r="AA66" s="12">
        <v>11</v>
      </c>
      <c r="AB66" s="35">
        <v>1460.8696</v>
      </c>
      <c r="AC66" s="35">
        <v>2.3111470000000001</v>
      </c>
      <c r="AD66" s="35">
        <f t="shared" si="14"/>
        <v>20.985327272727272</v>
      </c>
      <c r="AE66" s="35">
        <f t="shared" si="15"/>
        <v>29.773054545454546</v>
      </c>
      <c r="AF66" s="35">
        <f t="shared" si="16"/>
        <v>33.981990909090911</v>
      </c>
      <c r="AG66" s="35">
        <f t="shared" si="17"/>
        <v>38.791145454545457</v>
      </c>
      <c r="AH66" s="35">
        <f t="shared" si="18"/>
        <v>40.629781818181812</v>
      </c>
      <c r="AI66" s="35">
        <f t="shared" si="19"/>
        <v>49.542245454545451</v>
      </c>
      <c r="AJ66" s="35">
        <f t="shared" si="20"/>
        <v>54.474945454545455</v>
      </c>
      <c r="AK66" s="56">
        <f t="shared" si="21"/>
        <v>21.22640909090909</v>
      </c>
      <c r="AL66" s="35">
        <f t="shared" si="22"/>
        <v>30.538781818181814</v>
      </c>
      <c r="AM66" s="35">
        <f t="shared" si="23"/>
        <v>34.362490909090909</v>
      </c>
      <c r="AN66" s="35">
        <f t="shared" si="24"/>
        <v>38.921563636363636</v>
      </c>
      <c r="AO66" s="35">
        <f t="shared" si="25"/>
        <v>41.444036363636357</v>
      </c>
      <c r="AP66" s="35">
        <f t="shared" si="26"/>
        <v>50.340336363636361</v>
      </c>
      <c r="AQ66" s="35">
        <f t="shared" si="27"/>
        <v>55.272690909090919</v>
      </c>
      <c r="AS66" s="34" t="s">
        <v>75</v>
      </c>
      <c r="AT66" s="12">
        <v>155</v>
      </c>
      <c r="AU66" s="12">
        <v>168</v>
      </c>
      <c r="AV66" s="12" t="s">
        <v>397</v>
      </c>
      <c r="AW66" s="12">
        <v>11</v>
      </c>
      <c r="AX66" s="35">
        <v>1460.8696</v>
      </c>
      <c r="AY66" s="35">
        <v>2.3111470000000001</v>
      </c>
      <c r="AZ66" s="39">
        <v>20.985327272727272</v>
      </c>
      <c r="BA66" s="12">
        <v>29.773054545454546</v>
      </c>
      <c r="BB66" s="12">
        <v>33.981990909090911</v>
      </c>
      <c r="BC66" s="12">
        <v>38.791145454545457</v>
      </c>
      <c r="BD66" s="12">
        <v>40.629781818181812</v>
      </c>
      <c r="BE66" s="12">
        <v>49.542245454545451</v>
      </c>
      <c r="BF66" s="40">
        <v>54.474945454545455</v>
      </c>
      <c r="BG66" s="35"/>
      <c r="BH66" s="39">
        <v>21.22640909090909</v>
      </c>
      <c r="BI66" s="12">
        <v>30.538781818181814</v>
      </c>
      <c r="BJ66" s="12">
        <v>34.362490909090909</v>
      </c>
      <c r="BK66" s="12">
        <v>38.921563636363636</v>
      </c>
      <c r="BL66" s="12">
        <v>41.444036363636357</v>
      </c>
      <c r="BM66" s="12">
        <v>50.340336363636361</v>
      </c>
      <c r="BN66" s="40">
        <v>55.272690909090919</v>
      </c>
    </row>
    <row r="67" spans="1:66">
      <c r="A67" s="34" t="s">
        <v>76</v>
      </c>
      <c r="B67" s="12">
        <v>157</v>
      </c>
      <c r="C67" s="12">
        <v>168</v>
      </c>
      <c r="D67" s="12" t="s">
        <v>398</v>
      </c>
      <c r="E67" s="12">
        <v>9</v>
      </c>
      <c r="F67" s="35">
        <v>1261.7375</v>
      </c>
      <c r="G67" s="35">
        <v>2.3115511874999997</v>
      </c>
      <c r="H67" s="35">
        <v>1.97862</v>
      </c>
      <c r="I67" s="35">
        <v>2.7235939999999998</v>
      </c>
      <c r="J67" s="35">
        <v>3.1550989999999999</v>
      </c>
      <c r="K67" s="35">
        <v>3.7078679999999999</v>
      </c>
      <c r="L67" s="35">
        <v>3.7909079999999999</v>
      </c>
      <c r="M67" s="35">
        <v>4.7386999999999997</v>
      </c>
      <c r="N67" s="35">
        <v>5.2376480000000001</v>
      </c>
      <c r="O67" s="56">
        <v>1.976335</v>
      </c>
      <c r="P67" s="35">
        <v>2.7669109999999999</v>
      </c>
      <c r="Q67" s="35">
        <v>3.150334</v>
      </c>
      <c r="R67" s="35">
        <v>3.6718899999999999</v>
      </c>
      <c r="S67" s="35">
        <v>3.8481529999999999</v>
      </c>
      <c r="T67" s="35">
        <v>4.7393980000000004</v>
      </c>
      <c r="U67" s="35">
        <v>5.2364649999999999</v>
      </c>
      <c r="W67" s="34" t="s">
        <v>76</v>
      </c>
      <c r="X67" s="12">
        <v>157</v>
      </c>
      <c r="Y67" s="12">
        <v>168</v>
      </c>
      <c r="Z67" s="12" t="s">
        <v>398</v>
      </c>
      <c r="AA67" s="12">
        <v>9</v>
      </c>
      <c r="AB67" s="35">
        <v>1261.7375</v>
      </c>
      <c r="AC67" s="35">
        <v>2.3115511874999997</v>
      </c>
      <c r="AD67" s="35">
        <f t="shared" si="14"/>
        <v>21.984666666666666</v>
      </c>
      <c r="AE67" s="35">
        <f t="shared" si="15"/>
        <v>30.262155555555552</v>
      </c>
      <c r="AF67" s="35">
        <f t="shared" si="16"/>
        <v>35.056655555555558</v>
      </c>
      <c r="AG67" s="35">
        <f t="shared" si="17"/>
        <v>41.19853333333333</v>
      </c>
      <c r="AH67" s="35">
        <f t="shared" si="18"/>
        <v>42.121199999999995</v>
      </c>
      <c r="AI67" s="35">
        <f t="shared" si="19"/>
        <v>52.652222222222221</v>
      </c>
      <c r="AJ67" s="35">
        <f t="shared" si="20"/>
        <v>58.196088888888887</v>
      </c>
      <c r="AK67" s="56">
        <f t="shared" si="21"/>
        <v>21.959277777777778</v>
      </c>
      <c r="AL67" s="35">
        <f t="shared" si="22"/>
        <v>30.743455555555556</v>
      </c>
      <c r="AM67" s="35">
        <f t="shared" si="23"/>
        <v>35.003711111111116</v>
      </c>
      <c r="AN67" s="35">
        <f t="shared" si="24"/>
        <v>40.798777777777779</v>
      </c>
      <c r="AO67" s="35">
        <f t="shared" si="25"/>
        <v>42.75725555555556</v>
      </c>
      <c r="AP67" s="35">
        <f t="shared" si="26"/>
        <v>52.659977777777776</v>
      </c>
      <c r="AQ67" s="35">
        <f t="shared" si="27"/>
        <v>58.182944444444438</v>
      </c>
      <c r="AS67" s="34" t="s">
        <v>76</v>
      </c>
      <c r="AT67" s="12">
        <v>157</v>
      </c>
      <c r="AU67" s="12">
        <v>168</v>
      </c>
      <c r="AV67" s="12" t="s">
        <v>398</v>
      </c>
      <c r="AW67" s="12">
        <v>9</v>
      </c>
      <c r="AX67" s="35">
        <v>1261.7375</v>
      </c>
      <c r="AY67" s="35">
        <v>2.3115511874999997</v>
      </c>
      <c r="AZ67" s="39">
        <v>21.984666666666666</v>
      </c>
      <c r="BA67" s="12">
        <v>30.262155555555552</v>
      </c>
      <c r="BB67" s="12">
        <v>35.056655555555558</v>
      </c>
      <c r="BC67" s="12">
        <v>41.19853333333333</v>
      </c>
      <c r="BD67" s="12">
        <v>42.121199999999995</v>
      </c>
      <c r="BE67" s="12">
        <v>52.652222222222221</v>
      </c>
      <c r="BF67" s="40">
        <v>58.196088888888887</v>
      </c>
      <c r="BG67" s="35"/>
      <c r="BH67" s="39">
        <v>21.959277777777778</v>
      </c>
      <c r="BI67" s="12">
        <v>30.743455555555556</v>
      </c>
      <c r="BJ67" s="12">
        <v>35.003711111111116</v>
      </c>
      <c r="BK67" s="12">
        <v>40.798777777777779</v>
      </c>
      <c r="BL67" s="12">
        <v>42.75725555555556</v>
      </c>
      <c r="BM67" s="12">
        <v>52.659977777777776</v>
      </c>
      <c r="BN67" s="40">
        <v>58.182944444444438</v>
      </c>
    </row>
    <row r="68" spans="1:66">
      <c r="A68" s="34" t="s">
        <v>77</v>
      </c>
      <c r="B68" s="12">
        <v>161</v>
      </c>
      <c r="C68" s="12">
        <v>168</v>
      </c>
      <c r="D68" s="12" t="s">
        <v>399</v>
      </c>
      <c r="E68" s="12">
        <v>6</v>
      </c>
      <c r="F68" s="35">
        <v>963.60979999999995</v>
      </c>
      <c r="G68" s="35">
        <v>2.3132816249999997</v>
      </c>
      <c r="H68" s="35">
        <v>1.271603</v>
      </c>
      <c r="I68" s="35">
        <v>1.8183819999999999</v>
      </c>
      <c r="J68" s="35">
        <v>2.2287300000000001</v>
      </c>
      <c r="K68" s="35">
        <v>2.5281880000000001</v>
      </c>
      <c r="L68" s="35">
        <v>2.6570960000000001</v>
      </c>
      <c r="M68" s="35">
        <v>3.3085149999999999</v>
      </c>
      <c r="N68" s="35">
        <v>3.6787209999999999</v>
      </c>
      <c r="O68" s="56">
        <v>1.2406699999999999</v>
      </c>
      <c r="P68" s="35">
        <v>1.9813419999999999</v>
      </c>
      <c r="Q68" s="35">
        <v>2.1930499999999999</v>
      </c>
      <c r="R68" s="35">
        <v>2.505563</v>
      </c>
      <c r="S68" s="35">
        <v>2.6653769999999999</v>
      </c>
      <c r="T68" s="35">
        <v>3.380382</v>
      </c>
      <c r="U68" s="35">
        <v>3.7450100000000002</v>
      </c>
      <c r="W68" s="34" t="s">
        <v>77</v>
      </c>
      <c r="X68" s="12">
        <v>161</v>
      </c>
      <c r="Y68" s="12">
        <v>168</v>
      </c>
      <c r="Z68" s="12" t="s">
        <v>399</v>
      </c>
      <c r="AA68" s="12">
        <v>6</v>
      </c>
      <c r="AB68" s="35">
        <v>963.60979999999995</v>
      </c>
      <c r="AC68" s="35">
        <v>2.3132816249999997</v>
      </c>
      <c r="AD68" s="35">
        <f t="shared" si="14"/>
        <v>21.193383333333333</v>
      </c>
      <c r="AE68" s="35">
        <f t="shared" si="15"/>
        <v>30.306366666666669</v>
      </c>
      <c r="AF68" s="35">
        <f t="shared" si="16"/>
        <v>37.145500000000006</v>
      </c>
      <c r="AG68" s="35">
        <f t="shared" si="17"/>
        <v>42.136466666666664</v>
      </c>
      <c r="AH68" s="35">
        <f t="shared" si="18"/>
        <v>44.284933333333335</v>
      </c>
      <c r="AI68" s="35">
        <f t="shared" si="19"/>
        <v>55.141916666666667</v>
      </c>
      <c r="AJ68" s="35">
        <f t="shared" si="20"/>
        <v>61.312016666666672</v>
      </c>
      <c r="AK68" s="56">
        <f t="shared" si="21"/>
        <v>20.677833333333332</v>
      </c>
      <c r="AL68" s="35">
        <f t="shared" si="22"/>
        <v>33.022366666666663</v>
      </c>
      <c r="AM68" s="35">
        <f t="shared" si="23"/>
        <v>36.55083333333333</v>
      </c>
      <c r="AN68" s="35">
        <f t="shared" si="24"/>
        <v>41.759383333333332</v>
      </c>
      <c r="AO68" s="35">
        <f t="shared" si="25"/>
        <v>44.42295</v>
      </c>
      <c r="AP68" s="35">
        <f t="shared" si="26"/>
        <v>56.339700000000001</v>
      </c>
      <c r="AQ68" s="35">
        <f t="shared" si="27"/>
        <v>62.416833333333329</v>
      </c>
      <c r="AS68" s="34" t="s">
        <v>77</v>
      </c>
      <c r="AT68" s="12">
        <v>161</v>
      </c>
      <c r="AU68" s="12">
        <v>168</v>
      </c>
      <c r="AV68" s="12" t="s">
        <v>399</v>
      </c>
      <c r="AW68" s="12">
        <v>6</v>
      </c>
      <c r="AX68" s="35">
        <v>963.60979999999995</v>
      </c>
      <c r="AY68" s="35">
        <v>2.3132816249999997</v>
      </c>
      <c r="AZ68" s="39">
        <v>21.193383333333333</v>
      </c>
      <c r="BA68" s="12">
        <v>30.306366666666669</v>
      </c>
      <c r="BB68" s="12">
        <v>37.145500000000006</v>
      </c>
      <c r="BC68" s="12">
        <v>42.136466666666664</v>
      </c>
      <c r="BD68" s="12">
        <v>44.284933333333335</v>
      </c>
      <c r="BE68" s="12">
        <v>55.141916666666667</v>
      </c>
      <c r="BF68" s="40">
        <v>61.312016666666672</v>
      </c>
      <c r="BG68" s="35"/>
      <c r="BH68" s="39">
        <v>20.677833333333332</v>
      </c>
      <c r="BI68" s="12">
        <v>33.022366666666663</v>
      </c>
      <c r="BJ68" s="12">
        <v>36.55083333333333</v>
      </c>
      <c r="BK68" s="12">
        <v>41.759383333333332</v>
      </c>
      <c r="BL68" s="12">
        <v>44.42295</v>
      </c>
      <c r="BM68" s="12">
        <v>56.339700000000001</v>
      </c>
      <c r="BN68" s="40">
        <v>62.416833333333329</v>
      </c>
    </row>
    <row r="69" spans="1:66">
      <c r="A69" s="34" t="s">
        <v>78</v>
      </c>
      <c r="B69" s="12">
        <v>169</v>
      </c>
      <c r="C69" s="12">
        <v>175</v>
      </c>
      <c r="D69" s="12" t="s">
        <v>400</v>
      </c>
      <c r="E69" s="12">
        <v>6</v>
      </c>
      <c r="F69" s="35">
        <v>751.32259999999997</v>
      </c>
      <c r="G69" s="35">
        <v>1.629390125</v>
      </c>
      <c r="H69" s="35">
        <v>2.2276410000000002</v>
      </c>
      <c r="I69" s="35">
        <v>2.4520749999999998</v>
      </c>
      <c r="J69" s="35">
        <v>2.7336939999999998</v>
      </c>
      <c r="K69" s="35">
        <v>3.3546960000000001</v>
      </c>
      <c r="L69" s="35">
        <v>3.832633</v>
      </c>
      <c r="M69" s="35">
        <v>4.2678520000000004</v>
      </c>
      <c r="N69" s="35">
        <v>4.2790189999999999</v>
      </c>
      <c r="O69" s="56">
        <v>2.1673879999999999</v>
      </c>
      <c r="P69" s="35">
        <v>2.62053</v>
      </c>
      <c r="Q69" s="35">
        <v>2.7027109999999999</v>
      </c>
      <c r="R69" s="35">
        <v>3.4219930000000001</v>
      </c>
      <c r="S69" s="35">
        <v>3.885866</v>
      </c>
      <c r="T69" s="35">
        <v>4.3818070000000002</v>
      </c>
      <c r="U69" s="35">
        <v>4.3467479999999998</v>
      </c>
      <c r="W69" s="34" t="s">
        <v>78</v>
      </c>
      <c r="X69" s="12">
        <v>169</v>
      </c>
      <c r="Y69" s="12">
        <v>175</v>
      </c>
      <c r="Z69" s="12" t="s">
        <v>400</v>
      </c>
      <c r="AA69" s="12">
        <v>6</v>
      </c>
      <c r="AB69" s="35">
        <v>751.32259999999997</v>
      </c>
      <c r="AC69" s="35">
        <v>1.629390125</v>
      </c>
      <c r="AD69" s="35">
        <f t="shared" si="14"/>
        <v>37.127350000000007</v>
      </c>
      <c r="AE69" s="35">
        <f t="shared" si="15"/>
        <v>40.867916666666666</v>
      </c>
      <c r="AF69" s="35">
        <f t="shared" si="16"/>
        <v>45.561566666666664</v>
      </c>
      <c r="AG69" s="35">
        <f t="shared" si="17"/>
        <v>55.911600000000007</v>
      </c>
      <c r="AH69" s="35">
        <f t="shared" si="18"/>
        <v>63.877216666666669</v>
      </c>
      <c r="AI69" s="35">
        <f t="shared" si="19"/>
        <v>71.130866666666677</v>
      </c>
      <c r="AJ69" s="35">
        <f t="shared" si="20"/>
        <v>71.316983333333326</v>
      </c>
      <c r="AK69" s="56">
        <f t="shared" si="21"/>
        <v>36.123133333333328</v>
      </c>
      <c r="AL69" s="35">
        <f t="shared" si="22"/>
        <v>43.6755</v>
      </c>
      <c r="AM69" s="35">
        <f t="shared" si="23"/>
        <v>45.045183333333334</v>
      </c>
      <c r="AN69" s="35">
        <f t="shared" si="24"/>
        <v>57.033216666666661</v>
      </c>
      <c r="AO69" s="35">
        <f t="shared" si="25"/>
        <v>64.764433333333344</v>
      </c>
      <c r="AP69" s="35">
        <f t="shared" si="26"/>
        <v>73.030116666666672</v>
      </c>
      <c r="AQ69" s="35">
        <f t="shared" si="27"/>
        <v>72.445799999999991</v>
      </c>
      <c r="AS69" s="34" t="s">
        <v>78</v>
      </c>
      <c r="AT69" s="12">
        <v>169</v>
      </c>
      <c r="AU69" s="12">
        <v>175</v>
      </c>
      <c r="AV69" s="12" t="s">
        <v>400</v>
      </c>
      <c r="AW69" s="12">
        <v>6</v>
      </c>
      <c r="AX69" s="35">
        <v>751.32259999999997</v>
      </c>
      <c r="AY69" s="35">
        <v>1.629390125</v>
      </c>
      <c r="AZ69" s="39">
        <v>37.127350000000007</v>
      </c>
      <c r="BA69" s="12">
        <v>40.867916666666666</v>
      </c>
      <c r="BB69" s="12">
        <v>45.561566666666664</v>
      </c>
      <c r="BC69" s="12">
        <v>55.911600000000007</v>
      </c>
      <c r="BD69" s="12">
        <v>63.877216666666669</v>
      </c>
      <c r="BE69" s="12">
        <v>71.130866666666677</v>
      </c>
      <c r="BF69" s="40">
        <v>71.316983333333326</v>
      </c>
      <c r="BG69" s="35"/>
      <c r="BH69" s="39">
        <v>36.123133333333328</v>
      </c>
      <c r="BI69" s="12">
        <v>43.6755</v>
      </c>
      <c r="BJ69" s="12">
        <v>45.045183333333334</v>
      </c>
      <c r="BK69" s="12">
        <v>57.033216666666661</v>
      </c>
      <c r="BL69" s="12">
        <v>64.764433333333344</v>
      </c>
      <c r="BM69" s="12">
        <v>73.030116666666672</v>
      </c>
      <c r="BN69" s="40">
        <v>72.445799999999991</v>
      </c>
    </row>
    <row r="70" spans="1:66">
      <c r="A70" s="34" t="s">
        <v>79</v>
      </c>
      <c r="B70" s="12">
        <v>169</v>
      </c>
      <c r="C70" s="12">
        <v>176</v>
      </c>
      <c r="D70" s="12" t="s">
        <v>401</v>
      </c>
      <c r="E70" s="12">
        <v>7</v>
      </c>
      <c r="F70" s="35">
        <v>914.38589999999999</v>
      </c>
      <c r="G70" s="35">
        <v>2.7215118125000002</v>
      </c>
      <c r="H70" s="35">
        <v>1.8717280000000001</v>
      </c>
      <c r="I70" s="35">
        <v>2.119459</v>
      </c>
      <c r="J70" s="35">
        <v>2.3723480000000001</v>
      </c>
      <c r="K70" s="35">
        <v>2.9117860000000002</v>
      </c>
      <c r="L70" s="35">
        <v>3.3471489999999999</v>
      </c>
      <c r="M70" s="35">
        <v>3.8586999999999998</v>
      </c>
      <c r="N70" s="35">
        <v>3.8507729999999998</v>
      </c>
      <c r="O70" s="56">
        <v>2.0611079999999999</v>
      </c>
      <c r="P70" s="35">
        <v>2.236024</v>
      </c>
      <c r="Q70" s="35">
        <v>2.515641</v>
      </c>
      <c r="R70" s="35">
        <v>3.0337390000000002</v>
      </c>
      <c r="S70" s="35">
        <v>3.5808949999999999</v>
      </c>
      <c r="T70" s="35">
        <v>3.9302100000000002</v>
      </c>
      <c r="U70" s="35">
        <v>4.0388039999999998</v>
      </c>
      <c r="W70" s="34" t="s">
        <v>79</v>
      </c>
      <c r="X70" s="12">
        <v>169</v>
      </c>
      <c r="Y70" s="12">
        <v>176</v>
      </c>
      <c r="Z70" s="12" t="s">
        <v>401</v>
      </c>
      <c r="AA70" s="12">
        <v>7</v>
      </c>
      <c r="AB70" s="35">
        <v>914.38589999999999</v>
      </c>
      <c r="AC70" s="35">
        <v>2.7215118125000002</v>
      </c>
      <c r="AD70" s="35">
        <f t="shared" si="14"/>
        <v>26.738971428571428</v>
      </c>
      <c r="AE70" s="35">
        <f t="shared" si="15"/>
        <v>30.277985714285716</v>
      </c>
      <c r="AF70" s="35">
        <f t="shared" si="16"/>
        <v>33.890685714285716</v>
      </c>
      <c r="AG70" s="35">
        <f t="shared" si="17"/>
        <v>41.596942857142864</v>
      </c>
      <c r="AH70" s="35">
        <f t="shared" si="18"/>
        <v>47.816414285714288</v>
      </c>
      <c r="AI70" s="35">
        <f t="shared" si="19"/>
        <v>55.124285714285712</v>
      </c>
      <c r="AJ70" s="35">
        <f t="shared" si="20"/>
        <v>55.011042857142854</v>
      </c>
      <c r="AK70" s="56">
        <f t="shared" si="21"/>
        <v>29.444399999999998</v>
      </c>
      <c r="AL70" s="35">
        <f t="shared" si="22"/>
        <v>31.943200000000001</v>
      </c>
      <c r="AM70" s="35">
        <f t="shared" si="23"/>
        <v>35.937728571428572</v>
      </c>
      <c r="AN70" s="35">
        <f t="shared" si="24"/>
        <v>43.339128571428574</v>
      </c>
      <c r="AO70" s="35">
        <f t="shared" si="25"/>
        <v>51.155642857142858</v>
      </c>
      <c r="AP70" s="35">
        <f t="shared" si="26"/>
        <v>56.145857142857146</v>
      </c>
      <c r="AQ70" s="35">
        <f t="shared" si="27"/>
        <v>57.697199999999995</v>
      </c>
      <c r="AS70" s="34" t="s">
        <v>79</v>
      </c>
      <c r="AT70" s="12">
        <v>169</v>
      </c>
      <c r="AU70" s="12">
        <v>176</v>
      </c>
      <c r="AV70" s="12" t="s">
        <v>401</v>
      </c>
      <c r="AW70" s="12">
        <v>7</v>
      </c>
      <c r="AX70" s="35">
        <v>914.38589999999999</v>
      </c>
      <c r="AY70" s="35">
        <v>2.7215118125000002</v>
      </c>
      <c r="AZ70" s="39">
        <v>26.738971428571428</v>
      </c>
      <c r="BA70" s="12">
        <v>30.277985714285716</v>
      </c>
      <c r="BB70" s="12">
        <v>33.890685714285716</v>
      </c>
      <c r="BC70" s="12">
        <v>41.596942857142864</v>
      </c>
      <c r="BD70" s="12">
        <v>47.816414285714288</v>
      </c>
      <c r="BE70" s="12">
        <v>55.124285714285712</v>
      </c>
      <c r="BF70" s="40">
        <v>55.011042857142854</v>
      </c>
      <c r="BG70" s="35"/>
      <c r="BH70" s="39">
        <v>29.444399999999998</v>
      </c>
      <c r="BI70" s="12">
        <v>31.943200000000001</v>
      </c>
      <c r="BJ70" s="12">
        <v>35.937728571428572</v>
      </c>
      <c r="BK70" s="12">
        <v>43.339128571428574</v>
      </c>
      <c r="BL70" s="12">
        <v>51.155642857142858</v>
      </c>
      <c r="BM70" s="12">
        <v>56.145857142857146</v>
      </c>
      <c r="BN70" s="40">
        <v>57.697199999999995</v>
      </c>
    </row>
    <row r="71" spans="1:66">
      <c r="A71" s="34" t="s">
        <v>80</v>
      </c>
      <c r="B71" s="12">
        <v>171</v>
      </c>
      <c r="C71" s="12">
        <v>176</v>
      </c>
      <c r="D71" s="12" t="s">
        <v>402</v>
      </c>
      <c r="E71" s="12">
        <v>5</v>
      </c>
      <c r="F71" s="35">
        <v>684.27700000000004</v>
      </c>
      <c r="G71" s="35">
        <v>1.62510175</v>
      </c>
      <c r="H71" s="35">
        <v>1.751061</v>
      </c>
      <c r="I71" s="35">
        <v>1.7928459999999999</v>
      </c>
      <c r="J71" s="35">
        <v>1.7945519999999999</v>
      </c>
      <c r="K71" s="35">
        <v>1.9620379999999999</v>
      </c>
      <c r="L71" s="35">
        <v>2.0747089999999999</v>
      </c>
      <c r="M71" s="35">
        <v>2.5248729999999999</v>
      </c>
      <c r="N71" s="35">
        <v>2.566452</v>
      </c>
      <c r="O71" s="56">
        <v>1.8121719999999999</v>
      </c>
      <c r="P71" s="35">
        <v>1.8477209999999999</v>
      </c>
      <c r="Q71" s="35">
        <v>1.8589640000000001</v>
      </c>
      <c r="R71" s="35">
        <v>1.946529</v>
      </c>
      <c r="S71" s="35">
        <v>2.2111459999999998</v>
      </c>
      <c r="T71" s="35">
        <v>2.6083159999999999</v>
      </c>
      <c r="U71" s="35">
        <v>2.6399629999999998</v>
      </c>
      <c r="W71" s="34" t="s">
        <v>80</v>
      </c>
      <c r="X71" s="12">
        <v>171</v>
      </c>
      <c r="Y71" s="12">
        <v>176</v>
      </c>
      <c r="Z71" s="12" t="s">
        <v>402</v>
      </c>
      <c r="AA71" s="12">
        <v>5</v>
      </c>
      <c r="AB71" s="35">
        <v>684.27700000000004</v>
      </c>
      <c r="AC71" s="35">
        <v>1.62510175</v>
      </c>
      <c r="AD71" s="35">
        <f t="shared" si="14"/>
        <v>35.02122</v>
      </c>
      <c r="AE71" s="35">
        <f t="shared" si="15"/>
        <v>35.856919999999995</v>
      </c>
      <c r="AF71" s="35">
        <f t="shared" si="16"/>
        <v>35.891039999999997</v>
      </c>
      <c r="AG71" s="35">
        <f t="shared" si="17"/>
        <v>39.240759999999995</v>
      </c>
      <c r="AH71" s="35">
        <f t="shared" si="18"/>
        <v>41.49418</v>
      </c>
      <c r="AI71" s="35">
        <f t="shared" si="19"/>
        <v>50.497459999999997</v>
      </c>
      <c r="AJ71" s="35">
        <f t="shared" si="20"/>
        <v>51.329040000000006</v>
      </c>
      <c r="AK71" s="56">
        <f t="shared" si="21"/>
        <v>36.24344</v>
      </c>
      <c r="AL71" s="35">
        <f t="shared" si="22"/>
        <v>36.954419999999999</v>
      </c>
      <c r="AM71" s="35">
        <f t="shared" si="23"/>
        <v>37.179280000000006</v>
      </c>
      <c r="AN71" s="35">
        <f t="shared" si="24"/>
        <v>38.930579999999999</v>
      </c>
      <c r="AO71" s="35">
        <f t="shared" si="25"/>
        <v>44.222920000000002</v>
      </c>
      <c r="AP71" s="35">
        <f t="shared" si="26"/>
        <v>52.166319999999999</v>
      </c>
      <c r="AQ71" s="35">
        <f t="shared" si="27"/>
        <v>52.79925999999999</v>
      </c>
      <c r="AS71" s="34" t="s">
        <v>80</v>
      </c>
      <c r="AT71" s="12">
        <v>171</v>
      </c>
      <c r="AU71" s="12">
        <v>176</v>
      </c>
      <c r="AV71" s="12" t="s">
        <v>402</v>
      </c>
      <c r="AW71" s="12">
        <v>5</v>
      </c>
      <c r="AX71" s="35">
        <v>684.27700000000004</v>
      </c>
      <c r="AY71" s="35">
        <v>1.62510175</v>
      </c>
      <c r="AZ71" s="39">
        <v>35.02122</v>
      </c>
      <c r="BA71" s="12">
        <v>35.856919999999995</v>
      </c>
      <c r="BB71" s="12">
        <v>35.891039999999997</v>
      </c>
      <c r="BC71" s="12">
        <v>39.240759999999995</v>
      </c>
      <c r="BD71" s="12">
        <v>41.49418</v>
      </c>
      <c r="BE71" s="12">
        <v>50.497459999999997</v>
      </c>
      <c r="BF71" s="40">
        <v>51.329040000000006</v>
      </c>
      <c r="BG71" s="35"/>
      <c r="BH71" s="39">
        <v>36.24344</v>
      </c>
      <c r="BI71" s="12">
        <v>36.954419999999999</v>
      </c>
      <c r="BJ71" s="12">
        <v>37.179280000000006</v>
      </c>
      <c r="BK71" s="12">
        <v>38.930579999999999</v>
      </c>
      <c r="BL71" s="12">
        <v>44.222920000000002</v>
      </c>
      <c r="BM71" s="12">
        <v>52.166319999999999</v>
      </c>
      <c r="BN71" s="40">
        <v>52.79925999999999</v>
      </c>
    </row>
    <row r="72" spans="1:66">
      <c r="A72" s="34" t="s">
        <v>81</v>
      </c>
      <c r="B72" s="12">
        <v>171</v>
      </c>
      <c r="C72" s="12">
        <v>181</v>
      </c>
      <c r="D72" s="12" t="s">
        <v>403</v>
      </c>
      <c r="E72" s="12">
        <v>10</v>
      </c>
      <c r="F72" s="35">
        <v>1111.5201</v>
      </c>
      <c r="G72" s="35">
        <v>3.592980125</v>
      </c>
      <c r="H72" s="35">
        <v>3.705238</v>
      </c>
      <c r="I72" s="35">
        <v>3.8249219999999999</v>
      </c>
      <c r="J72" s="35">
        <v>3.9385289999999999</v>
      </c>
      <c r="K72" s="35">
        <v>4.4354630000000004</v>
      </c>
      <c r="L72" s="35">
        <v>4.7853940000000001</v>
      </c>
      <c r="M72" s="35">
        <v>5.2174440000000004</v>
      </c>
      <c r="N72" s="35">
        <v>5.3353809999999999</v>
      </c>
      <c r="O72" s="56">
        <v>3.8131360000000001</v>
      </c>
      <c r="P72" s="35">
        <v>4.0107819999999998</v>
      </c>
      <c r="Q72" s="35">
        <v>4.0873910000000002</v>
      </c>
      <c r="R72" s="35">
        <v>4.5632359999999998</v>
      </c>
      <c r="S72" s="35">
        <v>4.9646879999999998</v>
      </c>
      <c r="T72" s="35">
        <v>5.3966159999999999</v>
      </c>
      <c r="U72" s="35">
        <v>5.6453220000000002</v>
      </c>
      <c r="W72" s="34" t="s">
        <v>81</v>
      </c>
      <c r="X72" s="12">
        <v>171</v>
      </c>
      <c r="Y72" s="12">
        <v>181</v>
      </c>
      <c r="Z72" s="12" t="s">
        <v>403</v>
      </c>
      <c r="AA72" s="12">
        <v>10</v>
      </c>
      <c r="AB72" s="35">
        <v>1111.5201</v>
      </c>
      <c r="AC72" s="35">
        <v>3.592980125</v>
      </c>
      <c r="AD72" s="35">
        <f t="shared" si="14"/>
        <v>37.052379999999999</v>
      </c>
      <c r="AE72" s="35">
        <f t="shared" si="15"/>
        <v>38.249220000000001</v>
      </c>
      <c r="AF72" s="35">
        <f t="shared" si="16"/>
        <v>39.385289999999998</v>
      </c>
      <c r="AG72" s="35">
        <f t="shared" si="17"/>
        <v>44.354630000000007</v>
      </c>
      <c r="AH72" s="35">
        <f t="shared" si="18"/>
        <v>47.853940000000001</v>
      </c>
      <c r="AI72" s="35">
        <f t="shared" si="19"/>
        <v>52.174439999999997</v>
      </c>
      <c r="AJ72" s="35">
        <f t="shared" si="20"/>
        <v>53.353810000000003</v>
      </c>
      <c r="AK72" s="56">
        <f t="shared" si="21"/>
        <v>38.131360000000001</v>
      </c>
      <c r="AL72" s="35">
        <f t="shared" si="22"/>
        <v>40.107819999999997</v>
      </c>
      <c r="AM72" s="35">
        <f t="shared" si="23"/>
        <v>40.873910000000002</v>
      </c>
      <c r="AN72" s="35">
        <f t="shared" si="24"/>
        <v>45.632359999999998</v>
      </c>
      <c r="AO72" s="35">
        <f t="shared" si="25"/>
        <v>49.646879999999996</v>
      </c>
      <c r="AP72" s="35">
        <f t="shared" si="26"/>
        <v>53.966159999999995</v>
      </c>
      <c r="AQ72" s="35">
        <f t="shared" si="27"/>
        <v>56.453220000000002</v>
      </c>
      <c r="AS72" s="34" t="s">
        <v>81</v>
      </c>
      <c r="AT72" s="12">
        <v>171</v>
      </c>
      <c r="AU72" s="12">
        <v>181</v>
      </c>
      <c r="AV72" s="12" t="s">
        <v>403</v>
      </c>
      <c r="AW72" s="12">
        <v>10</v>
      </c>
      <c r="AX72" s="35">
        <v>1111.5201</v>
      </c>
      <c r="AY72" s="35">
        <v>3.592980125</v>
      </c>
      <c r="AZ72" s="39">
        <v>37.052379999999999</v>
      </c>
      <c r="BA72" s="12">
        <v>38.249220000000001</v>
      </c>
      <c r="BB72" s="12">
        <v>39.385289999999998</v>
      </c>
      <c r="BC72" s="12">
        <v>44.354630000000007</v>
      </c>
      <c r="BD72" s="12">
        <v>47.853940000000001</v>
      </c>
      <c r="BE72" s="12">
        <v>52.174439999999997</v>
      </c>
      <c r="BF72" s="40">
        <v>53.353810000000003</v>
      </c>
      <c r="BG72" s="35"/>
      <c r="BH72" s="39">
        <v>38.131360000000001</v>
      </c>
      <c r="BI72" s="12">
        <v>40.107819999999997</v>
      </c>
      <c r="BJ72" s="12">
        <v>40.873910000000002</v>
      </c>
      <c r="BK72" s="12">
        <v>45.632359999999998</v>
      </c>
      <c r="BL72" s="12">
        <v>49.646879999999996</v>
      </c>
      <c r="BM72" s="12">
        <v>53.966159999999995</v>
      </c>
      <c r="BN72" s="40">
        <v>56.453220000000002</v>
      </c>
    </row>
    <row r="73" spans="1:66">
      <c r="A73" s="34" t="s">
        <v>82</v>
      </c>
      <c r="B73" s="12">
        <v>171</v>
      </c>
      <c r="C73" s="12">
        <v>182</v>
      </c>
      <c r="D73" s="12" t="s">
        <v>404</v>
      </c>
      <c r="E73" s="12">
        <v>11</v>
      </c>
      <c r="F73" s="35">
        <v>1240.5626999999999</v>
      </c>
      <c r="G73" s="35">
        <v>3.3381090625000005</v>
      </c>
      <c r="H73" s="35">
        <v>3.9661810000000002</v>
      </c>
      <c r="I73" s="35">
        <v>4.4321070000000002</v>
      </c>
      <c r="J73" s="35">
        <v>4.5699940000000003</v>
      </c>
      <c r="K73" s="35">
        <v>5.1075179999999998</v>
      </c>
      <c r="L73" s="35">
        <v>5.3511649999999999</v>
      </c>
      <c r="M73" s="35">
        <v>5.8075890000000001</v>
      </c>
      <c r="N73" s="35">
        <v>5.9380110000000004</v>
      </c>
      <c r="O73" s="56">
        <v>4.0121950000000002</v>
      </c>
      <c r="P73" s="35">
        <v>4.4678880000000003</v>
      </c>
      <c r="Q73" s="35">
        <v>4.6847589999999997</v>
      </c>
      <c r="R73" s="35">
        <v>5.0994339999999996</v>
      </c>
      <c r="S73" s="35">
        <v>5.5286239999999998</v>
      </c>
      <c r="T73" s="35">
        <v>5.9173629999999999</v>
      </c>
      <c r="U73" s="35">
        <v>6.1330140000000002</v>
      </c>
      <c r="W73" s="34" t="s">
        <v>82</v>
      </c>
      <c r="X73" s="12">
        <v>171</v>
      </c>
      <c r="Y73" s="12">
        <v>182</v>
      </c>
      <c r="Z73" s="12" t="s">
        <v>404</v>
      </c>
      <c r="AA73" s="12">
        <v>11</v>
      </c>
      <c r="AB73" s="35">
        <v>1240.5626999999999</v>
      </c>
      <c r="AC73" s="35">
        <v>3.3381090625000005</v>
      </c>
      <c r="AD73" s="35">
        <f t="shared" si="14"/>
        <v>36.056190909090915</v>
      </c>
      <c r="AE73" s="35">
        <f t="shared" si="15"/>
        <v>40.291881818181821</v>
      </c>
      <c r="AF73" s="35">
        <f t="shared" si="16"/>
        <v>41.545400000000008</v>
      </c>
      <c r="AG73" s="35">
        <f t="shared" si="17"/>
        <v>46.431981818181818</v>
      </c>
      <c r="AH73" s="35">
        <f t="shared" si="18"/>
        <v>48.646954545454548</v>
      </c>
      <c r="AI73" s="35">
        <f t="shared" si="19"/>
        <v>52.796263636363641</v>
      </c>
      <c r="AJ73" s="35">
        <f t="shared" si="20"/>
        <v>53.981918181818187</v>
      </c>
      <c r="AK73" s="56">
        <f t="shared" si="21"/>
        <v>36.474500000000006</v>
      </c>
      <c r="AL73" s="35">
        <f t="shared" si="22"/>
        <v>40.617163636363642</v>
      </c>
      <c r="AM73" s="35">
        <f t="shared" si="23"/>
        <v>42.58871818181818</v>
      </c>
      <c r="AN73" s="35">
        <f t="shared" si="24"/>
        <v>46.358490909090904</v>
      </c>
      <c r="AO73" s="35">
        <f t="shared" si="25"/>
        <v>50.260218181818182</v>
      </c>
      <c r="AP73" s="35">
        <f t="shared" si="26"/>
        <v>53.794209090909092</v>
      </c>
      <c r="AQ73" s="35">
        <f t="shared" si="27"/>
        <v>55.754672727272727</v>
      </c>
      <c r="AS73" s="34" t="s">
        <v>82</v>
      </c>
      <c r="AT73" s="12">
        <v>171</v>
      </c>
      <c r="AU73" s="12">
        <v>182</v>
      </c>
      <c r="AV73" s="12" t="s">
        <v>404</v>
      </c>
      <c r="AW73" s="12">
        <v>11</v>
      </c>
      <c r="AX73" s="35">
        <v>1240.5626999999999</v>
      </c>
      <c r="AY73" s="35">
        <v>3.3381090625000005</v>
      </c>
      <c r="AZ73" s="39">
        <v>36.056190909090915</v>
      </c>
      <c r="BA73" s="12">
        <v>40.291881818181821</v>
      </c>
      <c r="BB73" s="12">
        <v>41.545400000000008</v>
      </c>
      <c r="BC73" s="12">
        <v>46.431981818181818</v>
      </c>
      <c r="BD73" s="12">
        <v>48.646954545454548</v>
      </c>
      <c r="BE73" s="12">
        <v>52.796263636363641</v>
      </c>
      <c r="BF73" s="40">
        <v>53.981918181818187</v>
      </c>
      <c r="BG73" s="35"/>
      <c r="BH73" s="39">
        <v>36.474500000000006</v>
      </c>
      <c r="BI73" s="12">
        <v>40.617163636363642</v>
      </c>
      <c r="BJ73" s="12">
        <v>42.58871818181818</v>
      </c>
      <c r="BK73" s="12">
        <v>46.358490909090904</v>
      </c>
      <c r="BL73" s="12">
        <v>50.260218181818182</v>
      </c>
      <c r="BM73" s="12">
        <v>53.794209090909092</v>
      </c>
      <c r="BN73" s="40">
        <v>55.754672727272727</v>
      </c>
    </row>
    <row r="74" spans="1:66">
      <c r="A74" s="34" t="s">
        <v>83</v>
      </c>
      <c r="B74" s="12">
        <v>171</v>
      </c>
      <c r="C74" s="12">
        <v>183</v>
      </c>
      <c r="D74" s="12" t="s">
        <v>405</v>
      </c>
      <c r="E74" s="12">
        <v>12</v>
      </c>
      <c r="F74" s="35">
        <v>1341.6103000000001</v>
      </c>
      <c r="G74" s="35">
        <v>3.4257961875</v>
      </c>
      <c r="H74" s="35">
        <v>5.0459880000000004</v>
      </c>
      <c r="I74" s="35">
        <v>5.5517649999999996</v>
      </c>
      <c r="J74" s="35">
        <v>5.6497529999999996</v>
      </c>
      <c r="K74" s="35">
        <v>6.1924869999999999</v>
      </c>
      <c r="L74" s="35">
        <v>6.4755839999999996</v>
      </c>
      <c r="M74" s="35">
        <v>6.9133789999999999</v>
      </c>
      <c r="N74" s="35">
        <v>7.0879450000000004</v>
      </c>
      <c r="O74" s="56">
        <v>5.1539529999999996</v>
      </c>
      <c r="P74" s="35">
        <v>5.6276650000000004</v>
      </c>
      <c r="Q74" s="35">
        <v>5.7816979999999996</v>
      </c>
      <c r="R74" s="35">
        <v>6.2566879999999996</v>
      </c>
      <c r="S74" s="35">
        <v>6.6364939999999999</v>
      </c>
      <c r="T74" s="35">
        <v>7.087936</v>
      </c>
      <c r="U74" s="35">
        <v>7.2906579999999996</v>
      </c>
      <c r="W74" s="34" t="s">
        <v>83</v>
      </c>
      <c r="X74" s="12">
        <v>171</v>
      </c>
      <c r="Y74" s="12">
        <v>183</v>
      </c>
      <c r="Z74" s="12" t="s">
        <v>405</v>
      </c>
      <c r="AA74" s="12">
        <v>12</v>
      </c>
      <c r="AB74" s="35">
        <v>1341.6103000000001</v>
      </c>
      <c r="AC74" s="35">
        <v>3.4257961875</v>
      </c>
      <c r="AD74" s="35">
        <f t="shared" si="14"/>
        <v>42.049900000000001</v>
      </c>
      <c r="AE74" s="35">
        <f t="shared" si="15"/>
        <v>46.264708333333331</v>
      </c>
      <c r="AF74" s="35">
        <f t="shared" si="16"/>
        <v>47.081274999999998</v>
      </c>
      <c r="AG74" s="35">
        <f t="shared" si="17"/>
        <v>51.604058333333334</v>
      </c>
      <c r="AH74" s="35">
        <f t="shared" si="18"/>
        <v>53.963200000000001</v>
      </c>
      <c r="AI74" s="35">
        <f t="shared" si="19"/>
        <v>57.611491666666673</v>
      </c>
      <c r="AJ74" s="35">
        <f t="shared" si="20"/>
        <v>59.066208333333336</v>
      </c>
      <c r="AK74" s="56">
        <f t="shared" si="21"/>
        <v>42.94960833333333</v>
      </c>
      <c r="AL74" s="35">
        <f t="shared" si="22"/>
        <v>46.897208333333332</v>
      </c>
      <c r="AM74" s="35">
        <f t="shared" si="23"/>
        <v>48.180816666666665</v>
      </c>
      <c r="AN74" s="35">
        <f t="shared" si="24"/>
        <v>52.139066666666665</v>
      </c>
      <c r="AO74" s="35">
        <f t="shared" si="25"/>
        <v>55.304116666666673</v>
      </c>
      <c r="AP74" s="35">
        <f t="shared" si="26"/>
        <v>59.06613333333334</v>
      </c>
      <c r="AQ74" s="35">
        <f t="shared" si="27"/>
        <v>60.755483333333324</v>
      </c>
      <c r="AS74" s="34" t="s">
        <v>83</v>
      </c>
      <c r="AT74" s="12">
        <v>171</v>
      </c>
      <c r="AU74" s="12">
        <v>183</v>
      </c>
      <c r="AV74" s="12" t="s">
        <v>405</v>
      </c>
      <c r="AW74" s="12">
        <v>12</v>
      </c>
      <c r="AX74" s="35">
        <v>1341.6103000000001</v>
      </c>
      <c r="AY74" s="35">
        <v>3.4257961875</v>
      </c>
      <c r="AZ74" s="39">
        <v>42.049900000000001</v>
      </c>
      <c r="BA74" s="12">
        <v>46.264708333333331</v>
      </c>
      <c r="BB74" s="12">
        <v>47.081274999999998</v>
      </c>
      <c r="BC74" s="12">
        <v>51.604058333333334</v>
      </c>
      <c r="BD74" s="12">
        <v>53.963200000000001</v>
      </c>
      <c r="BE74" s="12">
        <v>57.611491666666673</v>
      </c>
      <c r="BF74" s="40">
        <v>59.066208333333336</v>
      </c>
      <c r="BG74" s="35"/>
      <c r="BH74" s="39">
        <v>42.94960833333333</v>
      </c>
      <c r="BI74" s="12">
        <v>46.897208333333332</v>
      </c>
      <c r="BJ74" s="12">
        <v>48.180816666666665</v>
      </c>
      <c r="BK74" s="12">
        <v>52.139066666666665</v>
      </c>
      <c r="BL74" s="12">
        <v>55.304116666666673</v>
      </c>
      <c r="BM74" s="12">
        <v>59.06613333333334</v>
      </c>
      <c r="BN74" s="40">
        <v>60.755483333333324</v>
      </c>
    </row>
    <row r="75" spans="1:66">
      <c r="A75" s="34" t="s">
        <v>84</v>
      </c>
      <c r="B75" s="12">
        <v>171</v>
      </c>
      <c r="C75" s="12">
        <v>184</v>
      </c>
      <c r="D75" s="12" t="s">
        <v>406</v>
      </c>
      <c r="E75" s="12">
        <v>13</v>
      </c>
      <c r="F75" s="35">
        <v>1488.6787999999999</v>
      </c>
      <c r="G75" s="35">
        <v>4.4401011874999998</v>
      </c>
      <c r="H75" s="35">
        <v>4.1391799999999996</v>
      </c>
      <c r="I75" s="35">
        <v>4.6172259999999996</v>
      </c>
      <c r="J75" s="35">
        <v>4.7384930000000001</v>
      </c>
      <c r="K75" s="35">
        <v>5.1890150000000004</v>
      </c>
      <c r="L75" s="35">
        <v>5.4962039999999996</v>
      </c>
      <c r="M75" s="35">
        <v>5.9379479999999996</v>
      </c>
      <c r="N75" s="35">
        <v>6.1480589999999999</v>
      </c>
      <c r="O75" s="56">
        <v>4.1532090000000004</v>
      </c>
      <c r="P75" s="35">
        <v>4.5973389999999998</v>
      </c>
      <c r="Q75" s="35">
        <v>4.7372870000000002</v>
      </c>
      <c r="R75" s="35">
        <v>5.1722939999999999</v>
      </c>
      <c r="S75" s="35">
        <v>5.5547339999999998</v>
      </c>
      <c r="T75" s="35">
        <v>6.0344889999999998</v>
      </c>
      <c r="U75" s="35">
        <v>6.2778179999999999</v>
      </c>
      <c r="W75" s="34" t="s">
        <v>84</v>
      </c>
      <c r="X75" s="12">
        <v>171</v>
      </c>
      <c r="Y75" s="12">
        <v>184</v>
      </c>
      <c r="Z75" s="12" t="s">
        <v>406</v>
      </c>
      <c r="AA75" s="12">
        <v>13</v>
      </c>
      <c r="AB75" s="35">
        <v>1488.6787999999999</v>
      </c>
      <c r="AC75" s="35">
        <v>4.4401011874999998</v>
      </c>
      <c r="AD75" s="35">
        <f t="shared" si="14"/>
        <v>31.839846153846153</v>
      </c>
      <c r="AE75" s="35">
        <f t="shared" si="15"/>
        <v>35.51712307692307</v>
      </c>
      <c r="AF75" s="35">
        <f t="shared" si="16"/>
        <v>36.449946153846149</v>
      </c>
      <c r="AG75" s="35">
        <f t="shared" si="17"/>
        <v>39.915500000000002</v>
      </c>
      <c r="AH75" s="35">
        <f t="shared" si="18"/>
        <v>42.278492307692304</v>
      </c>
      <c r="AI75" s="35">
        <f t="shared" si="19"/>
        <v>45.676523076923075</v>
      </c>
      <c r="AJ75" s="35">
        <f t="shared" si="20"/>
        <v>47.292761538461534</v>
      </c>
      <c r="AK75" s="56">
        <f t="shared" si="21"/>
        <v>31.947761538461538</v>
      </c>
      <c r="AL75" s="35">
        <f t="shared" si="22"/>
        <v>35.364146153846157</v>
      </c>
      <c r="AM75" s="35">
        <f t="shared" si="23"/>
        <v>36.440669230769238</v>
      </c>
      <c r="AN75" s="35">
        <f t="shared" si="24"/>
        <v>39.786876923076925</v>
      </c>
      <c r="AO75" s="35">
        <f t="shared" si="25"/>
        <v>42.728723076923075</v>
      </c>
      <c r="AP75" s="35">
        <f t="shared" si="26"/>
        <v>46.41914615384615</v>
      </c>
      <c r="AQ75" s="35">
        <f t="shared" si="27"/>
        <v>48.290907692307691</v>
      </c>
      <c r="AS75" s="34" t="s">
        <v>84</v>
      </c>
      <c r="AT75" s="12">
        <v>171</v>
      </c>
      <c r="AU75" s="12">
        <v>184</v>
      </c>
      <c r="AV75" s="12" t="s">
        <v>406</v>
      </c>
      <c r="AW75" s="12">
        <v>13</v>
      </c>
      <c r="AX75" s="35">
        <v>1488.6787999999999</v>
      </c>
      <c r="AY75" s="35">
        <v>4.4401011874999998</v>
      </c>
      <c r="AZ75" s="39">
        <v>31.839846153846153</v>
      </c>
      <c r="BA75" s="12">
        <v>35.51712307692307</v>
      </c>
      <c r="BB75" s="12">
        <v>36.449946153846149</v>
      </c>
      <c r="BC75" s="12">
        <v>39.915500000000002</v>
      </c>
      <c r="BD75" s="12">
        <v>42.278492307692304</v>
      </c>
      <c r="BE75" s="12">
        <v>45.676523076923075</v>
      </c>
      <c r="BF75" s="40">
        <v>47.292761538461534</v>
      </c>
      <c r="BG75" s="35"/>
      <c r="BH75" s="39">
        <v>31.947761538461538</v>
      </c>
      <c r="BI75" s="12">
        <v>35.364146153846157</v>
      </c>
      <c r="BJ75" s="12">
        <v>36.440669230769238</v>
      </c>
      <c r="BK75" s="12">
        <v>39.786876923076925</v>
      </c>
      <c r="BL75" s="12">
        <v>42.728723076923075</v>
      </c>
      <c r="BM75" s="12">
        <v>46.41914615384615</v>
      </c>
      <c r="BN75" s="40">
        <v>48.290907692307691</v>
      </c>
    </row>
    <row r="76" spans="1:66">
      <c r="A76" s="34" t="s">
        <v>85</v>
      </c>
      <c r="B76" s="12">
        <v>176</v>
      </c>
      <c r="C76" s="12">
        <v>181</v>
      </c>
      <c r="D76" s="12" t="s">
        <v>407</v>
      </c>
      <c r="E76" s="12">
        <v>5</v>
      </c>
      <c r="F76" s="35">
        <v>609.32429999999999</v>
      </c>
      <c r="G76" s="35">
        <v>3.8025948125000002</v>
      </c>
      <c r="H76" s="35">
        <v>2.338584</v>
      </c>
      <c r="I76" s="35">
        <v>2.5272359999999998</v>
      </c>
      <c r="J76" s="35">
        <v>2.5932240000000002</v>
      </c>
      <c r="K76" s="35">
        <v>3.0105520000000001</v>
      </c>
      <c r="L76" s="35">
        <v>3.1615259999999998</v>
      </c>
      <c r="M76" s="35">
        <v>3.2457530000000001</v>
      </c>
      <c r="N76" s="35">
        <v>3.245752</v>
      </c>
      <c r="O76" s="56">
        <v>2.4034059999999999</v>
      </c>
      <c r="P76" s="35">
        <v>2.528241</v>
      </c>
      <c r="Q76" s="35">
        <v>2.6616569999999999</v>
      </c>
      <c r="R76" s="35">
        <v>2.9956390000000002</v>
      </c>
      <c r="S76" s="35">
        <v>3.2634970000000001</v>
      </c>
      <c r="T76" s="35">
        <v>3.2954479999999999</v>
      </c>
      <c r="U76" s="35">
        <v>3.3298390000000002</v>
      </c>
      <c r="W76" s="34" t="s">
        <v>85</v>
      </c>
      <c r="X76" s="12">
        <v>176</v>
      </c>
      <c r="Y76" s="12">
        <v>181</v>
      </c>
      <c r="Z76" s="12" t="s">
        <v>407</v>
      </c>
      <c r="AA76" s="12">
        <v>5</v>
      </c>
      <c r="AB76" s="35">
        <v>609.32429999999999</v>
      </c>
      <c r="AC76" s="35">
        <v>3.8025948125000002</v>
      </c>
      <c r="AD76" s="35">
        <f t="shared" si="14"/>
        <v>46.771679999999996</v>
      </c>
      <c r="AE76" s="35">
        <f t="shared" si="15"/>
        <v>50.544719999999998</v>
      </c>
      <c r="AF76" s="35">
        <f t="shared" si="16"/>
        <v>51.86448</v>
      </c>
      <c r="AG76" s="35">
        <f t="shared" si="17"/>
        <v>60.211040000000004</v>
      </c>
      <c r="AH76" s="35">
        <f t="shared" si="18"/>
        <v>63.230519999999999</v>
      </c>
      <c r="AI76" s="35">
        <f t="shared" si="19"/>
        <v>64.915059999999997</v>
      </c>
      <c r="AJ76" s="35">
        <f t="shared" si="20"/>
        <v>64.915040000000005</v>
      </c>
      <c r="AK76" s="56">
        <f t="shared" si="21"/>
        <v>48.06812</v>
      </c>
      <c r="AL76" s="35">
        <f t="shared" si="22"/>
        <v>50.564819999999997</v>
      </c>
      <c r="AM76" s="35">
        <f t="shared" si="23"/>
        <v>53.233139999999999</v>
      </c>
      <c r="AN76" s="35">
        <f t="shared" si="24"/>
        <v>59.912779999999998</v>
      </c>
      <c r="AO76" s="35">
        <f t="shared" si="25"/>
        <v>65.269940000000005</v>
      </c>
      <c r="AP76" s="35">
        <f t="shared" si="26"/>
        <v>65.908959999999993</v>
      </c>
      <c r="AQ76" s="35">
        <f t="shared" si="27"/>
        <v>66.596779999999995</v>
      </c>
      <c r="AS76" s="34" t="s">
        <v>85</v>
      </c>
      <c r="AT76" s="12">
        <v>176</v>
      </c>
      <c r="AU76" s="12">
        <v>181</v>
      </c>
      <c r="AV76" s="12" t="s">
        <v>407</v>
      </c>
      <c r="AW76" s="12">
        <v>5</v>
      </c>
      <c r="AX76" s="35">
        <v>609.32429999999999</v>
      </c>
      <c r="AY76" s="35">
        <v>3.8025948125000002</v>
      </c>
      <c r="AZ76" s="39">
        <v>46.771679999999996</v>
      </c>
      <c r="BA76" s="12">
        <v>50.544719999999998</v>
      </c>
      <c r="BB76" s="12">
        <v>51.86448</v>
      </c>
      <c r="BC76" s="12">
        <v>60.211040000000004</v>
      </c>
      <c r="BD76" s="12">
        <v>63.230519999999999</v>
      </c>
      <c r="BE76" s="12">
        <v>64.915059999999997</v>
      </c>
      <c r="BF76" s="40">
        <v>64.915040000000005</v>
      </c>
      <c r="BG76" s="35"/>
      <c r="BH76" s="39">
        <v>48.06812</v>
      </c>
      <c r="BI76" s="12">
        <v>50.564819999999997</v>
      </c>
      <c r="BJ76" s="12">
        <v>53.233139999999999</v>
      </c>
      <c r="BK76" s="12">
        <v>59.912779999999998</v>
      </c>
      <c r="BL76" s="12">
        <v>65.269940000000005</v>
      </c>
      <c r="BM76" s="12">
        <v>65.908959999999993</v>
      </c>
      <c r="BN76" s="40">
        <v>66.596779999999995</v>
      </c>
    </row>
    <row r="77" spans="1:66">
      <c r="A77" s="34" t="s">
        <v>86</v>
      </c>
      <c r="B77" s="12">
        <v>176</v>
      </c>
      <c r="C77" s="12">
        <v>184</v>
      </c>
      <c r="D77" s="12" t="s">
        <v>408</v>
      </c>
      <c r="E77" s="12">
        <v>8</v>
      </c>
      <c r="F77" s="35">
        <v>986.48289999999997</v>
      </c>
      <c r="G77" s="35">
        <v>4.840694062499999</v>
      </c>
      <c r="H77" s="35">
        <v>3.4974949999999998</v>
      </c>
      <c r="I77" s="35">
        <v>3.972925</v>
      </c>
      <c r="J77" s="35">
        <v>4.0553129999999999</v>
      </c>
      <c r="K77" s="35">
        <v>4.4662670000000002</v>
      </c>
      <c r="L77" s="35">
        <v>4.6066950000000002</v>
      </c>
      <c r="M77" s="35">
        <v>4.7449729999999999</v>
      </c>
      <c r="N77" s="35">
        <v>4.8126629999999997</v>
      </c>
      <c r="O77" s="56">
        <v>3.5698720000000002</v>
      </c>
      <c r="P77" s="35">
        <v>4.0011789999999996</v>
      </c>
      <c r="Q77" s="35">
        <v>4.1555590000000002</v>
      </c>
      <c r="R77" s="35">
        <v>4.5170729999999999</v>
      </c>
      <c r="S77" s="35">
        <v>4.7593779999999999</v>
      </c>
      <c r="T77" s="35">
        <v>4.8569889999999996</v>
      </c>
      <c r="U77" s="35">
        <v>4.9905119999999998</v>
      </c>
      <c r="W77" s="34" t="s">
        <v>86</v>
      </c>
      <c r="X77" s="12">
        <v>176</v>
      </c>
      <c r="Y77" s="12">
        <v>184</v>
      </c>
      <c r="Z77" s="12" t="s">
        <v>408</v>
      </c>
      <c r="AA77" s="12">
        <v>8</v>
      </c>
      <c r="AB77" s="35">
        <v>986.48289999999997</v>
      </c>
      <c r="AC77" s="35">
        <v>4.840694062499999</v>
      </c>
      <c r="AD77" s="35">
        <f t="shared" si="14"/>
        <v>43.718687499999994</v>
      </c>
      <c r="AE77" s="35">
        <f t="shared" si="15"/>
        <v>49.661562500000002</v>
      </c>
      <c r="AF77" s="35">
        <f t="shared" si="16"/>
        <v>50.691412499999998</v>
      </c>
      <c r="AG77" s="35">
        <f t="shared" si="17"/>
        <v>55.828337500000004</v>
      </c>
      <c r="AH77" s="35">
        <f t="shared" si="18"/>
        <v>57.583687500000003</v>
      </c>
      <c r="AI77" s="35">
        <f t="shared" si="19"/>
        <v>59.312162499999999</v>
      </c>
      <c r="AJ77" s="35">
        <f t="shared" si="20"/>
        <v>60.158287499999993</v>
      </c>
      <c r="AK77" s="56">
        <f t="shared" si="21"/>
        <v>44.623400000000004</v>
      </c>
      <c r="AL77" s="35">
        <f t="shared" si="22"/>
        <v>50.014737499999995</v>
      </c>
      <c r="AM77" s="35">
        <f t="shared" si="23"/>
        <v>51.944487500000001</v>
      </c>
      <c r="AN77" s="35">
        <f t="shared" si="24"/>
        <v>56.463412499999997</v>
      </c>
      <c r="AO77" s="35">
        <f t="shared" si="25"/>
        <v>59.492224999999998</v>
      </c>
      <c r="AP77" s="35">
        <f t="shared" si="26"/>
        <v>60.712362499999998</v>
      </c>
      <c r="AQ77" s="35">
        <f t="shared" si="27"/>
        <v>62.381399999999999</v>
      </c>
      <c r="AS77" s="34" t="s">
        <v>86</v>
      </c>
      <c r="AT77" s="12">
        <v>176</v>
      </c>
      <c r="AU77" s="12">
        <v>184</v>
      </c>
      <c r="AV77" s="12" t="s">
        <v>408</v>
      </c>
      <c r="AW77" s="12">
        <v>8</v>
      </c>
      <c r="AX77" s="35">
        <v>986.48289999999997</v>
      </c>
      <c r="AY77" s="35">
        <v>4.840694062499999</v>
      </c>
      <c r="AZ77" s="39">
        <v>43.718687499999994</v>
      </c>
      <c r="BA77" s="12">
        <v>49.661562500000002</v>
      </c>
      <c r="BB77" s="12">
        <v>50.691412499999998</v>
      </c>
      <c r="BC77" s="12">
        <v>55.828337500000004</v>
      </c>
      <c r="BD77" s="12">
        <v>57.583687500000003</v>
      </c>
      <c r="BE77" s="12">
        <v>59.312162499999999</v>
      </c>
      <c r="BF77" s="40">
        <v>60.158287499999993</v>
      </c>
      <c r="BG77" s="35"/>
      <c r="BH77" s="39">
        <v>44.623400000000004</v>
      </c>
      <c r="BI77" s="12">
        <v>50.014737499999995</v>
      </c>
      <c r="BJ77" s="12">
        <v>51.944487500000001</v>
      </c>
      <c r="BK77" s="12">
        <v>56.463412499999997</v>
      </c>
      <c r="BL77" s="12">
        <v>59.492224999999998</v>
      </c>
      <c r="BM77" s="12">
        <v>60.712362499999998</v>
      </c>
      <c r="BN77" s="40">
        <v>62.381399999999999</v>
      </c>
    </row>
    <row r="78" spans="1:66">
      <c r="A78" s="34" t="s">
        <v>87</v>
      </c>
      <c r="B78" s="12">
        <v>177</v>
      </c>
      <c r="C78" s="12">
        <v>184</v>
      </c>
      <c r="D78" s="12" t="s">
        <v>409</v>
      </c>
      <c r="E78" s="12">
        <v>7</v>
      </c>
      <c r="F78" s="35">
        <v>823.41959999999995</v>
      </c>
      <c r="G78" s="35">
        <v>4.3216602500000016</v>
      </c>
      <c r="H78" s="35">
        <v>3.107059</v>
      </c>
      <c r="I78" s="35">
        <v>3.4235440000000001</v>
      </c>
      <c r="J78" s="35">
        <v>3.3979439999999999</v>
      </c>
      <c r="K78" s="35">
        <v>3.512092</v>
      </c>
      <c r="L78" s="35">
        <v>3.404906</v>
      </c>
      <c r="M78" s="35">
        <v>3.45912</v>
      </c>
      <c r="N78" s="35">
        <v>3.5439720000000001</v>
      </c>
      <c r="O78" s="56">
        <v>3.1504150000000002</v>
      </c>
      <c r="P78" s="35">
        <v>3.4529070000000002</v>
      </c>
      <c r="Q78" s="35">
        <v>3.4620899999999999</v>
      </c>
      <c r="R78" s="35">
        <v>3.4986120000000001</v>
      </c>
      <c r="S78" s="35">
        <v>3.4958900000000002</v>
      </c>
      <c r="T78" s="35">
        <v>3.53146</v>
      </c>
      <c r="U78" s="35">
        <v>3.6351520000000002</v>
      </c>
      <c r="W78" s="34" t="s">
        <v>87</v>
      </c>
      <c r="X78" s="12">
        <v>177</v>
      </c>
      <c r="Y78" s="12">
        <v>184</v>
      </c>
      <c r="Z78" s="12" t="s">
        <v>409</v>
      </c>
      <c r="AA78" s="12">
        <v>7</v>
      </c>
      <c r="AB78" s="35">
        <v>823.41959999999995</v>
      </c>
      <c r="AC78" s="35">
        <v>4.3216602500000016</v>
      </c>
      <c r="AD78" s="35">
        <f t="shared" si="14"/>
        <v>44.386557142857143</v>
      </c>
      <c r="AE78" s="35">
        <f t="shared" si="15"/>
        <v>48.907771428571429</v>
      </c>
      <c r="AF78" s="35">
        <f t="shared" si="16"/>
        <v>48.542057142857139</v>
      </c>
      <c r="AG78" s="35">
        <f t="shared" si="17"/>
        <v>50.172742857142858</v>
      </c>
      <c r="AH78" s="35">
        <f t="shared" si="18"/>
        <v>48.641514285714287</v>
      </c>
      <c r="AI78" s="35">
        <f t="shared" si="19"/>
        <v>49.415999999999997</v>
      </c>
      <c r="AJ78" s="35">
        <f t="shared" si="20"/>
        <v>50.628171428571434</v>
      </c>
      <c r="AK78" s="56">
        <f t="shared" si="21"/>
        <v>45.005928571428569</v>
      </c>
      <c r="AL78" s="35">
        <f t="shared" si="22"/>
        <v>49.327242857142863</v>
      </c>
      <c r="AM78" s="35">
        <f t="shared" si="23"/>
        <v>49.45842857142857</v>
      </c>
      <c r="AN78" s="35">
        <f t="shared" si="24"/>
        <v>49.980171428571431</v>
      </c>
      <c r="AO78" s="35">
        <f t="shared" si="25"/>
        <v>49.941285714285719</v>
      </c>
      <c r="AP78" s="35">
        <f t="shared" si="26"/>
        <v>50.44942857142857</v>
      </c>
      <c r="AQ78" s="35">
        <f t="shared" si="27"/>
        <v>51.930742857142867</v>
      </c>
      <c r="AS78" s="34" t="s">
        <v>87</v>
      </c>
      <c r="AT78" s="12">
        <v>177</v>
      </c>
      <c r="AU78" s="12">
        <v>184</v>
      </c>
      <c r="AV78" s="12" t="s">
        <v>409</v>
      </c>
      <c r="AW78" s="12">
        <v>7</v>
      </c>
      <c r="AX78" s="35">
        <v>823.41959999999995</v>
      </c>
      <c r="AY78" s="35">
        <v>4.3216602500000016</v>
      </c>
      <c r="AZ78" s="39">
        <v>44.386557142857143</v>
      </c>
      <c r="BA78" s="12">
        <v>48.907771428571429</v>
      </c>
      <c r="BB78" s="12">
        <v>48.542057142857139</v>
      </c>
      <c r="BC78" s="12">
        <v>50.172742857142858</v>
      </c>
      <c r="BD78" s="12">
        <v>48.641514285714287</v>
      </c>
      <c r="BE78" s="12">
        <v>49.415999999999997</v>
      </c>
      <c r="BF78" s="40">
        <v>50.628171428571434</v>
      </c>
      <c r="BG78" s="35"/>
      <c r="BH78" s="39">
        <v>45.005928571428569</v>
      </c>
      <c r="BI78" s="12">
        <v>49.327242857142863</v>
      </c>
      <c r="BJ78" s="12">
        <v>49.45842857142857</v>
      </c>
      <c r="BK78" s="12">
        <v>49.980171428571431</v>
      </c>
      <c r="BL78" s="12">
        <v>49.941285714285719</v>
      </c>
      <c r="BM78" s="12">
        <v>50.44942857142857</v>
      </c>
      <c r="BN78" s="40">
        <v>51.930742857142867</v>
      </c>
    </row>
    <row r="79" spans="1:66">
      <c r="A79" s="34" t="s">
        <v>88</v>
      </c>
      <c r="B79" s="12">
        <v>183</v>
      </c>
      <c r="C79" s="12">
        <v>189</v>
      </c>
      <c r="D79" s="12" t="s">
        <v>410</v>
      </c>
      <c r="E79" s="12">
        <v>6</v>
      </c>
      <c r="F79" s="35">
        <v>798.35159999999996</v>
      </c>
      <c r="G79" s="35">
        <v>3.4861354999999996</v>
      </c>
      <c r="H79" s="35">
        <v>1.5215080000000001</v>
      </c>
      <c r="I79" s="35">
        <v>2.2514889999999999</v>
      </c>
      <c r="J79" s="35">
        <v>2.6014219999999999</v>
      </c>
      <c r="K79" s="35">
        <v>3.051177</v>
      </c>
      <c r="L79" s="35">
        <v>3.2857789999999998</v>
      </c>
      <c r="M79" s="35">
        <v>3.6090390000000001</v>
      </c>
      <c r="N79" s="35">
        <v>3.5547249999999999</v>
      </c>
      <c r="O79" s="56">
        <v>1.5960799999999999</v>
      </c>
      <c r="P79" s="35">
        <v>2.3575889999999999</v>
      </c>
      <c r="Q79" s="35">
        <v>2.7147049999999999</v>
      </c>
      <c r="R79" s="35">
        <v>3.086271</v>
      </c>
      <c r="S79" s="35">
        <v>3.3728050000000001</v>
      </c>
      <c r="T79" s="35">
        <v>3.6068750000000001</v>
      </c>
      <c r="U79" s="35">
        <v>3.6050979999999999</v>
      </c>
      <c r="W79" s="34" t="s">
        <v>88</v>
      </c>
      <c r="X79" s="12">
        <v>183</v>
      </c>
      <c r="Y79" s="12">
        <v>189</v>
      </c>
      <c r="Z79" s="12" t="s">
        <v>410</v>
      </c>
      <c r="AA79" s="12">
        <v>6</v>
      </c>
      <c r="AB79" s="35">
        <v>798.35159999999996</v>
      </c>
      <c r="AC79" s="35">
        <v>3.4861354999999996</v>
      </c>
      <c r="AD79" s="35">
        <f t="shared" si="14"/>
        <v>25.358466666666668</v>
      </c>
      <c r="AE79" s="35">
        <f t="shared" si="15"/>
        <v>37.524816666666666</v>
      </c>
      <c r="AF79" s="35">
        <f t="shared" si="16"/>
        <v>43.357033333333334</v>
      </c>
      <c r="AG79" s="35">
        <f t="shared" si="17"/>
        <v>50.85295</v>
      </c>
      <c r="AH79" s="35">
        <f t="shared" si="18"/>
        <v>54.762983333333324</v>
      </c>
      <c r="AI79" s="35">
        <f t="shared" si="19"/>
        <v>60.150650000000006</v>
      </c>
      <c r="AJ79" s="35">
        <f t="shared" si="20"/>
        <v>59.245416666666664</v>
      </c>
      <c r="AK79" s="56">
        <f t="shared" si="21"/>
        <v>26.601333333333333</v>
      </c>
      <c r="AL79" s="35">
        <f t="shared" si="22"/>
        <v>39.293149999999997</v>
      </c>
      <c r="AM79" s="35">
        <f t="shared" si="23"/>
        <v>45.245083333333334</v>
      </c>
      <c r="AN79" s="35">
        <f t="shared" si="24"/>
        <v>51.437849999999997</v>
      </c>
      <c r="AO79" s="35">
        <f t="shared" si="25"/>
        <v>56.213416666666674</v>
      </c>
      <c r="AP79" s="35">
        <f t="shared" si="26"/>
        <v>60.114583333333336</v>
      </c>
      <c r="AQ79" s="35">
        <f t="shared" si="27"/>
        <v>60.084966666666659</v>
      </c>
      <c r="AS79" s="34" t="s">
        <v>88</v>
      </c>
      <c r="AT79" s="12">
        <v>183</v>
      </c>
      <c r="AU79" s="12">
        <v>189</v>
      </c>
      <c r="AV79" s="12" t="s">
        <v>410</v>
      </c>
      <c r="AW79" s="12">
        <v>6</v>
      </c>
      <c r="AX79" s="35">
        <v>798.35159999999996</v>
      </c>
      <c r="AY79" s="35">
        <v>3.4861354999999996</v>
      </c>
      <c r="AZ79" s="39">
        <v>25.358466666666668</v>
      </c>
      <c r="BA79" s="12">
        <v>37.524816666666666</v>
      </c>
      <c r="BB79" s="12">
        <v>43.357033333333334</v>
      </c>
      <c r="BC79" s="12">
        <v>50.85295</v>
      </c>
      <c r="BD79" s="12">
        <v>54.762983333333324</v>
      </c>
      <c r="BE79" s="12">
        <v>60.150650000000006</v>
      </c>
      <c r="BF79" s="40">
        <v>59.245416666666664</v>
      </c>
      <c r="BG79" s="35"/>
      <c r="BH79" s="39">
        <v>26.601333333333333</v>
      </c>
      <c r="BI79" s="12">
        <v>39.293149999999997</v>
      </c>
      <c r="BJ79" s="12">
        <v>45.245083333333334</v>
      </c>
      <c r="BK79" s="12">
        <v>51.437849999999997</v>
      </c>
      <c r="BL79" s="12">
        <v>56.213416666666674</v>
      </c>
      <c r="BM79" s="12">
        <v>60.114583333333336</v>
      </c>
      <c r="BN79" s="40">
        <v>60.084966666666659</v>
      </c>
    </row>
    <row r="80" spans="1:66">
      <c r="A80" s="34" t="s">
        <v>89</v>
      </c>
      <c r="B80" s="12">
        <v>184</v>
      </c>
      <c r="C80" s="12">
        <v>189</v>
      </c>
      <c r="D80" s="12" t="s">
        <v>411</v>
      </c>
      <c r="E80" s="12">
        <v>5</v>
      </c>
      <c r="F80" s="35">
        <v>697.3039</v>
      </c>
      <c r="G80" s="35">
        <v>3.1033543124999996</v>
      </c>
      <c r="H80" s="35">
        <v>1.155562</v>
      </c>
      <c r="I80" s="35">
        <v>1.897972</v>
      </c>
      <c r="J80" s="35">
        <v>2.3198379999999998</v>
      </c>
      <c r="K80" s="35">
        <v>2.6944590000000002</v>
      </c>
      <c r="L80" s="35">
        <v>2.921732</v>
      </c>
      <c r="M80" s="35">
        <v>3.1580240000000002</v>
      </c>
      <c r="N80" s="35">
        <v>3.148911</v>
      </c>
      <c r="O80" s="56">
        <v>1.2409760000000001</v>
      </c>
      <c r="P80" s="35">
        <v>1.952223</v>
      </c>
      <c r="Q80" s="35">
        <v>2.250604</v>
      </c>
      <c r="R80" s="35">
        <v>2.639024</v>
      </c>
      <c r="S80" s="35">
        <v>2.9323640000000002</v>
      </c>
      <c r="T80" s="35">
        <v>3.1514120000000001</v>
      </c>
      <c r="U80" s="35">
        <v>3.2188279999999998</v>
      </c>
      <c r="W80" s="34" t="s">
        <v>89</v>
      </c>
      <c r="X80" s="12">
        <v>184</v>
      </c>
      <c r="Y80" s="12">
        <v>189</v>
      </c>
      <c r="Z80" s="12" t="s">
        <v>411</v>
      </c>
      <c r="AA80" s="12">
        <v>5</v>
      </c>
      <c r="AB80" s="35">
        <v>697.3039</v>
      </c>
      <c r="AC80" s="35">
        <v>3.1033543124999996</v>
      </c>
      <c r="AD80" s="35">
        <f t="shared" si="14"/>
        <v>23.111239999999999</v>
      </c>
      <c r="AE80" s="35">
        <f t="shared" si="15"/>
        <v>37.959440000000001</v>
      </c>
      <c r="AF80" s="35">
        <f t="shared" si="16"/>
        <v>46.39676</v>
      </c>
      <c r="AG80" s="35">
        <f t="shared" si="17"/>
        <v>53.889180000000003</v>
      </c>
      <c r="AH80" s="35">
        <f t="shared" si="18"/>
        <v>58.434640000000002</v>
      </c>
      <c r="AI80" s="35">
        <f t="shared" si="19"/>
        <v>63.160480000000007</v>
      </c>
      <c r="AJ80" s="35">
        <f t="shared" si="20"/>
        <v>62.978219999999993</v>
      </c>
      <c r="AK80" s="56">
        <f t="shared" si="21"/>
        <v>24.819520000000001</v>
      </c>
      <c r="AL80" s="35">
        <f t="shared" si="22"/>
        <v>39.044460000000001</v>
      </c>
      <c r="AM80" s="35">
        <f t="shared" si="23"/>
        <v>45.012079999999997</v>
      </c>
      <c r="AN80" s="35">
        <f t="shared" si="24"/>
        <v>52.780479999999997</v>
      </c>
      <c r="AO80" s="35">
        <f t="shared" si="25"/>
        <v>58.647280000000002</v>
      </c>
      <c r="AP80" s="35">
        <f t="shared" si="26"/>
        <v>63.028240000000004</v>
      </c>
      <c r="AQ80" s="35">
        <f t="shared" si="27"/>
        <v>64.376559999999998</v>
      </c>
      <c r="AS80" s="34" t="s">
        <v>89</v>
      </c>
      <c r="AT80" s="12">
        <v>184</v>
      </c>
      <c r="AU80" s="12">
        <v>189</v>
      </c>
      <c r="AV80" s="12" t="s">
        <v>411</v>
      </c>
      <c r="AW80" s="12">
        <v>5</v>
      </c>
      <c r="AX80" s="35">
        <v>697.3039</v>
      </c>
      <c r="AY80" s="35">
        <v>3.1033543124999996</v>
      </c>
      <c r="AZ80" s="39">
        <v>23.111239999999999</v>
      </c>
      <c r="BA80" s="12">
        <v>37.959440000000001</v>
      </c>
      <c r="BB80" s="12">
        <v>46.39676</v>
      </c>
      <c r="BC80" s="12">
        <v>53.889180000000003</v>
      </c>
      <c r="BD80" s="12">
        <v>58.434640000000002</v>
      </c>
      <c r="BE80" s="12">
        <v>63.160480000000007</v>
      </c>
      <c r="BF80" s="40">
        <v>62.978219999999993</v>
      </c>
      <c r="BG80" s="35"/>
      <c r="BH80" s="39">
        <v>24.819520000000001</v>
      </c>
      <c r="BI80" s="12">
        <v>39.044460000000001</v>
      </c>
      <c r="BJ80" s="12">
        <v>45.012079999999997</v>
      </c>
      <c r="BK80" s="12">
        <v>52.780479999999997</v>
      </c>
      <c r="BL80" s="12">
        <v>58.647280000000002</v>
      </c>
      <c r="BM80" s="12">
        <v>63.028240000000004</v>
      </c>
      <c r="BN80" s="40">
        <v>64.376559999999998</v>
      </c>
    </row>
    <row r="81" spans="1:66">
      <c r="A81" s="34" t="s">
        <v>90</v>
      </c>
      <c r="B81" s="12">
        <v>185</v>
      </c>
      <c r="C81" s="12">
        <v>190</v>
      </c>
      <c r="D81" s="12" t="s">
        <v>412</v>
      </c>
      <c r="E81" s="12">
        <v>5</v>
      </c>
      <c r="F81" s="35">
        <v>663.31960000000004</v>
      </c>
      <c r="G81" s="35">
        <v>3.8946673124999998</v>
      </c>
      <c r="H81" s="35">
        <v>0.97343199999999996</v>
      </c>
      <c r="I81" s="35">
        <v>1.553437</v>
      </c>
      <c r="J81" s="35">
        <v>1.943112</v>
      </c>
      <c r="K81" s="35">
        <v>2.2509410000000001</v>
      </c>
      <c r="L81" s="35">
        <v>2.2831929999999998</v>
      </c>
      <c r="M81" s="35">
        <v>2.2932570000000001</v>
      </c>
      <c r="N81" s="35">
        <v>2.2943210000000001</v>
      </c>
      <c r="O81" s="56">
        <v>1.0291399999999999</v>
      </c>
      <c r="P81" s="35">
        <v>1.7181280000000001</v>
      </c>
      <c r="Q81" s="35">
        <v>1.9807729999999999</v>
      </c>
      <c r="R81" s="35">
        <v>2.2483460000000002</v>
      </c>
      <c r="S81" s="35">
        <v>2.355121</v>
      </c>
      <c r="T81" s="35">
        <v>2.3467349999999998</v>
      </c>
      <c r="U81" s="35">
        <v>2.3383129999999999</v>
      </c>
      <c r="W81" s="34" t="s">
        <v>90</v>
      </c>
      <c r="X81" s="12">
        <v>185</v>
      </c>
      <c r="Y81" s="12">
        <v>190</v>
      </c>
      <c r="Z81" s="12" t="s">
        <v>412</v>
      </c>
      <c r="AA81" s="12">
        <v>5</v>
      </c>
      <c r="AB81" s="35">
        <v>663.31960000000004</v>
      </c>
      <c r="AC81" s="35">
        <v>3.8946673124999998</v>
      </c>
      <c r="AD81" s="35">
        <f t="shared" si="14"/>
        <v>19.468639999999997</v>
      </c>
      <c r="AE81" s="35">
        <f t="shared" si="15"/>
        <v>31.068740000000002</v>
      </c>
      <c r="AF81" s="35">
        <f t="shared" si="16"/>
        <v>38.86224</v>
      </c>
      <c r="AG81" s="35">
        <f t="shared" si="17"/>
        <v>45.018820000000005</v>
      </c>
      <c r="AH81" s="35">
        <f t="shared" si="18"/>
        <v>45.663859999999993</v>
      </c>
      <c r="AI81" s="35">
        <f t="shared" si="19"/>
        <v>45.865140000000004</v>
      </c>
      <c r="AJ81" s="35">
        <f t="shared" si="20"/>
        <v>45.886420000000001</v>
      </c>
      <c r="AK81" s="56">
        <f t="shared" si="21"/>
        <v>20.582799999999999</v>
      </c>
      <c r="AL81" s="35">
        <f t="shared" si="22"/>
        <v>34.362560000000002</v>
      </c>
      <c r="AM81" s="35">
        <f t="shared" si="23"/>
        <v>39.615459999999999</v>
      </c>
      <c r="AN81" s="35">
        <f t="shared" si="24"/>
        <v>44.966920000000002</v>
      </c>
      <c r="AO81" s="35">
        <f t="shared" si="25"/>
        <v>47.102420000000002</v>
      </c>
      <c r="AP81" s="35">
        <f t="shared" si="26"/>
        <v>46.934699999999992</v>
      </c>
      <c r="AQ81" s="35">
        <f t="shared" si="27"/>
        <v>46.766259999999996</v>
      </c>
      <c r="AS81" s="34" t="s">
        <v>90</v>
      </c>
      <c r="AT81" s="12">
        <v>185</v>
      </c>
      <c r="AU81" s="12">
        <v>190</v>
      </c>
      <c r="AV81" s="12" t="s">
        <v>412</v>
      </c>
      <c r="AW81" s="12">
        <v>5</v>
      </c>
      <c r="AX81" s="35">
        <v>663.31960000000004</v>
      </c>
      <c r="AY81" s="35">
        <v>3.8946673124999998</v>
      </c>
      <c r="AZ81" s="39">
        <v>19.468639999999997</v>
      </c>
      <c r="BA81" s="12">
        <v>31.068740000000002</v>
      </c>
      <c r="BB81" s="12">
        <v>38.86224</v>
      </c>
      <c r="BC81" s="12">
        <v>45.018820000000005</v>
      </c>
      <c r="BD81" s="12">
        <v>45.663859999999993</v>
      </c>
      <c r="BE81" s="12">
        <v>45.865140000000004</v>
      </c>
      <c r="BF81" s="40">
        <v>45.886420000000001</v>
      </c>
      <c r="BG81" s="35"/>
      <c r="BH81" s="39">
        <v>20.582799999999999</v>
      </c>
      <c r="BI81" s="12">
        <v>34.362560000000002</v>
      </c>
      <c r="BJ81" s="12">
        <v>39.615459999999999</v>
      </c>
      <c r="BK81" s="12">
        <v>44.966920000000002</v>
      </c>
      <c r="BL81" s="12">
        <v>47.102420000000002</v>
      </c>
      <c r="BM81" s="12">
        <v>46.934699999999992</v>
      </c>
      <c r="BN81" s="40">
        <v>46.766259999999996</v>
      </c>
    </row>
    <row r="82" spans="1:66">
      <c r="A82" s="34" t="s">
        <v>91</v>
      </c>
      <c r="B82" s="12">
        <v>185</v>
      </c>
      <c r="C82" s="12">
        <v>193</v>
      </c>
      <c r="D82" s="12" t="s">
        <v>413</v>
      </c>
      <c r="E82" s="12">
        <v>8</v>
      </c>
      <c r="F82" s="35">
        <v>1028.4894999999999</v>
      </c>
      <c r="G82" s="35">
        <v>4.0063938750000005</v>
      </c>
      <c r="H82" s="35">
        <v>1.0072650000000001</v>
      </c>
      <c r="I82" s="35">
        <v>1.5685549999999999</v>
      </c>
      <c r="J82" s="35">
        <v>1.9352780000000001</v>
      </c>
      <c r="K82" s="35">
        <v>2.2298619999999998</v>
      </c>
      <c r="L82" s="35">
        <v>2.2829100000000002</v>
      </c>
      <c r="M82" s="35">
        <v>2.3430460000000002</v>
      </c>
      <c r="N82" s="35">
        <v>2.4677470000000001</v>
      </c>
      <c r="O82" s="56">
        <v>1.0120910000000001</v>
      </c>
      <c r="P82" s="35">
        <v>1.6637500000000001</v>
      </c>
      <c r="Q82" s="35">
        <v>1.9426220000000001</v>
      </c>
      <c r="R82" s="35">
        <v>2.1847720000000002</v>
      </c>
      <c r="S82" s="35">
        <v>2.2950200000000001</v>
      </c>
      <c r="T82" s="35">
        <v>2.3710849999999999</v>
      </c>
      <c r="U82" s="35">
        <v>2.5049739999999998</v>
      </c>
      <c r="W82" s="34" t="s">
        <v>91</v>
      </c>
      <c r="X82" s="12">
        <v>185</v>
      </c>
      <c r="Y82" s="12">
        <v>193</v>
      </c>
      <c r="Z82" s="12" t="s">
        <v>413</v>
      </c>
      <c r="AA82" s="12">
        <v>8</v>
      </c>
      <c r="AB82" s="35">
        <v>1028.4894999999999</v>
      </c>
      <c r="AC82" s="35">
        <v>4.0063938750000005</v>
      </c>
      <c r="AD82" s="35">
        <f t="shared" si="14"/>
        <v>12.5908125</v>
      </c>
      <c r="AE82" s="35">
        <f t="shared" si="15"/>
        <v>19.606937500000001</v>
      </c>
      <c r="AF82" s="35">
        <f t="shared" si="16"/>
        <v>24.190975000000002</v>
      </c>
      <c r="AG82" s="35">
        <f t="shared" si="17"/>
        <v>27.873274999999996</v>
      </c>
      <c r="AH82" s="35">
        <f t="shared" si="18"/>
        <v>28.536375000000003</v>
      </c>
      <c r="AI82" s="35">
        <f t="shared" si="19"/>
        <v>29.288075000000003</v>
      </c>
      <c r="AJ82" s="35">
        <f t="shared" si="20"/>
        <v>30.846837500000003</v>
      </c>
      <c r="AK82" s="56">
        <f t="shared" si="21"/>
        <v>12.651137500000001</v>
      </c>
      <c r="AL82" s="35">
        <f t="shared" si="22"/>
        <v>20.796875</v>
      </c>
      <c r="AM82" s="35">
        <f t="shared" si="23"/>
        <v>24.282775000000001</v>
      </c>
      <c r="AN82" s="35">
        <f t="shared" si="24"/>
        <v>27.309650000000001</v>
      </c>
      <c r="AO82" s="35">
        <f t="shared" si="25"/>
        <v>28.687750000000001</v>
      </c>
      <c r="AP82" s="35">
        <f t="shared" si="26"/>
        <v>29.638562499999999</v>
      </c>
      <c r="AQ82" s="35">
        <f t="shared" si="27"/>
        <v>31.312174999999996</v>
      </c>
      <c r="AS82" s="34" t="s">
        <v>91</v>
      </c>
      <c r="AT82" s="12">
        <v>185</v>
      </c>
      <c r="AU82" s="12">
        <v>193</v>
      </c>
      <c r="AV82" s="12" t="s">
        <v>413</v>
      </c>
      <c r="AW82" s="12">
        <v>8</v>
      </c>
      <c r="AX82" s="35">
        <v>1028.4894999999999</v>
      </c>
      <c r="AY82" s="35">
        <v>4.0063938750000005</v>
      </c>
      <c r="AZ82" s="39">
        <v>12.5908125</v>
      </c>
      <c r="BA82" s="12">
        <v>19.606937500000001</v>
      </c>
      <c r="BB82" s="12">
        <v>24.190975000000002</v>
      </c>
      <c r="BC82" s="12">
        <v>27.873274999999996</v>
      </c>
      <c r="BD82" s="12">
        <v>28.536375000000003</v>
      </c>
      <c r="BE82" s="12">
        <v>29.288075000000003</v>
      </c>
      <c r="BF82" s="40">
        <v>30.846837500000003</v>
      </c>
      <c r="BG82" s="35"/>
      <c r="BH82" s="39">
        <v>12.651137500000001</v>
      </c>
      <c r="BI82" s="12">
        <v>20.796875</v>
      </c>
      <c r="BJ82" s="12">
        <v>24.282775000000001</v>
      </c>
      <c r="BK82" s="12">
        <v>27.309650000000001</v>
      </c>
      <c r="BL82" s="12">
        <v>28.687750000000001</v>
      </c>
      <c r="BM82" s="12">
        <v>29.638562499999999</v>
      </c>
      <c r="BN82" s="40">
        <v>31.312174999999996</v>
      </c>
    </row>
    <row r="83" spans="1:66">
      <c r="A83" s="34" t="s">
        <v>92</v>
      </c>
      <c r="B83" s="12">
        <v>187</v>
      </c>
      <c r="C83" s="12">
        <v>193</v>
      </c>
      <c r="D83" s="12" t="s">
        <v>414</v>
      </c>
      <c r="E83" s="12">
        <v>6</v>
      </c>
      <c r="F83" s="35">
        <v>826.43050000000005</v>
      </c>
      <c r="G83" s="35">
        <v>2.6530639374999998</v>
      </c>
      <c r="H83" s="35">
        <v>0.16569600000000001</v>
      </c>
      <c r="I83" s="35">
        <v>0.23467099999999999</v>
      </c>
      <c r="J83" s="35">
        <v>0.26427499999999998</v>
      </c>
      <c r="K83" s="35">
        <v>0.39250099999999999</v>
      </c>
      <c r="L83" s="35">
        <v>0.43370700000000001</v>
      </c>
      <c r="M83" s="35">
        <v>0.45535399999999998</v>
      </c>
      <c r="N83" s="35">
        <v>0.48150199999999999</v>
      </c>
      <c r="O83" s="56">
        <v>0.140766</v>
      </c>
      <c r="P83" s="35">
        <v>0.19786500000000001</v>
      </c>
      <c r="Q83" s="35">
        <v>0.24640300000000001</v>
      </c>
      <c r="R83" s="35">
        <v>0.39230300000000001</v>
      </c>
      <c r="S83" s="35">
        <v>0.38751000000000002</v>
      </c>
      <c r="T83" s="35">
        <v>0.40867199999999998</v>
      </c>
      <c r="U83" s="35">
        <v>0.51908500000000002</v>
      </c>
      <c r="W83" s="34" t="s">
        <v>92</v>
      </c>
      <c r="X83" s="12">
        <v>187</v>
      </c>
      <c r="Y83" s="12">
        <v>193</v>
      </c>
      <c r="Z83" s="12" t="s">
        <v>414</v>
      </c>
      <c r="AA83" s="12">
        <v>6</v>
      </c>
      <c r="AB83" s="35">
        <v>826.43050000000005</v>
      </c>
      <c r="AC83" s="35">
        <v>2.6530639374999998</v>
      </c>
      <c r="AD83" s="35">
        <f t="shared" si="14"/>
        <v>2.7616000000000001</v>
      </c>
      <c r="AE83" s="35">
        <f t="shared" si="15"/>
        <v>3.9111833333333332</v>
      </c>
      <c r="AF83" s="35">
        <f t="shared" si="16"/>
        <v>4.4045833333333331</v>
      </c>
      <c r="AG83" s="35">
        <f t="shared" si="17"/>
        <v>6.5416833333333324</v>
      </c>
      <c r="AH83" s="35">
        <f t="shared" si="18"/>
        <v>7.2284500000000005</v>
      </c>
      <c r="AI83" s="35">
        <f t="shared" si="19"/>
        <v>7.5892333333333326</v>
      </c>
      <c r="AJ83" s="35">
        <f t="shared" si="20"/>
        <v>8.025033333333333</v>
      </c>
      <c r="AK83" s="56">
        <f t="shared" si="21"/>
        <v>2.3460999999999999</v>
      </c>
      <c r="AL83" s="35">
        <f t="shared" si="22"/>
        <v>3.2977500000000002</v>
      </c>
      <c r="AM83" s="35">
        <f t="shared" si="23"/>
        <v>4.1067166666666672</v>
      </c>
      <c r="AN83" s="35">
        <f t="shared" si="24"/>
        <v>6.5383833333333339</v>
      </c>
      <c r="AO83" s="35">
        <f t="shared" si="25"/>
        <v>6.4585000000000008</v>
      </c>
      <c r="AP83" s="35">
        <f t="shared" si="26"/>
        <v>6.8111999999999995</v>
      </c>
      <c r="AQ83" s="35">
        <f t="shared" si="27"/>
        <v>8.6514166666666661</v>
      </c>
      <c r="AS83" s="34" t="s">
        <v>92</v>
      </c>
      <c r="AT83" s="12">
        <v>187</v>
      </c>
      <c r="AU83" s="12">
        <v>193</v>
      </c>
      <c r="AV83" s="12" t="s">
        <v>414</v>
      </c>
      <c r="AW83" s="12">
        <v>6</v>
      </c>
      <c r="AX83" s="35">
        <v>826.43050000000005</v>
      </c>
      <c r="AY83" s="35">
        <v>2.6530639374999998</v>
      </c>
      <c r="AZ83" s="39">
        <v>2.7616000000000001</v>
      </c>
      <c r="BA83" s="12">
        <v>3.9111833333333332</v>
      </c>
      <c r="BB83" s="12">
        <v>4.4045833333333331</v>
      </c>
      <c r="BC83" s="12">
        <v>6.5416833333333324</v>
      </c>
      <c r="BD83" s="12">
        <v>7.2284500000000005</v>
      </c>
      <c r="BE83" s="12">
        <v>7.5892333333333326</v>
      </c>
      <c r="BF83" s="40">
        <v>8.025033333333333</v>
      </c>
      <c r="BG83" s="35"/>
      <c r="BH83" s="39">
        <v>2.3460999999999999</v>
      </c>
      <c r="BI83" s="12">
        <v>3.2977500000000002</v>
      </c>
      <c r="BJ83" s="12">
        <v>4.1067166666666672</v>
      </c>
      <c r="BK83" s="12">
        <v>6.5383833333333339</v>
      </c>
      <c r="BL83" s="12">
        <v>6.4585000000000008</v>
      </c>
      <c r="BM83" s="12">
        <v>6.8111999999999995</v>
      </c>
      <c r="BN83" s="40">
        <v>8.6514166666666661</v>
      </c>
    </row>
    <row r="84" spans="1:66">
      <c r="A84" s="34" t="s">
        <v>93</v>
      </c>
      <c r="B84" s="12">
        <v>188</v>
      </c>
      <c r="C84" s="12">
        <v>193</v>
      </c>
      <c r="D84" s="12" t="s">
        <v>415</v>
      </c>
      <c r="E84" s="12">
        <v>5</v>
      </c>
      <c r="F84" s="35">
        <v>713.34640000000002</v>
      </c>
      <c r="G84" s="35">
        <v>1.8430230000000001</v>
      </c>
      <c r="H84" s="35">
        <v>0.12706700000000001</v>
      </c>
      <c r="I84" s="35">
        <v>0.15238499999999999</v>
      </c>
      <c r="J84" s="35">
        <v>0.12474300000000001</v>
      </c>
      <c r="K84" s="35">
        <v>9.8958000000000004E-2</v>
      </c>
      <c r="L84" s="35">
        <v>0.111501</v>
      </c>
      <c r="M84" s="35">
        <v>0.153724</v>
      </c>
      <c r="N84" s="35">
        <v>0.239147</v>
      </c>
      <c r="O84" s="56">
        <v>7.1058999999999997E-2</v>
      </c>
      <c r="P84" s="35">
        <v>7.4056999999999998E-2</v>
      </c>
      <c r="Q84" s="35">
        <v>6.7612000000000005E-2</v>
      </c>
      <c r="R84" s="35">
        <v>5.4869000000000001E-2</v>
      </c>
      <c r="S84" s="35">
        <v>6.7608000000000001E-2</v>
      </c>
      <c r="T84" s="35">
        <v>0.12159399999999999</v>
      </c>
      <c r="U84" s="35">
        <v>0.193381</v>
      </c>
      <c r="W84" s="34" t="s">
        <v>93</v>
      </c>
      <c r="X84" s="12">
        <v>188</v>
      </c>
      <c r="Y84" s="12">
        <v>193</v>
      </c>
      <c r="Z84" s="12" t="s">
        <v>415</v>
      </c>
      <c r="AA84" s="12">
        <v>5</v>
      </c>
      <c r="AB84" s="35">
        <v>713.34640000000002</v>
      </c>
      <c r="AC84" s="35">
        <v>1.8430230000000001</v>
      </c>
      <c r="AD84" s="35">
        <f t="shared" si="14"/>
        <v>2.5413400000000004</v>
      </c>
      <c r="AE84" s="35">
        <f t="shared" si="15"/>
        <v>3.0476999999999999</v>
      </c>
      <c r="AF84" s="35">
        <f t="shared" si="16"/>
        <v>2.4948600000000001</v>
      </c>
      <c r="AG84" s="35">
        <f t="shared" si="17"/>
        <v>1.97916</v>
      </c>
      <c r="AH84" s="35">
        <f t="shared" si="18"/>
        <v>2.2300200000000001</v>
      </c>
      <c r="AI84" s="35">
        <f t="shared" si="19"/>
        <v>3.0744799999999999</v>
      </c>
      <c r="AJ84" s="35">
        <f t="shared" si="20"/>
        <v>4.78294</v>
      </c>
      <c r="AK84" s="56">
        <f t="shared" si="21"/>
        <v>1.4211800000000001</v>
      </c>
      <c r="AL84" s="35">
        <f t="shared" si="22"/>
        <v>1.4811399999999999</v>
      </c>
      <c r="AM84" s="35">
        <f t="shared" si="23"/>
        <v>1.3522400000000001</v>
      </c>
      <c r="AN84" s="35">
        <f t="shared" si="24"/>
        <v>1.09738</v>
      </c>
      <c r="AO84" s="35">
        <f t="shared" si="25"/>
        <v>1.35216</v>
      </c>
      <c r="AP84" s="35">
        <f t="shared" si="26"/>
        <v>2.4318799999999996</v>
      </c>
      <c r="AQ84" s="35">
        <f t="shared" si="27"/>
        <v>3.8676200000000001</v>
      </c>
      <c r="AS84" s="34" t="s">
        <v>93</v>
      </c>
      <c r="AT84" s="12">
        <v>188</v>
      </c>
      <c r="AU84" s="12">
        <v>193</v>
      </c>
      <c r="AV84" s="12" t="s">
        <v>415</v>
      </c>
      <c r="AW84" s="12">
        <v>5</v>
      </c>
      <c r="AX84" s="35">
        <v>713.34640000000002</v>
      </c>
      <c r="AY84" s="35">
        <v>1.8430230000000001</v>
      </c>
      <c r="AZ84" s="39">
        <v>2.5413400000000004</v>
      </c>
      <c r="BA84" s="12">
        <v>3.0476999999999999</v>
      </c>
      <c r="BB84" s="12">
        <v>2.4948600000000001</v>
      </c>
      <c r="BC84" s="12">
        <v>1.97916</v>
      </c>
      <c r="BD84" s="12">
        <v>2.2300200000000001</v>
      </c>
      <c r="BE84" s="12">
        <v>3.0744799999999999</v>
      </c>
      <c r="BF84" s="40">
        <v>4.78294</v>
      </c>
      <c r="BG84" s="35"/>
      <c r="BH84" s="39">
        <v>1.4211800000000001</v>
      </c>
      <c r="BI84" s="12">
        <v>1.4811399999999999</v>
      </c>
      <c r="BJ84" s="12">
        <v>1.3522400000000001</v>
      </c>
      <c r="BK84" s="12">
        <v>1.09738</v>
      </c>
      <c r="BL84" s="12">
        <v>1.35216</v>
      </c>
      <c r="BM84" s="12">
        <v>2.4318799999999996</v>
      </c>
      <c r="BN84" s="40">
        <v>3.8676200000000001</v>
      </c>
    </row>
    <row r="85" spans="1:66">
      <c r="A85" s="34" t="s">
        <v>94</v>
      </c>
      <c r="B85" s="12">
        <v>194</v>
      </c>
      <c r="C85" s="12">
        <v>200</v>
      </c>
      <c r="D85" s="12" t="s">
        <v>416</v>
      </c>
      <c r="E85" s="12">
        <v>6</v>
      </c>
      <c r="F85" s="35">
        <v>822.47199999999998</v>
      </c>
      <c r="G85" s="35">
        <v>1.6752915625000002</v>
      </c>
      <c r="H85" s="35">
        <v>1.147113</v>
      </c>
      <c r="I85" s="35">
        <v>1.7710049999999999</v>
      </c>
      <c r="J85" s="35">
        <v>2.1084230000000002</v>
      </c>
      <c r="K85" s="35">
        <v>2.4546920000000001</v>
      </c>
      <c r="L85" s="35">
        <v>2.583844</v>
      </c>
      <c r="M85" s="35">
        <v>2.8085070000000001</v>
      </c>
      <c r="N85" s="35">
        <v>3.204275</v>
      </c>
      <c r="O85" s="56">
        <v>1.1525289999999999</v>
      </c>
      <c r="P85" s="35">
        <v>1.854277</v>
      </c>
      <c r="Q85" s="35">
        <v>2.0922869999999998</v>
      </c>
      <c r="R85" s="35">
        <v>2.437211</v>
      </c>
      <c r="S85" s="35">
        <v>2.586687</v>
      </c>
      <c r="T85" s="35">
        <v>2.8453029999999999</v>
      </c>
      <c r="U85" s="35">
        <v>3.2151770000000002</v>
      </c>
      <c r="W85" s="34" t="s">
        <v>94</v>
      </c>
      <c r="X85" s="12">
        <v>194</v>
      </c>
      <c r="Y85" s="12">
        <v>200</v>
      </c>
      <c r="Z85" s="12" t="s">
        <v>416</v>
      </c>
      <c r="AA85" s="12">
        <v>6</v>
      </c>
      <c r="AB85" s="35">
        <v>822.47199999999998</v>
      </c>
      <c r="AC85" s="35">
        <v>1.6752915625000002</v>
      </c>
      <c r="AD85" s="35">
        <f t="shared" si="14"/>
        <v>19.118549999999999</v>
      </c>
      <c r="AE85" s="35">
        <f t="shared" si="15"/>
        <v>29.516749999999998</v>
      </c>
      <c r="AF85" s="35">
        <f t="shared" si="16"/>
        <v>35.140383333333332</v>
      </c>
      <c r="AG85" s="35">
        <f t="shared" si="17"/>
        <v>40.911533333333331</v>
      </c>
      <c r="AH85" s="35">
        <f t="shared" si="18"/>
        <v>43.064066666666669</v>
      </c>
      <c r="AI85" s="35">
        <f t="shared" si="19"/>
        <v>46.808450000000001</v>
      </c>
      <c r="AJ85" s="35">
        <f t="shared" si="20"/>
        <v>53.404583333333335</v>
      </c>
      <c r="AK85" s="56">
        <f t="shared" si="21"/>
        <v>19.208816666666664</v>
      </c>
      <c r="AL85" s="35">
        <f t="shared" si="22"/>
        <v>30.904616666666669</v>
      </c>
      <c r="AM85" s="35">
        <f t="shared" si="23"/>
        <v>34.871449999999996</v>
      </c>
      <c r="AN85" s="35">
        <f t="shared" si="24"/>
        <v>40.62018333333333</v>
      </c>
      <c r="AO85" s="35">
        <f t="shared" si="25"/>
        <v>43.111449999999998</v>
      </c>
      <c r="AP85" s="35">
        <f t="shared" si="26"/>
        <v>47.421716666666661</v>
      </c>
      <c r="AQ85" s="35">
        <f t="shared" si="27"/>
        <v>53.586283333333341</v>
      </c>
      <c r="AS85" s="34" t="s">
        <v>94</v>
      </c>
      <c r="AT85" s="12">
        <v>194</v>
      </c>
      <c r="AU85" s="12">
        <v>200</v>
      </c>
      <c r="AV85" s="12" t="s">
        <v>416</v>
      </c>
      <c r="AW85" s="12">
        <v>6</v>
      </c>
      <c r="AX85" s="35">
        <v>822.47199999999998</v>
      </c>
      <c r="AY85" s="35">
        <v>1.6752915625000002</v>
      </c>
      <c r="AZ85" s="39">
        <v>19.118549999999999</v>
      </c>
      <c r="BA85" s="12">
        <v>29.516749999999998</v>
      </c>
      <c r="BB85" s="12">
        <v>35.140383333333332</v>
      </c>
      <c r="BC85" s="12">
        <v>40.911533333333331</v>
      </c>
      <c r="BD85" s="12">
        <v>43.064066666666669</v>
      </c>
      <c r="BE85" s="12">
        <v>46.808450000000001</v>
      </c>
      <c r="BF85" s="40">
        <v>53.404583333333335</v>
      </c>
      <c r="BG85" s="35"/>
      <c r="BH85" s="39">
        <v>19.208816666666664</v>
      </c>
      <c r="BI85" s="12">
        <v>30.904616666666669</v>
      </c>
      <c r="BJ85" s="12">
        <v>34.871449999999996</v>
      </c>
      <c r="BK85" s="12">
        <v>40.62018333333333</v>
      </c>
      <c r="BL85" s="12">
        <v>43.111449999999998</v>
      </c>
      <c r="BM85" s="12">
        <v>47.421716666666661</v>
      </c>
      <c r="BN85" s="40">
        <v>53.586283333333341</v>
      </c>
    </row>
    <row r="86" spans="1:66">
      <c r="A86" s="34" t="s">
        <v>95</v>
      </c>
      <c r="B86" s="12">
        <v>194</v>
      </c>
      <c r="C86" s="12">
        <v>201</v>
      </c>
      <c r="D86" s="12" t="s">
        <v>417</v>
      </c>
      <c r="E86" s="12">
        <v>7</v>
      </c>
      <c r="F86" s="35">
        <v>951.51459999999997</v>
      </c>
      <c r="G86" s="35">
        <v>1.8755951249999998</v>
      </c>
      <c r="H86" s="35">
        <v>1.3702669999999999</v>
      </c>
      <c r="I86" s="35">
        <v>2.1326740000000002</v>
      </c>
      <c r="J86" s="35">
        <v>2.4835229999999999</v>
      </c>
      <c r="K86" s="35">
        <v>3.069582</v>
      </c>
      <c r="L86" s="35">
        <v>3.4537490000000002</v>
      </c>
      <c r="M86" s="35">
        <v>3.7093690000000001</v>
      </c>
      <c r="N86" s="35">
        <v>4.2376310000000004</v>
      </c>
      <c r="O86" s="56">
        <v>1.463605</v>
      </c>
      <c r="P86" s="35">
        <v>2.2998340000000002</v>
      </c>
      <c r="Q86" s="35">
        <v>2.5491760000000001</v>
      </c>
      <c r="R86" s="35">
        <v>3.149492</v>
      </c>
      <c r="S86" s="35">
        <v>3.6194380000000002</v>
      </c>
      <c r="T86" s="35">
        <v>3.7789069999999998</v>
      </c>
      <c r="U86" s="35">
        <v>4.206296</v>
      </c>
      <c r="W86" s="34" t="s">
        <v>95</v>
      </c>
      <c r="X86" s="12">
        <v>194</v>
      </c>
      <c r="Y86" s="12">
        <v>201</v>
      </c>
      <c r="Z86" s="12" t="s">
        <v>417</v>
      </c>
      <c r="AA86" s="12">
        <v>7</v>
      </c>
      <c r="AB86" s="35">
        <v>951.51459999999997</v>
      </c>
      <c r="AC86" s="35">
        <v>1.8755951249999998</v>
      </c>
      <c r="AD86" s="35">
        <f t="shared" si="14"/>
        <v>19.575242857142854</v>
      </c>
      <c r="AE86" s="35">
        <f t="shared" si="15"/>
        <v>30.46677142857143</v>
      </c>
      <c r="AF86" s="35">
        <f t="shared" si="16"/>
        <v>35.478899999999996</v>
      </c>
      <c r="AG86" s="35">
        <f t="shared" si="17"/>
        <v>43.851171428571426</v>
      </c>
      <c r="AH86" s="35">
        <f t="shared" si="18"/>
        <v>49.339271428571429</v>
      </c>
      <c r="AI86" s="35">
        <f t="shared" si="19"/>
        <v>52.990985714285721</v>
      </c>
      <c r="AJ86" s="35">
        <f t="shared" si="20"/>
        <v>60.537585714285726</v>
      </c>
      <c r="AK86" s="56">
        <f t="shared" si="21"/>
        <v>20.908642857142858</v>
      </c>
      <c r="AL86" s="35">
        <f t="shared" si="22"/>
        <v>32.854771428571432</v>
      </c>
      <c r="AM86" s="35">
        <f t="shared" si="23"/>
        <v>36.416800000000002</v>
      </c>
      <c r="AN86" s="35">
        <f t="shared" si="24"/>
        <v>44.992742857142858</v>
      </c>
      <c r="AO86" s="35">
        <f t="shared" si="25"/>
        <v>51.706257142857147</v>
      </c>
      <c r="AP86" s="35">
        <f t="shared" si="26"/>
        <v>53.984385714285708</v>
      </c>
      <c r="AQ86" s="35">
        <f t="shared" si="27"/>
        <v>60.089942857142852</v>
      </c>
      <c r="AS86" s="34" t="s">
        <v>95</v>
      </c>
      <c r="AT86" s="12">
        <v>194</v>
      </c>
      <c r="AU86" s="12">
        <v>201</v>
      </c>
      <c r="AV86" s="12" t="s">
        <v>417</v>
      </c>
      <c r="AW86" s="12">
        <v>7</v>
      </c>
      <c r="AX86" s="35">
        <v>951.51459999999997</v>
      </c>
      <c r="AY86" s="35">
        <v>1.8755951249999998</v>
      </c>
      <c r="AZ86" s="39">
        <v>19.575242857142854</v>
      </c>
      <c r="BA86" s="12">
        <v>30.46677142857143</v>
      </c>
      <c r="BB86" s="12">
        <v>35.478899999999996</v>
      </c>
      <c r="BC86" s="12">
        <v>43.851171428571426</v>
      </c>
      <c r="BD86" s="12">
        <v>49.339271428571429</v>
      </c>
      <c r="BE86" s="12">
        <v>52.990985714285721</v>
      </c>
      <c r="BF86" s="40">
        <v>60.537585714285726</v>
      </c>
      <c r="BG86" s="35"/>
      <c r="BH86" s="39">
        <v>20.908642857142858</v>
      </c>
      <c r="BI86" s="12">
        <v>32.854771428571432</v>
      </c>
      <c r="BJ86" s="12">
        <v>36.416800000000002</v>
      </c>
      <c r="BK86" s="12">
        <v>44.992742857142858</v>
      </c>
      <c r="BL86" s="12">
        <v>51.706257142857147</v>
      </c>
      <c r="BM86" s="12">
        <v>53.984385714285708</v>
      </c>
      <c r="BN86" s="40">
        <v>60.089942857142852</v>
      </c>
    </row>
    <row r="87" spans="1:66">
      <c r="A87" s="34" t="s">
        <v>96</v>
      </c>
      <c r="B87" s="12">
        <v>197</v>
      </c>
      <c r="C87" s="12">
        <v>202</v>
      </c>
      <c r="D87" s="12" t="s">
        <v>418</v>
      </c>
      <c r="E87" s="12">
        <v>5</v>
      </c>
      <c r="F87" s="35">
        <v>619.29330000000004</v>
      </c>
      <c r="G87" s="35">
        <v>2.1930222500000003</v>
      </c>
      <c r="H87" s="35">
        <v>1.1985129999999999</v>
      </c>
      <c r="I87" s="35">
        <v>1.557334</v>
      </c>
      <c r="J87" s="35">
        <v>1.856746</v>
      </c>
      <c r="K87" s="35">
        <v>2.1772390000000001</v>
      </c>
      <c r="L87" s="35">
        <v>2.521325</v>
      </c>
      <c r="M87" s="35">
        <v>2.898415</v>
      </c>
      <c r="N87" s="35">
        <v>3.33291</v>
      </c>
      <c r="O87" s="56">
        <v>1.239152</v>
      </c>
      <c r="P87" s="35">
        <v>1.6176839999999999</v>
      </c>
      <c r="Q87" s="35">
        <v>1.885934</v>
      </c>
      <c r="R87" s="35">
        <v>2.260513</v>
      </c>
      <c r="S87" s="35">
        <v>2.6033339999999998</v>
      </c>
      <c r="T87" s="35">
        <v>2.9507759999999998</v>
      </c>
      <c r="U87" s="35">
        <v>3.3589329999999999</v>
      </c>
      <c r="W87" s="34" t="s">
        <v>96</v>
      </c>
      <c r="X87" s="12">
        <v>197</v>
      </c>
      <c r="Y87" s="12">
        <v>202</v>
      </c>
      <c r="Z87" s="12" t="s">
        <v>418</v>
      </c>
      <c r="AA87" s="12">
        <v>5</v>
      </c>
      <c r="AB87" s="35">
        <v>619.29330000000004</v>
      </c>
      <c r="AC87" s="35">
        <v>2.1930222500000003</v>
      </c>
      <c r="AD87" s="35">
        <f t="shared" si="14"/>
        <v>23.97026</v>
      </c>
      <c r="AE87" s="35">
        <f t="shared" si="15"/>
        <v>31.14668</v>
      </c>
      <c r="AF87" s="35">
        <f t="shared" si="16"/>
        <v>37.134920000000001</v>
      </c>
      <c r="AG87" s="35">
        <f t="shared" si="17"/>
        <v>43.544780000000003</v>
      </c>
      <c r="AH87" s="35">
        <f t="shared" si="18"/>
        <v>50.426499999999997</v>
      </c>
      <c r="AI87" s="35">
        <f t="shared" si="19"/>
        <v>57.968299999999992</v>
      </c>
      <c r="AJ87" s="35">
        <f t="shared" si="20"/>
        <v>66.658199999999994</v>
      </c>
      <c r="AK87" s="56">
        <f t="shared" si="21"/>
        <v>24.78304</v>
      </c>
      <c r="AL87" s="35">
        <f t="shared" si="22"/>
        <v>32.353679999999997</v>
      </c>
      <c r="AM87" s="35">
        <f t="shared" si="23"/>
        <v>37.718679999999999</v>
      </c>
      <c r="AN87" s="35">
        <f t="shared" si="24"/>
        <v>45.210260000000005</v>
      </c>
      <c r="AO87" s="35">
        <f t="shared" si="25"/>
        <v>52.066679999999998</v>
      </c>
      <c r="AP87" s="35">
        <f t="shared" si="26"/>
        <v>59.015520000000002</v>
      </c>
      <c r="AQ87" s="35">
        <f t="shared" si="27"/>
        <v>67.178660000000008</v>
      </c>
      <c r="AS87" s="34" t="s">
        <v>96</v>
      </c>
      <c r="AT87" s="12">
        <v>197</v>
      </c>
      <c r="AU87" s="12">
        <v>202</v>
      </c>
      <c r="AV87" s="12" t="s">
        <v>418</v>
      </c>
      <c r="AW87" s="12">
        <v>5</v>
      </c>
      <c r="AX87" s="35">
        <v>619.29330000000004</v>
      </c>
      <c r="AY87" s="35">
        <v>2.1930222500000003</v>
      </c>
      <c r="AZ87" s="39">
        <v>23.97026</v>
      </c>
      <c r="BA87" s="12">
        <v>31.14668</v>
      </c>
      <c r="BB87" s="12">
        <v>37.134920000000001</v>
      </c>
      <c r="BC87" s="12">
        <v>43.544780000000003</v>
      </c>
      <c r="BD87" s="12">
        <v>50.426499999999997</v>
      </c>
      <c r="BE87" s="12">
        <v>57.968299999999992</v>
      </c>
      <c r="BF87" s="40">
        <v>66.658199999999994</v>
      </c>
      <c r="BG87" s="35"/>
      <c r="BH87" s="39">
        <v>24.78304</v>
      </c>
      <c r="BI87" s="12">
        <v>32.353679999999997</v>
      </c>
      <c r="BJ87" s="12">
        <v>37.718679999999999</v>
      </c>
      <c r="BK87" s="12">
        <v>45.210260000000005</v>
      </c>
      <c r="BL87" s="12">
        <v>52.066679999999998</v>
      </c>
      <c r="BM87" s="12">
        <v>59.015520000000002</v>
      </c>
      <c r="BN87" s="40">
        <v>67.178660000000008</v>
      </c>
    </row>
    <row r="88" spans="1:66">
      <c r="A88" s="34" t="s">
        <v>97</v>
      </c>
      <c r="B88" s="12">
        <v>201</v>
      </c>
      <c r="C88" s="12">
        <v>206</v>
      </c>
      <c r="D88" s="12" t="s">
        <v>419</v>
      </c>
      <c r="E88" s="12">
        <v>5</v>
      </c>
      <c r="F88" s="35">
        <v>581.25660000000005</v>
      </c>
      <c r="G88" s="35">
        <v>2.6660792499999997</v>
      </c>
      <c r="H88" s="35">
        <v>1.382728</v>
      </c>
      <c r="I88" s="35">
        <v>1.9352780000000001</v>
      </c>
      <c r="J88" s="35">
        <v>2.3054079999999999</v>
      </c>
      <c r="K88" s="35">
        <v>2.7732320000000001</v>
      </c>
      <c r="L88" s="35">
        <v>3.0080499999999999</v>
      </c>
      <c r="M88" s="35">
        <v>3.0328750000000002</v>
      </c>
      <c r="N88" s="35">
        <v>3.0240469999999999</v>
      </c>
      <c r="O88" s="56">
        <v>1.4247989999999999</v>
      </c>
      <c r="P88" s="35">
        <v>2.040699</v>
      </c>
      <c r="Q88" s="35">
        <v>2.378377</v>
      </c>
      <c r="R88" s="35">
        <v>2.8105560000000001</v>
      </c>
      <c r="S88" s="35">
        <v>3.0779649999999998</v>
      </c>
      <c r="T88" s="35">
        <v>3.0928909999999998</v>
      </c>
      <c r="U88" s="35">
        <v>3.0648369999999998</v>
      </c>
      <c r="W88" s="34" t="s">
        <v>97</v>
      </c>
      <c r="X88" s="12">
        <v>201</v>
      </c>
      <c r="Y88" s="12">
        <v>206</v>
      </c>
      <c r="Z88" s="12" t="s">
        <v>419</v>
      </c>
      <c r="AA88" s="12">
        <v>5</v>
      </c>
      <c r="AB88" s="35">
        <v>581.25660000000005</v>
      </c>
      <c r="AC88" s="35">
        <v>2.6660792499999997</v>
      </c>
      <c r="AD88" s="35">
        <f t="shared" si="14"/>
        <v>27.65456</v>
      </c>
      <c r="AE88" s="35">
        <f t="shared" si="15"/>
        <v>38.705559999999998</v>
      </c>
      <c r="AF88" s="35">
        <f t="shared" si="16"/>
        <v>46.108159999999998</v>
      </c>
      <c r="AG88" s="35">
        <f t="shared" si="17"/>
        <v>55.464639999999996</v>
      </c>
      <c r="AH88" s="35">
        <f t="shared" si="18"/>
        <v>60.161000000000001</v>
      </c>
      <c r="AI88" s="35">
        <f t="shared" si="19"/>
        <v>60.657500000000006</v>
      </c>
      <c r="AJ88" s="35">
        <f t="shared" si="20"/>
        <v>60.480939999999997</v>
      </c>
      <c r="AK88" s="56">
        <f t="shared" si="21"/>
        <v>28.495979999999999</v>
      </c>
      <c r="AL88" s="35">
        <f t="shared" si="22"/>
        <v>40.813980000000001</v>
      </c>
      <c r="AM88" s="35">
        <f t="shared" si="23"/>
        <v>47.567539999999994</v>
      </c>
      <c r="AN88" s="35">
        <f t="shared" si="24"/>
        <v>56.211120000000001</v>
      </c>
      <c r="AO88" s="35">
        <f t="shared" si="25"/>
        <v>61.559299999999993</v>
      </c>
      <c r="AP88" s="35">
        <f t="shared" si="26"/>
        <v>61.857819999999997</v>
      </c>
      <c r="AQ88" s="35">
        <f t="shared" si="27"/>
        <v>61.296739999999993</v>
      </c>
      <c r="AS88" s="34" t="s">
        <v>97</v>
      </c>
      <c r="AT88" s="12">
        <v>201</v>
      </c>
      <c r="AU88" s="12">
        <v>206</v>
      </c>
      <c r="AV88" s="12" t="s">
        <v>419</v>
      </c>
      <c r="AW88" s="12">
        <v>5</v>
      </c>
      <c r="AX88" s="35">
        <v>581.25660000000005</v>
      </c>
      <c r="AY88" s="35">
        <v>2.6660792499999997</v>
      </c>
      <c r="AZ88" s="39">
        <v>27.65456</v>
      </c>
      <c r="BA88" s="12">
        <v>38.705559999999998</v>
      </c>
      <c r="BB88" s="12">
        <v>46.108159999999998</v>
      </c>
      <c r="BC88" s="12">
        <v>55.464639999999996</v>
      </c>
      <c r="BD88" s="12">
        <v>60.161000000000001</v>
      </c>
      <c r="BE88" s="12">
        <v>60.657500000000006</v>
      </c>
      <c r="BF88" s="40">
        <v>60.480939999999997</v>
      </c>
      <c r="BG88" s="35"/>
      <c r="BH88" s="39">
        <v>28.495979999999999</v>
      </c>
      <c r="BI88" s="12">
        <v>40.813980000000001</v>
      </c>
      <c r="BJ88" s="12">
        <v>47.567539999999994</v>
      </c>
      <c r="BK88" s="12">
        <v>56.211120000000001</v>
      </c>
      <c r="BL88" s="12">
        <v>61.559299999999993</v>
      </c>
      <c r="BM88" s="12">
        <v>61.857819999999997</v>
      </c>
      <c r="BN88" s="40">
        <v>61.296739999999993</v>
      </c>
    </row>
    <row r="89" spans="1:66">
      <c r="A89" s="34" t="s">
        <v>98</v>
      </c>
      <c r="B89" s="12">
        <v>201</v>
      </c>
      <c r="C89" s="12">
        <v>208</v>
      </c>
      <c r="D89" s="12" t="s">
        <v>420</v>
      </c>
      <c r="E89" s="12">
        <v>7</v>
      </c>
      <c r="F89" s="35">
        <v>843.38829999999996</v>
      </c>
      <c r="G89" s="35">
        <v>4.0624671875000002</v>
      </c>
      <c r="H89" s="35">
        <v>1.3199350000000001</v>
      </c>
      <c r="I89" s="35">
        <v>1.8912089999999999</v>
      </c>
      <c r="J89" s="35">
        <v>2.2836759999999998</v>
      </c>
      <c r="K89" s="35">
        <v>2.7656700000000001</v>
      </c>
      <c r="L89" s="35">
        <v>2.9686149999999998</v>
      </c>
      <c r="M89" s="35">
        <v>3.0442469999999999</v>
      </c>
      <c r="N89" s="35">
        <v>3.1520299999999999</v>
      </c>
      <c r="O89" s="56">
        <v>1.34552</v>
      </c>
      <c r="P89" s="35">
        <v>1.975196</v>
      </c>
      <c r="Q89" s="35">
        <v>2.3491550000000001</v>
      </c>
      <c r="R89" s="35">
        <v>2.8186460000000002</v>
      </c>
      <c r="S89" s="35">
        <v>3.0275189999999998</v>
      </c>
      <c r="T89" s="35">
        <v>3.134792</v>
      </c>
      <c r="U89" s="35">
        <v>3.3116569999999999</v>
      </c>
      <c r="W89" s="34" t="s">
        <v>98</v>
      </c>
      <c r="X89" s="12">
        <v>201</v>
      </c>
      <c r="Y89" s="12">
        <v>208</v>
      </c>
      <c r="Z89" s="12" t="s">
        <v>420</v>
      </c>
      <c r="AA89" s="12">
        <v>7</v>
      </c>
      <c r="AB89" s="35">
        <v>843.38829999999996</v>
      </c>
      <c r="AC89" s="35">
        <v>4.0624671875000002</v>
      </c>
      <c r="AD89" s="35">
        <f t="shared" si="14"/>
        <v>18.856214285714287</v>
      </c>
      <c r="AE89" s="35">
        <f t="shared" si="15"/>
        <v>27.017271428571426</v>
      </c>
      <c r="AF89" s="35">
        <f t="shared" si="16"/>
        <v>32.623942857142858</v>
      </c>
      <c r="AG89" s="35">
        <f t="shared" si="17"/>
        <v>39.509571428571427</v>
      </c>
      <c r="AH89" s="35">
        <f t="shared" si="18"/>
        <v>42.408785714285713</v>
      </c>
      <c r="AI89" s="35">
        <f t="shared" si="19"/>
        <v>43.489242857142855</v>
      </c>
      <c r="AJ89" s="35">
        <f t="shared" si="20"/>
        <v>45.028999999999996</v>
      </c>
      <c r="AK89" s="56">
        <f t="shared" si="21"/>
        <v>19.221714285714285</v>
      </c>
      <c r="AL89" s="35">
        <f t="shared" si="22"/>
        <v>28.217085714285712</v>
      </c>
      <c r="AM89" s="35">
        <f t="shared" si="23"/>
        <v>33.559357142857145</v>
      </c>
      <c r="AN89" s="35">
        <f t="shared" si="24"/>
        <v>40.266371428571432</v>
      </c>
      <c r="AO89" s="35">
        <f t="shared" si="25"/>
        <v>43.250271428571423</v>
      </c>
      <c r="AP89" s="35">
        <f t="shared" si="26"/>
        <v>44.782742857142857</v>
      </c>
      <c r="AQ89" s="35">
        <f t="shared" si="27"/>
        <v>47.30938571428571</v>
      </c>
      <c r="AS89" s="34" t="s">
        <v>98</v>
      </c>
      <c r="AT89" s="12">
        <v>201</v>
      </c>
      <c r="AU89" s="12">
        <v>208</v>
      </c>
      <c r="AV89" s="12" t="s">
        <v>420</v>
      </c>
      <c r="AW89" s="12">
        <v>7</v>
      </c>
      <c r="AX89" s="35">
        <v>843.38829999999996</v>
      </c>
      <c r="AY89" s="35">
        <v>4.0624671875000002</v>
      </c>
      <c r="AZ89" s="39">
        <v>18.856214285714287</v>
      </c>
      <c r="BA89" s="12">
        <v>27.017271428571426</v>
      </c>
      <c r="BB89" s="12">
        <v>32.623942857142858</v>
      </c>
      <c r="BC89" s="12">
        <v>39.509571428571427</v>
      </c>
      <c r="BD89" s="12">
        <v>42.408785714285713</v>
      </c>
      <c r="BE89" s="12">
        <v>43.489242857142855</v>
      </c>
      <c r="BF89" s="40">
        <v>45.028999999999996</v>
      </c>
      <c r="BG89" s="35"/>
      <c r="BH89" s="39">
        <v>19.221714285714285</v>
      </c>
      <c r="BI89" s="12">
        <v>28.217085714285712</v>
      </c>
      <c r="BJ89" s="12">
        <v>33.559357142857145</v>
      </c>
      <c r="BK89" s="12">
        <v>40.266371428571432</v>
      </c>
      <c r="BL89" s="12">
        <v>43.250271428571423</v>
      </c>
      <c r="BM89" s="12">
        <v>44.782742857142857</v>
      </c>
      <c r="BN89" s="40">
        <v>47.30938571428571</v>
      </c>
    </row>
    <row r="90" spans="1:66">
      <c r="A90" s="34" t="s">
        <v>99</v>
      </c>
      <c r="B90" s="12">
        <v>207</v>
      </c>
      <c r="C90" s="12">
        <v>214</v>
      </c>
      <c r="D90" s="12" t="s">
        <v>421</v>
      </c>
      <c r="E90" s="12">
        <v>6</v>
      </c>
      <c r="F90" s="35">
        <v>1101.5727999999999</v>
      </c>
      <c r="G90" s="35">
        <v>3.7498911874999998</v>
      </c>
      <c r="H90" s="35">
        <v>0.94491599999999998</v>
      </c>
      <c r="I90" s="35">
        <v>1.099399</v>
      </c>
      <c r="J90" s="35">
        <v>1.2647349999999999</v>
      </c>
      <c r="K90" s="35">
        <v>1.5771489999999999</v>
      </c>
      <c r="L90" s="35">
        <v>2.1869079999999999</v>
      </c>
      <c r="M90" s="35">
        <v>2.7658429999999998</v>
      </c>
      <c r="N90" s="35">
        <v>2.9561760000000001</v>
      </c>
      <c r="O90" s="56">
        <v>1.1315170000000001</v>
      </c>
      <c r="P90" s="35">
        <v>1.483468</v>
      </c>
      <c r="Q90" s="35">
        <v>1.810268</v>
      </c>
      <c r="R90" s="35">
        <v>2.4310239999999999</v>
      </c>
      <c r="S90" s="35">
        <v>2.6631930000000001</v>
      </c>
      <c r="T90" s="35">
        <v>2.8923619999999999</v>
      </c>
      <c r="U90" s="35">
        <v>3.230321</v>
      </c>
      <c r="W90" s="34" t="s">
        <v>99</v>
      </c>
      <c r="X90" s="12">
        <v>207</v>
      </c>
      <c r="Y90" s="12">
        <v>214</v>
      </c>
      <c r="Z90" s="12" t="s">
        <v>421</v>
      </c>
      <c r="AA90" s="12">
        <v>6</v>
      </c>
      <c r="AB90" s="35">
        <v>1101.5727999999999</v>
      </c>
      <c r="AC90" s="35">
        <v>3.7498911874999998</v>
      </c>
      <c r="AD90" s="35">
        <f t="shared" si="14"/>
        <v>15.748599999999998</v>
      </c>
      <c r="AE90" s="35">
        <f t="shared" si="15"/>
        <v>18.323316666666667</v>
      </c>
      <c r="AF90" s="35">
        <f t="shared" si="16"/>
        <v>21.078916666666668</v>
      </c>
      <c r="AG90" s="35">
        <f t="shared" si="17"/>
        <v>26.285816666666665</v>
      </c>
      <c r="AH90" s="35">
        <f t="shared" si="18"/>
        <v>36.448466666666661</v>
      </c>
      <c r="AI90" s="35">
        <f t="shared" si="19"/>
        <v>46.097383333333333</v>
      </c>
      <c r="AJ90" s="35">
        <f t="shared" si="20"/>
        <v>49.269600000000004</v>
      </c>
      <c r="AK90" s="56">
        <f t="shared" si="21"/>
        <v>18.85861666666667</v>
      </c>
      <c r="AL90" s="35">
        <f t="shared" si="22"/>
        <v>24.724466666666668</v>
      </c>
      <c r="AM90" s="35">
        <f t="shared" si="23"/>
        <v>30.171133333333334</v>
      </c>
      <c r="AN90" s="35">
        <f t="shared" si="24"/>
        <v>40.517066666666665</v>
      </c>
      <c r="AO90" s="35">
        <f t="shared" si="25"/>
        <v>44.38655</v>
      </c>
      <c r="AP90" s="35">
        <f t="shared" si="26"/>
        <v>48.20603333333333</v>
      </c>
      <c r="AQ90" s="35">
        <f t="shared" si="27"/>
        <v>53.838683333333336</v>
      </c>
      <c r="AS90" s="34" t="s">
        <v>99</v>
      </c>
      <c r="AT90" s="12">
        <v>207</v>
      </c>
      <c r="AU90" s="12">
        <v>214</v>
      </c>
      <c r="AV90" s="12" t="s">
        <v>421</v>
      </c>
      <c r="AW90" s="12">
        <v>6</v>
      </c>
      <c r="AX90" s="35">
        <v>1101.5727999999999</v>
      </c>
      <c r="AY90" s="35">
        <v>3.7498911874999998</v>
      </c>
      <c r="AZ90" s="39">
        <v>15.748599999999998</v>
      </c>
      <c r="BA90" s="12">
        <v>18.323316666666667</v>
      </c>
      <c r="BB90" s="12">
        <v>21.078916666666668</v>
      </c>
      <c r="BC90" s="12">
        <v>26.285816666666665</v>
      </c>
      <c r="BD90" s="12">
        <v>36.448466666666661</v>
      </c>
      <c r="BE90" s="12">
        <v>46.097383333333333</v>
      </c>
      <c r="BF90" s="40">
        <v>49.269600000000004</v>
      </c>
      <c r="BG90" s="35"/>
      <c r="BH90" s="39">
        <v>18.85861666666667</v>
      </c>
      <c r="BI90" s="12">
        <v>24.724466666666668</v>
      </c>
      <c r="BJ90" s="12">
        <v>30.171133333333334</v>
      </c>
      <c r="BK90" s="12">
        <v>40.517066666666665</v>
      </c>
      <c r="BL90" s="12">
        <v>44.38655</v>
      </c>
      <c r="BM90" s="12">
        <v>48.20603333333333</v>
      </c>
      <c r="BN90" s="40">
        <v>53.838683333333336</v>
      </c>
    </row>
    <row r="91" spans="1:66">
      <c r="A91" s="34" t="s">
        <v>100</v>
      </c>
      <c r="B91" s="12">
        <v>207</v>
      </c>
      <c r="C91" s="12">
        <v>215</v>
      </c>
      <c r="D91" s="12" t="s">
        <v>422</v>
      </c>
      <c r="E91" s="12">
        <v>7</v>
      </c>
      <c r="F91" s="35">
        <v>1172.6098999999999</v>
      </c>
      <c r="G91" s="35">
        <v>3.6385074374999999</v>
      </c>
      <c r="H91" s="35">
        <v>1.9523470000000001</v>
      </c>
      <c r="I91" s="35">
        <v>2.0761889999999998</v>
      </c>
      <c r="J91" s="35">
        <v>2.127732</v>
      </c>
      <c r="K91" s="35">
        <v>2.5322339999999999</v>
      </c>
      <c r="L91" s="35">
        <v>3.1347969999999998</v>
      </c>
      <c r="M91" s="35">
        <v>3.7775059999999998</v>
      </c>
      <c r="N91" s="35">
        <v>3.915232</v>
      </c>
      <c r="O91" s="56">
        <v>2.125553</v>
      </c>
      <c r="P91" s="35">
        <v>2.4419759999999999</v>
      </c>
      <c r="Q91" s="35">
        <v>2.9230860000000001</v>
      </c>
      <c r="R91" s="35">
        <v>3.4475180000000001</v>
      </c>
      <c r="S91" s="35">
        <v>3.7873999999999999</v>
      </c>
      <c r="T91" s="35">
        <v>3.942704</v>
      </c>
      <c r="U91" s="35">
        <v>4.2443429999999998</v>
      </c>
      <c r="W91" s="34" t="s">
        <v>100</v>
      </c>
      <c r="X91" s="12">
        <v>207</v>
      </c>
      <c r="Y91" s="12">
        <v>215</v>
      </c>
      <c r="Z91" s="12" t="s">
        <v>422</v>
      </c>
      <c r="AA91" s="12">
        <v>7</v>
      </c>
      <c r="AB91" s="35">
        <v>1172.6098999999999</v>
      </c>
      <c r="AC91" s="35">
        <v>3.6385074374999999</v>
      </c>
      <c r="AD91" s="35">
        <f t="shared" si="14"/>
        <v>27.89067142857143</v>
      </c>
      <c r="AE91" s="35">
        <f t="shared" si="15"/>
        <v>29.659842857142856</v>
      </c>
      <c r="AF91" s="35">
        <f t="shared" si="16"/>
        <v>30.396171428571428</v>
      </c>
      <c r="AG91" s="35">
        <f t="shared" si="17"/>
        <v>36.174771428571425</v>
      </c>
      <c r="AH91" s="35">
        <f t="shared" si="18"/>
        <v>44.782814285714281</v>
      </c>
      <c r="AI91" s="35">
        <f t="shared" si="19"/>
        <v>53.964371428571425</v>
      </c>
      <c r="AJ91" s="35">
        <f t="shared" si="20"/>
        <v>55.931885714285713</v>
      </c>
      <c r="AK91" s="56">
        <f t="shared" si="21"/>
        <v>30.365042857142861</v>
      </c>
      <c r="AL91" s="35">
        <f t="shared" si="22"/>
        <v>34.885371428571425</v>
      </c>
      <c r="AM91" s="35">
        <f t="shared" si="23"/>
        <v>41.758371428571429</v>
      </c>
      <c r="AN91" s="35">
        <f t="shared" si="24"/>
        <v>49.250257142857144</v>
      </c>
      <c r="AO91" s="35">
        <f t="shared" si="25"/>
        <v>54.105714285714278</v>
      </c>
      <c r="AP91" s="35">
        <f t="shared" si="26"/>
        <v>56.324342857142859</v>
      </c>
      <c r="AQ91" s="35">
        <f t="shared" si="27"/>
        <v>60.633471428571426</v>
      </c>
      <c r="AS91" s="34" t="s">
        <v>100</v>
      </c>
      <c r="AT91" s="12">
        <v>207</v>
      </c>
      <c r="AU91" s="12">
        <v>215</v>
      </c>
      <c r="AV91" s="12" t="s">
        <v>422</v>
      </c>
      <c r="AW91" s="12">
        <v>7</v>
      </c>
      <c r="AX91" s="35">
        <v>1172.6098999999999</v>
      </c>
      <c r="AY91" s="35">
        <v>3.6385074374999999</v>
      </c>
      <c r="AZ91" s="39">
        <v>27.89067142857143</v>
      </c>
      <c r="BA91" s="12">
        <v>29.659842857142856</v>
      </c>
      <c r="BB91" s="12">
        <v>30.396171428571428</v>
      </c>
      <c r="BC91" s="12">
        <v>36.174771428571425</v>
      </c>
      <c r="BD91" s="12">
        <v>44.782814285714281</v>
      </c>
      <c r="BE91" s="12">
        <v>53.964371428571425</v>
      </c>
      <c r="BF91" s="40">
        <v>55.931885714285713</v>
      </c>
      <c r="BG91" s="35"/>
      <c r="BH91" s="39">
        <v>30.365042857142861</v>
      </c>
      <c r="BI91" s="12">
        <v>34.885371428571425</v>
      </c>
      <c r="BJ91" s="12">
        <v>41.758371428571429</v>
      </c>
      <c r="BK91" s="12">
        <v>49.250257142857144</v>
      </c>
      <c r="BL91" s="12">
        <v>54.105714285714278</v>
      </c>
      <c r="BM91" s="12">
        <v>56.324342857142859</v>
      </c>
      <c r="BN91" s="40">
        <v>60.633471428571426</v>
      </c>
    </row>
    <row r="92" spans="1:66">
      <c r="A92" s="34" t="s">
        <v>101</v>
      </c>
      <c r="B92" s="12">
        <v>207</v>
      </c>
      <c r="C92" s="12">
        <v>216</v>
      </c>
      <c r="D92" s="12" t="s">
        <v>423</v>
      </c>
      <c r="E92" s="12">
        <v>8</v>
      </c>
      <c r="F92" s="35">
        <v>1273.6576</v>
      </c>
      <c r="G92" s="35">
        <v>3.5491856875000001</v>
      </c>
      <c r="H92" s="35">
        <v>2.7580909999999998</v>
      </c>
      <c r="I92" s="35">
        <v>2.8101479999999999</v>
      </c>
      <c r="J92" s="35">
        <v>2.9699749999999998</v>
      </c>
      <c r="K92" s="35">
        <v>3.3997839999999999</v>
      </c>
      <c r="L92" s="35">
        <v>4.021515</v>
      </c>
      <c r="M92" s="35">
        <v>4.5599150000000002</v>
      </c>
      <c r="N92" s="35">
        <v>4.7516530000000001</v>
      </c>
      <c r="O92" s="56">
        <v>2.9019710000000001</v>
      </c>
      <c r="P92" s="35">
        <v>3.3291390000000001</v>
      </c>
      <c r="Q92" s="35">
        <v>3.6178669999999999</v>
      </c>
      <c r="R92" s="35">
        <v>4.2034830000000003</v>
      </c>
      <c r="S92" s="35">
        <v>4.514964</v>
      </c>
      <c r="T92" s="35">
        <v>4.6628350000000003</v>
      </c>
      <c r="U92" s="35">
        <v>5.0470379999999997</v>
      </c>
      <c r="W92" s="34" t="s">
        <v>101</v>
      </c>
      <c r="X92" s="12">
        <v>207</v>
      </c>
      <c r="Y92" s="12">
        <v>216</v>
      </c>
      <c r="Z92" s="12" t="s">
        <v>423</v>
      </c>
      <c r="AA92" s="12">
        <v>8</v>
      </c>
      <c r="AB92" s="35">
        <v>1273.6576</v>
      </c>
      <c r="AC92" s="35">
        <v>3.5491856875000001</v>
      </c>
      <c r="AD92" s="35">
        <f t="shared" si="14"/>
        <v>34.4761375</v>
      </c>
      <c r="AE92" s="35">
        <f t="shared" si="15"/>
        <v>35.126849999999997</v>
      </c>
      <c r="AF92" s="35">
        <f t="shared" si="16"/>
        <v>37.1246875</v>
      </c>
      <c r="AG92" s="35">
        <f t="shared" si="17"/>
        <v>42.497299999999996</v>
      </c>
      <c r="AH92" s="35">
        <f t="shared" si="18"/>
        <v>50.2689375</v>
      </c>
      <c r="AI92" s="35">
        <f t="shared" si="19"/>
        <v>56.998937500000004</v>
      </c>
      <c r="AJ92" s="35">
        <f t="shared" si="20"/>
        <v>59.3956625</v>
      </c>
      <c r="AK92" s="56">
        <f t="shared" si="21"/>
        <v>36.274637500000004</v>
      </c>
      <c r="AL92" s="35">
        <f t="shared" si="22"/>
        <v>41.614237500000002</v>
      </c>
      <c r="AM92" s="35">
        <f t="shared" si="23"/>
        <v>45.2233375</v>
      </c>
      <c r="AN92" s="35">
        <f t="shared" si="24"/>
        <v>52.543537500000006</v>
      </c>
      <c r="AO92" s="35">
        <f t="shared" si="25"/>
        <v>56.437049999999999</v>
      </c>
      <c r="AP92" s="35">
        <f t="shared" si="26"/>
        <v>58.2854375</v>
      </c>
      <c r="AQ92" s="35">
        <f t="shared" si="27"/>
        <v>63.087974999999993</v>
      </c>
      <c r="AS92" s="34" t="s">
        <v>101</v>
      </c>
      <c r="AT92" s="12">
        <v>207</v>
      </c>
      <c r="AU92" s="12">
        <v>216</v>
      </c>
      <c r="AV92" s="12" t="s">
        <v>423</v>
      </c>
      <c r="AW92" s="12">
        <v>8</v>
      </c>
      <c r="AX92" s="35">
        <v>1273.6576</v>
      </c>
      <c r="AY92" s="35">
        <v>3.5491856875000001</v>
      </c>
      <c r="AZ92" s="39">
        <v>34.4761375</v>
      </c>
      <c r="BA92" s="12">
        <v>35.126849999999997</v>
      </c>
      <c r="BB92" s="12">
        <v>37.1246875</v>
      </c>
      <c r="BC92" s="12">
        <v>42.497299999999996</v>
      </c>
      <c r="BD92" s="12">
        <v>50.2689375</v>
      </c>
      <c r="BE92" s="12">
        <v>56.998937500000004</v>
      </c>
      <c r="BF92" s="40">
        <v>59.3956625</v>
      </c>
      <c r="BG92" s="35"/>
      <c r="BH92" s="39">
        <v>36.274637500000004</v>
      </c>
      <c r="BI92" s="12">
        <v>41.614237500000002</v>
      </c>
      <c r="BJ92" s="12">
        <v>45.2233375</v>
      </c>
      <c r="BK92" s="12">
        <v>52.543537500000006</v>
      </c>
      <c r="BL92" s="12">
        <v>56.437049999999999</v>
      </c>
      <c r="BM92" s="12">
        <v>58.2854375</v>
      </c>
      <c r="BN92" s="40">
        <v>63.087974999999993</v>
      </c>
    </row>
    <row r="93" spans="1:66">
      <c r="A93" s="34" t="s">
        <v>102</v>
      </c>
      <c r="B93" s="12">
        <v>207</v>
      </c>
      <c r="C93" s="12">
        <v>217</v>
      </c>
      <c r="D93" s="12" t="s">
        <v>424</v>
      </c>
      <c r="E93" s="12">
        <v>9</v>
      </c>
      <c r="F93" s="35">
        <v>1429.7587000000001</v>
      </c>
      <c r="G93" s="35">
        <v>3.1191135000000005</v>
      </c>
      <c r="H93" s="35">
        <v>3.5228000000000002</v>
      </c>
      <c r="I93" s="35">
        <v>3.6882510000000002</v>
      </c>
      <c r="J93" s="35">
        <v>3.7451059999999998</v>
      </c>
      <c r="K93" s="35">
        <v>4.1973719999999997</v>
      </c>
      <c r="L93" s="35">
        <v>4.682423</v>
      </c>
      <c r="M93" s="35">
        <v>5.2367059999999999</v>
      </c>
      <c r="N93" s="35">
        <v>5.470307</v>
      </c>
      <c r="O93" s="56">
        <v>3.6819169999999999</v>
      </c>
      <c r="P93" s="35">
        <v>4.0727500000000001</v>
      </c>
      <c r="Q93" s="35">
        <v>4.3359529999999999</v>
      </c>
      <c r="R93" s="35">
        <v>4.8649899999999997</v>
      </c>
      <c r="S93" s="35">
        <v>5.1975410000000002</v>
      </c>
      <c r="T93" s="35">
        <v>5.3533169999999997</v>
      </c>
      <c r="U93" s="35">
        <v>5.7058660000000003</v>
      </c>
      <c r="W93" s="34" t="s">
        <v>102</v>
      </c>
      <c r="X93" s="12">
        <v>207</v>
      </c>
      <c r="Y93" s="12">
        <v>217</v>
      </c>
      <c r="Z93" s="12" t="s">
        <v>424</v>
      </c>
      <c r="AA93" s="12">
        <v>9</v>
      </c>
      <c r="AB93" s="35">
        <v>1429.7587000000001</v>
      </c>
      <c r="AC93" s="35">
        <v>3.1191135000000005</v>
      </c>
      <c r="AD93" s="35">
        <f t="shared" si="14"/>
        <v>39.142222222222223</v>
      </c>
      <c r="AE93" s="35">
        <f t="shared" si="15"/>
        <v>40.980566666666668</v>
      </c>
      <c r="AF93" s="35">
        <f t="shared" si="16"/>
        <v>41.612288888888891</v>
      </c>
      <c r="AG93" s="35">
        <f t="shared" si="17"/>
        <v>46.637466666666661</v>
      </c>
      <c r="AH93" s="35">
        <f t="shared" si="18"/>
        <v>52.026922222222225</v>
      </c>
      <c r="AI93" s="35">
        <f t="shared" si="19"/>
        <v>58.185622222222221</v>
      </c>
      <c r="AJ93" s="35">
        <f t="shared" si="20"/>
        <v>60.781188888888892</v>
      </c>
      <c r="AK93" s="56">
        <f t="shared" si="21"/>
        <v>40.910188888888889</v>
      </c>
      <c r="AL93" s="35">
        <f t="shared" si="22"/>
        <v>45.25277777777778</v>
      </c>
      <c r="AM93" s="35">
        <f t="shared" si="23"/>
        <v>48.177255555555554</v>
      </c>
      <c r="AN93" s="35">
        <f t="shared" si="24"/>
        <v>54.055444444444447</v>
      </c>
      <c r="AO93" s="35">
        <f t="shared" si="25"/>
        <v>57.750455555555561</v>
      </c>
      <c r="AP93" s="35">
        <f t="shared" si="26"/>
        <v>59.48129999999999</v>
      </c>
      <c r="AQ93" s="35">
        <f t="shared" si="27"/>
        <v>63.398511111111112</v>
      </c>
      <c r="AS93" s="34" t="s">
        <v>102</v>
      </c>
      <c r="AT93" s="12">
        <v>207</v>
      </c>
      <c r="AU93" s="12">
        <v>217</v>
      </c>
      <c r="AV93" s="12" t="s">
        <v>424</v>
      </c>
      <c r="AW93" s="12">
        <v>9</v>
      </c>
      <c r="AX93" s="35">
        <v>1429.7587000000001</v>
      </c>
      <c r="AY93" s="35">
        <v>3.1191135000000005</v>
      </c>
      <c r="AZ93" s="39">
        <v>39.142222222222223</v>
      </c>
      <c r="BA93" s="12">
        <v>40.980566666666668</v>
      </c>
      <c r="BB93" s="12">
        <v>41.612288888888891</v>
      </c>
      <c r="BC93" s="12">
        <v>46.637466666666661</v>
      </c>
      <c r="BD93" s="12">
        <v>52.026922222222225</v>
      </c>
      <c r="BE93" s="12">
        <v>58.185622222222221</v>
      </c>
      <c r="BF93" s="40">
        <v>60.781188888888892</v>
      </c>
      <c r="BG93" s="35"/>
      <c r="BH93" s="39">
        <v>40.910188888888889</v>
      </c>
      <c r="BI93" s="12">
        <v>45.25277777777778</v>
      </c>
      <c r="BJ93" s="12">
        <v>48.177255555555554</v>
      </c>
      <c r="BK93" s="12">
        <v>54.055444444444447</v>
      </c>
      <c r="BL93" s="12">
        <v>57.750455555555561</v>
      </c>
      <c r="BM93" s="12">
        <v>59.48129999999999</v>
      </c>
      <c r="BN93" s="40">
        <v>63.398511111111112</v>
      </c>
    </row>
    <row r="94" spans="1:66">
      <c r="A94" s="34" t="s">
        <v>103</v>
      </c>
      <c r="B94" s="12">
        <v>207</v>
      </c>
      <c r="C94" s="12">
        <v>218</v>
      </c>
      <c r="D94" s="12" t="s">
        <v>425</v>
      </c>
      <c r="E94" s="12">
        <v>10</v>
      </c>
      <c r="F94" s="35">
        <v>1528.8271</v>
      </c>
      <c r="G94" s="35">
        <v>3.5549430625000005</v>
      </c>
      <c r="H94" s="35">
        <v>4.2135670000000003</v>
      </c>
      <c r="I94" s="35">
        <v>4.5444209999999998</v>
      </c>
      <c r="J94" s="35">
        <v>4.4888890000000004</v>
      </c>
      <c r="K94" s="35">
        <v>4.9310919999999996</v>
      </c>
      <c r="L94" s="35">
        <v>5.4308079999999999</v>
      </c>
      <c r="M94" s="35">
        <v>5.9065019999999997</v>
      </c>
      <c r="N94" s="35">
        <v>6.1324959999999997</v>
      </c>
      <c r="O94" s="56">
        <v>4.4631619999999996</v>
      </c>
      <c r="P94" s="35">
        <v>4.8026780000000002</v>
      </c>
      <c r="Q94" s="35">
        <v>5.0946530000000001</v>
      </c>
      <c r="R94" s="35">
        <v>5.6318239999999999</v>
      </c>
      <c r="S94" s="35">
        <v>5.9440410000000004</v>
      </c>
      <c r="T94" s="35">
        <v>6.0771480000000002</v>
      </c>
      <c r="U94" s="35">
        <v>6.4211479999999996</v>
      </c>
      <c r="W94" s="34" t="s">
        <v>103</v>
      </c>
      <c r="X94" s="12">
        <v>207</v>
      </c>
      <c r="Y94" s="12">
        <v>218</v>
      </c>
      <c r="Z94" s="12" t="s">
        <v>425</v>
      </c>
      <c r="AA94" s="12">
        <v>10</v>
      </c>
      <c r="AB94" s="35">
        <v>1528.8271</v>
      </c>
      <c r="AC94" s="35">
        <v>3.5549430625000005</v>
      </c>
      <c r="AD94" s="35">
        <f t="shared" si="14"/>
        <v>42.135670000000005</v>
      </c>
      <c r="AE94" s="35">
        <f t="shared" si="15"/>
        <v>45.444209999999998</v>
      </c>
      <c r="AF94" s="35">
        <f t="shared" si="16"/>
        <v>44.888890000000004</v>
      </c>
      <c r="AG94" s="35">
        <f t="shared" si="17"/>
        <v>49.310919999999996</v>
      </c>
      <c r="AH94" s="35">
        <f t="shared" si="18"/>
        <v>54.308080000000004</v>
      </c>
      <c r="AI94" s="35">
        <f t="shared" si="19"/>
        <v>59.065020000000004</v>
      </c>
      <c r="AJ94" s="35">
        <f t="shared" si="20"/>
        <v>61.324959999999997</v>
      </c>
      <c r="AK94" s="56">
        <f t="shared" si="21"/>
        <v>44.631619999999991</v>
      </c>
      <c r="AL94" s="35">
        <f t="shared" si="22"/>
        <v>48.026780000000002</v>
      </c>
      <c r="AM94" s="35">
        <f t="shared" si="23"/>
        <v>50.946530000000003</v>
      </c>
      <c r="AN94" s="35">
        <f t="shared" si="24"/>
        <v>56.318239999999996</v>
      </c>
      <c r="AO94" s="35">
        <f t="shared" si="25"/>
        <v>59.44041</v>
      </c>
      <c r="AP94" s="35">
        <f t="shared" si="26"/>
        <v>60.771479999999997</v>
      </c>
      <c r="AQ94" s="35">
        <f t="shared" si="27"/>
        <v>64.211479999999995</v>
      </c>
      <c r="AS94" s="34" t="s">
        <v>103</v>
      </c>
      <c r="AT94" s="12">
        <v>207</v>
      </c>
      <c r="AU94" s="12">
        <v>218</v>
      </c>
      <c r="AV94" s="12" t="s">
        <v>425</v>
      </c>
      <c r="AW94" s="12">
        <v>10</v>
      </c>
      <c r="AX94" s="35">
        <v>1528.8271</v>
      </c>
      <c r="AY94" s="35">
        <v>3.5549430625000005</v>
      </c>
      <c r="AZ94" s="39">
        <v>42.135670000000005</v>
      </c>
      <c r="BA94" s="12">
        <v>45.444209999999998</v>
      </c>
      <c r="BB94" s="12">
        <v>44.888890000000004</v>
      </c>
      <c r="BC94" s="12">
        <v>49.310919999999996</v>
      </c>
      <c r="BD94" s="12">
        <v>54.308080000000004</v>
      </c>
      <c r="BE94" s="12">
        <v>59.065020000000004</v>
      </c>
      <c r="BF94" s="40">
        <v>61.324959999999997</v>
      </c>
      <c r="BG94" s="35"/>
      <c r="BH94" s="39">
        <v>44.631619999999991</v>
      </c>
      <c r="BI94" s="12">
        <v>48.026780000000002</v>
      </c>
      <c r="BJ94" s="12">
        <v>50.946530000000003</v>
      </c>
      <c r="BK94" s="12">
        <v>56.318239999999996</v>
      </c>
      <c r="BL94" s="12">
        <v>59.44041</v>
      </c>
      <c r="BM94" s="12">
        <v>60.771479999999997</v>
      </c>
      <c r="BN94" s="40">
        <v>64.211479999999995</v>
      </c>
    </row>
    <row r="95" spans="1:66">
      <c r="A95" s="34" t="s">
        <v>104</v>
      </c>
      <c r="B95" s="12">
        <v>207</v>
      </c>
      <c r="C95" s="12">
        <v>219</v>
      </c>
      <c r="D95" s="12" t="s">
        <v>426</v>
      </c>
      <c r="E95" s="12">
        <v>11</v>
      </c>
      <c r="F95" s="35">
        <v>1642.87</v>
      </c>
      <c r="G95" s="35">
        <v>3.2881025624999998</v>
      </c>
      <c r="H95" s="35">
        <v>4.8604240000000001</v>
      </c>
      <c r="I95" s="35">
        <v>5.0367649999999999</v>
      </c>
      <c r="J95" s="35">
        <v>5.0911910000000002</v>
      </c>
      <c r="K95" s="35">
        <v>5.6456419999999996</v>
      </c>
      <c r="L95" s="35">
        <v>6.043126</v>
      </c>
      <c r="M95" s="35">
        <v>6.5657540000000001</v>
      </c>
      <c r="N95" s="35">
        <v>6.8044760000000002</v>
      </c>
      <c r="O95" s="56">
        <v>5.0355990000000004</v>
      </c>
      <c r="P95" s="35">
        <v>5.4455590000000003</v>
      </c>
      <c r="Q95" s="35">
        <v>5.6772140000000002</v>
      </c>
      <c r="R95" s="35">
        <v>6.2817769999999999</v>
      </c>
      <c r="S95" s="35">
        <v>6.4847830000000002</v>
      </c>
      <c r="T95" s="35">
        <v>6.6653820000000001</v>
      </c>
      <c r="U95" s="35">
        <v>7.0150030000000001</v>
      </c>
      <c r="W95" s="34" t="s">
        <v>104</v>
      </c>
      <c r="X95" s="12">
        <v>207</v>
      </c>
      <c r="Y95" s="12">
        <v>219</v>
      </c>
      <c r="Z95" s="12" t="s">
        <v>426</v>
      </c>
      <c r="AA95" s="12">
        <v>11</v>
      </c>
      <c r="AB95" s="35">
        <v>1642.87</v>
      </c>
      <c r="AC95" s="35">
        <v>3.2881025624999998</v>
      </c>
      <c r="AD95" s="35">
        <f t="shared" si="14"/>
        <v>44.185672727272731</v>
      </c>
      <c r="AE95" s="35">
        <f t="shared" si="15"/>
        <v>45.788772727272722</v>
      </c>
      <c r="AF95" s="35">
        <f t="shared" si="16"/>
        <v>46.28355454545455</v>
      </c>
      <c r="AG95" s="35">
        <f t="shared" si="17"/>
        <v>51.324018181818175</v>
      </c>
      <c r="AH95" s="35">
        <f t="shared" si="18"/>
        <v>54.937509090909089</v>
      </c>
      <c r="AI95" s="35">
        <f t="shared" si="19"/>
        <v>59.688672727272731</v>
      </c>
      <c r="AJ95" s="35">
        <f t="shared" si="20"/>
        <v>61.858872727272725</v>
      </c>
      <c r="AK95" s="56">
        <f t="shared" si="21"/>
        <v>45.778172727272732</v>
      </c>
      <c r="AL95" s="35">
        <f t="shared" si="22"/>
        <v>49.505081818181822</v>
      </c>
      <c r="AM95" s="35">
        <f t="shared" si="23"/>
        <v>51.611036363636366</v>
      </c>
      <c r="AN95" s="35">
        <f t="shared" si="24"/>
        <v>57.107063636363634</v>
      </c>
      <c r="AO95" s="35">
        <f t="shared" si="25"/>
        <v>58.952572727272731</v>
      </c>
      <c r="AP95" s="35">
        <f t="shared" si="26"/>
        <v>60.594381818181816</v>
      </c>
      <c r="AQ95" s="35">
        <f t="shared" si="27"/>
        <v>63.772754545454546</v>
      </c>
      <c r="AS95" s="34" t="s">
        <v>104</v>
      </c>
      <c r="AT95" s="12">
        <v>207</v>
      </c>
      <c r="AU95" s="12">
        <v>219</v>
      </c>
      <c r="AV95" s="12" t="s">
        <v>426</v>
      </c>
      <c r="AW95" s="12">
        <v>11</v>
      </c>
      <c r="AX95" s="35">
        <v>1642.87</v>
      </c>
      <c r="AY95" s="35">
        <v>3.2881025624999998</v>
      </c>
      <c r="AZ95" s="39">
        <v>44.185672727272731</v>
      </c>
      <c r="BA95" s="12">
        <v>45.788772727272722</v>
      </c>
      <c r="BB95" s="12">
        <v>46.28355454545455</v>
      </c>
      <c r="BC95" s="12">
        <v>51.324018181818175</v>
      </c>
      <c r="BD95" s="12">
        <v>54.937509090909089</v>
      </c>
      <c r="BE95" s="12">
        <v>59.688672727272731</v>
      </c>
      <c r="BF95" s="40">
        <v>61.858872727272725</v>
      </c>
      <c r="BG95" s="35"/>
      <c r="BH95" s="39">
        <v>45.778172727272732</v>
      </c>
      <c r="BI95" s="12">
        <v>49.505081818181822</v>
      </c>
      <c r="BJ95" s="12">
        <v>51.611036363636366</v>
      </c>
      <c r="BK95" s="12">
        <v>57.107063636363634</v>
      </c>
      <c r="BL95" s="12">
        <v>58.952572727272731</v>
      </c>
      <c r="BM95" s="12">
        <v>60.594381818181816</v>
      </c>
      <c r="BN95" s="40">
        <v>63.772754545454546</v>
      </c>
    </row>
    <row r="96" spans="1:66">
      <c r="A96" s="34" t="s">
        <v>105</v>
      </c>
      <c r="B96" s="12">
        <v>209</v>
      </c>
      <c r="C96" s="12">
        <v>214</v>
      </c>
      <c r="D96" s="12" t="s">
        <v>427</v>
      </c>
      <c r="E96" s="12">
        <v>4</v>
      </c>
      <c r="F96" s="35">
        <v>839.44100000000003</v>
      </c>
      <c r="G96" s="35">
        <v>3.0540343750000001</v>
      </c>
      <c r="H96" s="35">
        <v>0.95356200000000002</v>
      </c>
      <c r="I96" s="35">
        <v>1.030688</v>
      </c>
      <c r="J96" s="35">
        <v>1.1551290000000001</v>
      </c>
      <c r="K96" s="35">
        <v>1.4891399999999999</v>
      </c>
      <c r="L96" s="35">
        <v>2.056762</v>
      </c>
      <c r="M96" s="35">
        <v>2.5166849999999998</v>
      </c>
      <c r="N96" s="35">
        <v>2.556324</v>
      </c>
      <c r="O96" s="56">
        <v>1.0903389999999999</v>
      </c>
      <c r="P96" s="35">
        <v>1.4002429999999999</v>
      </c>
      <c r="Q96" s="35">
        <v>1.6855880000000001</v>
      </c>
      <c r="R96" s="35">
        <v>2.225778</v>
      </c>
      <c r="S96" s="35">
        <v>2.4416890000000002</v>
      </c>
      <c r="T96" s="35">
        <v>2.4951500000000002</v>
      </c>
      <c r="U96" s="35">
        <v>2.5453619999999999</v>
      </c>
      <c r="W96" s="34" t="s">
        <v>105</v>
      </c>
      <c r="X96" s="12">
        <v>209</v>
      </c>
      <c r="Y96" s="12">
        <v>214</v>
      </c>
      <c r="Z96" s="12" t="s">
        <v>427</v>
      </c>
      <c r="AA96" s="12">
        <v>4</v>
      </c>
      <c r="AB96" s="35">
        <v>839.44100000000003</v>
      </c>
      <c r="AC96" s="35">
        <v>3.0540343750000001</v>
      </c>
      <c r="AD96" s="35">
        <f t="shared" si="14"/>
        <v>23.83905</v>
      </c>
      <c r="AE96" s="35">
        <f t="shared" si="15"/>
        <v>25.767200000000003</v>
      </c>
      <c r="AF96" s="35">
        <f t="shared" si="16"/>
        <v>28.878225</v>
      </c>
      <c r="AG96" s="35">
        <f t="shared" si="17"/>
        <v>37.228499999999997</v>
      </c>
      <c r="AH96" s="35">
        <f t="shared" si="18"/>
        <v>51.419049999999999</v>
      </c>
      <c r="AI96" s="35">
        <f t="shared" si="19"/>
        <v>62.917124999999999</v>
      </c>
      <c r="AJ96" s="35">
        <f t="shared" si="20"/>
        <v>63.908100000000005</v>
      </c>
      <c r="AK96" s="56">
        <f t="shared" si="21"/>
        <v>27.258474999999997</v>
      </c>
      <c r="AL96" s="35">
        <f t="shared" si="22"/>
        <v>35.006074999999996</v>
      </c>
      <c r="AM96" s="35">
        <f t="shared" si="23"/>
        <v>42.139700000000005</v>
      </c>
      <c r="AN96" s="35">
        <f t="shared" si="24"/>
        <v>55.644449999999999</v>
      </c>
      <c r="AO96" s="35">
        <f t="shared" si="25"/>
        <v>61.042225000000002</v>
      </c>
      <c r="AP96" s="35">
        <f t="shared" si="26"/>
        <v>62.378750000000004</v>
      </c>
      <c r="AQ96" s="35">
        <f t="shared" si="27"/>
        <v>63.634049999999995</v>
      </c>
      <c r="AS96" s="34" t="s">
        <v>105</v>
      </c>
      <c r="AT96" s="12">
        <v>209</v>
      </c>
      <c r="AU96" s="12">
        <v>214</v>
      </c>
      <c r="AV96" s="12" t="s">
        <v>427</v>
      </c>
      <c r="AW96" s="12">
        <v>4</v>
      </c>
      <c r="AX96" s="35">
        <v>839.44100000000003</v>
      </c>
      <c r="AY96" s="35">
        <v>3.0540343750000001</v>
      </c>
      <c r="AZ96" s="39">
        <v>23.83905</v>
      </c>
      <c r="BA96" s="12">
        <v>25.767200000000003</v>
      </c>
      <c r="BB96" s="12">
        <v>28.878225</v>
      </c>
      <c r="BC96" s="12">
        <v>37.228499999999997</v>
      </c>
      <c r="BD96" s="12">
        <v>51.419049999999999</v>
      </c>
      <c r="BE96" s="12">
        <v>62.917124999999999</v>
      </c>
      <c r="BF96" s="40">
        <v>63.908100000000005</v>
      </c>
      <c r="BG96" s="35"/>
      <c r="BH96" s="39">
        <v>27.258474999999997</v>
      </c>
      <c r="BI96" s="12">
        <v>35.006074999999996</v>
      </c>
      <c r="BJ96" s="12">
        <v>42.139700000000005</v>
      </c>
      <c r="BK96" s="12">
        <v>55.644449999999999</v>
      </c>
      <c r="BL96" s="12">
        <v>61.042225000000002</v>
      </c>
      <c r="BM96" s="12">
        <v>62.378750000000004</v>
      </c>
      <c r="BN96" s="40">
        <v>63.634049999999995</v>
      </c>
    </row>
    <row r="97" spans="1:66">
      <c r="A97" s="34" t="s">
        <v>106</v>
      </c>
      <c r="B97" s="12">
        <v>209</v>
      </c>
      <c r="C97" s="12">
        <v>216</v>
      </c>
      <c r="D97" s="12" t="s">
        <v>428</v>
      </c>
      <c r="E97" s="12">
        <v>6</v>
      </c>
      <c r="F97" s="35">
        <v>1011.5258</v>
      </c>
      <c r="G97" s="35">
        <v>2.8314377499999996</v>
      </c>
      <c r="H97" s="35">
        <v>2.8873340000000001</v>
      </c>
      <c r="I97" s="35">
        <v>2.996305</v>
      </c>
      <c r="J97" s="35">
        <v>3.1413609999999998</v>
      </c>
      <c r="K97" s="35">
        <v>3.5215019999999999</v>
      </c>
      <c r="L97" s="35">
        <v>4.1536419999999996</v>
      </c>
      <c r="M97" s="35">
        <v>4.5673320000000004</v>
      </c>
      <c r="N97" s="35">
        <v>4.6210610000000001</v>
      </c>
      <c r="O97" s="56">
        <v>3.0463559999999998</v>
      </c>
      <c r="P97" s="35">
        <v>3.3332090000000001</v>
      </c>
      <c r="Q97" s="35">
        <v>3.702861</v>
      </c>
      <c r="R97" s="35">
        <v>4.2586890000000004</v>
      </c>
      <c r="S97" s="35">
        <v>4.5484840000000002</v>
      </c>
      <c r="T97" s="35">
        <v>4.6556689999999996</v>
      </c>
      <c r="U97" s="35">
        <v>4.6253039999999999</v>
      </c>
      <c r="W97" s="34" t="s">
        <v>106</v>
      </c>
      <c r="X97" s="12">
        <v>209</v>
      </c>
      <c r="Y97" s="12">
        <v>216</v>
      </c>
      <c r="Z97" s="12" t="s">
        <v>428</v>
      </c>
      <c r="AA97" s="12">
        <v>6</v>
      </c>
      <c r="AB97" s="35">
        <v>1011.5258</v>
      </c>
      <c r="AC97" s="35">
        <v>2.8314377499999996</v>
      </c>
      <c r="AD97" s="35">
        <f t="shared" si="14"/>
        <v>48.122233333333334</v>
      </c>
      <c r="AE97" s="35">
        <f t="shared" si="15"/>
        <v>49.938416666666669</v>
      </c>
      <c r="AF97" s="35">
        <f t="shared" si="16"/>
        <v>52.356016666666662</v>
      </c>
      <c r="AG97" s="35">
        <f t="shared" si="17"/>
        <v>58.691700000000004</v>
      </c>
      <c r="AH97" s="35">
        <f t="shared" si="18"/>
        <v>69.227366666666654</v>
      </c>
      <c r="AI97" s="35">
        <f t="shared" si="19"/>
        <v>76.122200000000007</v>
      </c>
      <c r="AJ97" s="35">
        <f t="shared" si="20"/>
        <v>77.017683333333338</v>
      </c>
      <c r="AK97" s="56">
        <f t="shared" si="21"/>
        <v>50.772600000000004</v>
      </c>
      <c r="AL97" s="35">
        <f t="shared" si="22"/>
        <v>55.553483333333332</v>
      </c>
      <c r="AM97" s="35">
        <f t="shared" si="23"/>
        <v>61.714349999999996</v>
      </c>
      <c r="AN97" s="35">
        <f t="shared" si="24"/>
        <v>70.978149999999999</v>
      </c>
      <c r="AO97" s="35">
        <f t="shared" si="25"/>
        <v>75.808066666666676</v>
      </c>
      <c r="AP97" s="35">
        <f t="shared" si="26"/>
        <v>77.594483333333329</v>
      </c>
      <c r="AQ97" s="35">
        <f t="shared" si="27"/>
        <v>77.088400000000007</v>
      </c>
      <c r="AS97" s="34" t="s">
        <v>106</v>
      </c>
      <c r="AT97" s="12">
        <v>209</v>
      </c>
      <c r="AU97" s="12">
        <v>216</v>
      </c>
      <c r="AV97" s="12" t="s">
        <v>428</v>
      </c>
      <c r="AW97" s="12">
        <v>6</v>
      </c>
      <c r="AX97" s="35">
        <v>1011.5258</v>
      </c>
      <c r="AY97" s="35">
        <v>2.8314377499999996</v>
      </c>
      <c r="AZ97" s="39">
        <v>48.122233333333334</v>
      </c>
      <c r="BA97" s="12">
        <v>49.938416666666669</v>
      </c>
      <c r="BB97" s="12">
        <v>52.356016666666662</v>
      </c>
      <c r="BC97" s="12">
        <v>58.691700000000004</v>
      </c>
      <c r="BD97" s="12">
        <v>69.227366666666654</v>
      </c>
      <c r="BE97" s="12">
        <v>76.122200000000007</v>
      </c>
      <c r="BF97" s="40">
        <v>77.017683333333338</v>
      </c>
      <c r="BG97" s="35"/>
      <c r="BH97" s="39">
        <v>50.772600000000004</v>
      </c>
      <c r="BI97" s="12">
        <v>55.553483333333332</v>
      </c>
      <c r="BJ97" s="12">
        <v>61.714349999999996</v>
      </c>
      <c r="BK97" s="12">
        <v>70.978149999999999</v>
      </c>
      <c r="BL97" s="12">
        <v>75.808066666666676</v>
      </c>
      <c r="BM97" s="12">
        <v>77.594483333333329</v>
      </c>
      <c r="BN97" s="40">
        <v>77.088400000000007</v>
      </c>
    </row>
    <row r="98" spans="1:66">
      <c r="A98" s="34" t="s">
        <v>107</v>
      </c>
      <c r="B98" s="12">
        <v>209</v>
      </c>
      <c r="C98" s="12">
        <v>217</v>
      </c>
      <c r="D98" s="12" t="s">
        <v>429</v>
      </c>
      <c r="E98" s="12">
        <v>7</v>
      </c>
      <c r="F98" s="35">
        <v>1167.6269</v>
      </c>
      <c r="G98" s="35">
        <v>2.4292800000000003</v>
      </c>
      <c r="H98" s="35">
        <v>3.8216139999999998</v>
      </c>
      <c r="I98" s="35">
        <v>3.9784730000000001</v>
      </c>
      <c r="J98" s="35">
        <v>4.0170810000000001</v>
      </c>
      <c r="K98" s="35">
        <v>4.4587329999999996</v>
      </c>
      <c r="L98" s="35">
        <v>4.9910500000000004</v>
      </c>
      <c r="M98" s="35">
        <v>5.4746870000000003</v>
      </c>
      <c r="N98" s="35">
        <v>5.4867319999999999</v>
      </c>
      <c r="O98" s="56">
        <v>4.0159140000000004</v>
      </c>
      <c r="P98" s="35">
        <v>4.3310050000000002</v>
      </c>
      <c r="Q98" s="35">
        <v>4.7095380000000002</v>
      </c>
      <c r="R98" s="35">
        <v>5.2263260000000002</v>
      </c>
      <c r="S98" s="35">
        <v>5.4517160000000002</v>
      </c>
      <c r="T98" s="35">
        <v>5.5771050000000004</v>
      </c>
      <c r="U98" s="35">
        <v>5.5438689999999999</v>
      </c>
      <c r="W98" s="34" t="s">
        <v>107</v>
      </c>
      <c r="X98" s="12">
        <v>209</v>
      </c>
      <c r="Y98" s="12">
        <v>217</v>
      </c>
      <c r="Z98" s="12" t="s">
        <v>429</v>
      </c>
      <c r="AA98" s="12">
        <v>7</v>
      </c>
      <c r="AB98" s="35">
        <v>1167.6269</v>
      </c>
      <c r="AC98" s="35">
        <v>2.4292800000000003</v>
      </c>
      <c r="AD98" s="35">
        <f t="shared" si="14"/>
        <v>54.59448571428571</v>
      </c>
      <c r="AE98" s="35">
        <f t="shared" si="15"/>
        <v>56.835328571428576</v>
      </c>
      <c r="AF98" s="35">
        <f t="shared" si="16"/>
        <v>57.386871428571432</v>
      </c>
      <c r="AG98" s="35">
        <f t="shared" si="17"/>
        <v>63.696185714285711</v>
      </c>
      <c r="AH98" s="35">
        <f t="shared" si="18"/>
        <v>71.300714285714292</v>
      </c>
      <c r="AI98" s="35">
        <f t="shared" si="19"/>
        <v>78.209814285714288</v>
      </c>
      <c r="AJ98" s="35">
        <f t="shared" si="20"/>
        <v>78.381885714285715</v>
      </c>
      <c r="AK98" s="56">
        <f t="shared" si="21"/>
        <v>57.370200000000004</v>
      </c>
      <c r="AL98" s="35">
        <f t="shared" si="22"/>
        <v>61.871500000000005</v>
      </c>
      <c r="AM98" s="35">
        <f t="shared" si="23"/>
        <v>67.279114285714286</v>
      </c>
      <c r="AN98" s="35">
        <f t="shared" si="24"/>
        <v>74.661799999999999</v>
      </c>
      <c r="AO98" s="35">
        <f t="shared" si="25"/>
        <v>77.881657142857136</v>
      </c>
      <c r="AP98" s="35">
        <f t="shared" si="26"/>
        <v>79.672928571428585</v>
      </c>
      <c r="AQ98" s="35">
        <f t="shared" si="27"/>
        <v>79.198128571428569</v>
      </c>
      <c r="AS98" s="34" t="s">
        <v>107</v>
      </c>
      <c r="AT98" s="12">
        <v>209</v>
      </c>
      <c r="AU98" s="12">
        <v>217</v>
      </c>
      <c r="AV98" s="12" t="s">
        <v>429</v>
      </c>
      <c r="AW98" s="12">
        <v>7</v>
      </c>
      <c r="AX98" s="35">
        <v>1167.6269</v>
      </c>
      <c r="AY98" s="35">
        <v>2.4292800000000003</v>
      </c>
      <c r="AZ98" s="39">
        <v>54.59448571428571</v>
      </c>
      <c r="BA98" s="12">
        <v>56.835328571428576</v>
      </c>
      <c r="BB98" s="12">
        <v>57.386871428571432</v>
      </c>
      <c r="BC98" s="12">
        <v>63.696185714285711</v>
      </c>
      <c r="BD98" s="12">
        <v>71.300714285714292</v>
      </c>
      <c r="BE98" s="12">
        <v>78.209814285714288</v>
      </c>
      <c r="BF98" s="40">
        <v>78.381885714285715</v>
      </c>
      <c r="BG98" s="35"/>
      <c r="BH98" s="39">
        <v>57.370200000000004</v>
      </c>
      <c r="BI98" s="12">
        <v>61.871500000000005</v>
      </c>
      <c r="BJ98" s="12">
        <v>67.279114285714286</v>
      </c>
      <c r="BK98" s="12">
        <v>74.661799999999999</v>
      </c>
      <c r="BL98" s="12">
        <v>77.881657142857136</v>
      </c>
      <c r="BM98" s="12">
        <v>79.672928571428585</v>
      </c>
      <c r="BN98" s="40">
        <v>79.198128571428569</v>
      </c>
    </row>
    <row r="99" spans="1:66">
      <c r="A99" s="34" t="s">
        <v>108</v>
      </c>
      <c r="B99" s="12">
        <v>209</v>
      </c>
      <c r="C99" s="12">
        <v>218</v>
      </c>
      <c r="D99" s="12" t="s">
        <v>430</v>
      </c>
      <c r="E99" s="12">
        <v>8</v>
      </c>
      <c r="F99" s="35">
        <v>1266.6953000000001</v>
      </c>
      <c r="G99" s="35">
        <v>2.9980363749999999</v>
      </c>
      <c r="H99" s="35">
        <v>4.341348</v>
      </c>
      <c r="I99" s="35">
        <v>4.5057780000000003</v>
      </c>
      <c r="J99" s="35">
        <v>4.5739919999999996</v>
      </c>
      <c r="K99" s="35">
        <v>4.9757730000000002</v>
      </c>
      <c r="L99" s="35">
        <v>5.4322340000000002</v>
      </c>
      <c r="M99" s="35">
        <v>5.8581079999999996</v>
      </c>
      <c r="N99" s="35">
        <v>5.8474380000000004</v>
      </c>
      <c r="O99" s="56">
        <v>4.5421529999999999</v>
      </c>
      <c r="P99" s="35">
        <v>4.8418999999999999</v>
      </c>
      <c r="Q99" s="35">
        <v>5.1372159999999996</v>
      </c>
      <c r="R99" s="35">
        <v>5.6215440000000001</v>
      </c>
      <c r="S99" s="35">
        <v>5.880814</v>
      </c>
      <c r="T99" s="35">
        <v>5.9200169999999996</v>
      </c>
      <c r="U99" s="35">
        <v>5.9282250000000003</v>
      </c>
      <c r="W99" s="34" t="s">
        <v>108</v>
      </c>
      <c r="X99" s="12">
        <v>209</v>
      </c>
      <c r="Y99" s="12">
        <v>218</v>
      </c>
      <c r="Z99" s="12" t="s">
        <v>430</v>
      </c>
      <c r="AA99" s="12">
        <v>8</v>
      </c>
      <c r="AB99" s="35">
        <v>1266.6953000000001</v>
      </c>
      <c r="AC99" s="35">
        <v>2.9980363749999999</v>
      </c>
      <c r="AD99" s="35">
        <f t="shared" si="14"/>
        <v>54.266849999999998</v>
      </c>
      <c r="AE99" s="35">
        <f t="shared" si="15"/>
        <v>56.322225000000003</v>
      </c>
      <c r="AF99" s="35">
        <f t="shared" si="16"/>
        <v>57.174899999999994</v>
      </c>
      <c r="AG99" s="35">
        <f t="shared" si="17"/>
        <v>62.197162500000005</v>
      </c>
      <c r="AH99" s="35">
        <f t="shared" si="18"/>
        <v>67.902924999999996</v>
      </c>
      <c r="AI99" s="35">
        <f t="shared" si="19"/>
        <v>73.226349999999996</v>
      </c>
      <c r="AJ99" s="35">
        <f t="shared" si="20"/>
        <v>73.09297500000001</v>
      </c>
      <c r="AK99" s="56">
        <f t="shared" si="21"/>
        <v>56.776912500000002</v>
      </c>
      <c r="AL99" s="35">
        <f t="shared" si="22"/>
        <v>60.52375</v>
      </c>
      <c r="AM99" s="35">
        <f t="shared" si="23"/>
        <v>64.215199999999996</v>
      </c>
      <c r="AN99" s="35">
        <f t="shared" si="24"/>
        <v>70.269300000000001</v>
      </c>
      <c r="AO99" s="35">
        <f t="shared" si="25"/>
        <v>73.510175000000004</v>
      </c>
      <c r="AP99" s="35">
        <f t="shared" si="26"/>
        <v>74.000212499999989</v>
      </c>
      <c r="AQ99" s="35">
        <f t="shared" si="27"/>
        <v>74.102812499999999</v>
      </c>
      <c r="AS99" s="34" t="s">
        <v>108</v>
      </c>
      <c r="AT99" s="12">
        <v>209</v>
      </c>
      <c r="AU99" s="12">
        <v>218</v>
      </c>
      <c r="AV99" s="12" t="s">
        <v>430</v>
      </c>
      <c r="AW99" s="12">
        <v>8</v>
      </c>
      <c r="AX99" s="35">
        <v>1266.6953000000001</v>
      </c>
      <c r="AY99" s="35">
        <v>2.9980363749999999</v>
      </c>
      <c r="AZ99" s="39">
        <v>54.266849999999998</v>
      </c>
      <c r="BA99" s="12">
        <v>56.322225000000003</v>
      </c>
      <c r="BB99" s="12">
        <v>57.174899999999994</v>
      </c>
      <c r="BC99" s="12">
        <v>62.197162500000005</v>
      </c>
      <c r="BD99" s="12">
        <v>67.902924999999996</v>
      </c>
      <c r="BE99" s="12">
        <v>73.226349999999996</v>
      </c>
      <c r="BF99" s="40">
        <v>73.09297500000001</v>
      </c>
      <c r="BG99" s="35"/>
      <c r="BH99" s="39">
        <v>56.776912500000002</v>
      </c>
      <c r="BI99" s="12">
        <v>60.52375</v>
      </c>
      <c r="BJ99" s="12">
        <v>64.215199999999996</v>
      </c>
      <c r="BK99" s="12">
        <v>70.269300000000001</v>
      </c>
      <c r="BL99" s="12">
        <v>73.510175000000004</v>
      </c>
      <c r="BM99" s="12">
        <v>74.000212499999989</v>
      </c>
      <c r="BN99" s="40">
        <v>74.102812499999999</v>
      </c>
    </row>
    <row r="100" spans="1:66">
      <c r="A100" s="34" t="s">
        <v>109</v>
      </c>
      <c r="B100" s="12">
        <v>209</v>
      </c>
      <c r="C100" s="12">
        <v>219</v>
      </c>
      <c r="D100" s="12" t="s">
        <v>431</v>
      </c>
      <c r="E100" s="12">
        <v>9</v>
      </c>
      <c r="F100" s="35">
        <v>1380.7383</v>
      </c>
      <c r="G100" s="35">
        <v>2.6699308749999995</v>
      </c>
      <c r="H100" s="35">
        <v>5.0784779999999996</v>
      </c>
      <c r="I100" s="35">
        <v>5.2424650000000002</v>
      </c>
      <c r="J100" s="35">
        <v>5.3534639999999998</v>
      </c>
      <c r="K100" s="35">
        <v>5.8187420000000003</v>
      </c>
      <c r="L100" s="35">
        <v>6.2545440000000001</v>
      </c>
      <c r="M100" s="35">
        <v>6.7215199999999999</v>
      </c>
      <c r="N100" s="35">
        <v>6.7332280000000004</v>
      </c>
      <c r="O100" s="56">
        <v>5.3400400000000001</v>
      </c>
      <c r="P100" s="35">
        <v>5.7007899999999996</v>
      </c>
      <c r="Q100" s="35">
        <v>6.008197</v>
      </c>
      <c r="R100" s="35">
        <v>6.530818</v>
      </c>
      <c r="S100" s="35">
        <v>6.7738750000000003</v>
      </c>
      <c r="T100" s="35">
        <v>6.8122129999999999</v>
      </c>
      <c r="U100" s="35">
        <v>6.8384850000000004</v>
      </c>
      <c r="W100" s="34" t="s">
        <v>109</v>
      </c>
      <c r="X100" s="12">
        <v>209</v>
      </c>
      <c r="Y100" s="12">
        <v>219</v>
      </c>
      <c r="Z100" s="12" t="s">
        <v>431</v>
      </c>
      <c r="AA100" s="12">
        <v>9</v>
      </c>
      <c r="AB100" s="35">
        <v>1380.7383</v>
      </c>
      <c r="AC100" s="35">
        <v>2.6699308749999995</v>
      </c>
      <c r="AD100" s="35">
        <f t="shared" si="14"/>
        <v>56.427533333333322</v>
      </c>
      <c r="AE100" s="35">
        <f t="shared" si="15"/>
        <v>58.249611111111108</v>
      </c>
      <c r="AF100" s="35">
        <f t="shared" si="16"/>
        <v>59.482933333333335</v>
      </c>
      <c r="AG100" s="35">
        <f t="shared" si="17"/>
        <v>64.652688888888889</v>
      </c>
      <c r="AH100" s="35">
        <f t="shared" si="18"/>
        <v>69.494933333333336</v>
      </c>
      <c r="AI100" s="35">
        <f t="shared" si="19"/>
        <v>74.683555555555557</v>
      </c>
      <c r="AJ100" s="35">
        <f t="shared" si="20"/>
        <v>74.813644444444449</v>
      </c>
      <c r="AK100" s="56">
        <f t="shared" si="21"/>
        <v>59.333777777777776</v>
      </c>
      <c r="AL100" s="35">
        <f t="shared" si="22"/>
        <v>63.342111111111109</v>
      </c>
      <c r="AM100" s="35">
        <f t="shared" si="23"/>
        <v>66.757744444444441</v>
      </c>
      <c r="AN100" s="35">
        <f t="shared" si="24"/>
        <v>72.564644444444454</v>
      </c>
      <c r="AO100" s="35">
        <f t="shared" si="25"/>
        <v>75.265277777777783</v>
      </c>
      <c r="AP100" s="35">
        <f t="shared" si="26"/>
        <v>75.691255555555557</v>
      </c>
      <c r="AQ100" s="35">
        <f t="shared" si="27"/>
        <v>75.983166666666662</v>
      </c>
      <c r="AS100" s="34" t="s">
        <v>109</v>
      </c>
      <c r="AT100" s="12">
        <v>209</v>
      </c>
      <c r="AU100" s="12">
        <v>219</v>
      </c>
      <c r="AV100" s="12" t="s">
        <v>431</v>
      </c>
      <c r="AW100" s="12">
        <v>9</v>
      </c>
      <c r="AX100" s="35">
        <v>1380.7383</v>
      </c>
      <c r="AY100" s="35">
        <v>2.6699308749999995</v>
      </c>
      <c r="AZ100" s="39">
        <v>56.427533333333322</v>
      </c>
      <c r="BA100" s="12">
        <v>58.249611111111108</v>
      </c>
      <c r="BB100" s="12">
        <v>59.482933333333335</v>
      </c>
      <c r="BC100" s="12">
        <v>64.652688888888889</v>
      </c>
      <c r="BD100" s="12">
        <v>69.494933333333336</v>
      </c>
      <c r="BE100" s="12">
        <v>74.683555555555557</v>
      </c>
      <c r="BF100" s="40">
        <v>74.813644444444449</v>
      </c>
      <c r="BG100" s="35"/>
      <c r="BH100" s="39">
        <v>59.333777777777776</v>
      </c>
      <c r="BI100" s="12">
        <v>63.342111111111109</v>
      </c>
      <c r="BJ100" s="12">
        <v>66.757744444444441</v>
      </c>
      <c r="BK100" s="12">
        <v>72.564644444444454</v>
      </c>
      <c r="BL100" s="12">
        <v>75.265277777777783</v>
      </c>
      <c r="BM100" s="12">
        <v>75.691255555555557</v>
      </c>
      <c r="BN100" s="40">
        <v>75.983166666666662</v>
      </c>
    </row>
    <row r="101" spans="1:66">
      <c r="A101" s="34" t="s">
        <v>110</v>
      </c>
      <c r="B101" s="12">
        <v>213</v>
      </c>
      <c r="C101" s="12">
        <v>219</v>
      </c>
      <c r="D101" s="12" t="s">
        <v>432</v>
      </c>
      <c r="E101" s="12">
        <v>6</v>
      </c>
      <c r="F101" s="35">
        <v>886.44169999999997</v>
      </c>
      <c r="G101" s="35">
        <v>2.1582308750000005</v>
      </c>
      <c r="H101" s="35">
        <v>4.5613489999999999</v>
      </c>
      <c r="I101" s="35">
        <v>4.5941989999999997</v>
      </c>
      <c r="J101" s="35">
        <v>4.5811200000000003</v>
      </c>
      <c r="K101" s="35">
        <v>4.6287019999999997</v>
      </c>
      <c r="L101" s="35">
        <v>4.523701</v>
      </c>
      <c r="M101" s="35">
        <v>4.5410680000000001</v>
      </c>
      <c r="N101" s="35">
        <v>4.4891990000000002</v>
      </c>
      <c r="O101" s="56">
        <v>4.5583869999999997</v>
      </c>
      <c r="P101" s="35">
        <v>4.602582</v>
      </c>
      <c r="Q101" s="35">
        <v>4.5677830000000004</v>
      </c>
      <c r="R101" s="35">
        <v>4.62357</v>
      </c>
      <c r="S101" s="35">
        <v>4.6115539999999999</v>
      </c>
      <c r="T101" s="35">
        <v>4.5166310000000003</v>
      </c>
      <c r="U101" s="35">
        <v>4.661689</v>
      </c>
      <c r="W101" s="34" t="s">
        <v>110</v>
      </c>
      <c r="X101" s="12">
        <v>213</v>
      </c>
      <c r="Y101" s="12">
        <v>219</v>
      </c>
      <c r="Z101" s="12" t="s">
        <v>432</v>
      </c>
      <c r="AA101" s="12">
        <v>6</v>
      </c>
      <c r="AB101" s="35">
        <v>886.44169999999997</v>
      </c>
      <c r="AC101" s="35">
        <v>2.1582308750000005</v>
      </c>
      <c r="AD101" s="35">
        <f t="shared" si="14"/>
        <v>76.022483333333341</v>
      </c>
      <c r="AE101" s="35">
        <f t="shared" si="15"/>
        <v>76.569983333333326</v>
      </c>
      <c r="AF101" s="35">
        <f t="shared" si="16"/>
        <v>76.352000000000004</v>
      </c>
      <c r="AG101" s="35">
        <f t="shared" si="17"/>
        <v>77.14503333333333</v>
      </c>
      <c r="AH101" s="35">
        <f t="shared" si="18"/>
        <v>75.395016666666663</v>
      </c>
      <c r="AI101" s="35">
        <f t="shared" si="19"/>
        <v>75.684466666666665</v>
      </c>
      <c r="AJ101" s="35">
        <f t="shared" si="20"/>
        <v>74.81998333333334</v>
      </c>
      <c r="AK101" s="56">
        <f t="shared" si="21"/>
        <v>75.97311666666667</v>
      </c>
      <c r="AL101" s="35">
        <f t="shared" si="22"/>
        <v>76.709699999999998</v>
      </c>
      <c r="AM101" s="35">
        <f t="shared" si="23"/>
        <v>76.129716666666667</v>
      </c>
      <c r="AN101" s="35">
        <f t="shared" si="24"/>
        <v>77.0595</v>
      </c>
      <c r="AO101" s="35">
        <f t="shared" si="25"/>
        <v>76.859233333333336</v>
      </c>
      <c r="AP101" s="35">
        <f t="shared" si="26"/>
        <v>75.27718333333334</v>
      </c>
      <c r="AQ101" s="35">
        <f t="shared" si="27"/>
        <v>77.694816666666668</v>
      </c>
      <c r="AS101" s="34" t="s">
        <v>110</v>
      </c>
      <c r="AT101" s="12">
        <v>213</v>
      </c>
      <c r="AU101" s="12">
        <v>219</v>
      </c>
      <c r="AV101" s="12" t="s">
        <v>432</v>
      </c>
      <c r="AW101" s="12">
        <v>6</v>
      </c>
      <c r="AX101" s="35">
        <v>886.44169999999997</v>
      </c>
      <c r="AY101" s="35">
        <v>2.1582308750000005</v>
      </c>
      <c r="AZ101" s="39">
        <v>76.022483333333341</v>
      </c>
      <c r="BA101" s="12">
        <v>76.569983333333326</v>
      </c>
      <c r="BB101" s="12">
        <v>76.352000000000004</v>
      </c>
      <c r="BC101" s="12">
        <v>77.14503333333333</v>
      </c>
      <c r="BD101" s="12">
        <v>75.395016666666663</v>
      </c>
      <c r="BE101" s="12">
        <v>75.684466666666665</v>
      </c>
      <c r="BF101" s="40">
        <v>74.81998333333334</v>
      </c>
      <c r="BG101" s="35"/>
      <c r="BH101" s="39">
        <v>75.97311666666667</v>
      </c>
      <c r="BI101" s="12">
        <v>76.709699999999998</v>
      </c>
      <c r="BJ101" s="12">
        <v>76.129716666666667</v>
      </c>
      <c r="BK101" s="12">
        <v>77.0595</v>
      </c>
      <c r="BL101" s="12">
        <v>76.859233333333336</v>
      </c>
      <c r="BM101" s="12">
        <v>75.27718333333334</v>
      </c>
      <c r="BN101" s="40">
        <v>77.694816666666668</v>
      </c>
    </row>
    <row r="102" spans="1:66">
      <c r="A102" s="34" t="s">
        <v>111</v>
      </c>
      <c r="B102" s="12">
        <v>214</v>
      </c>
      <c r="C102" s="12">
        <v>219</v>
      </c>
      <c r="D102" s="12" t="s">
        <v>433</v>
      </c>
      <c r="E102" s="12">
        <v>5</v>
      </c>
      <c r="F102" s="35">
        <v>723.37840000000006</v>
      </c>
      <c r="G102" s="35">
        <v>1.5346543749999999</v>
      </c>
      <c r="H102" s="35">
        <v>3.9294500000000001</v>
      </c>
      <c r="I102" s="35">
        <v>4.0050650000000001</v>
      </c>
      <c r="J102" s="35">
        <v>3.9344990000000002</v>
      </c>
      <c r="K102" s="35">
        <v>4.0528919999999999</v>
      </c>
      <c r="L102" s="35">
        <v>3.97566</v>
      </c>
      <c r="M102" s="35">
        <v>4.008019</v>
      </c>
      <c r="N102" s="35">
        <v>3.9507629999999998</v>
      </c>
      <c r="O102" s="56">
        <v>4.0186970000000004</v>
      </c>
      <c r="P102" s="35">
        <v>4.0105079999999997</v>
      </c>
      <c r="Q102" s="35">
        <v>4.0006849999999998</v>
      </c>
      <c r="R102" s="35">
        <v>4.0773869999999999</v>
      </c>
      <c r="S102" s="35">
        <v>4.089944</v>
      </c>
      <c r="T102" s="35">
        <v>4.0277209999999997</v>
      </c>
      <c r="U102" s="35">
        <v>4.0514809999999999</v>
      </c>
      <c r="W102" s="34" t="s">
        <v>111</v>
      </c>
      <c r="X102" s="12">
        <v>214</v>
      </c>
      <c r="Y102" s="12">
        <v>219</v>
      </c>
      <c r="Z102" s="12" t="s">
        <v>433</v>
      </c>
      <c r="AA102" s="12">
        <v>5</v>
      </c>
      <c r="AB102" s="35">
        <v>723.37840000000006</v>
      </c>
      <c r="AC102" s="35">
        <v>1.5346543749999999</v>
      </c>
      <c r="AD102" s="35">
        <f t="shared" si="14"/>
        <v>78.588999999999999</v>
      </c>
      <c r="AE102" s="35">
        <f t="shared" si="15"/>
        <v>80.101299999999995</v>
      </c>
      <c r="AF102" s="35">
        <f t="shared" si="16"/>
        <v>78.689980000000006</v>
      </c>
      <c r="AG102" s="35">
        <f t="shared" si="17"/>
        <v>81.057839999999999</v>
      </c>
      <c r="AH102" s="35">
        <f t="shared" si="18"/>
        <v>79.513199999999998</v>
      </c>
      <c r="AI102" s="35">
        <f t="shared" si="19"/>
        <v>80.160380000000004</v>
      </c>
      <c r="AJ102" s="35">
        <f t="shared" si="20"/>
        <v>79.015259999999998</v>
      </c>
      <c r="AK102" s="56">
        <f t="shared" si="21"/>
        <v>80.373940000000005</v>
      </c>
      <c r="AL102" s="35">
        <f t="shared" si="22"/>
        <v>80.210160000000002</v>
      </c>
      <c r="AM102" s="35">
        <f t="shared" si="23"/>
        <v>80.0137</v>
      </c>
      <c r="AN102" s="35">
        <f t="shared" si="24"/>
        <v>81.547740000000005</v>
      </c>
      <c r="AO102" s="35">
        <f t="shared" si="25"/>
        <v>81.798879999999997</v>
      </c>
      <c r="AP102" s="35">
        <f t="shared" si="26"/>
        <v>80.554419999999993</v>
      </c>
      <c r="AQ102" s="35">
        <f t="shared" si="27"/>
        <v>81.029620000000008</v>
      </c>
      <c r="AS102" s="34" t="s">
        <v>111</v>
      </c>
      <c r="AT102" s="12">
        <v>214</v>
      </c>
      <c r="AU102" s="12">
        <v>219</v>
      </c>
      <c r="AV102" s="12" t="s">
        <v>433</v>
      </c>
      <c r="AW102" s="12">
        <v>5</v>
      </c>
      <c r="AX102" s="35">
        <v>723.37840000000006</v>
      </c>
      <c r="AY102" s="35">
        <v>1.5346543749999999</v>
      </c>
      <c r="AZ102" s="39">
        <v>78.588999999999999</v>
      </c>
      <c r="BA102" s="12">
        <v>80.101299999999995</v>
      </c>
      <c r="BB102" s="12">
        <v>78.689980000000006</v>
      </c>
      <c r="BC102" s="12">
        <v>81.057839999999999</v>
      </c>
      <c r="BD102" s="12">
        <v>79.513199999999998</v>
      </c>
      <c r="BE102" s="12">
        <v>80.160380000000004</v>
      </c>
      <c r="BF102" s="40">
        <v>79.015259999999998</v>
      </c>
      <c r="BG102" s="35"/>
      <c r="BH102" s="39">
        <v>80.373940000000005</v>
      </c>
      <c r="BI102" s="12">
        <v>80.210160000000002</v>
      </c>
      <c r="BJ102" s="12">
        <v>80.0137</v>
      </c>
      <c r="BK102" s="12">
        <v>81.547740000000005</v>
      </c>
      <c r="BL102" s="12">
        <v>81.798879999999997</v>
      </c>
      <c r="BM102" s="12">
        <v>80.554419999999993</v>
      </c>
      <c r="BN102" s="40">
        <v>81.029620000000008</v>
      </c>
    </row>
    <row r="103" spans="1:66">
      <c r="A103" s="34" t="s">
        <v>112</v>
      </c>
      <c r="B103" s="12">
        <v>218</v>
      </c>
      <c r="C103" s="12">
        <v>224</v>
      </c>
      <c r="D103" s="12" t="s">
        <v>434</v>
      </c>
      <c r="E103" s="12">
        <v>6</v>
      </c>
      <c r="F103" s="35">
        <v>731.35699999999997</v>
      </c>
      <c r="G103" s="35">
        <v>2.5835898750000004</v>
      </c>
      <c r="H103" s="35">
        <v>3.4053620000000002</v>
      </c>
      <c r="I103" s="35">
        <v>4.2631949999999996</v>
      </c>
      <c r="J103" s="35">
        <v>4.3916110000000002</v>
      </c>
      <c r="K103" s="35">
        <v>4.4766399999999997</v>
      </c>
      <c r="L103" s="35">
        <v>4.470834</v>
      </c>
      <c r="M103" s="35">
        <v>4.4999789999999997</v>
      </c>
      <c r="N103" s="35">
        <v>4.4596989999999996</v>
      </c>
      <c r="O103" s="56">
        <v>3.526421</v>
      </c>
      <c r="P103" s="35">
        <v>4.1972899999999997</v>
      </c>
      <c r="Q103" s="35">
        <v>4.451918</v>
      </c>
      <c r="R103" s="35">
        <v>4.576632</v>
      </c>
      <c r="S103" s="35">
        <v>4.5093139999999998</v>
      </c>
      <c r="T103" s="35">
        <v>4.5159039999999999</v>
      </c>
      <c r="U103" s="35">
        <v>4.4891800000000002</v>
      </c>
      <c r="W103" s="34" t="s">
        <v>112</v>
      </c>
      <c r="X103" s="12">
        <v>218</v>
      </c>
      <c r="Y103" s="12">
        <v>224</v>
      </c>
      <c r="Z103" s="12" t="s">
        <v>434</v>
      </c>
      <c r="AA103" s="12">
        <v>6</v>
      </c>
      <c r="AB103" s="35">
        <v>731.35699999999997</v>
      </c>
      <c r="AC103" s="35">
        <v>2.5835898750000004</v>
      </c>
      <c r="AD103" s="35">
        <f t="shared" si="14"/>
        <v>56.756033333333335</v>
      </c>
      <c r="AE103" s="35">
        <f t="shared" si="15"/>
        <v>71.053249999999991</v>
      </c>
      <c r="AF103" s="35">
        <f t="shared" si="16"/>
        <v>73.193516666666667</v>
      </c>
      <c r="AG103" s="35">
        <f t="shared" si="17"/>
        <v>74.61066666666666</v>
      </c>
      <c r="AH103" s="35">
        <f t="shared" si="18"/>
        <v>74.513900000000007</v>
      </c>
      <c r="AI103" s="35">
        <f t="shared" si="19"/>
        <v>74.999650000000003</v>
      </c>
      <c r="AJ103" s="35">
        <f t="shared" si="20"/>
        <v>74.328316666666666</v>
      </c>
      <c r="AK103" s="56">
        <f t="shared" si="21"/>
        <v>58.773683333333338</v>
      </c>
      <c r="AL103" s="35">
        <f t="shared" si="22"/>
        <v>69.954833333333326</v>
      </c>
      <c r="AM103" s="35">
        <f t="shared" si="23"/>
        <v>74.198633333333333</v>
      </c>
      <c r="AN103" s="35">
        <f t="shared" si="24"/>
        <v>76.277199999999993</v>
      </c>
      <c r="AO103" s="35">
        <f t="shared" si="25"/>
        <v>75.155233333333328</v>
      </c>
      <c r="AP103" s="35">
        <f t="shared" si="26"/>
        <v>75.265066666666669</v>
      </c>
      <c r="AQ103" s="35">
        <f t="shared" si="27"/>
        <v>74.819666666666677</v>
      </c>
      <c r="AS103" s="34" t="s">
        <v>112</v>
      </c>
      <c r="AT103" s="12">
        <v>218</v>
      </c>
      <c r="AU103" s="12">
        <v>224</v>
      </c>
      <c r="AV103" s="12" t="s">
        <v>434</v>
      </c>
      <c r="AW103" s="12">
        <v>6</v>
      </c>
      <c r="AX103" s="35">
        <v>731.35699999999997</v>
      </c>
      <c r="AY103" s="35">
        <v>2.5835898750000004</v>
      </c>
      <c r="AZ103" s="39">
        <v>56.756033333333335</v>
      </c>
      <c r="BA103" s="12">
        <v>71.053249999999991</v>
      </c>
      <c r="BB103" s="12">
        <v>73.193516666666667</v>
      </c>
      <c r="BC103" s="12">
        <v>74.61066666666666</v>
      </c>
      <c r="BD103" s="12">
        <v>74.513900000000007</v>
      </c>
      <c r="BE103" s="12">
        <v>74.999650000000003</v>
      </c>
      <c r="BF103" s="40">
        <v>74.328316666666666</v>
      </c>
      <c r="BG103" s="35"/>
      <c r="BH103" s="39">
        <v>58.773683333333338</v>
      </c>
      <c r="BI103" s="12">
        <v>69.954833333333326</v>
      </c>
      <c r="BJ103" s="12">
        <v>74.198633333333333</v>
      </c>
      <c r="BK103" s="12">
        <v>76.277199999999993</v>
      </c>
      <c r="BL103" s="12">
        <v>75.155233333333328</v>
      </c>
      <c r="BM103" s="12">
        <v>75.265066666666669</v>
      </c>
      <c r="BN103" s="40">
        <v>74.819666666666677</v>
      </c>
    </row>
    <row r="104" spans="1:66">
      <c r="A104" s="34" t="s">
        <v>113</v>
      </c>
      <c r="B104" s="12">
        <v>218</v>
      </c>
      <c r="C104" s="12">
        <v>226</v>
      </c>
      <c r="D104" s="12" t="s">
        <v>435</v>
      </c>
      <c r="E104" s="12">
        <v>8</v>
      </c>
      <c r="F104" s="35">
        <v>1001.501</v>
      </c>
      <c r="G104" s="35">
        <v>2.3677016875000003</v>
      </c>
      <c r="H104" s="35">
        <v>5.083348</v>
      </c>
      <c r="I104" s="35">
        <v>5.9916299999999998</v>
      </c>
      <c r="J104" s="35">
        <v>6.0689339999999996</v>
      </c>
      <c r="K104" s="35">
        <v>6.2585150000000001</v>
      </c>
      <c r="L104" s="35">
        <v>6.198334</v>
      </c>
      <c r="M104" s="35">
        <v>6.1442370000000004</v>
      </c>
      <c r="N104" s="35">
        <v>6.1677679999999997</v>
      </c>
      <c r="O104" s="56">
        <v>5.1272890000000002</v>
      </c>
      <c r="P104" s="35">
        <v>5.9296009999999999</v>
      </c>
      <c r="Q104" s="35">
        <v>6.0817240000000004</v>
      </c>
      <c r="R104" s="35">
        <v>6.1080819999999996</v>
      </c>
      <c r="S104" s="35">
        <v>6.2040930000000003</v>
      </c>
      <c r="T104" s="35">
        <v>6.164968</v>
      </c>
      <c r="U104" s="35">
        <v>6.1954359999999999</v>
      </c>
      <c r="W104" s="34" t="s">
        <v>113</v>
      </c>
      <c r="X104" s="12">
        <v>218</v>
      </c>
      <c r="Y104" s="12">
        <v>226</v>
      </c>
      <c r="Z104" s="12" t="s">
        <v>435</v>
      </c>
      <c r="AA104" s="12">
        <v>8</v>
      </c>
      <c r="AB104" s="35">
        <v>1001.501</v>
      </c>
      <c r="AC104" s="35">
        <v>2.3677016875000003</v>
      </c>
      <c r="AD104" s="35">
        <f t="shared" si="14"/>
        <v>63.541849999999997</v>
      </c>
      <c r="AE104" s="35">
        <f t="shared" si="15"/>
        <v>74.895375000000001</v>
      </c>
      <c r="AF104" s="35">
        <f t="shared" si="16"/>
        <v>75.861674999999991</v>
      </c>
      <c r="AG104" s="35">
        <f t="shared" si="17"/>
        <v>78.231437499999998</v>
      </c>
      <c r="AH104" s="35">
        <f t="shared" si="18"/>
        <v>77.479174999999998</v>
      </c>
      <c r="AI104" s="35">
        <f t="shared" si="19"/>
        <v>76.802962500000007</v>
      </c>
      <c r="AJ104" s="35">
        <f t="shared" si="20"/>
        <v>77.097099999999998</v>
      </c>
      <c r="AK104" s="56">
        <f t="shared" si="21"/>
        <v>64.091112500000008</v>
      </c>
      <c r="AL104" s="35">
        <f t="shared" si="22"/>
        <v>74.120012500000001</v>
      </c>
      <c r="AM104" s="35">
        <f t="shared" si="23"/>
        <v>76.021550000000005</v>
      </c>
      <c r="AN104" s="35">
        <f t="shared" si="24"/>
        <v>76.351024999999993</v>
      </c>
      <c r="AO104" s="35">
        <f t="shared" si="25"/>
        <v>77.551162500000004</v>
      </c>
      <c r="AP104" s="35">
        <f t="shared" si="26"/>
        <v>77.062100000000001</v>
      </c>
      <c r="AQ104" s="35">
        <f t="shared" si="27"/>
        <v>77.442949999999996</v>
      </c>
      <c r="AS104" s="34" t="s">
        <v>113</v>
      </c>
      <c r="AT104" s="12">
        <v>218</v>
      </c>
      <c r="AU104" s="12">
        <v>226</v>
      </c>
      <c r="AV104" s="12" t="s">
        <v>435</v>
      </c>
      <c r="AW104" s="12">
        <v>8</v>
      </c>
      <c r="AX104" s="35">
        <v>1001.501</v>
      </c>
      <c r="AY104" s="35">
        <v>2.3677016875000003</v>
      </c>
      <c r="AZ104" s="39">
        <v>63.541849999999997</v>
      </c>
      <c r="BA104" s="12">
        <v>74.895375000000001</v>
      </c>
      <c r="BB104" s="12">
        <v>75.861674999999991</v>
      </c>
      <c r="BC104" s="12">
        <v>78.231437499999998</v>
      </c>
      <c r="BD104" s="12">
        <v>77.479174999999998</v>
      </c>
      <c r="BE104" s="12">
        <v>76.802962500000007</v>
      </c>
      <c r="BF104" s="40">
        <v>77.097099999999998</v>
      </c>
      <c r="BG104" s="35"/>
      <c r="BH104" s="39">
        <v>64.091112500000008</v>
      </c>
      <c r="BI104" s="12">
        <v>74.120012500000001</v>
      </c>
      <c r="BJ104" s="12">
        <v>76.021550000000005</v>
      </c>
      <c r="BK104" s="12">
        <v>76.351024999999993</v>
      </c>
      <c r="BL104" s="12">
        <v>77.551162500000004</v>
      </c>
      <c r="BM104" s="12">
        <v>77.062100000000001</v>
      </c>
      <c r="BN104" s="40">
        <v>77.442949999999996</v>
      </c>
    </row>
    <row r="105" spans="1:66">
      <c r="A105" s="34" t="s">
        <v>114</v>
      </c>
      <c r="B105" s="12">
        <v>218</v>
      </c>
      <c r="C105" s="12">
        <v>228</v>
      </c>
      <c r="D105" s="12" t="s">
        <v>436</v>
      </c>
      <c r="E105" s="12">
        <v>10</v>
      </c>
      <c r="F105" s="35">
        <v>1213.6534999999999</v>
      </c>
      <c r="G105" s="35">
        <v>3.9836518125000002</v>
      </c>
      <c r="H105" s="35">
        <v>5.8741779999999997</v>
      </c>
      <c r="I105" s="35">
        <v>7.2431380000000001</v>
      </c>
      <c r="J105" s="35">
        <v>7.7841709999999997</v>
      </c>
      <c r="K105" s="35">
        <v>7.8193229999999998</v>
      </c>
      <c r="L105" s="35">
        <v>7.7566940000000004</v>
      </c>
      <c r="M105" s="35">
        <v>7.8055630000000003</v>
      </c>
      <c r="N105" s="35">
        <v>7.7846390000000003</v>
      </c>
      <c r="O105" s="56">
        <v>5.802975</v>
      </c>
      <c r="P105" s="35">
        <v>7.2407950000000003</v>
      </c>
      <c r="Q105" s="35">
        <v>7.6611359999999999</v>
      </c>
      <c r="R105" s="35">
        <v>7.7760590000000001</v>
      </c>
      <c r="S105" s="35">
        <v>7.857386</v>
      </c>
      <c r="T105" s="35">
        <v>7.8165170000000002</v>
      </c>
      <c r="U105" s="35">
        <v>7.8366949999999997</v>
      </c>
      <c r="W105" s="34" t="s">
        <v>114</v>
      </c>
      <c r="X105" s="12">
        <v>218</v>
      </c>
      <c r="Y105" s="12">
        <v>228</v>
      </c>
      <c r="Z105" s="12" t="s">
        <v>436</v>
      </c>
      <c r="AA105" s="12">
        <v>10</v>
      </c>
      <c r="AB105" s="35">
        <v>1213.6534999999999</v>
      </c>
      <c r="AC105" s="35">
        <v>3.9836518125000002</v>
      </c>
      <c r="AD105" s="35">
        <f t="shared" ref="AD105:AD168" si="28">(H105/$E105)*100</f>
        <v>58.741779999999999</v>
      </c>
      <c r="AE105" s="35">
        <f t="shared" ref="AE105:AE168" si="29">(I105/$E105)*100</f>
        <v>72.431380000000004</v>
      </c>
      <c r="AF105" s="35">
        <f t="shared" ref="AF105:AF168" si="30">(J105/$E105)*100</f>
        <v>77.841709999999992</v>
      </c>
      <c r="AG105" s="35">
        <f t="shared" ref="AG105:AG168" si="31">(K105/$E105)*100</f>
        <v>78.19323</v>
      </c>
      <c r="AH105" s="35">
        <f t="shared" ref="AH105:AH168" si="32">(L105/$E105)*100</f>
        <v>77.566940000000002</v>
      </c>
      <c r="AI105" s="35">
        <f t="shared" ref="AI105:AI168" si="33">(M105/$E105)*100</f>
        <v>78.055629999999994</v>
      </c>
      <c r="AJ105" s="35">
        <f t="shared" ref="AJ105:AJ168" si="34">(N105/$E105)*100</f>
        <v>77.84639</v>
      </c>
      <c r="AK105" s="56">
        <f t="shared" si="21"/>
        <v>58.02975</v>
      </c>
      <c r="AL105" s="35">
        <f t="shared" si="22"/>
        <v>72.40795</v>
      </c>
      <c r="AM105" s="35">
        <f t="shared" si="23"/>
        <v>76.611359999999991</v>
      </c>
      <c r="AN105" s="35">
        <f t="shared" si="24"/>
        <v>77.760589999999993</v>
      </c>
      <c r="AO105" s="35">
        <f t="shared" si="25"/>
        <v>78.573859999999996</v>
      </c>
      <c r="AP105" s="35">
        <f t="shared" si="26"/>
        <v>78.165170000000003</v>
      </c>
      <c r="AQ105" s="35">
        <f t="shared" si="27"/>
        <v>78.366950000000003</v>
      </c>
      <c r="AS105" s="34" t="s">
        <v>114</v>
      </c>
      <c r="AT105" s="12">
        <v>218</v>
      </c>
      <c r="AU105" s="12">
        <v>228</v>
      </c>
      <c r="AV105" s="12" t="s">
        <v>436</v>
      </c>
      <c r="AW105" s="12">
        <v>10</v>
      </c>
      <c r="AX105" s="35">
        <v>1213.6534999999999</v>
      </c>
      <c r="AY105" s="35">
        <v>3.9836518125000002</v>
      </c>
      <c r="AZ105" s="39">
        <v>58.741779999999999</v>
      </c>
      <c r="BA105" s="12">
        <v>72.431380000000004</v>
      </c>
      <c r="BB105" s="12">
        <v>77.841709999999992</v>
      </c>
      <c r="BC105" s="12">
        <v>78.19323</v>
      </c>
      <c r="BD105" s="12">
        <v>77.566940000000002</v>
      </c>
      <c r="BE105" s="12">
        <v>78.055629999999994</v>
      </c>
      <c r="BF105" s="40">
        <v>77.84639</v>
      </c>
      <c r="BG105" s="35"/>
      <c r="BH105" s="39">
        <v>58.02975</v>
      </c>
      <c r="BI105" s="12">
        <v>72.40795</v>
      </c>
      <c r="BJ105" s="12">
        <v>76.611359999999991</v>
      </c>
      <c r="BK105" s="12">
        <v>77.760589999999993</v>
      </c>
      <c r="BL105" s="12">
        <v>78.573859999999996</v>
      </c>
      <c r="BM105" s="12">
        <v>78.165170000000003</v>
      </c>
      <c r="BN105" s="40">
        <v>78.366950000000003</v>
      </c>
    </row>
    <row r="106" spans="1:66">
      <c r="A106" s="34" t="s">
        <v>115</v>
      </c>
      <c r="B106" s="12">
        <v>219</v>
      </c>
      <c r="C106" s="12">
        <v>224</v>
      </c>
      <c r="D106" s="12" t="s">
        <v>437</v>
      </c>
      <c r="E106" s="12">
        <v>5</v>
      </c>
      <c r="F106" s="35">
        <v>632.28859999999997</v>
      </c>
      <c r="G106" s="35">
        <v>1.9776076250000001</v>
      </c>
      <c r="H106" s="35">
        <v>2.576514</v>
      </c>
      <c r="I106" s="35">
        <v>3.3825769999999999</v>
      </c>
      <c r="J106" s="35">
        <v>3.4235760000000002</v>
      </c>
      <c r="K106" s="35">
        <v>3.674928</v>
      </c>
      <c r="L106" s="35">
        <v>3.5507650000000002</v>
      </c>
      <c r="M106" s="35">
        <v>3.6156130000000002</v>
      </c>
      <c r="N106" s="35">
        <v>3.6359170000000001</v>
      </c>
      <c r="O106" s="56">
        <v>2.7011829999999999</v>
      </c>
      <c r="P106" s="35">
        <v>3.4862289999999998</v>
      </c>
      <c r="Q106" s="35">
        <v>3.6068289999999998</v>
      </c>
      <c r="R106" s="35">
        <v>3.7262569999999999</v>
      </c>
      <c r="S106" s="35">
        <v>3.6987640000000002</v>
      </c>
      <c r="T106" s="35">
        <v>3.6185049999999999</v>
      </c>
      <c r="U106" s="35">
        <v>3.6343000000000001</v>
      </c>
      <c r="W106" s="34" t="s">
        <v>115</v>
      </c>
      <c r="X106" s="12">
        <v>219</v>
      </c>
      <c r="Y106" s="12">
        <v>224</v>
      </c>
      <c r="Z106" s="12" t="s">
        <v>437</v>
      </c>
      <c r="AA106" s="12">
        <v>5</v>
      </c>
      <c r="AB106" s="35">
        <v>632.28859999999997</v>
      </c>
      <c r="AC106" s="35">
        <v>1.9776076250000001</v>
      </c>
      <c r="AD106" s="35">
        <f t="shared" si="28"/>
        <v>51.530279999999998</v>
      </c>
      <c r="AE106" s="35">
        <f t="shared" si="29"/>
        <v>67.651539999999997</v>
      </c>
      <c r="AF106" s="35">
        <f t="shared" si="30"/>
        <v>68.471520000000012</v>
      </c>
      <c r="AG106" s="35">
        <f t="shared" si="31"/>
        <v>73.498559999999998</v>
      </c>
      <c r="AH106" s="35">
        <f t="shared" si="32"/>
        <v>71.015299999999996</v>
      </c>
      <c r="AI106" s="35">
        <f t="shared" si="33"/>
        <v>72.312260000000009</v>
      </c>
      <c r="AJ106" s="35">
        <f t="shared" si="34"/>
        <v>72.718339999999998</v>
      </c>
      <c r="AK106" s="56">
        <f t="shared" si="21"/>
        <v>54.023659999999992</v>
      </c>
      <c r="AL106" s="35">
        <f t="shared" si="22"/>
        <v>69.724579999999989</v>
      </c>
      <c r="AM106" s="35">
        <f t="shared" si="23"/>
        <v>72.136579999999995</v>
      </c>
      <c r="AN106" s="35">
        <f t="shared" si="24"/>
        <v>74.525140000000007</v>
      </c>
      <c r="AO106" s="35">
        <f t="shared" si="25"/>
        <v>73.975279999999998</v>
      </c>
      <c r="AP106" s="35">
        <f t="shared" si="26"/>
        <v>72.370099999999994</v>
      </c>
      <c r="AQ106" s="35">
        <f t="shared" si="27"/>
        <v>72.686000000000007</v>
      </c>
      <c r="AS106" s="34" t="s">
        <v>115</v>
      </c>
      <c r="AT106" s="12">
        <v>219</v>
      </c>
      <c r="AU106" s="12">
        <v>224</v>
      </c>
      <c r="AV106" s="12" t="s">
        <v>437</v>
      </c>
      <c r="AW106" s="12">
        <v>5</v>
      </c>
      <c r="AX106" s="35">
        <v>632.28859999999997</v>
      </c>
      <c r="AY106" s="35">
        <v>1.9776076250000001</v>
      </c>
      <c r="AZ106" s="39">
        <v>51.530279999999998</v>
      </c>
      <c r="BA106" s="12">
        <v>67.651539999999997</v>
      </c>
      <c r="BB106" s="12">
        <v>68.471520000000012</v>
      </c>
      <c r="BC106" s="12">
        <v>73.498559999999998</v>
      </c>
      <c r="BD106" s="12">
        <v>71.015299999999996</v>
      </c>
      <c r="BE106" s="12">
        <v>72.312260000000009</v>
      </c>
      <c r="BF106" s="40">
        <v>72.718339999999998</v>
      </c>
      <c r="BG106" s="35"/>
      <c r="BH106" s="39">
        <v>54.023659999999992</v>
      </c>
      <c r="BI106" s="12">
        <v>69.724579999999989</v>
      </c>
      <c r="BJ106" s="12">
        <v>72.136579999999995</v>
      </c>
      <c r="BK106" s="12">
        <v>74.525140000000007</v>
      </c>
      <c r="BL106" s="12">
        <v>73.975279999999998</v>
      </c>
      <c r="BM106" s="12">
        <v>72.370099999999994</v>
      </c>
      <c r="BN106" s="40">
        <v>72.686000000000007</v>
      </c>
    </row>
    <row r="107" spans="1:66">
      <c r="A107" s="34" t="s">
        <v>116</v>
      </c>
      <c r="B107" s="12">
        <v>220</v>
      </c>
      <c r="C107" s="12">
        <v>228</v>
      </c>
      <c r="D107" s="12" t="s">
        <v>438</v>
      </c>
      <c r="E107" s="12">
        <v>8</v>
      </c>
      <c r="F107" s="35">
        <v>1000.5422</v>
      </c>
      <c r="G107" s="35">
        <v>3.3375823749999998</v>
      </c>
      <c r="H107" s="35">
        <v>3.4924550000000001</v>
      </c>
      <c r="I107" s="35">
        <v>4.7510339999999998</v>
      </c>
      <c r="J107" s="35">
        <v>4.9813599999999996</v>
      </c>
      <c r="K107" s="35">
        <v>5.1221420000000002</v>
      </c>
      <c r="L107" s="35">
        <v>5.111783</v>
      </c>
      <c r="M107" s="35">
        <v>5.0754970000000004</v>
      </c>
      <c r="N107" s="35">
        <v>5.0553549999999996</v>
      </c>
      <c r="O107" s="56">
        <v>3.4246780000000001</v>
      </c>
      <c r="P107" s="35">
        <v>4.7482689999999996</v>
      </c>
      <c r="Q107" s="35">
        <v>5.001779</v>
      </c>
      <c r="R107" s="35">
        <v>5.093464</v>
      </c>
      <c r="S107" s="35">
        <v>5.1050579999999997</v>
      </c>
      <c r="T107" s="35">
        <v>5.090001</v>
      </c>
      <c r="U107" s="35">
        <v>5.082052</v>
      </c>
      <c r="W107" s="34" t="s">
        <v>116</v>
      </c>
      <c r="X107" s="12">
        <v>220</v>
      </c>
      <c r="Y107" s="12">
        <v>228</v>
      </c>
      <c r="Z107" s="12" t="s">
        <v>438</v>
      </c>
      <c r="AA107" s="12">
        <v>8</v>
      </c>
      <c r="AB107" s="35">
        <v>1000.5422</v>
      </c>
      <c r="AC107" s="35">
        <v>3.3375823749999998</v>
      </c>
      <c r="AD107" s="35">
        <f t="shared" si="28"/>
        <v>43.655687499999999</v>
      </c>
      <c r="AE107" s="35">
        <f t="shared" si="29"/>
        <v>59.387924999999996</v>
      </c>
      <c r="AF107" s="35">
        <f t="shared" si="30"/>
        <v>62.266999999999996</v>
      </c>
      <c r="AG107" s="35">
        <f t="shared" si="31"/>
        <v>64.026775000000001</v>
      </c>
      <c r="AH107" s="35">
        <f t="shared" si="32"/>
        <v>63.897287499999997</v>
      </c>
      <c r="AI107" s="35">
        <f t="shared" si="33"/>
        <v>63.443712500000004</v>
      </c>
      <c r="AJ107" s="35">
        <f t="shared" si="34"/>
        <v>63.191937499999995</v>
      </c>
      <c r="AK107" s="56">
        <f t="shared" si="21"/>
        <v>42.808475000000001</v>
      </c>
      <c r="AL107" s="35">
        <f t="shared" si="22"/>
        <v>59.353362499999996</v>
      </c>
      <c r="AM107" s="35">
        <f t="shared" si="23"/>
        <v>62.522237500000003</v>
      </c>
      <c r="AN107" s="35">
        <f t="shared" si="24"/>
        <v>63.668300000000002</v>
      </c>
      <c r="AO107" s="35">
        <f t="shared" si="25"/>
        <v>63.813224999999996</v>
      </c>
      <c r="AP107" s="35">
        <f t="shared" si="26"/>
        <v>63.625012499999997</v>
      </c>
      <c r="AQ107" s="35">
        <f t="shared" si="27"/>
        <v>63.525649999999999</v>
      </c>
      <c r="AS107" s="34" t="s">
        <v>116</v>
      </c>
      <c r="AT107" s="12">
        <v>220</v>
      </c>
      <c r="AU107" s="12">
        <v>228</v>
      </c>
      <c r="AV107" s="12" t="s">
        <v>438</v>
      </c>
      <c r="AW107" s="12">
        <v>8</v>
      </c>
      <c r="AX107" s="35">
        <v>1000.5422</v>
      </c>
      <c r="AY107" s="35">
        <v>3.3375823749999998</v>
      </c>
      <c r="AZ107" s="39">
        <v>43.655687499999999</v>
      </c>
      <c r="BA107" s="12">
        <v>59.387924999999996</v>
      </c>
      <c r="BB107" s="12">
        <v>62.266999999999996</v>
      </c>
      <c r="BC107" s="12">
        <v>64.026775000000001</v>
      </c>
      <c r="BD107" s="12">
        <v>63.897287499999997</v>
      </c>
      <c r="BE107" s="12">
        <v>63.443712500000004</v>
      </c>
      <c r="BF107" s="40">
        <v>63.191937499999995</v>
      </c>
      <c r="BG107" s="35"/>
      <c r="BH107" s="39">
        <v>42.808475000000001</v>
      </c>
      <c r="BI107" s="12">
        <v>59.353362499999996</v>
      </c>
      <c r="BJ107" s="12">
        <v>62.522237500000003</v>
      </c>
      <c r="BK107" s="12">
        <v>63.668300000000002</v>
      </c>
      <c r="BL107" s="12">
        <v>63.813224999999996</v>
      </c>
      <c r="BM107" s="12">
        <v>63.625012499999997</v>
      </c>
      <c r="BN107" s="40">
        <v>63.525649999999999</v>
      </c>
    </row>
    <row r="108" spans="1:66">
      <c r="A108" s="34" t="s">
        <v>117</v>
      </c>
      <c r="B108" s="12">
        <v>223</v>
      </c>
      <c r="C108" s="12">
        <v>228</v>
      </c>
      <c r="D108" s="12" t="s">
        <v>439</v>
      </c>
      <c r="E108" s="12">
        <v>5</v>
      </c>
      <c r="F108" s="35">
        <v>743.44100000000003</v>
      </c>
      <c r="G108" s="35">
        <v>2.5690749999999998</v>
      </c>
      <c r="H108" s="35">
        <v>2.3695810000000002</v>
      </c>
      <c r="I108" s="35">
        <v>3.0852140000000001</v>
      </c>
      <c r="J108" s="35">
        <v>3.1551979999999999</v>
      </c>
      <c r="K108" s="35">
        <v>3.191738</v>
      </c>
      <c r="L108" s="35">
        <v>3.1529820000000002</v>
      </c>
      <c r="M108" s="35">
        <v>3.150601</v>
      </c>
      <c r="N108" s="35">
        <v>3.1283379999999998</v>
      </c>
      <c r="O108" s="56">
        <v>2.3183310000000001</v>
      </c>
      <c r="P108" s="35">
        <v>3.0448029999999999</v>
      </c>
      <c r="Q108" s="35">
        <v>3.2014999999999998</v>
      </c>
      <c r="R108" s="35">
        <v>3.192421</v>
      </c>
      <c r="S108" s="35">
        <v>3.2154950000000002</v>
      </c>
      <c r="T108" s="35">
        <v>3.2098659999999999</v>
      </c>
      <c r="U108" s="35">
        <v>3.2014930000000001</v>
      </c>
      <c r="W108" s="34" t="s">
        <v>117</v>
      </c>
      <c r="X108" s="12">
        <v>223</v>
      </c>
      <c r="Y108" s="12">
        <v>228</v>
      </c>
      <c r="Z108" s="12" t="s">
        <v>439</v>
      </c>
      <c r="AA108" s="12">
        <v>5</v>
      </c>
      <c r="AB108" s="35">
        <v>743.44100000000003</v>
      </c>
      <c r="AC108" s="35">
        <v>2.5690749999999998</v>
      </c>
      <c r="AD108" s="35">
        <f t="shared" si="28"/>
        <v>47.391620000000003</v>
      </c>
      <c r="AE108" s="35">
        <f t="shared" si="29"/>
        <v>61.704279999999997</v>
      </c>
      <c r="AF108" s="35">
        <f t="shared" si="30"/>
        <v>63.103960000000001</v>
      </c>
      <c r="AG108" s="35">
        <f t="shared" si="31"/>
        <v>63.834760000000003</v>
      </c>
      <c r="AH108" s="35">
        <f t="shared" si="32"/>
        <v>63.059640000000009</v>
      </c>
      <c r="AI108" s="35">
        <f t="shared" si="33"/>
        <v>63.01202</v>
      </c>
      <c r="AJ108" s="35">
        <f t="shared" si="34"/>
        <v>62.566760000000002</v>
      </c>
      <c r="AK108" s="56">
        <f t="shared" ref="AK108:AK171" si="35">(O108/$E108)*100</f>
        <v>46.366620000000005</v>
      </c>
      <c r="AL108" s="35">
        <f t="shared" ref="AL108:AL171" si="36">(P108/$E108)*100</f>
        <v>60.896059999999999</v>
      </c>
      <c r="AM108" s="35">
        <f t="shared" ref="AM108:AM171" si="37">(Q108/$E108)*100</f>
        <v>64.03</v>
      </c>
      <c r="AN108" s="35">
        <f t="shared" ref="AN108:AN171" si="38">(R108/$E108)*100</f>
        <v>63.848419999999997</v>
      </c>
      <c r="AO108" s="35">
        <f t="shared" ref="AO108:AO171" si="39">(S108/$E108)*100</f>
        <v>64.309900000000013</v>
      </c>
      <c r="AP108" s="35">
        <f t="shared" ref="AP108:AP171" si="40">(T108/$E108)*100</f>
        <v>64.197320000000005</v>
      </c>
      <c r="AQ108" s="35">
        <f t="shared" ref="AQ108:AQ171" si="41">(U108/$E108)*100</f>
        <v>64.029859999999999</v>
      </c>
      <c r="AS108" s="34" t="s">
        <v>117</v>
      </c>
      <c r="AT108" s="12">
        <v>223</v>
      </c>
      <c r="AU108" s="12">
        <v>228</v>
      </c>
      <c r="AV108" s="12" t="s">
        <v>439</v>
      </c>
      <c r="AW108" s="12">
        <v>5</v>
      </c>
      <c r="AX108" s="35">
        <v>743.44100000000003</v>
      </c>
      <c r="AY108" s="35">
        <v>2.5690749999999998</v>
      </c>
      <c r="AZ108" s="39">
        <v>47.391620000000003</v>
      </c>
      <c r="BA108" s="12">
        <v>61.704279999999997</v>
      </c>
      <c r="BB108" s="12">
        <v>63.103960000000001</v>
      </c>
      <c r="BC108" s="12">
        <v>63.834760000000003</v>
      </c>
      <c r="BD108" s="12">
        <v>63.059640000000009</v>
      </c>
      <c r="BE108" s="12">
        <v>63.01202</v>
      </c>
      <c r="BF108" s="40">
        <v>62.566760000000002</v>
      </c>
      <c r="BG108" s="35"/>
      <c r="BH108" s="39">
        <v>46.366620000000005</v>
      </c>
      <c r="BI108" s="12">
        <v>60.896059999999999</v>
      </c>
      <c r="BJ108" s="12">
        <v>64.03</v>
      </c>
      <c r="BK108" s="12">
        <v>63.848419999999997</v>
      </c>
      <c r="BL108" s="12">
        <v>64.309900000000013</v>
      </c>
      <c r="BM108" s="12">
        <v>64.197320000000005</v>
      </c>
      <c r="BN108" s="40">
        <v>64.029859999999999</v>
      </c>
    </row>
    <row r="109" spans="1:66">
      <c r="A109" s="34" t="s">
        <v>118</v>
      </c>
      <c r="B109" s="12">
        <v>225</v>
      </c>
      <c r="C109" s="12">
        <v>230</v>
      </c>
      <c r="D109" s="12" t="s">
        <v>440</v>
      </c>
      <c r="E109" s="12">
        <v>5</v>
      </c>
      <c r="F109" s="35">
        <v>743.44100000000003</v>
      </c>
      <c r="G109" s="35">
        <v>3.6738944375</v>
      </c>
      <c r="H109" s="35">
        <v>2.5308670000000002</v>
      </c>
      <c r="I109" s="35">
        <v>3.3293219999999999</v>
      </c>
      <c r="J109" s="35">
        <v>3.4782860000000002</v>
      </c>
      <c r="K109" s="35">
        <v>3.5288050000000002</v>
      </c>
      <c r="L109" s="35">
        <v>3.489268</v>
      </c>
      <c r="M109" s="35">
        <v>3.5130059999999999</v>
      </c>
      <c r="N109" s="35">
        <v>3.4644300000000001</v>
      </c>
      <c r="O109" s="56">
        <v>2.5444110000000002</v>
      </c>
      <c r="P109" s="35">
        <v>3.4167360000000002</v>
      </c>
      <c r="Q109" s="35">
        <v>3.5451100000000002</v>
      </c>
      <c r="R109" s="35">
        <v>3.587288</v>
      </c>
      <c r="S109" s="35">
        <v>3.5995529999999998</v>
      </c>
      <c r="T109" s="35">
        <v>3.5052219999999998</v>
      </c>
      <c r="U109" s="35">
        <v>3.5720559999999999</v>
      </c>
      <c r="W109" s="34" t="s">
        <v>118</v>
      </c>
      <c r="X109" s="12">
        <v>225</v>
      </c>
      <c r="Y109" s="12">
        <v>230</v>
      </c>
      <c r="Z109" s="12" t="s">
        <v>440</v>
      </c>
      <c r="AA109" s="12">
        <v>5</v>
      </c>
      <c r="AB109" s="35">
        <v>743.44100000000003</v>
      </c>
      <c r="AC109" s="35">
        <v>3.6738944375</v>
      </c>
      <c r="AD109" s="35">
        <f t="shared" si="28"/>
        <v>50.617339999999999</v>
      </c>
      <c r="AE109" s="35">
        <f t="shared" si="29"/>
        <v>66.586439999999996</v>
      </c>
      <c r="AF109" s="35">
        <f t="shared" si="30"/>
        <v>69.565720000000013</v>
      </c>
      <c r="AG109" s="35">
        <f t="shared" si="31"/>
        <v>70.576100000000011</v>
      </c>
      <c r="AH109" s="35">
        <f t="shared" si="32"/>
        <v>69.785359999999997</v>
      </c>
      <c r="AI109" s="35">
        <f t="shared" si="33"/>
        <v>70.260119999999986</v>
      </c>
      <c r="AJ109" s="35">
        <f t="shared" si="34"/>
        <v>69.288600000000002</v>
      </c>
      <c r="AK109" s="56">
        <f t="shared" si="35"/>
        <v>50.888220000000004</v>
      </c>
      <c r="AL109" s="35">
        <f t="shared" si="36"/>
        <v>68.334720000000004</v>
      </c>
      <c r="AM109" s="35">
        <f t="shared" si="37"/>
        <v>70.902200000000008</v>
      </c>
      <c r="AN109" s="35">
        <f t="shared" si="38"/>
        <v>71.745760000000004</v>
      </c>
      <c r="AO109" s="35">
        <f t="shared" si="39"/>
        <v>71.99105999999999</v>
      </c>
      <c r="AP109" s="35">
        <f t="shared" si="40"/>
        <v>70.104439999999997</v>
      </c>
      <c r="AQ109" s="35">
        <f t="shared" si="41"/>
        <v>71.441119999999998</v>
      </c>
      <c r="AS109" s="34" t="s">
        <v>118</v>
      </c>
      <c r="AT109" s="12">
        <v>225</v>
      </c>
      <c r="AU109" s="12">
        <v>230</v>
      </c>
      <c r="AV109" s="12" t="s">
        <v>440</v>
      </c>
      <c r="AW109" s="12">
        <v>5</v>
      </c>
      <c r="AX109" s="35">
        <v>743.44100000000003</v>
      </c>
      <c r="AY109" s="35">
        <v>3.6738944375</v>
      </c>
      <c r="AZ109" s="39">
        <v>50.617339999999999</v>
      </c>
      <c r="BA109" s="12">
        <v>66.586439999999996</v>
      </c>
      <c r="BB109" s="12">
        <v>69.565720000000013</v>
      </c>
      <c r="BC109" s="12">
        <v>70.576100000000011</v>
      </c>
      <c r="BD109" s="12">
        <v>69.785359999999997</v>
      </c>
      <c r="BE109" s="12">
        <v>70.260119999999986</v>
      </c>
      <c r="BF109" s="40">
        <v>69.288600000000002</v>
      </c>
      <c r="BG109" s="35"/>
      <c r="BH109" s="39">
        <v>50.888220000000004</v>
      </c>
      <c r="BI109" s="12">
        <v>68.334720000000004</v>
      </c>
      <c r="BJ109" s="12">
        <v>70.902200000000008</v>
      </c>
      <c r="BK109" s="12">
        <v>71.745760000000004</v>
      </c>
      <c r="BL109" s="12">
        <v>71.99105999999999</v>
      </c>
      <c r="BM109" s="12">
        <v>70.104439999999997</v>
      </c>
      <c r="BN109" s="40">
        <v>71.441119999999998</v>
      </c>
    </row>
    <row r="110" spans="1:66">
      <c r="A110" s="34" t="s">
        <v>119</v>
      </c>
      <c r="B110" s="12">
        <v>231</v>
      </c>
      <c r="C110" s="12">
        <v>244</v>
      </c>
      <c r="D110" s="12" t="s">
        <v>441</v>
      </c>
      <c r="E110" s="12">
        <v>13</v>
      </c>
      <c r="F110" s="35">
        <v>1552.7601999999999</v>
      </c>
      <c r="G110" s="35">
        <v>1.9477153125000002</v>
      </c>
      <c r="H110" s="35">
        <v>9.4320190000000004</v>
      </c>
      <c r="I110" s="35">
        <v>9.6955100000000005</v>
      </c>
      <c r="J110" s="35">
        <v>9.417268</v>
      </c>
      <c r="K110" s="35">
        <v>9.5207549999999994</v>
      </c>
      <c r="L110" s="35">
        <v>9.4076160000000009</v>
      </c>
      <c r="M110" s="35">
        <v>9.4177140000000001</v>
      </c>
      <c r="N110" s="35">
        <v>9.4433880000000006</v>
      </c>
      <c r="O110" s="56">
        <v>9.4415420000000001</v>
      </c>
      <c r="P110" s="35">
        <v>9.3685410000000005</v>
      </c>
      <c r="Q110" s="35">
        <v>9.4198679999999992</v>
      </c>
      <c r="R110" s="35">
        <v>9.4199959999999994</v>
      </c>
      <c r="S110" s="35">
        <v>9.4290140000000005</v>
      </c>
      <c r="T110" s="35">
        <v>9.4857510000000005</v>
      </c>
      <c r="U110" s="35">
        <v>9.4506960000000007</v>
      </c>
      <c r="W110" s="34" t="s">
        <v>119</v>
      </c>
      <c r="X110" s="12">
        <v>231</v>
      </c>
      <c r="Y110" s="12">
        <v>244</v>
      </c>
      <c r="Z110" s="12" t="s">
        <v>441</v>
      </c>
      <c r="AA110" s="12">
        <v>13</v>
      </c>
      <c r="AB110" s="35">
        <v>1552.7601999999999</v>
      </c>
      <c r="AC110" s="35">
        <v>1.9477153125000002</v>
      </c>
      <c r="AD110" s="35">
        <f t="shared" si="28"/>
        <v>72.553992307692312</v>
      </c>
      <c r="AE110" s="35">
        <f t="shared" si="29"/>
        <v>74.580846153846153</v>
      </c>
      <c r="AF110" s="35">
        <f t="shared" si="30"/>
        <v>72.440523076923085</v>
      </c>
      <c r="AG110" s="35">
        <f t="shared" si="31"/>
        <v>73.236576923076925</v>
      </c>
      <c r="AH110" s="35">
        <f t="shared" si="32"/>
        <v>72.366276923076938</v>
      </c>
      <c r="AI110" s="35">
        <f t="shared" si="33"/>
        <v>72.443953846153846</v>
      </c>
      <c r="AJ110" s="35">
        <f t="shared" si="34"/>
        <v>72.641446153846161</v>
      </c>
      <c r="AK110" s="56">
        <f t="shared" si="35"/>
        <v>72.627246153846158</v>
      </c>
      <c r="AL110" s="35">
        <f t="shared" si="36"/>
        <v>72.065699999999993</v>
      </c>
      <c r="AM110" s="35">
        <f t="shared" si="37"/>
        <v>72.460523076923067</v>
      </c>
      <c r="AN110" s="35">
        <f t="shared" si="38"/>
        <v>72.461507692307691</v>
      </c>
      <c r="AO110" s="35">
        <f t="shared" si="39"/>
        <v>72.530876923076931</v>
      </c>
      <c r="AP110" s="35">
        <f t="shared" si="40"/>
        <v>72.967315384615389</v>
      </c>
      <c r="AQ110" s="35">
        <f t="shared" si="41"/>
        <v>72.697661538461546</v>
      </c>
      <c r="AS110" s="34" t="s">
        <v>119</v>
      </c>
      <c r="AT110" s="12">
        <v>231</v>
      </c>
      <c r="AU110" s="12">
        <v>244</v>
      </c>
      <c r="AV110" s="12" t="s">
        <v>441</v>
      </c>
      <c r="AW110" s="12">
        <v>13</v>
      </c>
      <c r="AX110" s="35">
        <v>1552.7601999999999</v>
      </c>
      <c r="AY110" s="35">
        <v>1.9477153125000002</v>
      </c>
      <c r="AZ110" s="39">
        <v>72.553992307692312</v>
      </c>
      <c r="BA110" s="12">
        <v>74.580846153846153</v>
      </c>
      <c r="BB110" s="12">
        <v>72.440523076923085</v>
      </c>
      <c r="BC110" s="12">
        <v>73.236576923076925</v>
      </c>
      <c r="BD110" s="12">
        <v>72.366276923076938</v>
      </c>
      <c r="BE110" s="12">
        <v>72.443953846153846</v>
      </c>
      <c r="BF110" s="40">
        <v>72.641446153846161</v>
      </c>
      <c r="BG110" s="35"/>
      <c r="BH110" s="39">
        <v>72.627246153846158</v>
      </c>
      <c r="BI110" s="12">
        <v>72.065699999999993</v>
      </c>
      <c r="BJ110" s="12">
        <v>72.460523076923067</v>
      </c>
      <c r="BK110" s="12">
        <v>72.461507692307691</v>
      </c>
      <c r="BL110" s="12">
        <v>72.530876923076931</v>
      </c>
      <c r="BM110" s="12">
        <v>72.967315384615389</v>
      </c>
      <c r="BN110" s="40">
        <v>72.697661538461546</v>
      </c>
    </row>
    <row r="111" spans="1:66">
      <c r="A111" s="34" t="s">
        <v>120</v>
      </c>
      <c r="B111" s="12">
        <v>234</v>
      </c>
      <c r="C111" s="12">
        <v>244</v>
      </c>
      <c r="D111" s="12" t="s">
        <v>442</v>
      </c>
      <c r="E111" s="12">
        <v>10</v>
      </c>
      <c r="F111" s="35">
        <v>1182.5273</v>
      </c>
      <c r="G111" s="35">
        <v>2.5907556250000003</v>
      </c>
      <c r="H111" s="35">
        <v>6.4630780000000003</v>
      </c>
      <c r="I111" s="35">
        <v>6.5195530000000002</v>
      </c>
      <c r="J111" s="35">
        <v>6.4474989999999996</v>
      </c>
      <c r="K111" s="35">
        <v>6.5192490000000003</v>
      </c>
      <c r="L111" s="35">
        <v>6.4345189999999999</v>
      </c>
      <c r="M111" s="35">
        <v>6.4761629999999997</v>
      </c>
      <c r="N111" s="35">
        <v>6.4922800000000001</v>
      </c>
      <c r="O111" s="56">
        <v>6.578595</v>
      </c>
      <c r="P111" s="35">
        <v>6.6072559999999996</v>
      </c>
      <c r="Q111" s="35">
        <v>6.5674400000000004</v>
      </c>
      <c r="R111" s="35">
        <v>6.5980530000000002</v>
      </c>
      <c r="S111" s="35">
        <v>6.5138400000000001</v>
      </c>
      <c r="T111" s="35">
        <v>6.5864219999999998</v>
      </c>
      <c r="U111" s="35">
        <v>6.5477939999999997</v>
      </c>
      <c r="W111" s="34" t="s">
        <v>120</v>
      </c>
      <c r="X111" s="12">
        <v>234</v>
      </c>
      <c r="Y111" s="12">
        <v>244</v>
      </c>
      <c r="Z111" s="12" t="s">
        <v>442</v>
      </c>
      <c r="AA111" s="12">
        <v>10</v>
      </c>
      <c r="AB111" s="35">
        <v>1182.5273</v>
      </c>
      <c r="AC111" s="35">
        <v>2.5907556250000003</v>
      </c>
      <c r="AD111" s="35">
        <f t="shared" si="28"/>
        <v>64.630780000000001</v>
      </c>
      <c r="AE111" s="35">
        <f t="shared" si="29"/>
        <v>65.195530000000005</v>
      </c>
      <c r="AF111" s="35">
        <f t="shared" si="30"/>
        <v>64.474990000000005</v>
      </c>
      <c r="AG111" s="35">
        <f t="shared" si="31"/>
        <v>65.192490000000006</v>
      </c>
      <c r="AH111" s="35">
        <f t="shared" si="32"/>
        <v>64.345190000000002</v>
      </c>
      <c r="AI111" s="35">
        <f t="shared" si="33"/>
        <v>64.761629999999997</v>
      </c>
      <c r="AJ111" s="35">
        <f t="shared" si="34"/>
        <v>64.922800000000009</v>
      </c>
      <c r="AK111" s="56">
        <f t="shared" si="35"/>
        <v>65.78595</v>
      </c>
      <c r="AL111" s="35">
        <f t="shared" si="36"/>
        <v>66.072559999999996</v>
      </c>
      <c r="AM111" s="35">
        <f t="shared" si="37"/>
        <v>65.674400000000006</v>
      </c>
      <c r="AN111" s="35">
        <f t="shared" si="38"/>
        <v>65.980530000000002</v>
      </c>
      <c r="AO111" s="35">
        <f t="shared" si="39"/>
        <v>65.13839999999999</v>
      </c>
      <c r="AP111" s="35">
        <f t="shared" si="40"/>
        <v>65.864219999999989</v>
      </c>
      <c r="AQ111" s="35">
        <f t="shared" si="41"/>
        <v>65.477940000000004</v>
      </c>
      <c r="AS111" s="34" t="s">
        <v>120</v>
      </c>
      <c r="AT111" s="12">
        <v>234</v>
      </c>
      <c r="AU111" s="12">
        <v>244</v>
      </c>
      <c r="AV111" s="12" t="s">
        <v>442</v>
      </c>
      <c r="AW111" s="12">
        <v>10</v>
      </c>
      <c r="AX111" s="35">
        <v>1182.5273</v>
      </c>
      <c r="AY111" s="35">
        <v>2.5907556250000003</v>
      </c>
      <c r="AZ111" s="39">
        <v>64.630780000000001</v>
      </c>
      <c r="BA111" s="12">
        <v>65.195530000000005</v>
      </c>
      <c r="BB111" s="12">
        <v>64.474990000000005</v>
      </c>
      <c r="BC111" s="12">
        <v>65.192490000000006</v>
      </c>
      <c r="BD111" s="12">
        <v>64.345190000000002</v>
      </c>
      <c r="BE111" s="12">
        <v>64.761629999999997</v>
      </c>
      <c r="BF111" s="40">
        <v>64.922800000000009</v>
      </c>
      <c r="BG111" s="35"/>
      <c r="BH111" s="39">
        <v>65.78595</v>
      </c>
      <c r="BI111" s="12">
        <v>66.072559999999996</v>
      </c>
      <c r="BJ111" s="12">
        <v>65.674400000000006</v>
      </c>
      <c r="BK111" s="12">
        <v>65.980530000000002</v>
      </c>
      <c r="BL111" s="12">
        <v>65.13839999999999</v>
      </c>
      <c r="BM111" s="12">
        <v>65.864219999999989</v>
      </c>
      <c r="BN111" s="40">
        <v>65.477940000000004</v>
      </c>
    </row>
    <row r="112" spans="1:66">
      <c r="A112" s="34" t="s">
        <v>121</v>
      </c>
      <c r="B112" s="12">
        <v>239</v>
      </c>
      <c r="C112" s="12">
        <v>244</v>
      </c>
      <c r="D112" s="12" t="s">
        <v>443</v>
      </c>
      <c r="E112" s="12">
        <v>5</v>
      </c>
      <c r="F112" s="35">
        <v>594.32460000000003</v>
      </c>
      <c r="G112" s="35">
        <v>1.9246616249999999</v>
      </c>
      <c r="H112" s="35">
        <v>3.5493380000000001</v>
      </c>
      <c r="I112" s="35">
        <v>3.5522990000000001</v>
      </c>
      <c r="J112" s="35">
        <v>3.5250240000000002</v>
      </c>
      <c r="K112" s="35">
        <v>3.573143</v>
      </c>
      <c r="L112" s="35">
        <v>3.5187059999999999</v>
      </c>
      <c r="M112" s="35">
        <v>3.5403769999999999</v>
      </c>
      <c r="N112" s="35">
        <v>3.5159449999999999</v>
      </c>
      <c r="O112" s="56">
        <v>3.5890520000000001</v>
      </c>
      <c r="P112" s="35">
        <v>3.6286930000000002</v>
      </c>
      <c r="Q112" s="35">
        <v>3.5817549999999998</v>
      </c>
      <c r="R112" s="35">
        <v>3.602223</v>
      </c>
      <c r="S112" s="35">
        <v>3.5808909999999998</v>
      </c>
      <c r="T112" s="35">
        <v>3.5698949999999998</v>
      </c>
      <c r="U112" s="35">
        <v>3.6058020000000002</v>
      </c>
      <c r="W112" s="34" t="s">
        <v>121</v>
      </c>
      <c r="X112" s="12">
        <v>239</v>
      </c>
      <c r="Y112" s="12">
        <v>244</v>
      </c>
      <c r="Z112" s="12" t="s">
        <v>443</v>
      </c>
      <c r="AA112" s="12">
        <v>5</v>
      </c>
      <c r="AB112" s="35">
        <v>594.32460000000003</v>
      </c>
      <c r="AC112" s="35">
        <v>1.9246616249999999</v>
      </c>
      <c r="AD112" s="35">
        <f t="shared" si="28"/>
        <v>70.986760000000004</v>
      </c>
      <c r="AE112" s="35">
        <f t="shared" si="29"/>
        <v>71.04598</v>
      </c>
      <c r="AF112" s="35">
        <f t="shared" si="30"/>
        <v>70.500479999999996</v>
      </c>
      <c r="AG112" s="35">
        <f t="shared" si="31"/>
        <v>71.462859999999992</v>
      </c>
      <c r="AH112" s="35">
        <f t="shared" si="32"/>
        <v>70.374119999999991</v>
      </c>
      <c r="AI112" s="35">
        <f t="shared" si="33"/>
        <v>70.807540000000003</v>
      </c>
      <c r="AJ112" s="35">
        <f t="shared" si="34"/>
        <v>70.318899999999999</v>
      </c>
      <c r="AK112" s="56">
        <f t="shared" si="35"/>
        <v>71.781040000000004</v>
      </c>
      <c r="AL112" s="35">
        <f t="shared" si="36"/>
        <v>72.573859999999996</v>
      </c>
      <c r="AM112" s="35">
        <f t="shared" si="37"/>
        <v>71.635099999999994</v>
      </c>
      <c r="AN112" s="35">
        <f t="shared" si="38"/>
        <v>72.044460000000001</v>
      </c>
      <c r="AO112" s="35">
        <f t="shared" si="39"/>
        <v>71.617819999999995</v>
      </c>
      <c r="AP112" s="35">
        <f t="shared" si="40"/>
        <v>71.397899999999993</v>
      </c>
      <c r="AQ112" s="35">
        <f t="shared" si="41"/>
        <v>72.116039999999998</v>
      </c>
      <c r="AS112" s="34" t="s">
        <v>121</v>
      </c>
      <c r="AT112" s="12">
        <v>239</v>
      </c>
      <c r="AU112" s="12">
        <v>244</v>
      </c>
      <c r="AV112" s="12" t="s">
        <v>443</v>
      </c>
      <c r="AW112" s="12">
        <v>5</v>
      </c>
      <c r="AX112" s="35">
        <v>594.32460000000003</v>
      </c>
      <c r="AY112" s="35">
        <v>1.9246616249999999</v>
      </c>
      <c r="AZ112" s="39">
        <v>70.986760000000004</v>
      </c>
      <c r="BA112" s="12">
        <v>71.04598</v>
      </c>
      <c r="BB112" s="12">
        <v>70.500479999999996</v>
      </c>
      <c r="BC112" s="12">
        <v>71.462859999999992</v>
      </c>
      <c r="BD112" s="12">
        <v>70.374119999999991</v>
      </c>
      <c r="BE112" s="12">
        <v>70.807540000000003</v>
      </c>
      <c r="BF112" s="40">
        <v>70.318899999999999</v>
      </c>
      <c r="BG112" s="35"/>
      <c r="BH112" s="39">
        <v>71.781040000000004</v>
      </c>
      <c r="BI112" s="12">
        <v>72.573859999999996</v>
      </c>
      <c r="BJ112" s="12">
        <v>71.635099999999994</v>
      </c>
      <c r="BK112" s="12">
        <v>72.044460000000001</v>
      </c>
      <c r="BL112" s="12">
        <v>71.617819999999995</v>
      </c>
      <c r="BM112" s="12">
        <v>71.397899999999993</v>
      </c>
      <c r="BN112" s="40">
        <v>72.116039999999998</v>
      </c>
    </row>
    <row r="113" spans="1:66">
      <c r="A113" s="34" t="s">
        <v>122</v>
      </c>
      <c r="B113" s="12">
        <v>239</v>
      </c>
      <c r="C113" s="12">
        <v>247</v>
      </c>
      <c r="D113" s="12" t="s">
        <v>444</v>
      </c>
      <c r="E113" s="12">
        <v>8</v>
      </c>
      <c r="F113" s="35">
        <v>1038.4891</v>
      </c>
      <c r="G113" s="35">
        <v>4.0196644374999995</v>
      </c>
      <c r="H113" s="35">
        <v>4.2886259999999998</v>
      </c>
      <c r="I113" s="35">
        <v>4.8402659999999997</v>
      </c>
      <c r="J113" s="35">
        <v>4.8066319999999996</v>
      </c>
      <c r="K113" s="35">
        <v>4.898936</v>
      </c>
      <c r="L113" s="35">
        <v>4.763693</v>
      </c>
      <c r="M113" s="35">
        <v>4.8074219999999999</v>
      </c>
      <c r="N113" s="35">
        <v>4.7853199999999996</v>
      </c>
      <c r="O113" s="56">
        <v>4.7634299999999996</v>
      </c>
      <c r="P113" s="35">
        <v>4.9036020000000002</v>
      </c>
      <c r="Q113" s="35">
        <v>4.858657</v>
      </c>
      <c r="R113" s="35">
        <v>4.9002499999999998</v>
      </c>
      <c r="S113" s="35">
        <v>4.8421320000000003</v>
      </c>
      <c r="T113" s="35">
        <v>4.852417</v>
      </c>
      <c r="U113" s="35">
        <v>4.8781230000000004</v>
      </c>
      <c r="W113" s="34" t="s">
        <v>122</v>
      </c>
      <c r="X113" s="12">
        <v>239</v>
      </c>
      <c r="Y113" s="12">
        <v>247</v>
      </c>
      <c r="Z113" s="12" t="s">
        <v>444</v>
      </c>
      <c r="AA113" s="12">
        <v>8</v>
      </c>
      <c r="AB113" s="35">
        <v>1038.4891</v>
      </c>
      <c r="AC113" s="35">
        <v>4.0196644374999995</v>
      </c>
      <c r="AD113" s="35">
        <f t="shared" si="28"/>
        <v>53.607824999999998</v>
      </c>
      <c r="AE113" s="35">
        <f t="shared" si="29"/>
        <v>60.503324999999997</v>
      </c>
      <c r="AF113" s="35">
        <f t="shared" si="30"/>
        <v>60.082899999999995</v>
      </c>
      <c r="AG113" s="35">
        <f t="shared" si="31"/>
        <v>61.236699999999999</v>
      </c>
      <c r="AH113" s="35">
        <f t="shared" si="32"/>
        <v>59.546162500000001</v>
      </c>
      <c r="AI113" s="35">
        <f t="shared" si="33"/>
        <v>60.092774999999996</v>
      </c>
      <c r="AJ113" s="35">
        <f t="shared" si="34"/>
        <v>59.816499999999998</v>
      </c>
      <c r="AK113" s="56">
        <f t="shared" si="35"/>
        <v>59.542874999999995</v>
      </c>
      <c r="AL113" s="35">
        <f t="shared" si="36"/>
        <v>61.295025000000003</v>
      </c>
      <c r="AM113" s="35">
        <f t="shared" si="37"/>
        <v>60.7332125</v>
      </c>
      <c r="AN113" s="35">
        <f t="shared" si="38"/>
        <v>61.253124999999997</v>
      </c>
      <c r="AO113" s="35">
        <f t="shared" si="39"/>
        <v>60.526650000000004</v>
      </c>
      <c r="AP113" s="35">
        <f t="shared" si="40"/>
        <v>60.655212499999998</v>
      </c>
      <c r="AQ113" s="35">
        <f t="shared" si="41"/>
        <v>60.976537500000006</v>
      </c>
      <c r="AS113" s="34" t="s">
        <v>122</v>
      </c>
      <c r="AT113" s="12">
        <v>239</v>
      </c>
      <c r="AU113" s="12">
        <v>247</v>
      </c>
      <c r="AV113" s="12" t="s">
        <v>444</v>
      </c>
      <c r="AW113" s="12">
        <v>8</v>
      </c>
      <c r="AX113" s="35">
        <v>1038.4891</v>
      </c>
      <c r="AY113" s="35">
        <v>4.0196644374999995</v>
      </c>
      <c r="AZ113" s="39">
        <v>53.607824999999998</v>
      </c>
      <c r="BA113" s="12">
        <v>60.503324999999997</v>
      </c>
      <c r="BB113" s="12">
        <v>60.082899999999995</v>
      </c>
      <c r="BC113" s="12">
        <v>61.236699999999999</v>
      </c>
      <c r="BD113" s="12">
        <v>59.546162500000001</v>
      </c>
      <c r="BE113" s="12">
        <v>60.092774999999996</v>
      </c>
      <c r="BF113" s="40">
        <v>59.816499999999998</v>
      </c>
      <c r="BG113" s="35"/>
      <c r="BH113" s="39">
        <v>59.542874999999995</v>
      </c>
      <c r="BI113" s="12">
        <v>61.295025000000003</v>
      </c>
      <c r="BJ113" s="12">
        <v>60.7332125</v>
      </c>
      <c r="BK113" s="12">
        <v>61.253124999999997</v>
      </c>
      <c r="BL113" s="12">
        <v>60.526650000000004</v>
      </c>
      <c r="BM113" s="12">
        <v>60.655212499999998</v>
      </c>
      <c r="BN113" s="40">
        <v>60.976537500000006</v>
      </c>
    </row>
    <row r="114" spans="1:66">
      <c r="A114" s="34" t="s">
        <v>123</v>
      </c>
      <c r="B114" s="12">
        <v>248</v>
      </c>
      <c r="C114" s="12">
        <v>254</v>
      </c>
      <c r="D114" s="12" t="s">
        <v>445</v>
      </c>
      <c r="E114" s="12">
        <v>6</v>
      </c>
      <c r="F114" s="35">
        <v>879.45709999999997</v>
      </c>
      <c r="G114" s="35">
        <v>2.2845366249999994</v>
      </c>
      <c r="H114" s="35">
        <v>3.994027</v>
      </c>
      <c r="I114" s="35">
        <v>4.1710419999999999</v>
      </c>
      <c r="J114" s="35">
        <v>4.1329190000000002</v>
      </c>
      <c r="K114" s="35">
        <v>4.1134120000000003</v>
      </c>
      <c r="L114" s="35">
        <v>4.0983879999999999</v>
      </c>
      <c r="M114" s="35">
        <v>4.1721810000000001</v>
      </c>
      <c r="N114" s="35">
        <v>4.1248639999999996</v>
      </c>
      <c r="O114" s="56">
        <v>1.511649</v>
      </c>
      <c r="P114" s="35">
        <v>2.6805379999999999</v>
      </c>
      <c r="Q114" s="35">
        <v>3.392271</v>
      </c>
      <c r="R114" s="35">
        <v>4.1244269999999998</v>
      </c>
      <c r="S114" s="35">
        <v>4.1584789999999998</v>
      </c>
      <c r="T114" s="35">
        <v>4.1052400000000002</v>
      </c>
      <c r="U114" s="35">
        <v>4.1605569999999998</v>
      </c>
      <c r="W114" s="34" t="s">
        <v>123</v>
      </c>
      <c r="X114" s="12">
        <v>248</v>
      </c>
      <c r="Y114" s="12">
        <v>254</v>
      </c>
      <c r="Z114" s="12" t="s">
        <v>445</v>
      </c>
      <c r="AA114" s="12">
        <v>6</v>
      </c>
      <c r="AB114" s="35">
        <v>879.45709999999997</v>
      </c>
      <c r="AC114" s="35">
        <v>2.2845366249999994</v>
      </c>
      <c r="AD114" s="35">
        <f t="shared" si="28"/>
        <v>66.567116666666664</v>
      </c>
      <c r="AE114" s="35">
        <f t="shared" si="29"/>
        <v>69.517366666666675</v>
      </c>
      <c r="AF114" s="35">
        <f t="shared" si="30"/>
        <v>68.881983333333338</v>
      </c>
      <c r="AG114" s="35">
        <f t="shared" si="31"/>
        <v>68.556866666666679</v>
      </c>
      <c r="AH114" s="35">
        <f t="shared" si="32"/>
        <v>68.306466666666665</v>
      </c>
      <c r="AI114" s="35">
        <f t="shared" si="33"/>
        <v>69.536349999999999</v>
      </c>
      <c r="AJ114" s="35">
        <f t="shared" si="34"/>
        <v>68.747733333333329</v>
      </c>
      <c r="AK114" s="56">
        <f t="shared" si="35"/>
        <v>25.194149999999997</v>
      </c>
      <c r="AL114" s="35">
        <f t="shared" si="36"/>
        <v>44.67563333333333</v>
      </c>
      <c r="AM114" s="35">
        <f t="shared" si="37"/>
        <v>56.537849999999999</v>
      </c>
      <c r="AN114" s="35">
        <f t="shared" si="38"/>
        <v>68.740449999999996</v>
      </c>
      <c r="AO114" s="35">
        <f t="shared" si="39"/>
        <v>69.30798333333334</v>
      </c>
      <c r="AP114" s="35">
        <f t="shared" si="40"/>
        <v>68.420666666666676</v>
      </c>
      <c r="AQ114" s="35">
        <f t="shared" si="41"/>
        <v>69.342616666666672</v>
      </c>
      <c r="AS114" s="34" t="s">
        <v>123</v>
      </c>
      <c r="AT114" s="12">
        <v>248</v>
      </c>
      <c r="AU114" s="12">
        <v>254</v>
      </c>
      <c r="AV114" s="12" t="s">
        <v>445</v>
      </c>
      <c r="AW114" s="12">
        <v>6</v>
      </c>
      <c r="AX114" s="35">
        <v>879.45709999999997</v>
      </c>
      <c r="AY114" s="35">
        <v>2.2845366249999994</v>
      </c>
      <c r="AZ114" s="39">
        <v>66.567116666666664</v>
      </c>
      <c r="BA114" s="12">
        <v>69.517366666666675</v>
      </c>
      <c r="BB114" s="12">
        <v>68.881983333333338</v>
      </c>
      <c r="BC114" s="12">
        <v>68.556866666666679</v>
      </c>
      <c r="BD114" s="12">
        <v>68.306466666666665</v>
      </c>
      <c r="BE114" s="12">
        <v>69.536349999999999</v>
      </c>
      <c r="BF114" s="40">
        <v>68.747733333333329</v>
      </c>
      <c r="BG114" s="35"/>
      <c r="BH114" s="39">
        <v>25.194149999999997</v>
      </c>
      <c r="BI114" s="12">
        <v>44.67563333333333</v>
      </c>
      <c r="BJ114" s="12">
        <v>56.537849999999999</v>
      </c>
      <c r="BK114" s="12">
        <v>68.740449999999996</v>
      </c>
      <c r="BL114" s="12">
        <v>69.30798333333334</v>
      </c>
      <c r="BM114" s="12">
        <v>68.420666666666676</v>
      </c>
      <c r="BN114" s="40">
        <v>69.342616666666672</v>
      </c>
    </row>
    <row r="115" spans="1:66">
      <c r="A115" s="34" t="s">
        <v>124</v>
      </c>
      <c r="B115" s="12">
        <v>249</v>
      </c>
      <c r="C115" s="12">
        <v>257</v>
      </c>
      <c r="D115" s="12" t="s">
        <v>446</v>
      </c>
      <c r="E115" s="12">
        <v>8</v>
      </c>
      <c r="F115" s="35">
        <v>1088.5945999999999</v>
      </c>
      <c r="G115" s="35">
        <v>1.4314288125000001</v>
      </c>
      <c r="H115" s="35">
        <v>5.8562989999999999</v>
      </c>
      <c r="I115" s="35">
        <v>5.9786219999999997</v>
      </c>
      <c r="J115" s="35">
        <v>5.8994970000000002</v>
      </c>
      <c r="K115" s="35">
        <v>5.9415940000000003</v>
      </c>
      <c r="L115" s="35">
        <v>5.9153909999999996</v>
      </c>
      <c r="M115" s="35">
        <v>5.9115409999999997</v>
      </c>
      <c r="N115" s="35">
        <v>5.8621210000000001</v>
      </c>
      <c r="O115" s="56">
        <v>3.8776519999999999</v>
      </c>
      <c r="P115" s="35">
        <v>4.8820259999999998</v>
      </c>
      <c r="Q115" s="35">
        <v>5.4128550000000004</v>
      </c>
      <c r="R115" s="35">
        <v>5.8878029999999999</v>
      </c>
      <c r="S115" s="35">
        <v>5.9493720000000003</v>
      </c>
      <c r="T115" s="35">
        <v>5.9908450000000002</v>
      </c>
      <c r="U115" s="35">
        <v>5.990767</v>
      </c>
      <c r="W115" s="34" t="s">
        <v>124</v>
      </c>
      <c r="X115" s="12">
        <v>249</v>
      </c>
      <c r="Y115" s="12">
        <v>257</v>
      </c>
      <c r="Z115" s="12" t="s">
        <v>446</v>
      </c>
      <c r="AA115" s="12">
        <v>8</v>
      </c>
      <c r="AB115" s="35">
        <v>1088.5945999999999</v>
      </c>
      <c r="AC115" s="35">
        <v>1.4314288125000001</v>
      </c>
      <c r="AD115" s="35">
        <f t="shared" si="28"/>
        <v>73.203737500000003</v>
      </c>
      <c r="AE115" s="35">
        <f t="shared" si="29"/>
        <v>74.73277499999999</v>
      </c>
      <c r="AF115" s="35">
        <f t="shared" si="30"/>
        <v>73.743712500000001</v>
      </c>
      <c r="AG115" s="35">
        <f t="shared" si="31"/>
        <v>74.269925000000001</v>
      </c>
      <c r="AH115" s="35">
        <f t="shared" si="32"/>
        <v>73.942387499999995</v>
      </c>
      <c r="AI115" s="35">
        <f t="shared" si="33"/>
        <v>73.894262499999996</v>
      </c>
      <c r="AJ115" s="35">
        <f t="shared" si="34"/>
        <v>73.276512499999995</v>
      </c>
      <c r="AK115" s="56">
        <f t="shared" si="35"/>
        <v>48.470649999999999</v>
      </c>
      <c r="AL115" s="35">
        <f t="shared" si="36"/>
        <v>61.025324999999995</v>
      </c>
      <c r="AM115" s="35">
        <f t="shared" si="37"/>
        <v>67.660687500000009</v>
      </c>
      <c r="AN115" s="35">
        <f t="shared" si="38"/>
        <v>73.597537500000001</v>
      </c>
      <c r="AO115" s="35">
        <f t="shared" si="39"/>
        <v>74.367150000000009</v>
      </c>
      <c r="AP115" s="35">
        <f t="shared" si="40"/>
        <v>74.885562500000006</v>
      </c>
      <c r="AQ115" s="35">
        <f t="shared" si="41"/>
        <v>74.884587499999995</v>
      </c>
      <c r="AS115" s="34" t="s">
        <v>124</v>
      </c>
      <c r="AT115" s="12">
        <v>249</v>
      </c>
      <c r="AU115" s="12">
        <v>257</v>
      </c>
      <c r="AV115" s="12" t="s">
        <v>446</v>
      </c>
      <c r="AW115" s="12">
        <v>8</v>
      </c>
      <c r="AX115" s="35">
        <v>1088.5945999999999</v>
      </c>
      <c r="AY115" s="35">
        <v>1.4314288125000001</v>
      </c>
      <c r="AZ115" s="39">
        <v>73.203737500000003</v>
      </c>
      <c r="BA115" s="12">
        <v>74.73277499999999</v>
      </c>
      <c r="BB115" s="12">
        <v>73.743712500000001</v>
      </c>
      <c r="BC115" s="12">
        <v>74.269925000000001</v>
      </c>
      <c r="BD115" s="12">
        <v>73.942387499999995</v>
      </c>
      <c r="BE115" s="12">
        <v>73.894262499999996</v>
      </c>
      <c r="BF115" s="40">
        <v>73.276512499999995</v>
      </c>
      <c r="BG115" s="35"/>
      <c r="BH115" s="39">
        <v>48.470649999999999</v>
      </c>
      <c r="BI115" s="12">
        <v>61.025324999999995</v>
      </c>
      <c r="BJ115" s="12">
        <v>67.660687500000009</v>
      </c>
      <c r="BK115" s="12">
        <v>73.597537500000001</v>
      </c>
      <c r="BL115" s="12">
        <v>74.367150000000009</v>
      </c>
      <c r="BM115" s="12">
        <v>74.885562500000006</v>
      </c>
      <c r="BN115" s="40">
        <v>74.884587499999995</v>
      </c>
    </row>
    <row r="116" spans="1:66">
      <c r="A116" s="34" t="s">
        <v>125</v>
      </c>
      <c r="B116" s="12">
        <v>254</v>
      </c>
      <c r="C116" s="12">
        <v>263</v>
      </c>
      <c r="D116" s="12" t="s">
        <v>447</v>
      </c>
      <c r="E116" s="12">
        <v>9</v>
      </c>
      <c r="F116" s="35">
        <v>1264.712</v>
      </c>
      <c r="G116" s="35">
        <v>2.0257169999999998</v>
      </c>
      <c r="H116" s="35">
        <v>4.909567</v>
      </c>
      <c r="I116" s="35">
        <v>5.033881</v>
      </c>
      <c r="J116" s="35">
        <v>5.0023</v>
      </c>
      <c r="K116" s="35">
        <v>5.1222570000000003</v>
      </c>
      <c r="L116" s="35">
        <v>5.0729860000000002</v>
      </c>
      <c r="M116" s="35">
        <v>5.3561930000000002</v>
      </c>
      <c r="N116" s="35">
        <v>5.6956449999999998</v>
      </c>
      <c r="O116" s="56">
        <v>4.9349860000000003</v>
      </c>
      <c r="P116" s="35">
        <v>5.1382070000000004</v>
      </c>
      <c r="Q116" s="35">
        <v>4.981719</v>
      </c>
      <c r="R116" s="35">
        <v>5.2239909999999998</v>
      </c>
      <c r="S116" s="35">
        <v>5.0781049999999999</v>
      </c>
      <c r="T116" s="35">
        <v>5.4310229999999997</v>
      </c>
      <c r="U116" s="35">
        <v>5.7936969999999999</v>
      </c>
      <c r="W116" s="34" t="s">
        <v>125</v>
      </c>
      <c r="X116" s="12">
        <v>254</v>
      </c>
      <c r="Y116" s="12">
        <v>263</v>
      </c>
      <c r="Z116" s="12" t="s">
        <v>447</v>
      </c>
      <c r="AA116" s="12">
        <v>9</v>
      </c>
      <c r="AB116" s="35">
        <v>1264.712</v>
      </c>
      <c r="AC116" s="35">
        <v>2.0257169999999998</v>
      </c>
      <c r="AD116" s="35">
        <f t="shared" si="28"/>
        <v>54.55074444444444</v>
      </c>
      <c r="AE116" s="35">
        <f t="shared" si="29"/>
        <v>55.932011111111116</v>
      </c>
      <c r="AF116" s="35">
        <f t="shared" si="30"/>
        <v>55.581111111111113</v>
      </c>
      <c r="AG116" s="35">
        <f t="shared" si="31"/>
        <v>56.913966666666674</v>
      </c>
      <c r="AH116" s="35">
        <f t="shared" si="32"/>
        <v>56.366511111111116</v>
      </c>
      <c r="AI116" s="35">
        <f t="shared" si="33"/>
        <v>59.513255555555553</v>
      </c>
      <c r="AJ116" s="35">
        <f t="shared" si="34"/>
        <v>63.284944444444449</v>
      </c>
      <c r="AK116" s="56">
        <f t="shared" si="35"/>
        <v>54.833177777777784</v>
      </c>
      <c r="AL116" s="35">
        <f t="shared" si="36"/>
        <v>57.091188888888887</v>
      </c>
      <c r="AM116" s="35">
        <f t="shared" si="37"/>
        <v>55.35243333333333</v>
      </c>
      <c r="AN116" s="35">
        <f t="shared" si="38"/>
        <v>58.044344444444441</v>
      </c>
      <c r="AO116" s="35">
        <f t="shared" si="39"/>
        <v>56.423388888888894</v>
      </c>
      <c r="AP116" s="35">
        <f t="shared" si="40"/>
        <v>60.344699999999996</v>
      </c>
      <c r="AQ116" s="35">
        <f t="shared" si="41"/>
        <v>64.374411111111101</v>
      </c>
      <c r="AS116" s="34" t="s">
        <v>125</v>
      </c>
      <c r="AT116" s="12">
        <v>254</v>
      </c>
      <c r="AU116" s="12">
        <v>263</v>
      </c>
      <c r="AV116" s="12" t="s">
        <v>447</v>
      </c>
      <c r="AW116" s="12">
        <v>9</v>
      </c>
      <c r="AX116" s="35">
        <v>1264.712</v>
      </c>
      <c r="AY116" s="35">
        <v>2.0257169999999998</v>
      </c>
      <c r="AZ116" s="39">
        <v>54.55074444444444</v>
      </c>
      <c r="BA116" s="12">
        <v>55.932011111111116</v>
      </c>
      <c r="BB116" s="12">
        <v>55.581111111111113</v>
      </c>
      <c r="BC116" s="12">
        <v>56.913966666666674</v>
      </c>
      <c r="BD116" s="12">
        <v>56.366511111111116</v>
      </c>
      <c r="BE116" s="12">
        <v>59.513255555555553</v>
      </c>
      <c r="BF116" s="40">
        <v>63.284944444444449</v>
      </c>
      <c r="BG116" s="35"/>
      <c r="BH116" s="39">
        <v>54.833177777777784</v>
      </c>
      <c r="BI116" s="12">
        <v>57.091188888888887</v>
      </c>
      <c r="BJ116" s="12">
        <v>55.35243333333333</v>
      </c>
      <c r="BK116" s="12">
        <v>58.044344444444441</v>
      </c>
      <c r="BL116" s="12">
        <v>56.423388888888894</v>
      </c>
      <c r="BM116" s="12">
        <v>60.344699999999996</v>
      </c>
      <c r="BN116" s="40">
        <v>64.374411111111101</v>
      </c>
    </row>
    <row r="117" spans="1:66">
      <c r="A117" s="34" t="s">
        <v>126</v>
      </c>
      <c r="B117" s="12">
        <v>263</v>
      </c>
      <c r="C117" s="12">
        <v>275</v>
      </c>
      <c r="D117" s="12" t="s">
        <v>448</v>
      </c>
      <c r="E117" s="12">
        <v>11</v>
      </c>
      <c r="F117" s="35">
        <v>1525.8194000000001</v>
      </c>
      <c r="G117" s="35">
        <v>0.69281050000000011</v>
      </c>
      <c r="H117" s="35">
        <v>1.7854969999999999</v>
      </c>
      <c r="I117" s="35">
        <v>2.4786519999999999</v>
      </c>
      <c r="J117" s="35">
        <v>2.5557509999999999</v>
      </c>
      <c r="K117" s="35">
        <v>3.0640320000000001</v>
      </c>
      <c r="L117" s="35">
        <v>2.8800889999999999</v>
      </c>
      <c r="M117" s="35">
        <v>3.5345409999999999</v>
      </c>
      <c r="N117" s="35">
        <v>4.1421349999999997</v>
      </c>
      <c r="O117" s="56">
        <v>1.8156920000000001</v>
      </c>
      <c r="P117" s="35">
        <v>2.5081530000000001</v>
      </c>
      <c r="Q117" s="35">
        <v>2.7653910000000002</v>
      </c>
      <c r="R117" s="35">
        <v>3.0573760000000001</v>
      </c>
      <c r="S117" s="35">
        <v>3.0530140000000001</v>
      </c>
      <c r="T117" s="35">
        <v>3.6108419999999999</v>
      </c>
      <c r="U117" s="35">
        <v>4.7234160000000003</v>
      </c>
      <c r="W117" s="34" t="s">
        <v>126</v>
      </c>
      <c r="X117" s="12">
        <v>263</v>
      </c>
      <c r="Y117" s="12">
        <v>275</v>
      </c>
      <c r="Z117" s="12" t="s">
        <v>448</v>
      </c>
      <c r="AA117" s="12">
        <v>11</v>
      </c>
      <c r="AB117" s="35">
        <v>1525.8194000000001</v>
      </c>
      <c r="AC117" s="35">
        <v>0.69281050000000011</v>
      </c>
      <c r="AD117" s="35">
        <f t="shared" si="28"/>
        <v>16.231790909090908</v>
      </c>
      <c r="AE117" s="35">
        <f t="shared" si="29"/>
        <v>22.533199999999997</v>
      </c>
      <c r="AF117" s="35">
        <f t="shared" si="30"/>
        <v>23.234099999999998</v>
      </c>
      <c r="AG117" s="35">
        <f t="shared" si="31"/>
        <v>27.854836363636366</v>
      </c>
      <c r="AH117" s="35">
        <f t="shared" si="32"/>
        <v>26.18262727272727</v>
      </c>
      <c r="AI117" s="35">
        <f t="shared" si="33"/>
        <v>32.132190909090909</v>
      </c>
      <c r="AJ117" s="35">
        <f t="shared" si="34"/>
        <v>37.655772727272726</v>
      </c>
      <c r="AK117" s="56">
        <f t="shared" si="35"/>
        <v>16.506290909090911</v>
      </c>
      <c r="AL117" s="35">
        <f t="shared" si="36"/>
        <v>22.801390909090909</v>
      </c>
      <c r="AM117" s="35">
        <f t="shared" si="37"/>
        <v>25.139918181818182</v>
      </c>
      <c r="AN117" s="35">
        <f t="shared" si="38"/>
        <v>27.794327272727276</v>
      </c>
      <c r="AO117" s="35">
        <f t="shared" si="39"/>
        <v>27.754672727272727</v>
      </c>
      <c r="AP117" s="35">
        <f t="shared" si="40"/>
        <v>32.825836363636363</v>
      </c>
      <c r="AQ117" s="35">
        <f t="shared" si="41"/>
        <v>42.940145454545458</v>
      </c>
      <c r="AS117" s="34" t="s">
        <v>126</v>
      </c>
      <c r="AT117" s="12">
        <v>263</v>
      </c>
      <c r="AU117" s="12">
        <v>275</v>
      </c>
      <c r="AV117" s="12" t="s">
        <v>448</v>
      </c>
      <c r="AW117" s="12">
        <v>11</v>
      </c>
      <c r="AX117" s="35">
        <v>1525.8194000000001</v>
      </c>
      <c r="AY117" s="35">
        <v>0.69281050000000011</v>
      </c>
      <c r="AZ117" s="39">
        <v>16.231790909090908</v>
      </c>
      <c r="BA117" s="12">
        <v>22.533199999999997</v>
      </c>
      <c r="BB117" s="12">
        <v>23.234099999999998</v>
      </c>
      <c r="BC117" s="12">
        <v>27.854836363636366</v>
      </c>
      <c r="BD117" s="12">
        <v>26.18262727272727</v>
      </c>
      <c r="BE117" s="12">
        <v>32.132190909090909</v>
      </c>
      <c r="BF117" s="40">
        <v>37.655772727272726</v>
      </c>
      <c r="BG117" s="35"/>
      <c r="BH117" s="39">
        <v>16.506290909090911</v>
      </c>
      <c r="BI117" s="12">
        <v>22.801390909090909</v>
      </c>
      <c r="BJ117" s="12">
        <v>25.139918181818182</v>
      </c>
      <c r="BK117" s="12">
        <v>27.794327272727276</v>
      </c>
      <c r="BL117" s="12">
        <v>27.754672727272727</v>
      </c>
      <c r="BM117" s="12">
        <v>32.825836363636363</v>
      </c>
      <c r="BN117" s="40">
        <v>42.940145454545458</v>
      </c>
    </row>
    <row r="118" spans="1:66">
      <c r="A118" s="34" t="s">
        <v>127</v>
      </c>
      <c r="B118" s="12">
        <v>263</v>
      </c>
      <c r="C118" s="12">
        <v>280</v>
      </c>
      <c r="D118" s="12" t="s">
        <v>449</v>
      </c>
      <c r="E118" s="12">
        <v>16</v>
      </c>
      <c r="F118" s="35">
        <v>2157.1887000000002</v>
      </c>
      <c r="G118" s="35">
        <v>2.2939781249999998</v>
      </c>
      <c r="H118" s="35">
        <v>1.9314439999999999</v>
      </c>
      <c r="I118" s="35">
        <v>2.4471270000000001</v>
      </c>
      <c r="J118" s="35">
        <v>2.8595160000000002</v>
      </c>
      <c r="K118" s="35">
        <v>3.5116499999999999</v>
      </c>
      <c r="L118" s="35">
        <v>4.0444979999999999</v>
      </c>
      <c r="M118" s="35">
        <v>4.9910959999999998</v>
      </c>
      <c r="N118" s="35">
        <v>5.5968840000000002</v>
      </c>
      <c r="O118" s="56">
        <v>1.9118040000000001</v>
      </c>
      <c r="P118" s="35">
        <v>2.5536479999999999</v>
      </c>
      <c r="Q118" s="35">
        <v>2.9237220000000002</v>
      </c>
      <c r="R118" s="35">
        <v>3.6604589999999999</v>
      </c>
      <c r="S118" s="35">
        <v>4.3114020000000002</v>
      </c>
      <c r="T118" s="35">
        <v>5.0839879999999997</v>
      </c>
      <c r="U118" s="35">
        <v>5.7715920000000001</v>
      </c>
      <c r="W118" s="34" t="s">
        <v>127</v>
      </c>
      <c r="X118" s="12">
        <v>263</v>
      </c>
      <c r="Y118" s="12">
        <v>280</v>
      </c>
      <c r="Z118" s="12" t="s">
        <v>449</v>
      </c>
      <c r="AA118" s="12">
        <v>16</v>
      </c>
      <c r="AB118" s="35">
        <v>2157.1887000000002</v>
      </c>
      <c r="AC118" s="35">
        <v>2.2939781249999998</v>
      </c>
      <c r="AD118" s="35">
        <f t="shared" si="28"/>
        <v>12.071524999999999</v>
      </c>
      <c r="AE118" s="35">
        <f t="shared" si="29"/>
        <v>15.294543750000001</v>
      </c>
      <c r="AF118" s="35">
        <f t="shared" si="30"/>
        <v>17.871975000000003</v>
      </c>
      <c r="AG118" s="35">
        <f t="shared" si="31"/>
        <v>21.947812500000001</v>
      </c>
      <c r="AH118" s="35">
        <f t="shared" si="32"/>
        <v>25.278112499999999</v>
      </c>
      <c r="AI118" s="35">
        <f t="shared" si="33"/>
        <v>31.19435</v>
      </c>
      <c r="AJ118" s="35">
        <f t="shared" si="34"/>
        <v>34.980525</v>
      </c>
      <c r="AK118" s="56">
        <f t="shared" si="35"/>
        <v>11.948775000000001</v>
      </c>
      <c r="AL118" s="35">
        <f t="shared" si="36"/>
        <v>15.9603</v>
      </c>
      <c r="AM118" s="35">
        <f t="shared" si="37"/>
        <v>18.273262500000001</v>
      </c>
      <c r="AN118" s="35">
        <f t="shared" si="38"/>
        <v>22.877868750000001</v>
      </c>
      <c r="AO118" s="35">
        <f t="shared" si="39"/>
        <v>26.9462625</v>
      </c>
      <c r="AP118" s="35">
        <f t="shared" si="40"/>
        <v>31.774925</v>
      </c>
      <c r="AQ118" s="35">
        <f t="shared" si="41"/>
        <v>36.072450000000003</v>
      </c>
      <c r="AS118" s="34" t="s">
        <v>127</v>
      </c>
      <c r="AT118" s="12">
        <v>263</v>
      </c>
      <c r="AU118" s="12">
        <v>280</v>
      </c>
      <c r="AV118" s="12" t="s">
        <v>449</v>
      </c>
      <c r="AW118" s="12">
        <v>16</v>
      </c>
      <c r="AX118" s="35">
        <v>2157.1887000000002</v>
      </c>
      <c r="AY118" s="35">
        <v>2.2939781249999998</v>
      </c>
      <c r="AZ118" s="39">
        <v>12.071524999999999</v>
      </c>
      <c r="BA118" s="12">
        <v>15.294543750000001</v>
      </c>
      <c r="BB118" s="12">
        <v>17.871975000000003</v>
      </c>
      <c r="BC118" s="12">
        <v>21.947812500000001</v>
      </c>
      <c r="BD118" s="12">
        <v>25.278112499999999</v>
      </c>
      <c r="BE118" s="12">
        <v>31.19435</v>
      </c>
      <c r="BF118" s="40">
        <v>34.980525</v>
      </c>
      <c r="BG118" s="35"/>
      <c r="BH118" s="39">
        <v>11.948775000000001</v>
      </c>
      <c r="BI118" s="12">
        <v>15.9603</v>
      </c>
      <c r="BJ118" s="12">
        <v>18.273262500000001</v>
      </c>
      <c r="BK118" s="12">
        <v>22.877868750000001</v>
      </c>
      <c r="BL118" s="12">
        <v>26.9462625</v>
      </c>
      <c r="BM118" s="12">
        <v>31.774925</v>
      </c>
      <c r="BN118" s="40">
        <v>36.072450000000003</v>
      </c>
    </row>
    <row r="119" spans="1:66">
      <c r="A119" s="34" t="s">
        <v>128</v>
      </c>
      <c r="B119" s="12">
        <v>264</v>
      </c>
      <c r="C119" s="12">
        <v>275</v>
      </c>
      <c r="D119" s="12" t="s">
        <v>450</v>
      </c>
      <c r="E119" s="12">
        <v>10</v>
      </c>
      <c r="F119" s="35">
        <v>1412.7353000000001</v>
      </c>
      <c r="G119" s="35">
        <v>0.69306437500000007</v>
      </c>
      <c r="H119" s="35">
        <v>1.8626149999999999</v>
      </c>
      <c r="I119" s="35">
        <v>2.3144499999999999</v>
      </c>
      <c r="J119" s="35">
        <v>2.5085890000000002</v>
      </c>
      <c r="K119" s="35">
        <v>2.7558050000000001</v>
      </c>
      <c r="L119" s="35">
        <v>2.7179570000000002</v>
      </c>
      <c r="M119" s="35">
        <v>3.2914439999999998</v>
      </c>
      <c r="N119" s="35">
        <v>4.0178510000000003</v>
      </c>
      <c r="O119" s="56">
        <v>1.8906210000000001</v>
      </c>
      <c r="P119" s="35">
        <v>2.359318</v>
      </c>
      <c r="Q119" s="35">
        <v>2.5422989999999999</v>
      </c>
      <c r="R119" s="35">
        <v>2.7825859999999998</v>
      </c>
      <c r="S119" s="35">
        <v>2.783604</v>
      </c>
      <c r="T119" s="35">
        <v>3.387562</v>
      </c>
      <c r="U119" s="35">
        <v>4.1730840000000002</v>
      </c>
      <c r="W119" s="34" t="s">
        <v>128</v>
      </c>
      <c r="X119" s="12">
        <v>264</v>
      </c>
      <c r="Y119" s="12">
        <v>275</v>
      </c>
      <c r="Z119" s="12" t="s">
        <v>450</v>
      </c>
      <c r="AA119" s="12">
        <v>10</v>
      </c>
      <c r="AB119" s="35">
        <v>1412.7353000000001</v>
      </c>
      <c r="AC119" s="35">
        <v>0.69306437500000007</v>
      </c>
      <c r="AD119" s="35">
        <f t="shared" si="28"/>
        <v>18.626149999999999</v>
      </c>
      <c r="AE119" s="35">
        <f t="shared" si="29"/>
        <v>23.144499999999997</v>
      </c>
      <c r="AF119" s="35">
        <f t="shared" si="30"/>
        <v>25.085889999999999</v>
      </c>
      <c r="AG119" s="35">
        <f t="shared" si="31"/>
        <v>27.558050000000001</v>
      </c>
      <c r="AH119" s="35">
        <f t="shared" si="32"/>
        <v>27.179570000000002</v>
      </c>
      <c r="AI119" s="35">
        <f t="shared" si="33"/>
        <v>32.914439999999999</v>
      </c>
      <c r="AJ119" s="35">
        <f t="shared" si="34"/>
        <v>40.178510000000003</v>
      </c>
      <c r="AK119" s="56">
        <f t="shared" si="35"/>
        <v>18.906210000000002</v>
      </c>
      <c r="AL119" s="35">
        <f t="shared" si="36"/>
        <v>23.59318</v>
      </c>
      <c r="AM119" s="35">
        <f t="shared" si="37"/>
        <v>25.422990000000002</v>
      </c>
      <c r="AN119" s="35">
        <f t="shared" si="38"/>
        <v>27.825859999999995</v>
      </c>
      <c r="AO119" s="35">
        <f t="shared" si="39"/>
        <v>27.836040000000001</v>
      </c>
      <c r="AP119" s="35">
        <f t="shared" si="40"/>
        <v>33.875619999999998</v>
      </c>
      <c r="AQ119" s="35">
        <f t="shared" si="41"/>
        <v>41.730840000000001</v>
      </c>
      <c r="AS119" s="34" t="s">
        <v>128</v>
      </c>
      <c r="AT119" s="12">
        <v>264</v>
      </c>
      <c r="AU119" s="12">
        <v>275</v>
      </c>
      <c r="AV119" s="12" t="s">
        <v>450</v>
      </c>
      <c r="AW119" s="12">
        <v>10</v>
      </c>
      <c r="AX119" s="35">
        <v>1412.7353000000001</v>
      </c>
      <c r="AY119" s="35">
        <v>0.69306437500000007</v>
      </c>
      <c r="AZ119" s="39">
        <v>18.626149999999999</v>
      </c>
      <c r="BA119" s="12">
        <v>23.144499999999997</v>
      </c>
      <c r="BB119" s="12">
        <v>25.085889999999999</v>
      </c>
      <c r="BC119" s="12">
        <v>27.558050000000001</v>
      </c>
      <c r="BD119" s="12">
        <v>27.179570000000002</v>
      </c>
      <c r="BE119" s="12">
        <v>32.914439999999999</v>
      </c>
      <c r="BF119" s="40">
        <v>40.178510000000003</v>
      </c>
      <c r="BG119" s="35"/>
      <c r="BH119" s="39">
        <v>18.906210000000002</v>
      </c>
      <c r="BI119" s="12">
        <v>23.59318</v>
      </c>
      <c r="BJ119" s="12">
        <v>25.422990000000002</v>
      </c>
      <c r="BK119" s="12">
        <v>27.825859999999995</v>
      </c>
      <c r="BL119" s="12">
        <v>27.836040000000001</v>
      </c>
      <c r="BM119" s="12">
        <v>33.875619999999998</v>
      </c>
      <c r="BN119" s="40">
        <v>41.730840000000001</v>
      </c>
    </row>
    <row r="120" spans="1:66">
      <c r="A120" s="34" t="s">
        <v>129</v>
      </c>
      <c r="B120" s="12">
        <v>276</v>
      </c>
      <c r="C120" s="12">
        <v>286</v>
      </c>
      <c r="D120" s="12" t="s">
        <v>451</v>
      </c>
      <c r="E120" s="12">
        <v>9</v>
      </c>
      <c r="F120" s="35">
        <v>1389.7274</v>
      </c>
      <c r="G120" s="35">
        <v>3.5099090000000004</v>
      </c>
      <c r="H120" s="35">
        <v>0.239899</v>
      </c>
      <c r="I120" s="35">
        <v>0.45970299999999997</v>
      </c>
      <c r="J120" s="35">
        <v>0.62401799999999996</v>
      </c>
      <c r="K120" s="35">
        <v>1.4471069999999999</v>
      </c>
      <c r="L120" s="35">
        <v>1.704777</v>
      </c>
      <c r="M120" s="35">
        <v>2.429643</v>
      </c>
      <c r="N120" s="35">
        <v>2.7232319999999999</v>
      </c>
      <c r="O120" s="56">
        <v>0.324239</v>
      </c>
      <c r="P120" s="35">
        <v>0.48881000000000002</v>
      </c>
      <c r="Q120" s="35">
        <v>0.75137600000000004</v>
      </c>
      <c r="R120" s="35">
        <v>1.271695</v>
      </c>
      <c r="S120" s="35">
        <v>1.8887229999999999</v>
      </c>
      <c r="T120" s="35">
        <v>2.5834350000000001</v>
      </c>
      <c r="U120" s="35">
        <v>2.7881019999999999</v>
      </c>
      <c r="W120" s="34" t="s">
        <v>129</v>
      </c>
      <c r="X120" s="12">
        <v>276</v>
      </c>
      <c r="Y120" s="12">
        <v>286</v>
      </c>
      <c r="Z120" s="12" t="s">
        <v>451</v>
      </c>
      <c r="AA120" s="12">
        <v>9</v>
      </c>
      <c r="AB120" s="35">
        <v>1389.7274</v>
      </c>
      <c r="AC120" s="35">
        <v>3.5099090000000004</v>
      </c>
      <c r="AD120" s="35">
        <f t="shared" si="28"/>
        <v>2.6655444444444445</v>
      </c>
      <c r="AE120" s="35">
        <f t="shared" si="29"/>
        <v>5.1078111111111113</v>
      </c>
      <c r="AF120" s="35">
        <f t="shared" si="30"/>
        <v>6.9335333333333331</v>
      </c>
      <c r="AG120" s="35">
        <f t="shared" si="31"/>
        <v>16.078966666666666</v>
      </c>
      <c r="AH120" s="35">
        <f t="shared" si="32"/>
        <v>18.941966666666666</v>
      </c>
      <c r="AI120" s="35">
        <f t="shared" si="33"/>
        <v>26.996033333333337</v>
      </c>
      <c r="AJ120" s="35">
        <f t="shared" si="34"/>
        <v>30.25813333333333</v>
      </c>
      <c r="AK120" s="56">
        <f t="shared" si="35"/>
        <v>3.6026555555555553</v>
      </c>
      <c r="AL120" s="35">
        <f t="shared" si="36"/>
        <v>5.4312222222222228</v>
      </c>
      <c r="AM120" s="35">
        <f t="shared" si="37"/>
        <v>8.3486222222222217</v>
      </c>
      <c r="AN120" s="35">
        <f t="shared" si="38"/>
        <v>14.129944444444446</v>
      </c>
      <c r="AO120" s="35">
        <f t="shared" si="39"/>
        <v>20.985811111111111</v>
      </c>
      <c r="AP120" s="35">
        <f t="shared" si="40"/>
        <v>28.704833333333333</v>
      </c>
      <c r="AQ120" s="35">
        <f t="shared" si="41"/>
        <v>30.978911111111106</v>
      </c>
      <c r="AS120" s="34" t="s">
        <v>129</v>
      </c>
      <c r="AT120" s="12">
        <v>276</v>
      </c>
      <c r="AU120" s="12">
        <v>286</v>
      </c>
      <c r="AV120" s="12" t="s">
        <v>451</v>
      </c>
      <c r="AW120" s="12">
        <v>9</v>
      </c>
      <c r="AX120" s="35">
        <v>1389.7274</v>
      </c>
      <c r="AY120" s="35">
        <v>3.5099090000000004</v>
      </c>
      <c r="AZ120" s="39">
        <v>2.6655444444444445</v>
      </c>
      <c r="BA120" s="12">
        <v>5.1078111111111113</v>
      </c>
      <c r="BB120" s="12">
        <v>6.9335333333333331</v>
      </c>
      <c r="BC120" s="12">
        <v>16.078966666666666</v>
      </c>
      <c r="BD120" s="12">
        <v>18.941966666666666</v>
      </c>
      <c r="BE120" s="12">
        <v>26.996033333333337</v>
      </c>
      <c r="BF120" s="40">
        <v>30.25813333333333</v>
      </c>
      <c r="BG120" s="35"/>
      <c r="BH120" s="39">
        <v>3.6026555555555553</v>
      </c>
      <c r="BI120" s="12">
        <v>5.4312222222222228</v>
      </c>
      <c r="BJ120" s="12">
        <v>8.3486222222222217</v>
      </c>
      <c r="BK120" s="12">
        <v>14.129944444444446</v>
      </c>
      <c r="BL120" s="12">
        <v>20.985811111111111</v>
      </c>
      <c r="BM120" s="12">
        <v>28.704833333333333</v>
      </c>
      <c r="BN120" s="40">
        <v>30.978911111111106</v>
      </c>
    </row>
    <row r="121" spans="1:66">
      <c r="A121" s="34" t="s">
        <v>130</v>
      </c>
      <c r="B121" s="12">
        <v>276</v>
      </c>
      <c r="C121" s="12">
        <v>289</v>
      </c>
      <c r="D121" s="12" t="s">
        <v>452</v>
      </c>
      <c r="E121" s="12">
        <v>12</v>
      </c>
      <c r="F121" s="35">
        <v>1714.9639</v>
      </c>
      <c r="G121" s="35">
        <v>4.4498461875000004</v>
      </c>
      <c r="H121" s="35">
        <v>0.23458999999999999</v>
      </c>
      <c r="I121" s="35">
        <v>0.33395799999999998</v>
      </c>
      <c r="J121" s="35">
        <v>0.54628699999999997</v>
      </c>
      <c r="K121" s="35">
        <v>0.94817799999999997</v>
      </c>
      <c r="L121" s="35">
        <v>1.694833</v>
      </c>
      <c r="M121" s="35">
        <v>2.5058590000000001</v>
      </c>
      <c r="N121" s="35">
        <v>2.9481929999999998</v>
      </c>
      <c r="O121" s="56">
        <v>0.26378400000000002</v>
      </c>
      <c r="P121" s="35">
        <v>0.48147600000000002</v>
      </c>
      <c r="Q121" s="35">
        <v>0.65749899999999994</v>
      </c>
      <c r="R121" s="35">
        <v>1.1113409999999999</v>
      </c>
      <c r="S121" s="35">
        <v>1.8047580000000001</v>
      </c>
      <c r="T121" s="35">
        <v>2.5246719999999998</v>
      </c>
      <c r="U121" s="35">
        <v>2.8490419999999999</v>
      </c>
      <c r="W121" s="34" t="s">
        <v>130</v>
      </c>
      <c r="X121" s="12">
        <v>276</v>
      </c>
      <c r="Y121" s="12">
        <v>289</v>
      </c>
      <c r="Z121" s="12" t="s">
        <v>452</v>
      </c>
      <c r="AA121" s="12">
        <v>12</v>
      </c>
      <c r="AB121" s="35">
        <v>1714.9639</v>
      </c>
      <c r="AC121" s="35">
        <v>4.4498461875000004</v>
      </c>
      <c r="AD121" s="35">
        <f t="shared" si="28"/>
        <v>1.9549166666666666</v>
      </c>
      <c r="AE121" s="35">
        <f t="shared" si="29"/>
        <v>2.7829833333333331</v>
      </c>
      <c r="AF121" s="35">
        <f t="shared" si="30"/>
        <v>4.5523916666666668</v>
      </c>
      <c r="AG121" s="35">
        <f t="shared" si="31"/>
        <v>7.9014833333333323</v>
      </c>
      <c r="AH121" s="35">
        <f t="shared" si="32"/>
        <v>14.123608333333335</v>
      </c>
      <c r="AI121" s="35">
        <f t="shared" si="33"/>
        <v>20.882158333333333</v>
      </c>
      <c r="AJ121" s="35">
        <f t="shared" si="34"/>
        <v>24.568274999999996</v>
      </c>
      <c r="AK121" s="56">
        <f t="shared" si="35"/>
        <v>2.1981999999999999</v>
      </c>
      <c r="AL121" s="35">
        <f t="shared" si="36"/>
        <v>4.0122999999999998</v>
      </c>
      <c r="AM121" s="35">
        <f t="shared" si="37"/>
        <v>5.4791583333333334</v>
      </c>
      <c r="AN121" s="35">
        <f t="shared" si="38"/>
        <v>9.2611749999999997</v>
      </c>
      <c r="AO121" s="35">
        <f t="shared" si="39"/>
        <v>15.039650000000002</v>
      </c>
      <c r="AP121" s="35">
        <f t="shared" si="40"/>
        <v>21.038933333333333</v>
      </c>
      <c r="AQ121" s="35">
        <f t="shared" si="41"/>
        <v>23.742016666666665</v>
      </c>
      <c r="AS121" s="34" t="s">
        <v>130</v>
      </c>
      <c r="AT121" s="12">
        <v>276</v>
      </c>
      <c r="AU121" s="12">
        <v>289</v>
      </c>
      <c r="AV121" s="12" t="s">
        <v>452</v>
      </c>
      <c r="AW121" s="12">
        <v>12</v>
      </c>
      <c r="AX121" s="35">
        <v>1714.9639</v>
      </c>
      <c r="AY121" s="35">
        <v>4.4498461875000004</v>
      </c>
      <c r="AZ121" s="39">
        <v>1.9549166666666666</v>
      </c>
      <c r="BA121" s="12">
        <v>2.7829833333333331</v>
      </c>
      <c r="BB121" s="12">
        <v>4.5523916666666668</v>
      </c>
      <c r="BC121" s="12">
        <v>7.9014833333333323</v>
      </c>
      <c r="BD121" s="12">
        <v>14.123608333333335</v>
      </c>
      <c r="BE121" s="12">
        <v>20.882158333333333</v>
      </c>
      <c r="BF121" s="40">
        <v>24.568274999999996</v>
      </c>
      <c r="BG121" s="35"/>
      <c r="BH121" s="39">
        <v>2.1981999999999999</v>
      </c>
      <c r="BI121" s="12">
        <v>4.0122999999999998</v>
      </c>
      <c r="BJ121" s="12">
        <v>5.4791583333333334</v>
      </c>
      <c r="BK121" s="12">
        <v>9.2611749999999997</v>
      </c>
      <c r="BL121" s="12">
        <v>15.039650000000002</v>
      </c>
      <c r="BM121" s="12">
        <v>21.038933333333333</v>
      </c>
      <c r="BN121" s="40">
        <v>23.742016666666665</v>
      </c>
    </row>
    <row r="122" spans="1:66">
      <c r="A122" s="34" t="s">
        <v>131</v>
      </c>
      <c r="B122" s="12">
        <v>281</v>
      </c>
      <c r="C122" s="12">
        <v>286</v>
      </c>
      <c r="D122" s="12" t="s">
        <v>453</v>
      </c>
      <c r="E122" s="12">
        <v>4</v>
      </c>
      <c r="F122" s="35">
        <v>758.35799999999995</v>
      </c>
      <c r="G122" s="35">
        <v>3.9104423124999999</v>
      </c>
      <c r="H122" s="35">
        <v>2.1155E-2</v>
      </c>
      <c r="I122" s="35">
        <v>2.1724E-2</v>
      </c>
      <c r="J122" s="35">
        <v>2.1963E-2</v>
      </c>
      <c r="K122" s="35">
        <v>1.0421E-2</v>
      </c>
      <c r="L122" s="35">
        <v>4.3920000000000001E-2</v>
      </c>
      <c r="M122" s="35">
        <v>8.8404999999999997E-2</v>
      </c>
      <c r="N122" s="35">
        <v>0.18143999999999999</v>
      </c>
      <c r="O122" s="56">
        <v>8.5306000000000007E-2</v>
      </c>
      <c r="P122" s="35">
        <v>4.7017000000000003E-2</v>
      </c>
      <c r="Q122" s="35">
        <v>3.7576999999999999E-2</v>
      </c>
      <c r="R122" s="35">
        <v>8.6267999999999997E-2</v>
      </c>
      <c r="S122" s="35">
        <v>0.108253</v>
      </c>
      <c r="T122" s="35">
        <v>0.137603</v>
      </c>
      <c r="U122" s="35">
        <v>0.25073899999999999</v>
      </c>
      <c r="W122" s="34" t="s">
        <v>131</v>
      </c>
      <c r="X122" s="12">
        <v>281</v>
      </c>
      <c r="Y122" s="12">
        <v>286</v>
      </c>
      <c r="Z122" s="12" t="s">
        <v>453</v>
      </c>
      <c r="AA122" s="12">
        <v>4</v>
      </c>
      <c r="AB122" s="35">
        <v>758.35799999999995</v>
      </c>
      <c r="AC122" s="35">
        <v>3.9104423124999999</v>
      </c>
      <c r="AD122" s="35">
        <f t="shared" si="28"/>
        <v>0.52887499999999998</v>
      </c>
      <c r="AE122" s="35">
        <f t="shared" si="29"/>
        <v>0.54310000000000003</v>
      </c>
      <c r="AF122" s="35">
        <f t="shared" si="30"/>
        <v>0.54907499999999998</v>
      </c>
      <c r="AG122" s="35">
        <f t="shared" si="31"/>
        <v>0.26052500000000001</v>
      </c>
      <c r="AH122" s="35">
        <f t="shared" si="32"/>
        <v>1.0980000000000001</v>
      </c>
      <c r="AI122" s="35">
        <f t="shared" si="33"/>
        <v>2.2101250000000001</v>
      </c>
      <c r="AJ122" s="35">
        <f t="shared" si="34"/>
        <v>4.5359999999999996</v>
      </c>
      <c r="AK122" s="56">
        <f t="shared" si="35"/>
        <v>2.1326500000000004</v>
      </c>
      <c r="AL122" s="35">
        <f t="shared" si="36"/>
        <v>1.1754250000000002</v>
      </c>
      <c r="AM122" s="35">
        <f t="shared" si="37"/>
        <v>0.93942499999999995</v>
      </c>
      <c r="AN122" s="35">
        <f t="shared" si="38"/>
        <v>2.1566999999999998</v>
      </c>
      <c r="AO122" s="35">
        <f t="shared" si="39"/>
        <v>2.7063250000000001</v>
      </c>
      <c r="AP122" s="35">
        <f t="shared" si="40"/>
        <v>3.4400750000000002</v>
      </c>
      <c r="AQ122" s="35">
        <f t="shared" si="41"/>
        <v>6.2684749999999996</v>
      </c>
      <c r="AS122" s="34" t="s">
        <v>131</v>
      </c>
      <c r="AT122" s="12">
        <v>281</v>
      </c>
      <c r="AU122" s="12">
        <v>286</v>
      </c>
      <c r="AV122" s="12" t="s">
        <v>453</v>
      </c>
      <c r="AW122" s="12">
        <v>4</v>
      </c>
      <c r="AX122" s="35">
        <v>758.35799999999995</v>
      </c>
      <c r="AY122" s="35">
        <v>3.9104423124999999</v>
      </c>
      <c r="AZ122" s="39">
        <v>0.52887499999999998</v>
      </c>
      <c r="BA122" s="12">
        <v>0.54310000000000003</v>
      </c>
      <c r="BB122" s="12">
        <v>0.54907499999999998</v>
      </c>
      <c r="BC122" s="12">
        <v>0.26052500000000001</v>
      </c>
      <c r="BD122" s="12">
        <v>1.0980000000000001</v>
      </c>
      <c r="BE122" s="12">
        <v>2.2101250000000001</v>
      </c>
      <c r="BF122" s="40">
        <v>4.5359999999999996</v>
      </c>
      <c r="BG122" s="35"/>
      <c r="BH122" s="39">
        <v>2.1326500000000004</v>
      </c>
      <c r="BI122" s="12">
        <v>1.1754250000000002</v>
      </c>
      <c r="BJ122" s="12">
        <v>0.93942499999999995</v>
      </c>
      <c r="BK122" s="12">
        <v>2.1566999999999998</v>
      </c>
      <c r="BL122" s="12">
        <v>2.7063250000000001</v>
      </c>
      <c r="BM122" s="12">
        <v>3.4400750000000002</v>
      </c>
      <c r="BN122" s="40">
        <v>6.2684749999999996</v>
      </c>
    </row>
    <row r="123" spans="1:66">
      <c r="A123" s="34" t="s">
        <v>132</v>
      </c>
      <c r="B123" s="12">
        <v>281</v>
      </c>
      <c r="C123" s="12">
        <v>289</v>
      </c>
      <c r="D123" s="12" t="s">
        <v>454</v>
      </c>
      <c r="E123" s="12">
        <v>7</v>
      </c>
      <c r="F123" s="35">
        <v>1083.5945999999999</v>
      </c>
      <c r="G123" s="35">
        <v>3.5583180625000002</v>
      </c>
      <c r="H123" s="35">
        <v>0.11125400000000001</v>
      </c>
      <c r="I123" s="35">
        <v>8.4470000000000003E-2</v>
      </c>
      <c r="J123" s="35">
        <v>8.4231E-2</v>
      </c>
      <c r="K123" s="35">
        <v>0.102662</v>
      </c>
      <c r="L123" s="35">
        <v>0.280663</v>
      </c>
      <c r="M123" s="35">
        <v>0.43587999999999999</v>
      </c>
      <c r="N123" s="35">
        <v>0.79019200000000001</v>
      </c>
      <c r="O123" s="56">
        <v>0.104685</v>
      </c>
      <c r="P123" s="35">
        <v>0.11021499999999999</v>
      </c>
      <c r="Q123" s="35">
        <v>0.11985700000000001</v>
      </c>
      <c r="R123" s="35">
        <v>0.14235300000000001</v>
      </c>
      <c r="S123" s="35">
        <v>0.26716499999999999</v>
      </c>
      <c r="T123" s="35">
        <v>0.426344</v>
      </c>
      <c r="U123" s="35">
        <v>0.82957800000000004</v>
      </c>
      <c r="W123" s="34" t="s">
        <v>132</v>
      </c>
      <c r="X123" s="12">
        <v>281</v>
      </c>
      <c r="Y123" s="12">
        <v>289</v>
      </c>
      <c r="Z123" s="12" t="s">
        <v>454</v>
      </c>
      <c r="AA123" s="12">
        <v>7</v>
      </c>
      <c r="AB123" s="35">
        <v>1083.5945999999999</v>
      </c>
      <c r="AC123" s="35">
        <v>3.5583180625000002</v>
      </c>
      <c r="AD123" s="35">
        <f t="shared" si="28"/>
        <v>1.5893428571428572</v>
      </c>
      <c r="AE123" s="35">
        <f t="shared" si="29"/>
        <v>1.2067142857142859</v>
      </c>
      <c r="AF123" s="35">
        <f t="shared" si="30"/>
        <v>1.2033</v>
      </c>
      <c r="AG123" s="35">
        <f t="shared" si="31"/>
        <v>1.4666000000000001</v>
      </c>
      <c r="AH123" s="35">
        <f t="shared" si="32"/>
        <v>4.0094714285714286</v>
      </c>
      <c r="AI123" s="35">
        <f t="shared" si="33"/>
        <v>6.2268571428571429</v>
      </c>
      <c r="AJ123" s="35">
        <f t="shared" si="34"/>
        <v>11.288457142857142</v>
      </c>
      <c r="AK123" s="56">
        <f t="shared" si="35"/>
        <v>1.4955000000000001</v>
      </c>
      <c r="AL123" s="35">
        <f t="shared" si="36"/>
        <v>1.5744999999999998</v>
      </c>
      <c r="AM123" s="35">
        <f t="shared" si="37"/>
        <v>1.7122428571428574</v>
      </c>
      <c r="AN123" s="35">
        <f t="shared" si="38"/>
        <v>2.033614285714286</v>
      </c>
      <c r="AO123" s="35">
        <f t="shared" si="39"/>
        <v>3.8166428571428566</v>
      </c>
      <c r="AP123" s="35">
        <f t="shared" si="40"/>
        <v>6.0906285714285708</v>
      </c>
      <c r="AQ123" s="35">
        <f t="shared" si="41"/>
        <v>11.851114285714285</v>
      </c>
      <c r="AS123" s="34" t="s">
        <v>132</v>
      </c>
      <c r="AT123" s="12">
        <v>281</v>
      </c>
      <c r="AU123" s="12">
        <v>289</v>
      </c>
      <c r="AV123" s="12" t="s">
        <v>454</v>
      </c>
      <c r="AW123" s="12">
        <v>7</v>
      </c>
      <c r="AX123" s="35">
        <v>1083.5945999999999</v>
      </c>
      <c r="AY123" s="35">
        <v>3.5583180625000002</v>
      </c>
      <c r="AZ123" s="39">
        <v>1.5893428571428572</v>
      </c>
      <c r="BA123" s="12">
        <v>1.2067142857142859</v>
      </c>
      <c r="BB123" s="12">
        <v>1.2033</v>
      </c>
      <c r="BC123" s="12">
        <v>1.4666000000000001</v>
      </c>
      <c r="BD123" s="12">
        <v>4.0094714285714286</v>
      </c>
      <c r="BE123" s="12">
        <v>6.2268571428571429</v>
      </c>
      <c r="BF123" s="40">
        <v>11.288457142857142</v>
      </c>
      <c r="BG123" s="35"/>
      <c r="BH123" s="39">
        <v>1.4955000000000001</v>
      </c>
      <c r="BI123" s="12">
        <v>1.5744999999999998</v>
      </c>
      <c r="BJ123" s="12">
        <v>1.7122428571428574</v>
      </c>
      <c r="BK123" s="12">
        <v>2.033614285714286</v>
      </c>
      <c r="BL123" s="12">
        <v>3.8166428571428566</v>
      </c>
      <c r="BM123" s="12">
        <v>6.0906285714285708</v>
      </c>
      <c r="BN123" s="40">
        <v>11.851114285714285</v>
      </c>
    </row>
    <row r="124" spans="1:66">
      <c r="A124" s="34" t="s">
        <v>133</v>
      </c>
      <c r="B124" s="12">
        <v>282</v>
      </c>
      <c r="C124" s="12">
        <v>289</v>
      </c>
      <c r="D124" s="12" t="s">
        <v>455</v>
      </c>
      <c r="E124" s="12">
        <v>7</v>
      </c>
      <c r="F124" s="35">
        <v>986.54179999999997</v>
      </c>
      <c r="G124" s="35">
        <v>3.5576572500000005</v>
      </c>
      <c r="H124" s="35">
        <v>0.148921</v>
      </c>
      <c r="I124" s="35">
        <v>0.132413</v>
      </c>
      <c r="J124" s="35">
        <v>0.14313200000000001</v>
      </c>
      <c r="K124" s="35">
        <v>0.18340500000000001</v>
      </c>
      <c r="L124" s="35">
        <v>0.24341399999999999</v>
      </c>
      <c r="M124" s="35">
        <v>0.45654099999999997</v>
      </c>
      <c r="N124" s="35">
        <v>0.81287900000000002</v>
      </c>
      <c r="O124" s="56">
        <v>0.12861700000000001</v>
      </c>
      <c r="P124" s="35">
        <v>0.139436</v>
      </c>
      <c r="Q124" s="35">
        <v>0.13764799999999999</v>
      </c>
      <c r="R124" s="35">
        <v>0.21812599999999999</v>
      </c>
      <c r="S124" s="35">
        <v>0.28123799999999999</v>
      </c>
      <c r="T124" s="35">
        <v>0.51219899999999996</v>
      </c>
      <c r="U124" s="35">
        <v>0.85655099999999995</v>
      </c>
      <c r="W124" s="34" t="s">
        <v>133</v>
      </c>
      <c r="X124" s="12">
        <v>282</v>
      </c>
      <c r="Y124" s="12">
        <v>289</v>
      </c>
      <c r="Z124" s="12" t="s">
        <v>455</v>
      </c>
      <c r="AA124" s="12">
        <v>7</v>
      </c>
      <c r="AB124" s="35">
        <v>986.54179999999997</v>
      </c>
      <c r="AC124" s="35">
        <v>3.5576572500000005</v>
      </c>
      <c r="AD124" s="35">
        <f t="shared" si="28"/>
        <v>2.1274428571428574</v>
      </c>
      <c r="AE124" s="35">
        <f t="shared" si="29"/>
        <v>1.8916142857142857</v>
      </c>
      <c r="AF124" s="35">
        <f t="shared" si="30"/>
        <v>2.044742857142857</v>
      </c>
      <c r="AG124" s="35">
        <f t="shared" si="31"/>
        <v>2.6200714285714288</v>
      </c>
      <c r="AH124" s="35">
        <f t="shared" si="32"/>
        <v>3.4773428571428573</v>
      </c>
      <c r="AI124" s="35">
        <f t="shared" si="33"/>
        <v>6.5220142857142855</v>
      </c>
      <c r="AJ124" s="35">
        <f t="shared" si="34"/>
        <v>11.612557142857142</v>
      </c>
      <c r="AK124" s="56">
        <f t="shared" si="35"/>
        <v>1.8373857142857144</v>
      </c>
      <c r="AL124" s="35">
        <f t="shared" si="36"/>
        <v>1.991942857142857</v>
      </c>
      <c r="AM124" s="35">
        <f t="shared" si="37"/>
        <v>1.9663999999999997</v>
      </c>
      <c r="AN124" s="35">
        <f t="shared" si="38"/>
        <v>3.1160857142857141</v>
      </c>
      <c r="AO124" s="35">
        <f t="shared" si="39"/>
        <v>4.0176857142857143</v>
      </c>
      <c r="AP124" s="35">
        <f t="shared" si="40"/>
        <v>7.3171285714285705</v>
      </c>
      <c r="AQ124" s="35">
        <f t="shared" si="41"/>
        <v>12.236442857142857</v>
      </c>
      <c r="AS124" s="34" t="s">
        <v>133</v>
      </c>
      <c r="AT124" s="12">
        <v>282</v>
      </c>
      <c r="AU124" s="12">
        <v>289</v>
      </c>
      <c r="AV124" s="12" t="s">
        <v>455</v>
      </c>
      <c r="AW124" s="12">
        <v>7</v>
      </c>
      <c r="AX124" s="35">
        <v>986.54179999999997</v>
      </c>
      <c r="AY124" s="35">
        <v>3.5576572500000005</v>
      </c>
      <c r="AZ124" s="39">
        <v>2.1274428571428574</v>
      </c>
      <c r="BA124" s="12">
        <v>1.8916142857142857</v>
      </c>
      <c r="BB124" s="12">
        <v>2.044742857142857</v>
      </c>
      <c r="BC124" s="12">
        <v>2.6200714285714288</v>
      </c>
      <c r="BD124" s="12">
        <v>3.4773428571428573</v>
      </c>
      <c r="BE124" s="12">
        <v>6.5220142857142855</v>
      </c>
      <c r="BF124" s="40">
        <v>11.612557142857142</v>
      </c>
      <c r="BG124" s="35"/>
      <c r="BH124" s="39">
        <v>1.8373857142857144</v>
      </c>
      <c r="BI124" s="12">
        <v>1.991942857142857</v>
      </c>
      <c r="BJ124" s="12">
        <v>1.9663999999999997</v>
      </c>
      <c r="BK124" s="12">
        <v>3.1160857142857141</v>
      </c>
      <c r="BL124" s="12">
        <v>4.0176857142857143</v>
      </c>
      <c r="BM124" s="12">
        <v>7.3171285714285705</v>
      </c>
      <c r="BN124" s="40">
        <v>12.236442857142857</v>
      </c>
    </row>
    <row r="125" spans="1:66">
      <c r="A125" s="34" t="s">
        <v>134</v>
      </c>
      <c r="B125" s="12">
        <v>290</v>
      </c>
      <c r="C125" s="12">
        <v>301</v>
      </c>
      <c r="D125" s="12" t="s">
        <v>456</v>
      </c>
      <c r="E125" s="12">
        <v>10</v>
      </c>
      <c r="F125" s="35">
        <v>1308.5815</v>
      </c>
      <c r="G125" s="35">
        <v>2.8543213749999996</v>
      </c>
      <c r="H125" s="35">
        <v>3.0387240000000002</v>
      </c>
      <c r="I125" s="35">
        <v>3.7158790000000002</v>
      </c>
      <c r="J125" s="35">
        <v>4.1341929999999998</v>
      </c>
      <c r="K125" s="35">
        <v>4.9585160000000004</v>
      </c>
      <c r="L125" s="35">
        <v>4.9695489999999998</v>
      </c>
      <c r="M125" s="35">
        <v>5.0980629999999998</v>
      </c>
      <c r="N125" s="35">
        <v>5.2322829999999998</v>
      </c>
      <c r="O125" s="56">
        <v>3.1927289999999999</v>
      </c>
      <c r="P125" s="35">
        <v>3.9176329999999999</v>
      </c>
      <c r="Q125" s="35">
        <v>4.2995169999999998</v>
      </c>
      <c r="R125" s="35">
        <v>5.0086550000000001</v>
      </c>
      <c r="S125" s="35">
        <v>5.1695409999999997</v>
      </c>
      <c r="T125" s="35">
        <v>5.300103</v>
      </c>
      <c r="U125" s="35">
        <v>5.439508</v>
      </c>
      <c r="W125" s="34" t="s">
        <v>134</v>
      </c>
      <c r="X125" s="12">
        <v>290</v>
      </c>
      <c r="Y125" s="12">
        <v>301</v>
      </c>
      <c r="Z125" s="12" t="s">
        <v>456</v>
      </c>
      <c r="AA125" s="12">
        <v>10</v>
      </c>
      <c r="AB125" s="35">
        <v>1308.5815</v>
      </c>
      <c r="AC125" s="35">
        <v>2.8543213749999996</v>
      </c>
      <c r="AD125" s="35">
        <f t="shared" si="28"/>
        <v>30.387240000000006</v>
      </c>
      <c r="AE125" s="35">
        <f t="shared" si="29"/>
        <v>37.158790000000003</v>
      </c>
      <c r="AF125" s="35">
        <f t="shared" si="30"/>
        <v>41.341929999999998</v>
      </c>
      <c r="AG125" s="35">
        <f t="shared" si="31"/>
        <v>49.585160000000009</v>
      </c>
      <c r="AH125" s="35">
        <f t="shared" si="32"/>
        <v>49.695489999999999</v>
      </c>
      <c r="AI125" s="35">
        <f t="shared" si="33"/>
        <v>50.980629999999991</v>
      </c>
      <c r="AJ125" s="35">
        <f t="shared" si="34"/>
        <v>52.322829999999996</v>
      </c>
      <c r="AK125" s="56">
        <f t="shared" si="35"/>
        <v>31.927289999999996</v>
      </c>
      <c r="AL125" s="35">
        <f t="shared" si="36"/>
        <v>39.17633</v>
      </c>
      <c r="AM125" s="35">
        <f t="shared" si="37"/>
        <v>42.995170000000002</v>
      </c>
      <c r="AN125" s="35">
        <f t="shared" si="38"/>
        <v>50.086549999999995</v>
      </c>
      <c r="AO125" s="35">
        <f t="shared" si="39"/>
        <v>51.695409999999995</v>
      </c>
      <c r="AP125" s="35">
        <f t="shared" si="40"/>
        <v>53.001030000000007</v>
      </c>
      <c r="AQ125" s="35">
        <f t="shared" si="41"/>
        <v>54.395079999999993</v>
      </c>
      <c r="AS125" s="34" t="s">
        <v>134</v>
      </c>
      <c r="AT125" s="12">
        <v>290</v>
      </c>
      <c r="AU125" s="12">
        <v>301</v>
      </c>
      <c r="AV125" s="12" t="s">
        <v>456</v>
      </c>
      <c r="AW125" s="12">
        <v>10</v>
      </c>
      <c r="AX125" s="35">
        <v>1308.5815</v>
      </c>
      <c r="AY125" s="35">
        <v>2.8543213749999996</v>
      </c>
      <c r="AZ125" s="39">
        <v>30.387240000000006</v>
      </c>
      <c r="BA125" s="12">
        <v>37.158790000000003</v>
      </c>
      <c r="BB125" s="12">
        <v>41.341929999999998</v>
      </c>
      <c r="BC125" s="12">
        <v>49.585160000000009</v>
      </c>
      <c r="BD125" s="12">
        <v>49.695489999999999</v>
      </c>
      <c r="BE125" s="12">
        <v>50.980629999999991</v>
      </c>
      <c r="BF125" s="40">
        <v>52.322829999999996</v>
      </c>
      <c r="BG125" s="35"/>
      <c r="BH125" s="39">
        <v>31.927289999999996</v>
      </c>
      <c r="BI125" s="12">
        <v>39.17633</v>
      </c>
      <c r="BJ125" s="12">
        <v>42.995170000000002</v>
      </c>
      <c r="BK125" s="12">
        <v>50.086549999999995</v>
      </c>
      <c r="BL125" s="12">
        <v>51.695409999999995</v>
      </c>
      <c r="BM125" s="12">
        <v>53.001030000000007</v>
      </c>
      <c r="BN125" s="40">
        <v>54.395079999999993</v>
      </c>
    </row>
    <row r="126" spans="1:66">
      <c r="A126" s="34" t="s">
        <v>135</v>
      </c>
      <c r="B126" s="12">
        <v>290</v>
      </c>
      <c r="C126" s="12">
        <v>303</v>
      </c>
      <c r="D126" s="12" t="s">
        <v>457</v>
      </c>
      <c r="E126" s="12">
        <v>12</v>
      </c>
      <c r="F126" s="35">
        <v>1535.7085</v>
      </c>
      <c r="G126" s="35">
        <v>3.3883063125000006</v>
      </c>
      <c r="H126" s="35">
        <v>2.657648</v>
      </c>
      <c r="I126" s="35">
        <v>3.297539</v>
      </c>
      <c r="J126" s="35">
        <v>3.6821969999999999</v>
      </c>
      <c r="K126" s="35">
        <v>4.4817229999999997</v>
      </c>
      <c r="L126" s="35">
        <v>4.5568200000000001</v>
      </c>
      <c r="M126" s="35">
        <v>4.7796339999999997</v>
      </c>
      <c r="N126" s="35">
        <v>5.2221520000000003</v>
      </c>
      <c r="O126" s="56">
        <v>2.7113429999999998</v>
      </c>
      <c r="P126" s="35">
        <v>3.3541509999999999</v>
      </c>
      <c r="Q126" s="35">
        <v>3.8085830000000001</v>
      </c>
      <c r="R126" s="35">
        <v>4.4794280000000004</v>
      </c>
      <c r="S126" s="35">
        <v>4.6148709999999999</v>
      </c>
      <c r="T126" s="35">
        <v>4.8522439999999998</v>
      </c>
      <c r="U126" s="35">
        <v>5.3251609999999996</v>
      </c>
      <c r="W126" s="34" t="s">
        <v>135</v>
      </c>
      <c r="X126" s="12">
        <v>290</v>
      </c>
      <c r="Y126" s="12">
        <v>303</v>
      </c>
      <c r="Z126" s="12" t="s">
        <v>457</v>
      </c>
      <c r="AA126" s="12">
        <v>12</v>
      </c>
      <c r="AB126" s="35">
        <v>1535.7085</v>
      </c>
      <c r="AC126" s="35">
        <v>3.3883063125000006</v>
      </c>
      <c r="AD126" s="35">
        <f t="shared" si="28"/>
        <v>22.147066666666667</v>
      </c>
      <c r="AE126" s="35">
        <f t="shared" si="29"/>
        <v>27.479491666666668</v>
      </c>
      <c r="AF126" s="35">
        <f t="shared" si="30"/>
        <v>30.684974999999998</v>
      </c>
      <c r="AG126" s="35">
        <f t="shared" si="31"/>
        <v>37.347691666666663</v>
      </c>
      <c r="AH126" s="35">
        <f t="shared" si="32"/>
        <v>37.973500000000001</v>
      </c>
      <c r="AI126" s="35">
        <f t="shared" si="33"/>
        <v>39.830283333333334</v>
      </c>
      <c r="AJ126" s="35">
        <f t="shared" si="34"/>
        <v>43.517933333333339</v>
      </c>
      <c r="AK126" s="56">
        <f t="shared" si="35"/>
        <v>22.594524999999997</v>
      </c>
      <c r="AL126" s="35">
        <f t="shared" si="36"/>
        <v>27.951258333333335</v>
      </c>
      <c r="AM126" s="35">
        <f t="shared" si="37"/>
        <v>31.738191666666665</v>
      </c>
      <c r="AN126" s="35">
        <f t="shared" si="38"/>
        <v>37.328566666666667</v>
      </c>
      <c r="AO126" s="35">
        <f t="shared" si="39"/>
        <v>38.457258333333336</v>
      </c>
      <c r="AP126" s="35">
        <f t="shared" si="40"/>
        <v>40.435366666666667</v>
      </c>
      <c r="AQ126" s="35">
        <f t="shared" si="41"/>
        <v>44.376341666666661</v>
      </c>
      <c r="AS126" s="34" t="s">
        <v>135</v>
      </c>
      <c r="AT126" s="12">
        <v>290</v>
      </c>
      <c r="AU126" s="12">
        <v>303</v>
      </c>
      <c r="AV126" s="12" t="s">
        <v>457</v>
      </c>
      <c r="AW126" s="12">
        <v>12</v>
      </c>
      <c r="AX126" s="35">
        <v>1535.7085</v>
      </c>
      <c r="AY126" s="35">
        <v>3.3883063125000006</v>
      </c>
      <c r="AZ126" s="39">
        <v>22.147066666666667</v>
      </c>
      <c r="BA126" s="12">
        <v>27.479491666666668</v>
      </c>
      <c r="BB126" s="12">
        <v>30.684974999999998</v>
      </c>
      <c r="BC126" s="12">
        <v>37.347691666666663</v>
      </c>
      <c r="BD126" s="12">
        <v>37.973500000000001</v>
      </c>
      <c r="BE126" s="12">
        <v>39.830283333333334</v>
      </c>
      <c r="BF126" s="40">
        <v>43.517933333333339</v>
      </c>
      <c r="BG126" s="35"/>
      <c r="BH126" s="39">
        <v>22.594524999999997</v>
      </c>
      <c r="BI126" s="12">
        <v>27.951258333333335</v>
      </c>
      <c r="BJ126" s="12">
        <v>31.738191666666665</v>
      </c>
      <c r="BK126" s="12">
        <v>37.328566666666667</v>
      </c>
      <c r="BL126" s="12">
        <v>38.457258333333336</v>
      </c>
      <c r="BM126" s="12">
        <v>40.435366666666667</v>
      </c>
      <c r="BN126" s="40">
        <v>44.376341666666661</v>
      </c>
    </row>
    <row r="127" spans="1:66">
      <c r="A127" s="34" t="s">
        <v>136</v>
      </c>
      <c r="B127" s="12">
        <v>290</v>
      </c>
      <c r="C127" s="12">
        <v>304</v>
      </c>
      <c r="D127" s="12" t="s">
        <v>458</v>
      </c>
      <c r="E127" s="12">
        <v>13</v>
      </c>
      <c r="F127" s="35">
        <v>1606.7456</v>
      </c>
      <c r="G127" s="35">
        <v>3.6090024374999996</v>
      </c>
      <c r="H127" s="35">
        <v>2.6298569999999999</v>
      </c>
      <c r="I127" s="35">
        <v>3.2674300000000001</v>
      </c>
      <c r="J127" s="35">
        <v>3.6390380000000002</v>
      </c>
      <c r="K127" s="35">
        <v>4.4404149999999998</v>
      </c>
      <c r="L127" s="35">
        <v>4.5072789999999996</v>
      </c>
      <c r="M127" s="35">
        <v>4.7339830000000003</v>
      </c>
      <c r="N127" s="35">
        <v>5.1693629999999997</v>
      </c>
      <c r="O127" s="56">
        <v>2.6889449999999999</v>
      </c>
      <c r="P127" s="35">
        <v>3.3253520000000001</v>
      </c>
      <c r="Q127" s="35">
        <v>3.7392310000000002</v>
      </c>
      <c r="R127" s="35">
        <v>4.4212280000000002</v>
      </c>
      <c r="S127" s="35">
        <v>4.5844550000000002</v>
      </c>
      <c r="T127" s="35">
        <v>4.7826430000000002</v>
      </c>
      <c r="U127" s="35">
        <v>5.2961580000000001</v>
      </c>
      <c r="W127" s="34" t="s">
        <v>136</v>
      </c>
      <c r="X127" s="12">
        <v>290</v>
      </c>
      <c r="Y127" s="12">
        <v>304</v>
      </c>
      <c r="Z127" s="12" t="s">
        <v>458</v>
      </c>
      <c r="AA127" s="12">
        <v>13</v>
      </c>
      <c r="AB127" s="35">
        <v>1606.7456</v>
      </c>
      <c r="AC127" s="35">
        <v>3.6090024374999996</v>
      </c>
      <c r="AD127" s="35">
        <f t="shared" si="28"/>
        <v>20.229669230769229</v>
      </c>
      <c r="AE127" s="35">
        <f t="shared" si="29"/>
        <v>25.134076923076925</v>
      </c>
      <c r="AF127" s="35">
        <f t="shared" si="30"/>
        <v>27.992599999999999</v>
      </c>
      <c r="AG127" s="35">
        <f t="shared" si="31"/>
        <v>34.157038461538455</v>
      </c>
      <c r="AH127" s="35">
        <f t="shared" si="32"/>
        <v>34.67137692307692</v>
      </c>
      <c r="AI127" s="35">
        <f t="shared" si="33"/>
        <v>36.415253846153853</v>
      </c>
      <c r="AJ127" s="35">
        <f t="shared" si="34"/>
        <v>39.764330769230767</v>
      </c>
      <c r="AK127" s="56">
        <f t="shared" si="35"/>
        <v>20.684192307692307</v>
      </c>
      <c r="AL127" s="35">
        <f t="shared" si="36"/>
        <v>25.579630769230771</v>
      </c>
      <c r="AM127" s="35">
        <f t="shared" si="37"/>
        <v>28.763315384615385</v>
      </c>
      <c r="AN127" s="35">
        <f t="shared" si="38"/>
        <v>34.009446153846156</v>
      </c>
      <c r="AO127" s="35">
        <f t="shared" si="39"/>
        <v>35.26503846153846</v>
      </c>
      <c r="AP127" s="35">
        <f t="shared" si="40"/>
        <v>36.789561538461541</v>
      </c>
      <c r="AQ127" s="35">
        <f t="shared" si="41"/>
        <v>40.739676923076921</v>
      </c>
      <c r="AS127" s="34" t="s">
        <v>136</v>
      </c>
      <c r="AT127" s="12">
        <v>290</v>
      </c>
      <c r="AU127" s="12">
        <v>304</v>
      </c>
      <c r="AV127" s="12" t="s">
        <v>458</v>
      </c>
      <c r="AW127" s="12">
        <v>13</v>
      </c>
      <c r="AX127" s="35">
        <v>1606.7456</v>
      </c>
      <c r="AY127" s="35">
        <v>3.6090024374999996</v>
      </c>
      <c r="AZ127" s="39">
        <v>20.229669230769229</v>
      </c>
      <c r="BA127" s="12">
        <v>25.134076923076925</v>
      </c>
      <c r="BB127" s="12">
        <v>27.992599999999999</v>
      </c>
      <c r="BC127" s="12">
        <v>34.157038461538455</v>
      </c>
      <c r="BD127" s="12">
        <v>34.67137692307692</v>
      </c>
      <c r="BE127" s="12">
        <v>36.415253846153853</v>
      </c>
      <c r="BF127" s="40">
        <v>39.764330769230767</v>
      </c>
      <c r="BG127" s="35"/>
      <c r="BH127" s="39">
        <v>20.684192307692307</v>
      </c>
      <c r="BI127" s="12">
        <v>25.579630769230771</v>
      </c>
      <c r="BJ127" s="12">
        <v>28.763315384615385</v>
      </c>
      <c r="BK127" s="12">
        <v>34.009446153846156</v>
      </c>
      <c r="BL127" s="12">
        <v>35.26503846153846</v>
      </c>
      <c r="BM127" s="12">
        <v>36.789561538461541</v>
      </c>
      <c r="BN127" s="40">
        <v>40.739676923076921</v>
      </c>
    </row>
    <row r="128" spans="1:66">
      <c r="A128" s="34" t="s">
        <v>137</v>
      </c>
      <c r="B128" s="12">
        <v>290</v>
      </c>
      <c r="C128" s="12">
        <v>305</v>
      </c>
      <c r="D128" s="12" t="s">
        <v>459</v>
      </c>
      <c r="E128" s="12">
        <v>14</v>
      </c>
      <c r="F128" s="35">
        <v>1720.7885000000001</v>
      </c>
      <c r="G128" s="35">
        <v>3.4123631249999997</v>
      </c>
      <c r="H128" s="35">
        <v>2.7186569999999999</v>
      </c>
      <c r="I128" s="35">
        <v>3.4066190000000001</v>
      </c>
      <c r="J128" s="35">
        <v>3.739134</v>
      </c>
      <c r="K128" s="35">
        <v>4.6313069999999996</v>
      </c>
      <c r="L128" s="35">
        <v>4.6466060000000002</v>
      </c>
      <c r="M128" s="35">
        <v>4.8975270000000002</v>
      </c>
      <c r="N128" s="35">
        <v>5.3817440000000003</v>
      </c>
      <c r="O128" s="56">
        <v>2.8271829999999998</v>
      </c>
      <c r="P128" s="35">
        <v>3.5124819999999999</v>
      </c>
      <c r="Q128" s="35">
        <v>3.9372039999999999</v>
      </c>
      <c r="R128" s="35">
        <v>4.6904960000000004</v>
      </c>
      <c r="S128" s="35">
        <v>4.844983</v>
      </c>
      <c r="T128" s="35">
        <v>5.0830060000000001</v>
      </c>
      <c r="U128" s="35">
        <v>5.5430869999999999</v>
      </c>
      <c r="W128" s="34" t="s">
        <v>137</v>
      </c>
      <c r="X128" s="12">
        <v>290</v>
      </c>
      <c r="Y128" s="12">
        <v>305</v>
      </c>
      <c r="Z128" s="12" t="s">
        <v>459</v>
      </c>
      <c r="AA128" s="12">
        <v>14</v>
      </c>
      <c r="AB128" s="35">
        <v>1720.7885000000001</v>
      </c>
      <c r="AC128" s="35">
        <v>3.4123631249999997</v>
      </c>
      <c r="AD128" s="35">
        <f t="shared" si="28"/>
        <v>19.418978571428571</v>
      </c>
      <c r="AE128" s="35">
        <f t="shared" si="29"/>
        <v>24.332992857142859</v>
      </c>
      <c r="AF128" s="35">
        <f t="shared" si="30"/>
        <v>26.708100000000002</v>
      </c>
      <c r="AG128" s="35">
        <f t="shared" si="31"/>
        <v>33.080764285714281</v>
      </c>
      <c r="AH128" s="35">
        <f t="shared" si="32"/>
        <v>33.190042857142856</v>
      </c>
      <c r="AI128" s="35">
        <f t="shared" si="33"/>
        <v>34.982335714285718</v>
      </c>
      <c r="AJ128" s="35">
        <f t="shared" si="34"/>
        <v>38.441028571428575</v>
      </c>
      <c r="AK128" s="56">
        <f t="shared" si="35"/>
        <v>20.194164285714283</v>
      </c>
      <c r="AL128" s="35">
        <f t="shared" si="36"/>
        <v>25.089157142857143</v>
      </c>
      <c r="AM128" s="35">
        <f t="shared" si="37"/>
        <v>28.122885714285712</v>
      </c>
      <c r="AN128" s="35">
        <f t="shared" si="38"/>
        <v>33.503542857142861</v>
      </c>
      <c r="AO128" s="35">
        <f t="shared" si="39"/>
        <v>34.607021428571429</v>
      </c>
      <c r="AP128" s="35">
        <f t="shared" si="40"/>
        <v>36.307185714285716</v>
      </c>
      <c r="AQ128" s="35">
        <f t="shared" si="41"/>
        <v>39.59347857142857</v>
      </c>
      <c r="AS128" s="34" t="s">
        <v>137</v>
      </c>
      <c r="AT128" s="12">
        <v>290</v>
      </c>
      <c r="AU128" s="12">
        <v>305</v>
      </c>
      <c r="AV128" s="12" t="s">
        <v>459</v>
      </c>
      <c r="AW128" s="12">
        <v>14</v>
      </c>
      <c r="AX128" s="35">
        <v>1720.7885000000001</v>
      </c>
      <c r="AY128" s="35">
        <v>3.4123631249999997</v>
      </c>
      <c r="AZ128" s="39">
        <v>19.418978571428571</v>
      </c>
      <c r="BA128" s="12">
        <v>24.332992857142859</v>
      </c>
      <c r="BB128" s="12">
        <v>26.708100000000002</v>
      </c>
      <c r="BC128" s="12">
        <v>33.080764285714281</v>
      </c>
      <c r="BD128" s="12">
        <v>33.190042857142856</v>
      </c>
      <c r="BE128" s="12">
        <v>34.982335714285718</v>
      </c>
      <c r="BF128" s="40">
        <v>38.441028571428575</v>
      </c>
      <c r="BG128" s="35"/>
      <c r="BH128" s="39">
        <v>20.194164285714283</v>
      </c>
      <c r="BI128" s="12">
        <v>25.089157142857143</v>
      </c>
      <c r="BJ128" s="12">
        <v>28.122885714285712</v>
      </c>
      <c r="BK128" s="12">
        <v>33.503542857142861</v>
      </c>
      <c r="BL128" s="12">
        <v>34.607021428571429</v>
      </c>
      <c r="BM128" s="12">
        <v>36.307185714285716</v>
      </c>
      <c r="BN128" s="40">
        <v>39.59347857142857</v>
      </c>
    </row>
    <row r="129" spans="1:66">
      <c r="A129" s="34" t="s">
        <v>138</v>
      </c>
      <c r="B129" s="12">
        <v>290</v>
      </c>
      <c r="C129" s="12">
        <v>308</v>
      </c>
      <c r="D129" s="12" t="s">
        <v>460</v>
      </c>
      <c r="E129" s="12">
        <v>17</v>
      </c>
      <c r="F129" s="35">
        <v>2125.0309000000002</v>
      </c>
      <c r="G129" s="35">
        <v>3.9585125625000006</v>
      </c>
      <c r="H129" s="35">
        <v>2.1896429999999998</v>
      </c>
      <c r="I129" s="35">
        <v>2.719757</v>
      </c>
      <c r="J129" s="35">
        <v>3.0860020000000001</v>
      </c>
      <c r="K129" s="35">
        <v>3.8180139999999998</v>
      </c>
      <c r="L129" s="35">
        <v>3.9716130000000001</v>
      </c>
      <c r="M129" s="35">
        <v>4.3897399999999998</v>
      </c>
      <c r="N129" s="35">
        <v>5.2847619999999997</v>
      </c>
      <c r="O129" s="56">
        <v>2.1850320000000001</v>
      </c>
      <c r="P129" s="35">
        <v>2.7212399999999999</v>
      </c>
      <c r="Q129" s="35">
        <v>3.149759</v>
      </c>
      <c r="R129" s="35">
        <v>3.7250109999999999</v>
      </c>
      <c r="S129" s="35">
        <v>3.9937689999999999</v>
      </c>
      <c r="T129" s="35">
        <v>4.3930670000000003</v>
      </c>
      <c r="U129" s="35">
        <v>5.3056669999999997</v>
      </c>
      <c r="W129" s="34" t="s">
        <v>138</v>
      </c>
      <c r="X129" s="12">
        <v>290</v>
      </c>
      <c r="Y129" s="12">
        <v>308</v>
      </c>
      <c r="Z129" s="12" t="s">
        <v>460</v>
      </c>
      <c r="AA129" s="12">
        <v>17</v>
      </c>
      <c r="AB129" s="35">
        <v>2125.0309000000002</v>
      </c>
      <c r="AC129" s="35">
        <v>3.9585125625000006</v>
      </c>
      <c r="AD129" s="35">
        <f t="shared" si="28"/>
        <v>12.880252941176471</v>
      </c>
      <c r="AE129" s="35">
        <f t="shared" si="29"/>
        <v>15.998570588235294</v>
      </c>
      <c r="AF129" s="35">
        <f t="shared" si="30"/>
        <v>18.152952941176469</v>
      </c>
      <c r="AG129" s="35">
        <f t="shared" si="31"/>
        <v>22.458905882352941</v>
      </c>
      <c r="AH129" s="35">
        <f t="shared" si="32"/>
        <v>23.362429411764708</v>
      </c>
      <c r="AI129" s="35">
        <f t="shared" si="33"/>
        <v>25.821999999999999</v>
      </c>
      <c r="AJ129" s="35">
        <f t="shared" si="34"/>
        <v>31.086835294117641</v>
      </c>
      <c r="AK129" s="56">
        <f t="shared" si="35"/>
        <v>12.853129411764709</v>
      </c>
      <c r="AL129" s="35">
        <f t="shared" si="36"/>
        <v>16.00729411764706</v>
      </c>
      <c r="AM129" s="35">
        <f t="shared" si="37"/>
        <v>18.527994117647058</v>
      </c>
      <c r="AN129" s="35">
        <f t="shared" si="38"/>
        <v>21.911829411764707</v>
      </c>
      <c r="AO129" s="35">
        <f t="shared" si="39"/>
        <v>23.49275882352941</v>
      </c>
      <c r="AP129" s="35">
        <f t="shared" si="40"/>
        <v>25.841570588235296</v>
      </c>
      <c r="AQ129" s="35">
        <f t="shared" si="41"/>
        <v>31.209805882352939</v>
      </c>
      <c r="AS129" s="34" t="s">
        <v>138</v>
      </c>
      <c r="AT129" s="12">
        <v>290</v>
      </c>
      <c r="AU129" s="12">
        <v>308</v>
      </c>
      <c r="AV129" s="12" t="s">
        <v>460</v>
      </c>
      <c r="AW129" s="12">
        <v>17</v>
      </c>
      <c r="AX129" s="35">
        <v>2125.0309000000002</v>
      </c>
      <c r="AY129" s="35">
        <v>3.9585125625000006</v>
      </c>
      <c r="AZ129" s="39">
        <v>12.880252941176471</v>
      </c>
      <c r="BA129" s="12">
        <v>15.998570588235294</v>
      </c>
      <c r="BB129" s="12">
        <v>18.152952941176469</v>
      </c>
      <c r="BC129" s="12">
        <v>22.458905882352941</v>
      </c>
      <c r="BD129" s="12">
        <v>23.362429411764708</v>
      </c>
      <c r="BE129" s="12">
        <v>25.821999999999999</v>
      </c>
      <c r="BF129" s="40">
        <v>31.086835294117641</v>
      </c>
      <c r="BG129" s="35"/>
      <c r="BH129" s="39">
        <v>12.853129411764709</v>
      </c>
      <c r="BI129" s="12">
        <v>16.00729411764706</v>
      </c>
      <c r="BJ129" s="12">
        <v>18.527994117647058</v>
      </c>
      <c r="BK129" s="12">
        <v>21.911829411764707</v>
      </c>
      <c r="BL129" s="12">
        <v>23.49275882352941</v>
      </c>
      <c r="BM129" s="12">
        <v>25.841570588235296</v>
      </c>
      <c r="BN129" s="40">
        <v>31.209805882352939</v>
      </c>
    </row>
    <row r="130" spans="1:66">
      <c r="A130" s="34" t="s">
        <v>139</v>
      </c>
      <c r="B130" s="12">
        <v>293</v>
      </c>
      <c r="C130" s="12">
        <v>303</v>
      </c>
      <c r="D130" s="12" t="s">
        <v>461</v>
      </c>
      <c r="E130" s="12">
        <v>9</v>
      </c>
      <c r="F130" s="35">
        <v>1194.5273</v>
      </c>
      <c r="G130" s="35">
        <v>3.6997448125000001</v>
      </c>
      <c r="H130" s="35">
        <v>1.6467609999999999</v>
      </c>
      <c r="I130" s="35">
        <v>2.17388</v>
      </c>
      <c r="J130" s="35">
        <v>2.6000730000000001</v>
      </c>
      <c r="K130" s="35">
        <v>3.385894</v>
      </c>
      <c r="L130" s="35">
        <v>3.4029590000000001</v>
      </c>
      <c r="M130" s="35">
        <v>3.604673</v>
      </c>
      <c r="N130" s="35">
        <v>4.0574380000000003</v>
      </c>
      <c r="O130" s="56">
        <v>1.6518759999999999</v>
      </c>
      <c r="P130" s="35">
        <v>2.2555679999999998</v>
      </c>
      <c r="Q130" s="35">
        <v>2.6984689999999998</v>
      </c>
      <c r="R130" s="35">
        <v>3.3396140000000001</v>
      </c>
      <c r="S130" s="35">
        <v>3.432439</v>
      </c>
      <c r="T130" s="35">
        <v>3.6198839999999999</v>
      </c>
      <c r="U130" s="35">
        <v>4.0920129999999997</v>
      </c>
      <c r="W130" s="34" t="s">
        <v>139</v>
      </c>
      <c r="X130" s="12">
        <v>293</v>
      </c>
      <c r="Y130" s="12">
        <v>303</v>
      </c>
      <c r="Z130" s="12" t="s">
        <v>461</v>
      </c>
      <c r="AA130" s="12">
        <v>9</v>
      </c>
      <c r="AB130" s="35">
        <v>1194.5273</v>
      </c>
      <c r="AC130" s="35">
        <v>3.6997448125000001</v>
      </c>
      <c r="AD130" s="35">
        <f t="shared" si="28"/>
        <v>18.297344444444445</v>
      </c>
      <c r="AE130" s="35">
        <f t="shared" si="29"/>
        <v>24.15422222222222</v>
      </c>
      <c r="AF130" s="35">
        <f t="shared" si="30"/>
        <v>28.889700000000001</v>
      </c>
      <c r="AG130" s="35">
        <f t="shared" si="31"/>
        <v>37.621044444444443</v>
      </c>
      <c r="AH130" s="35">
        <f t="shared" si="32"/>
        <v>37.810655555555556</v>
      </c>
      <c r="AI130" s="35">
        <f t="shared" si="33"/>
        <v>40.051922222222224</v>
      </c>
      <c r="AJ130" s="35">
        <f t="shared" si="34"/>
        <v>45.082644444444448</v>
      </c>
      <c r="AK130" s="56">
        <f t="shared" si="35"/>
        <v>18.354177777777778</v>
      </c>
      <c r="AL130" s="35">
        <f t="shared" si="36"/>
        <v>25.061866666666667</v>
      </c>
      <c r="AM130" s="35">
        <f t="shared" si="37"/>
        <v>29.982988888888883</v>
      </c>
      <c r="AN130" s="35">
        <f t="shared" si="38"/>
        <v>37.106822222222227</v>
      </c>
      <c r="AO130" s="35">
        <f t="shared" si="39"/>
        <v>38.138211111111112</v>
      </c>
      <c r="AP130" s="35">
        <f t="shared" si="40"/>
        <v>40.220933333333328</v>
      </c>
      <c r="AQ130" s="35">
        <f t="shared" si="41"/>
        <v>45.466811111111106</v>
      </c>
      <c r="AS130" s="34" t="s">
        <v>139</v>
      </c>
      <c r="AT130" s="12">
        <v>293</v>
      </c>
      <c r="AU130" s="12">
        <v>303</v>
      </c>
      <c r="AV130" s="12" t="s">
        <v>461</v>
      </c>
      <c r="AW130" s="12">
        <v>9</v>
      </c>
      <c r="AX130" s="35">
        <v>1194.5273</v>
      </c>
      <c r="AY130" s="35">
        <v>3.6997448125000001</v>
      </c>
      <c r="AZ130" s="39">
        <v>18.297344444444445</v>
      </c>
      <c r="BA130" s="12">
        <v>24.15422222222222</v>
      </c>
      <c r="BB130" s="12">
        <v>28.889700000000001</v>
      </c>
      <c r="BC130" s="12">
        <v>37.621044444444443</v>
      </c>
      <c r="BD130" s="12">
        <v>37.810655555555556</v>
      </c>
      <c r="BE130" s="12">
        <v>40.051922222222224</v>
      </c>
      <c r="BF130" s="40">
        <v>45.082644444444448</v>
      </c>
      <c r="BG130" s="35"/>
      <c r="BH130" s="39">
        <v>18.354177777777778</v>
      </c>
      <c r="BI130" s="12">
        <v>25.061866666666667</v>
      </c>
      <c r="BJ130" s="12">
        <v>29.982988888888883</v>
      </c>
      <c r="BK130" s="12">
        <v>37.106822222222227</v>
      </c>
      <c r="BL130" s="12">
        <v>38.138211111111112</v>
      </c>
      <c r="BM130" s="12">
        <v>40.220933333333328</v>
      </c>
      <c r="BN130" s="40">
        <v>45.466811111111106</v>
      </c>
    </row>
    <row r="131" spans="1:66">
      <c r="A131" s="34" t="s">
        <v>140</v>
      </c>
      <c r="B131" s="12">
        <v>293</v>
      </c>
      <c r="C131" s="12">
        <v>304</v>
      </c>
      <c r="D131" s="12" t="s">
        <v>462</v>
      </c>
      <c r="E131" s="12">
        <v>10</v>
      </c>
      <c r="F131" s="35">
        <v>1265.5644</v>
      </c>
      <c r="G131" s="35">
        <v>3.9105099375000005</v>
      </c>
      <c r="H131" s="35">
        <v>1.61046</v>
      </c>
      <c r="I131" s="35">
        <v>2.0187930000000001</v>
      </c>
      <c r="J131" s="35">
        <v>2.5437590000000001</v>
      </c>
      <c r="K131" s="35">
        <v>3.1870270000000001</v>
      </c>
      <c r="L131" s="35">
        <v>3.3723450000000001</v>
      </c>
      <c r="M131" s="35">
        <v>3.5447289999999998</v>
      </c>
      <c r="N131" s="35">
        <v>4.0201390000000004</v>
      </c>
      <c r="O131" s="56">
        <v>1.5769040000000001</v>
      </c>
      <c r="P131" s="35">
        <v>2.1622629999999998</v>
      </c>
      <c r="Q131" s="35">
        <v>2.508502</v>
      </c>
      <c r="R131" s="35">
        <v>3.2357399999999998</v>
      </c>
      <c r="S131" s="35">
        <v>3.3673410000000001</v>
      </c>
      <c r="T131" s="35">
        <v>3.609375</v>
      </c>
      <c r="U131" s="35">
        <v>4.0569379999999997</v>
      </c>
      <c r="W131" s="34" t="s">
        <v>140</v>
      </c>
      <c r="X131" s="12">
        <v>293</v>
      </c>
      <c r="Y131" s="12">
        <v>304</v>
      </c>
      <c r="Z131" s="12" t="s">
        <v>462</v>
      </c>
      <c r="AA131" s="12">
        <v>10</v>
      </c>
      <c r="AB131" s="35">
        <v>1265.5644</v>
      </c>
      <c r="AC131" s="35">
        <v>3.9105099375000005</v>
      </c>
      <c r="AD131" s="35">
        <f t="shared" si="28"/>
        <v>16.104599999999998</v>
      </c>
      <c r="AE131" s="35">
        <f t="shared" si="29"/>
        <v>20.187930000000001</v>
      </c>
      <c r="AF131" s="35">
        <f t="shared" si="30"/>
        <v>25.43759</v>
      </c>
      <c r="AG131" s="35">
        <f t="shared" si="31"/>
        <v>31.870270000000001</v>
      </c>
      <c r="AH131" s="35">
        <f t="shared" si="32"/>
        <v>33.72345</v>
      </c>
      <c r="AI131" s="35">
        <f t="shared" si="33"/>
        <v>35.447289999999995</v>
      </c>
      <c r="AJ131" s="35">
        <f t="shared" si="34"/>
        <v>40.201390000000004</v>
      </c>
      <c r="AK131" s="56">
        <f t="shared" si="35"/>
        <v>15.76904</v>
      </c>
      <c r="AL131" s="35">
        <f t="shared" si="36"/>
        <v>21.622629999999997</v>
      </c>
      <c r="AM131" s="35">
        <f t="shared" si="37"/>
        <v>25.085020000000004</v>
      </c>
      <c r="AN131" s="35">
        <f t="shared" si="38"/>
        <v>32.357399999999998</v>
      </c>
      <c r="AO131" s="35">
        <f t="shared" si="39"/>
        <v>33.673410000000004</v>
      </c>
      <c r="AP131" s="35">
        <f t="shared" si="40"/>
        <v>36.09375</v>
      </c>
      <c r="AQ131" s="35">
        <f t="shared" si="41"/>
        <v>40.569380000000002</v>
      </c>
      <c r="AS131" s="34" t="s">
        <v>140</v>
      </c>
      <c r="AT131" s="12">
        <v>293</v>
      </c>
      <c r="AU131" s="12">
        <v>304</v>
      </c>
      <c r="AV131" s="12" t="s">
        <v>462</v>
      </c>
      <c r="AW131" s="12">
        <v>10</v>
      </c>
      <c r="AX131" s="35">
        <v>1265.5644</v>
      </c>
      <c r="AY131" s="35">
        <v>3.9105099375000005</v>
      </c>
      <c r="AZ131" s="39">
        <v>16.104599999999998</v>
      </c>
      <c r="BA131" s="12">
        <v>20.187930000000001</v>
      </c>
      <c r="BB131" s="12">
        <v>25.43759</v>
      </c>
      <c r="BC131" s="12">
        <v>31.870270000000001</v>
      </c>
      <c r="BD131" s="12">
        <v>33.72345</v>
      </c>
      <c r="BE131" s="12">
        <v>35.447289999999995</v>
      </c>
      <c r="BF131" s="40">
        <v>40.201390000000004</v>
      </c>
      <c r="BG131" s="35"/>
      <c r="BH131" s="39">
        <v>15.76904</v>
      </c>
      <c r="BI131" s="12">
        <v>21.622629999999997</v>
      </c>
      <c r="BJ131" s="12">
        <v>25.085020000000004</v>
      </c>
      <c r="BK131" s="12">
        <v>32.357399999999998</v>
      </c>
      <c r="BL131" s="12">
        <v>33.673410000000004</v>
      </c>
      <c r="BM131" s="12">
        <v>36.09375</v>
      </c>
      <c r="BN131" s="40">
        <v>40.569380000000002</v>
      </c>
    </row>
    <row r="132" spans="1:66">
      <c r="A132" s="34" t="s">
        <v>141</v>
      </c>
      <c r="B132" s="12">
        <v>293</v>
      </c>
      <c r="C132" s="12">
        <v>305</v>
      </c>
      <c r="D132" s="12" t="s">
        <v>463</v>
      </c>
      <c r="E132" s="12">
        <v>11</v>
      </c>
      <c r="F132" s="35">
        <v>1379.6074000000001</v>
      </c>
      <c r="G132" s="35">
        <v>3.6878218124999997</v>
      </c>
      <c r="H132" s="35">
        <v>1.4871509999999999</v>
      </c>
      <c r="I132" s="35">
        <v>2.0196239999999999</v>
      </c>
      <c r="J132" s="35">
        <v>2.3923730000000001</v>
      </c>
      <c r="K132" s="35">
        <v>3.0868869999999999</v>
      </c>
      <c r="L132" s="35">
        <v>3.2604850000000001</v>
      </c>
      <c r="M132" s="35">
        <v>3.4609030000000001</v>
      </c>
      <c r="N132" s="35">
        <v>3.9170479999999999</v>
      </c>
      <c r="O132" s="56">
        <v>1.5574730000000001</v>
      </c>
      <c r="P132" s="35">
        <v>2.1174520000000001</v>
      </c>
      <c r="Q132" s="35">
        <v>2.561833</v>
      </c>
      <c r="R132" s="35">
        <v>3.1655530000000001</v>
      </c>
      <c r="S132" s="35">
        <v>3.3421669999999999</v>
      </c>
      <c r="T132" s="35">
        <v>3.498526</v>
      </c>
      <c r="U132" s="35">
        <v>4.0142569999999997</v>
      </c>
      <c r="W132" s="34" t="s">
        <v>141</v>
      </c>
      <c r="X132" s="12">
        <v>293</v>
      </c>
      <c r="Y132" s="12">
        <v>305</v>
      </c>
      <c r="Z132" s="12" t="s">
        <v>463</v>
      </c>
      <c r="AA132" s="12">
        <v>11</v>
      </c>
      <c r="AB132" s="35">
        <v>1379.6074000000001</v>
      </c>
      <c r="AC132" s="35">
        <v>3.6878218124999997</v>
      </c>
      <c r="AD132" s="35">
        <f t="shared" si="28"/>
        <v>13.519554545454545</v>
      </c>
      <c r="AE132" s="35">
        <f t="shared" si="29"/>
        <v>18.36021818181818</v>
      </c>
      <c r="AF132" s="35">
        <f t="shared" si="30"/>
        <v>21.748845454545453</v>
      </c>
      <c r="AG132" s="35">
        <f t="shared" si="31"/>
        <v>28.062609090909092</v>
      </c>
      <c r="AH132" s="35">
        <f t="shared" si="32"/>
        <v>29.640772727272729</v>
      </c>
      <c r="AI132" s="35">
        <f t="shared" si="33"/>
        <v>31.462754545454548</v>
      </c>
      <c r="AJ132" s="35">
        <f t="shared" si="34"/>
        <v>35.60952727272727</v>
      </c>
      <c r="AK132" s="56">
        <f t="shared" si="35"/>
        <v>14.158845454545455</v>
      </c>
      <c r="AL132" s="35">
        <f t="shared" si="36"/>
        <v>19.249563636363636</v>
      </c>
      <c r="AM132" s="35">
        <f t="shared" si="37"/>
        <v>23.289390909090908</v>
      </c>
      <c r="AN132" s="35">
        <f t="shared" si="38"/>
        <v>28.777754545454549</v>
      </c>
      <c r="AO132" s="35">
        <f t="shared" si="39"/>
        <v>30.383336363636364</v>
      </c>
      <c r="AP132" s="35">
        <f t="shared" si="40"/>
        <v>31.804781818181819</v>
      </c>
      <c r="AQ132" s="35">
        <f t="shared" si="41"/>
        <v>36.493245454545452</v>
      </c>
      <c r="AS132" s="34" t="s">
        <v>141</v>
      </c>
      <c r="AT132" s="12">
        <v>293</v>
      </c>
      <c r="AU132" s="12">
        <v>305</v>
      </c>
      <c r="AV132" s="12" t="s">
        <v>463</v>
      </c>
      <c r="AW132" s="12">
        <v>11</v>
      </c>
      <c r="AX132" s="35">
        <v>1379.6074000000001</v>
      </c>
      <c r="AY132" s="35">
        <v>3.6878218124999997</v>
      </c>
      <c r="AZ132" s="39">
        <v>13.519554545454545</v>
      </c>
      <c r="BA132" s="12">
        <v>18.36021818181818</v>
      </c>
      <c r="BB132" s="12">
        <v>21.748845454545453</v>
      </c>
      <c r="BC132" s="12">
        <v>28.062609090909092</v>
      </c>
      <c r="BD132" s="12">
        <v>29.640772727272729</v>
      </c>
      <c r="BE132" s="12">
        <v>31.462754545454548</v>
      </c>
      <c r="BF132" s="40">
        <v>35.60952727272727</v>
      </c>
      <c r="BG132" s="35"/>
      <c r="BH132" s="39">
        <v>14.158845454545455</v>
      </c>
      <c r="BI132" s="12">
        <v>19.249563636363636</v>
      </c>
      <c r="BJ132" s="12">
        <v>23.289390909090908</v>
      </c>
      <c r="BK132" s="12">
        <v>28.777754545454549</v>
      </c>
      <c r="BL132" s="12">
        <v>30.383336363636364</v>
      </c>
      <c r="BM132" s="12">
        <v>31.804781818181819</v>
      </c>
      <c r="BN132" s="40">
        <v>36.493245454545452</v>
      </c>
    </row>
    <row r="133" spans="1:66">
      <c r="A133" s="34" t="s">
        <v>142</v>
      </c>
      <c r="B133" s="12">
        <v>294</v>
      </c>
      <c r="C133" s="12">
        <v>305</v>
      </c>
      <c r="D133" s="12" t="s">
        <v>464</v>
      </c>
      <c r="E133" s="12">
        <v>10</v>
      </c>
      <c r="F133" s="35">
        <v>1264.5804000000001</v>
      </c>
      <c r="G133" s="35">
        <v>3.6251095000000002</v>
      </c>
      <c r="H133" s="35">
        <v>1.219649</v>
      </c>
      <c r="I133" s="35">
        <v>1.7269030000000001</v>
      </c>
      <c r="J133" s="35">
        <v>2.1300840000000001</v>
      </c>
      <c r="K133" s="35">
        <v>2.7269350000000001</v>
      </c>
      <c r="L133" s="35">
        <v>3.0147490000000001</v>
      </c>
      <c r="M133" s="35">
        <v>3.0605699999999998</v>
      </c>
      <c r="N133" s="35">
        <v>3.5251459999999999</v>
      </c>
      <c r="O133" s="56">
        <v>1.1603159999999999</v>
      </c>
      <c r="P133" s="35">
        <v>1.624085</v>
      </c>
      <c r="Q133" s="35">
        <v>2.2027070000000002</v>
      </c>
      <c r="R133" s="35">
        <v>2.646601</v>
      </c>
      <c r="S133" s="35">
        <v>2.8561670000000001</v>
      </c>
      <c r="T133" s="35">
        <v>2.9968249999999999</v>
      </c>
      <c r="U133" s="35">
        <v>3.4217949999999999</v>
      </c>
      <c r="W133" s="34" t="s">
        <v>142</v>
      </c>
      <c r="X133" s="12">
        <v>294</v>
      </c>
      <c r="Y133" s="12">
        <v>305</v>
      </c>
      <c r="Z133" s="12" t="s">
        <v>464</v>
      </c>
      <c r="AA133" s="12">
        <v>10</v>
      </c>
      <c r="AB133" s="35">
        <v>1264.5804000000001</v>
      </c>
      <c r="AC133" s="35">
        <v>3.6251095000000002</v>
      </c>
      <c r="AD133" s="35">
        <f t="shared" si="28"/>
        <v>12.196490000000001</v>
      </c>
      <c r="AE133" s="35">
        <f t="shared" si="29"/>
        <v>17.269030000000001</v>
      </c>
      <c r="AF133" s="35">
        <f t="shared" si="30"/>
        <v>21.300840000000001</v>
      </c>
      <c r="AG133" s="35">
        <f t="shared" si="31"/>
        <v>27.269350000000003</v>
      </c>
      <c r="AH133" s="35">
        <f t="shared" si="32"/>
        <v>30.147489999999998</v>
      </c>
      <c r="AI133" s="35">
        <f t="shared" si="33"/>
        <v>30.605699999999995</v>
      </c>
      <c r="AJ133" s="35">
        <f t="shared" si="34"/>
        <v>35.251460000000002</v>
      </c>
      <c r="AK133" s="56">
        <f t="shared" si="35"/>
        <v>11.603159999999999</v>
      </c>
      <c r="AL133" s="35">
        <f t="shared" si="36"/>
        <v>16.240850000000002</v>
      </c>
      <c r="AM133" s="35">
        <f t="shared" si="37"/>
        <v>22.027070000000002</v>
      </c>
      <c r="AN133" s="35">
        <f t="shared" si="38"/>
        <v>26.466010000000001</v>
      </c>
      <c r="AO133" s="35">
        <f t="shared" si="39"/>
        <v>28.561669999999999</v>
      </c>
      <c r="AP133" s="35">
        <f t="shared" si="40"/>
        <v>29.968249999999998</v>
      </c>
      <c r="AQ133" s="35">
        <f t="shared" si="41"/>
        <v>34.217949999999995</v>
      </c>
      <c r="AS133" s="34" t="s">
        <v>142</v>
      </c>
      <c r="AT133" s="12">
        <v>294</v>
      </c>
      <c r="AU133" s="12">
        <v>305</v>
      </c>
      <c r="AV133" s="12" t="s">
        <v>464</v>
      </c>
      <c r="AW133" s="12">
        <v>10</v>
      </c>
      <c r="AX133" s="35">
        <v>1264.5804000000001</v>
      </c>
      <c r="AY133" s="35">
        <v>3.6251095000000002</v>
      </c>
      <c r="AZ133" s="39">
        <v>12.196490000000001</v>
      </c>
      <c r="BA133" s="12">
        <v>17.269030000000001</v>
      </c>
      <c r="BB133" s="12">
        <v>21.300840000000001</v>
      </c>
      <c r="BC133" s="12">
        <v>27.269350000000003</v>
      </c>
      <c r="BD133" s="12">
        <v>30.147489999999998</v>
      </c>
      <c r="BE133" s="12">
        <v>30.605699999999995</v>
      </c>
      <c r="BF133" s="40">
        <v>35.251460000000002</v>
      </c>
      <c r="BG133" s="35"/>
      <c r="BH133" s="39">
        <v>11.603159999999999</v>
      </c>
      <c r="BI133" s="12">
        <v>16.240850000000002</v>
      </c>
      <c r="BJ133" s="12">
        <v>22.027070000000002</v>
      </c>
      <c r="BK133" s="12">
        <v>26.466010000000001</v>
      </c>
      <c r="BL133" s="12">
        <v>28.561669999999999</v>
      </c>
      <c r="BM133" s="12">
        <v>29.968249999999998</v>
      </c>
      <c r="BN133" s="40">
        <v>34.217949999999995</v>
      </c>
    </row>
    <row r="134" spans="1:66">
      <c r="A134" s="34" t="s">
        <v>143</v>
      </c>
      <c r="B134" s="12">
        <v>302</v>
      </c>
      <c r="C134" s="12">
        <v>308</v>
      </c>
      <c r="D134" s="12" t="s">
        <v>465</v>
      </c>
      <c r="E134" s="12">
        <v>6</v>
      </c>
      <c r="F134" s="35">
        <v>835.46720000000005</v>
      </c>
      <c r="G134" s="35">
        <v>2.5883888124999994</v>
      </c>
      <c r="H134" s="35">
        <v>3.4159000000000002E-2</v>
      </c>
      <c r="I134" s="35">
        <v>-1.8787000000000002E-2</v>
      </c>
      <c r="J134" s="35">
        <v>5.1674999999999999E-2</v>
      </c>
      <c r="K134" s="35">
        <v>1.8928E-2</v>
      </c>
      <c r="L134" s="35">
        <v>0.12600600000000001</v>
      </c>
      <c r="M134" s="35">
        <v>0.34426899999999999</v>
      </c>
      <c r="N134" s="35">
        <v>0.78306799999999999</v>
      </c>
      <c r="O134" s="56">
        <v>5.8799999999999998E-2</v>
      </c>
      <c r="P134" s="35">
        <v>5.6273999999999998E-2</v>
      </c>
      <c r="Q134" s="35">
        <v>2.7764E-2</v>
      </c>
      <c r="R134" s="35">
        <v>7.7619999999999998E-3</v>
      </c>
      <c r="S134" s="35">
        <v>7.8603999999999993E-2</v>
      </c>
      <c r="T134" s="35">
        <v>0.32785199999999998</v>
      </c>
      <c r="U134" s="35">
        <v>0.77453899999999998</v>
      </c>
      <c r="W134" s="34" t="s">
        <v>143</v>
      </c>
      <c r="X134" s="12">
        <v>302</v>
      </c>
      <c r="Y134" s="12">
        <v>308</v>
      </c>
      <c r="Z134" s="12" t="s">
        <v>465</v>
      </c>
      <c r="AA134" s="12">
        <v>6</v>
      </c>
      <c r="AB134" s="35">
        <v>835.46720000000005</v>
      </c>
      <c r="AC134" s="35">
        <v>2.5883888124999994</v>
      </c>
      <c r="AD134" s="35">
        <f t="shared" si="28"/>
        <v>0.56931666666666669</v>
      </c>
      <c r="AE134" s="35">
        <f t="shared" si="29"/>
        <v>-0.31311666666666671</v>
      </c>
      <c r="AF134" s="35">
        <f t="shared" si="30"/>
        <v>0.86125000000000007</v>
      </c>
      <c r="AG134" s="35">
        <f t="shared" si="31"/>
        <v>0.31546666666666667</v>
      </c>
      <c r="AH134" s="35">
        <f t="shared" si="32"/>
        <v>2.1001000000000003</v>
      </c>
      <c r="AI134" s="35">
        <f t="shared" si="33"/>
        <v>5.7378166666666663</v>
      </c>
      <c r="AJ134" s="35">
        <f t="shared" si="34"/>
        <v>13.051133333333334</v>
      </c>
      <c r="AK134" s="56">
        <f t="shared" si="35"/>
        <v>0.98</v>
      </c>
      <c r="AL134" s="35">
        <f t="shared" si="36"/>
        <v>0.93790000000000007</v>
      </c>
      <c r="AM134" s="35">
        <f t="shared" si="37"/>
        <v>0.46273333333333333</v>
      </c>
      <c r="AN134" s="35">
        <f t="shared" si="38"/>
        <v>0.12936666666666666</v>
      </c>
      <c r="AO134" s="35">
        <f t="shared" si="39"/>
        <v>1.3100666666666665</v>
      </c>
      <c r="AP134" s="35">
        <f t="shared" si="40"/>
        <v>5.4641999999999999</v>
      </c>
      <c r="AQ134" s="35">
        <f t="shared" si="41"/>
        <v>12.908983333333332</v>
      </c>
      <c r="AS134" s="34" t="s">
        <v>143</v>
      </c>
      <c r="AT134" s="12">
        <v>302</v>
      </c>
      <c r="AU134" s="12">
        <v>308</v>
      </c>
      <c r="AV134" s="12" t="s">
        <v>465</v>
      </c>
      <c r="AW134" s="12">
        <v>6</v>
      </c>
      <c r="AX134" s="35">
        <v>835.46720000000005</v>
      </c>
      <c r="AY134" s="35">
        <v>2.5883888124999994</v>
      </c>
      <c r="AZ134" s="39">
        <v>0.56931666666666669</v>
      </c>
      <c r="BA134" s="12">
        <v>-0.31311666666666671</v>
      </c>
      <c r="BB134" s="12">
        <v>0.86125000000000007</v>
      </c>
      <c r="BC134" s="12">
        <v>0.31546666666666667</v>
      </c>
      <c r="BD134" s="12">
        <v>2.1001000000000003</v>
      </c>
      <c r="BE134" s="12">
        <v>5.7378166666666663</v>
      </c>
      <c r="BF134" s="40">
        <v>13.051133333333334</v>
      </c>
      <c r="BG134" s="35"/>
      <c r="BH134" s="39">
        <v>0.98</v>
      </c>
      <c r="BI134" s="12">
        <v>0.93790000000000007</v>
      </c>
      <c r="BJ134" s="12">
        <v>0.46273333333333333</v>
      </c>
      <c r="BK134" s="12">
        <v>0.12936666666666666</v>
      </c>
      <c r="BL134" s="12">
        <v>1.3100666666666665</v>
      </c>
      <c r="BM134" s="12">
        <v>5.4641999999999999</v>
      </c>
      <c r="BN134" s="40">
        <v>12.908983333333332</v>
      </c>
    </row>
    <row r="135" spans="1:66">
      <c r="A135" s="34" t="s">
        <v>144</v>
      </c>
      <c r="B135" s="12">
        <v>306</v>
      </c>
      <c r="C135" s="12">
        <v>311</v>
      </c>
      <c r="D135" s="12" t="s">
        <v>466</v>
      </c>
      <c r="E135" s="12">
        <v>5</v>
      </c>
      <c r="F135" s="35">
        <v>778.44579999999996</v>
      </c>
      <c r="G135" s="35">
        <v>2.5709420000000005</v>
      </c>
      <c r="H135" s="35">
        <v>0.59508300000000003</v>
      </c>
      <c r="I135" s="35">
        <v>1.2794080000000001</v>
      </c>
      <c r="J135" s="35">
        <v>1.946596</v>
      </c>
      <c r="K135" s="35">
        <v>2.3129430000000002</v>
      </c>
      <c r="L135" s="35">
        <v>2.3812329999999999</v>
      </c>
      <c r="M135" s="35">
        <v>2.6317810000000001</v>
      </c>
      <c r="N135" s="35">
        <v>3.0125959999999998</v>
      </c>
      <c r="O135" s="56">
        <v>0.57206599999999996</v>
      </c>
      <c r="P135" s="35">
        <v>1.307461</v>
      </c>
      <c r="Q135" s="35">
        <v>1.760877</v>
      </c>
      <c r="R135" s="35">
        <v>2.2563629999999999</v>
      </c>
      <c r="S135" s="35">
        <v>2.3953169999999999</v>
      </c>
      <c r="T135" s="35">
        <v>2.6302669999999999</v>
      </c>
      <c r="U135" s="35">
        <v>3.041309</v>
      </c>
      <c r="W135" s="34" t="s">
        <v>144</v>
      </c>
      <c r="X135" s="12">
        <v>306</v>
      </c>
      <c r="Y135" s="12">
        <v>311</v>
      </c>
      <c r="Z135" s="12" t="s">
        <v>466</v>
      </c>
      <c r="AA135" s="12">
        <v>5</v>
      </c>
      <c r="AB135" s="35">
        <v>778.44579999999996</v>
      </c>
      <c r="AC135" s="35">
        <v>2.5709420000000005</v>
      </c>
      <c r="AD135" s="35">
        <f t="shared" si="28"/>
        <v>11.90166</v>
      </c>
      <c r="AE135" s="35">
        <f t="shared" si="29"/>
        <v>25.588160000000006</v>
      </c>
      <c r="AF135" s="35">
        <f t="shared" si="30"/>
        <v>38.931919999999998</v>
      </c>
      <c r="AG135" s="35">
        <f t="shared" si="31"/>
        <v>46.258859999999999</v>
      </c>
      <c r="AH135" s="35">
        <f t="shared" si="32"/>
        <v>47.624659999999999</v>
      </c>
      <c r="AI135" s="35">
        <f t="shared" si="33"/>
        <v>52.635620000000003</v>
      </c>
      <c r="AJ135" s="35">
        <f t="shared" si="34"/>
        <v>60.251919999999991</v>
      </c>
      <c r="AK135" s="56">
        <f t="shared" si="35"/>
        <v>11.441319999999999</v>
      </c>
      <c r="AL135" s="35">
        <f t="shared" si="36"/>
        <v>26.14922</v>
      </c>
      <c r="AM135" s="35">
        <f t="shared" si="37"/>
        <v>35.21754</v>
      </c>
      <c r="AN135" s="35">
        <f t="shared" si="38"/>
        <v>45.12726</v>
      </c>
      <c r="AO135" s="35">
        <f t="shared" si="39"/>
        <v>47.90634</v>
      </c>
      <c r="AP135" s="35">
        <f t="shared" si="40"/>
        <v>52.605339999999998</v>
      </c>
      <c r="AQ135" s="35">
        <f t="shared" si="41"/>
        <v>60.826179999999994</v>
      </c>
      <c r="AS135" s="34" t="s">
        <v>144</v>
      </c>
      <c r="AT135" s="12">
        <v>306</v>
      </c>
      <c r="AU135" s="12">
        <v>311</v>
      </c>
      <c r="AV135" s="12" t="s">
        <v>466</v>
      </c>
      <c r="AW135" s="12">
        <v>5</v>
      </c>
      <c r="AX135" s="35">
        <v>778.44579999999996</v>
      </c>
      <c r="AY135" s="35">
        <v>2.5709420000000005</v>
      </c>
      <c r="AZ135" s="39">
        <v>11.90166</v>
      </c>
      <c r="BA135" s="12">
        <v>25.588160000000006</v>
      </c>
      <c r="BB135" s="12">
        <v>38.931919999999998</v>
      </c>
      <c r="BC135" s="12">
        <v>46.258859999999999</v>
      </c>
      <c r="BD135" s="12">
        <v>47.624659999999999</v>
      </c>
      <c r="BE135" s="12">
        <v>52.635620000000003</v>
      </c>
      <c r="BF135" s="40">
        <v>60.251919999999991</v>
      </c>
      <c r="BG135" s="35"/>
      <c r="BH135" s="39">
        <v>11.441319999999999</v>
      </c>
      <c r="BI135" s="12">
        <v>26.14922</v>
      </c>
      <c r="BJ135" s="12">
        <v>35.21754</v>
      </c>
      <c r="BK135" s="12">
        <v>45.12726</v>
      </c>
      <c r="BL135" s="12">
        <v>47.90634</v>
      </c>
      <c r="BM135" s="12">
        <v>52.605339999999998</v>
      </c>
      <c r="BN135" s="40">
        <v>60.826179999999994</v>
      </c>
    </row>
    <row r="136" spans="1:66">
      <c r="A136" s="34" t="s">
        <v>145</v>
      </c>
      <c r="B136" s="12">
        <v>309</v>
      </c>
      <c r="C136" s="12">
        <v>319</v>
      </c>
      <c r="D136" s="12" t="s">
        <v>467</v>
      </c>
      <c r="E136" s="12">
        <v>9</v>
      </c>
      <c r="F136" s="35">
        <v>1198.6061999999999</v>
      </c>
      <c r="G136" s="35">
        <v>2.6778383124999996</v>
      </c>
      <c r="H136" s="35">
        <v>4.0293640000000002</v>
      </c>
      <c r="I136" s="35">
        <v>4.8785819999999998</v>
      </c>
      <c r="J136" s="35">
        <v>5.5847980000000002</v>
      </c>
      <c r="K136" s="35">
        <v>6.1870849999999997</v>
      </c>
      <c r="L136" s="35">
        <v>6.1610670000000001</v>
      </c>
      <c r="M136" s="35">
        <v>6.2335560000000001</v>
      </c>
      <c r="N136" s="35">
        <v>6.1445639999999999</v>
      </c>
      <c r="O136" s="56">
        <v>4.060638</v>
      </c>
      <c r="P136" s="35">
        <v>5.0300609999999999</v>
      </c>
      <c r="Q136" s="35">
        <v>5.611802</v>
      </c>
      <c r="R136" s="35">
        <v>6.202636</v>
      </c>
      <c r="S136" s="35">
        <v>6.2046109999999999</v>
      </c>
      <c r="T136" s="35">
        <v>6.2749199999999998</v>
      </c>
      <c r="U136" s="35">
        <v>6.2786479999999996</v>
      </c>
      <c r="W136" s="34" t="s">
        <v>145</v>
      </c>
      <c r="X136" s="12">
        <v>309</v>
      </c>
      <c r="Y136" s="12">
        <v>319</v>
      </c>
      <c r="Z136" s="12" t="s">
        <v>467</v>
      </c>
      <c r="AA136" s="12">
        <v>9</v>
      </c>
      <c r="AB136" s="35">
        <v>1198.6061999999999</v>
      </c>
      <c r="AC136" s="35">
        <v>2.6778383124999996</v>
      </c>
      <c r="AD136" s="35">
        <f t="shared" si="28"/>
        <v>44.770711111111112</v>
      </c>
      <c r="AE136" s="35">
        <f t="shared" si="29"/>
        <v>54.206466666666664</v>
      </c>
      <c r="AF136" s="35">
        <f t="shared" si="30"/>
        <v>62.053311111111107</v>
      </c>
      <c r="AG136" s="35">
        <f t="shared" si="31"/>
        <v>68.745388888888883</v>
      </c>
      <c r="AH136" s="35">
        <f t="shared" si="32"/>
        <v>68.456299999999999</v>
      </c>
      <c r="AI136" s="35">
        <f t="shared" si="33"/>
        <v>69.261733333333325</v>
      </c>
      <c r="AJ136" s="35">
        <f t="shared" si="34"/>
        <v>68.272933333333327</v>
      </c>
      <c r="AK136" s="56">
        <f t="shared" si="35"/>
        <v>45.118199999999995</v>
      </c>
      <c r="AL136" s="35">
        <f t="shared" si="36"/>
        <v>55.889566666666667</v>
      </c>
      <c r="AM136" s="35">
        <f t="shared" si="37"/>
        <v>62.353355555555559</v>
      </c>
      <c r="AN136" s="35">
        <f t="shared" si="38"/>
        <v>68.918177777777771</v>
      </c>
      <c r="AO136" s="35">
        <f t="shared" si="39"/>
        <v>68.940122222222229</v>
      </c>
      <c r="AP136" s="35">
        <f t="shared" si="40"/>
        <v>69.721333333333334</v>
      </c>
      <c r="AQ136" s="35">
        <f t="shared" si="41"/>
        <v>69.762755555555557</v>
      </c>
      <c r="AS136" s="34" t="s">
        <v>145</v>
      </c>
      <c r="AT136" s="12">
        <v>309</v>
      </c>
      <c r="AU136" s="12">
        <v>319</v>
      </c>
      <c r="AV136" s="12" t="s">
        <v>467</v>
      </c>
      <c r="AW136" s="12">
        <v>9</v>
      </c>
      <c r="AX136" s="35">
        <v>1198.6061999999999</v>
      </c>
      <c r="AY136" s="35">
        <v>2.6778383124999996</v>
      </c>
      <c r="AZ136" s="39">
        <v>44.770711111111112</v>
      </c>
      <c r="BA136" s="12">
        <v>54.206466666666664</v>
      </c>
      <c r="BB136" s="12">
        <v>62.053311111111107</v>
      </c>
      <c r="BC136" s="12">
        <v>68.745388888888883</v>
      </c>
      <c r="BD136" s="12">
        <v>68.456299999999999</v>
      </c>
      <c r="BE136" s="12">
        <v>69.261733333333325</v>
      </c>
      <c r="BF136" s="40">
        <v>68.272933333333327</v>
      </c>
      <c r="BG136" s="35"/>
      <c r="BH136" s="39">
        <v>45.118199999999995</v>
      </c>
      <c r="BI136" s="12">
        <v>55.889566666666667</v>
      </c>
      <c r="BJ136" s="12">
        <v>62.353355555555559</v>
      </c>
      <c r="BK136" s="12">
        <v>68.918177777777771</v>
      </c>
      <c r="BL136" s="12">
        <v>68.940122222222229</v>
      </c>
      <c r="BM136" s="12">
        <v>69.721333333333334</v>
      </c>
      <c r="BN136" s="40">
        <v>69.762755555555557</v>
      </c>
    </row>
    <row r="137" spans="1:66">
      <c r="A137" s="34" t="s">
        <v>146</v>
      </c>
      <c r="B137" s="12">
        <v>312</v>
      </c>
      <c r="C137" s="12">
        <v>317</v>
      </c>
      <c r="D137" s="12" t="s">
        <v>468</v>
      </c>
      <c r="E137" s="12">
        <v>4</v>
      </c>
      <c r="F137" s="35">
        <v>644.28859999999997</v>
      </c>
      <c r="G137" s="35">
        <v>1.9406653125</v>
      </c>
      <c r="H137" s="35">
        <v>2.7350989999999999</v>
      </c>
      <c r="I137" s="35">
        <v>2.8928090000000002</v>
      </c>
      <c r="J137" s="35">
        <v>2.8178030000000001</v>
      </c>
      <c r="K137" s="35">
        <v>2.84673</v>
      </c>
      <c r="L137" s="35">
        <v>2.8385189999999998</v>
      </c>
      <c r="M137" s="35">
        <v>2.8647849999999999</v>
      </c>
      <c r="N137" s="35">
        <v>2.852789</v>
      </c>
      <c r="O137" s="56">
        <v>2.6967479999999999</v>
      </c>
      <c r="P137" s="35">
        <v>2.8254169999999998</v>
      </c>
      <c r="Q137" s="35">
        <v>2.8426999999999998</v>
      </c>
      <c r="R137" s="35">
        <v>2.7967599999999999</v>
      </c>
      <c r="S137" s="35">
        <v>2.849418</v>
      </c>
      <c r="T137" s="35">
        <v>2.8444880000000001</v>
      </c>
      <c r="U137" s="35">
        <v>2.8136760000000001</v>
      </c>
      <c r="W137" s="34" t="s">
        <v>146</v>
      </c>
      <c r="X137" s="12">
        <v>312</v>
      </c>
      <c r="Y137" s="12">
        <v>317</v>
      </c>
      <c r="Z137" s="12" t="s">
        <v>468</v>
      </c>
      <c r="AA137" s="12">
        <v>4</v>
      </c>
      <c r="AB137" s="35">
        <v>644.28859999999997</v>
      </c>
      <c r="AC137" s="35">
        <v>1.9406653125</v>
      </c>
      <c r="AD137" s="35">
        <f t="shared" si="28"/>
        <v>68.377475000000004</v>
      </c>
      <c r="AE137" s="35">
        <f t="shared" si="29"/>
        <v>72.320225000000008</v>
      </c>
      <c r="AF137" s="35">
        <f t="shared" si="30"/>
        <v>70.445075000000003</v>
      </c>
      <c r="AG137" s="35">
        <f t="shared" si="31"/>
        <v>71.16825</v>
      </c>
      <c r="AH137" s="35">
        <f t="shared" si="32"/>
        <v>70.962975</v>
      </c>
      <c r="AI137" s="35">
        <f t="shared" si="33"/>
        <v>71.619624999999999</v>
      </c>
      <c r="AJ137" s="35">
        <f t="shared" si="34"/>
        <v>71.319725000000005</v>
      </c>
      <c r="AK137" s="56">
        <f t="shared" si="35"/>
        <v>67.418700000000001</v>
      </c>
      <c r="AL137" s="35">
        <f t="shared" si="36"/>
        <v>70.635424999999998</v>
      </c>
      <c r="AM137" s="35">
        <f t="shared" si="37"/>
        <v>71.067499999999995</v>
      </c>
      <c r="AN137" s="35">
        <f t="shared" si="38"/>
        <v>69.918999999999997</v>
      </c>
      <c r="AO137" s="35">
        <f t="shared" si="39"/>
        <v>71.23545</v>
      </c>
      <c r="AP137" s="35">
        <f t="shared" si="40"/>
        <v>71.112200000000001</v>
      </c>
      <c r="AQ137" s="35">
        <f t="shared" si="41"/>
        <v>70.341899999999995</v>
      </c>
      <c r="AS137" s="34" t="s">
        <v>146</v>
      </c>
      <c r="AT137" s="12">
        <v>312</v>
      </c>
      <c r="AU137" s="12">
        <v>317</v>
      </c>
      <c r="AV137" s="12" t="s">
        <v>468</v>
      </c>
      <c r="AW137" s="12">
        <v>4</v>
      </c>
      <c r="AX137" s="35">
        <v>644.28859999999997</v>
      </c>
      <c r="AY137" s="35">
        <v>1.9406653125</v>
      </c>
      <c r="AZ137" s="39">
        <v>68.377475000000004</v>
      </c>
      <c r="BA137" s="12">
        <v>72.320225000000008</v>
      </c>
      <c r="BB137" s="12">
        <v>70.445075000000003</v>
      </c>
      <c r="BC137" s="12">
        <v>71.16825</v>
      </c>
      <c r="BD137" s="12">
        <v>70.962975</v>
      </c>
      <c r="BE137" s="12">
        <v>71.619624999999999</v>
      </c>
      <c r="BF137" s="40">
        <v>71.319725000000005</v>
      </c>
      <c r="BG137" s="35"/>
      <c r="BH137" s="39">
        <v>67.418700000000001</v>
      </c>
      <c r="BI137" s="12">
        <v>70.635424999999998</v>
      </c>
      <c r="BJ137" s="12">
        <v>71.067499999999995</v>
      </c>
      <c r="BK137" s="12">
        <v>69.918999999999997</v>
      </c>
      <c r="BL137" s="12">
        <v>71.23545</v>
      </c>
      <c r="BM137" s="12">
        <v>71.112200000000001</v>
      </c>
      <c r="BN137" s="40">
        <v>70.341899999999995</v>
      </c>
    </row>
    <row r="138" spans="1:66">
      <c r="A138" s="34" t="s">
        <v>147</v>
      </c>
      <c r="B138" s="12">
        <v>312</v>
      </c>
      <c r="C138" s="12">
        <v>319</v>
      </c>
      <c r="D138" s="12" t="s">
        <v>469</v>
      </c>
      <c r="E138" s="12">
        <v>6</v>
      </c>
      <c r="F138" s="35">
        <v>843.42070000000001</v>
      </c>
      <c r="G138" s="35">
        <v>1.7091667499999998</v>
      </c>
      <c r="H138" s="35">
        <v>3.0933609999999998</v>
      </c>
      <c r="I138" s="35">
        <v>3.517801</v>
      </c>
      <c r="J138" s="35">
        <v>3.6738870000000001</v>
      </c>
      <c r="K138" s="35">
        <v>3.9393760000000002</v>
      </c>
      <c r="L138" s="35">
        <v>3.9082620000000001</v>
      </c>
      <c r="M138" s="35">
        <v>3.9297279999999999</v>
      </c>
      <c r="N138" s="35">
        <v>3.9293149999999999</v>
      </c>
      <c r="O138" s="56">
        <v>3.19076</v>
      </c>
      <c r="P138" s="35">
        <v>3.536486</v>
      </c>
      <c r="Q138" s="35">
        <v>3.7511969999999999</v>
      </c>
      <c r="R138" s="35">
        <v>3.9635090000000002</v>
      </c>
      <c r="S138" s="35">
        <v>3.9694250000000002</v>
      </c>
      <c r="T138" s="35">
        <v>4.0002649999999997</v>
      </c>
      <c r="U138" s="35">
        <v>3.9704329999999999</v>
      </c>
      <c r="W138" s="34" t="s">
        <v>147</v>
      </c>
      <c r="X138" s="12">
        <v>312</v>
      </c>
      <c r="Y138" s="12">
        <v>319</v>
      </c>
      <c r="Z138" s="12" t="s">
        <v>469</v>
      </c>
      <c r="AA138" s="12">
        <v>6</v>
      </c>
      <c r="AB138" s="35">
        <v>843.42070000000001</v>
      </c>
      <c r="AC138" s="35">
        <v>1.7091667499999998</v>
      </c>
      <c r="AD138" s="35">
        <f t="shared" si="28"/>
        <v>51.556016666666657</v>
      </c>
      <c r="AE138" s="35">
        <f t="shared" si="29"/>
        <v>58.630016666666663</v>
      </c>
      <c r="AF138" s="35">
        <f t="shared" si="30"/>
        <v>61.231449999999995</v>
      </c>
      <c r="AG138" s="35">
        <f t="shared" si="31"/>
        <v>65.656266666666667</v>
      </c>
      <c r="AH138" s="35">
        <f t="shared" si="32"/>
        <v>65.137699999999995</v>
      </c>
      <c r="AI138" s="35">
        <f t="shared" si="33"/>
        <v>65.495466666666672</v>
      </c>
      <c r="AJ138" s="35">
        <f t="shared" si="34"/>
        <v>65.488583333333324</v>
      </c>
      <c r="AK138" s="56">
        <f t="shared" si="35"/>
        <v>53.179333333333332</v>
      </c>
      <c r="AL138" s="35">
        <f t="shared" si="36"/>
        <v>58.941433333333336</v>
      </c>
      <c r="AM138" s="35">
        <f t="shared" si="37"/>
        <v>62.519950000000001</v>
      </c>
      <c r="AN138" s="35">
        <f t="shared" si="38"/>
        <v>66.058483333333342</v>
      </c>
      <c r="AO138" s="35">
        <f t="shared" si="39"/>
        <v>66.157083333333333</v>
      </c>
      <c r="AP138" s="35">
        <f t="shared" si="40"/>
        <v>66.671083333333328</v>
      </c>
      <c r="AQ138" s="35">
        <f t="shared" si="41"/>
        <v>66.173883333333322</v>
      </c>
      <c r="AS138" s="34" t="s">
        <v>147</v>
      </c>
      <c r="AT138" s="12">
        <v>312</v>
      </c>
      <c r="AU138" s="12">
        <v>319</v>
      </c>
      <c r="AV138" s="12" t="s">
        <v>469</v>
      </c>
      <c r="AW138" s="12">
        <v>6</v>
      </c>
      <c r="AX138" s="35">
        <v>843.42070000000001</v>
      </c>
      <c r="AY138" s="35">
        <v>1.7091667499999998</v>
      </c>
      <c r="AZ138" s="39">
        <v>51.556016666666657</v>
      </c>
      <c r="BA138" s="12">
        <v>58.630016666666663</v>
      </c>
      <c r="BB138" s="12">
        <v>61.231449999999995</v>
      </c>
      <c r="BC138" s="12">
        <v>65.656266666666667</v>
      </c>
      <c r="BD138" s="12">
        <v>65.137699999999995</v>
      </c>
      <c r="BE138" s="12">
        <v>65.495466666666672</v>
      </c>
      <c r="BF138" s="40">
        <v>65.488583333333324</v>
      </c>
      <c r="BG138" s="35"/>
      <c r="BH138" s="39">
        <v>53.179333333333332</v>
      </c>
      <c r="BI138" s="12">
        <v>58.941433333333336</v>
      </c>
      <c r="BJ138" s="12">
        <v>62.519950000000001</v>
      </c>
      <c r="BK138" s="12">
        <v>66.058483333333342</v>
      </c>
      <c r="BL138" s="12">
        <v>66.157083333333333</v>
      </c>
      <c r="BM138" s="12">
        <v>66.671083333333328</v>
      </c>
      <c r="BN138" s="40">
        <v>66.173883333333322</v>
      </c>
    </row>
    <row r="139" spans="1:66">
      <c r="A139" s="34" t="s">
        <v>148</v>
      </c>
      <c r="B139" s="12">
        <v>312</v>
      </c>
      <c r="C139" s="12">
        <v>321</v>
      </c>
      <c r="D139" s="12" t="s">
        <v>470</v>
      </c>
      <c r="E139" s="12">
        <v>8</v>
      </c>
      <c r="F139" s="35">
        <v>1107.5317</v>
      </c>
      <c r="G139" s="35">
        <v>2.6729505625000001</v>
      </c>
      <c r="H139" s="35">
        <v>2.7536640000000001</v>
      </c>
      <c r="I139" s="35">
        <v>3.2077640000000001</v>
      </c>
      <c r="J139" s="35">
        <v>3.567628</v>
      </c>
      <c r="K139" s="35">
        <v>4.0610619999999997</v>
      </c>
      <c r="L139" s="35">
        <v>4.163443</v>
      </c>
      <c r="M139" s="35">
        <v>4.2364410000000001</v>
      </c>
      <c r="N139" s="35">
        <v>4.2033690000000004</v>
      </c>
      <c r="O139" s="56">
        <v>2.7849460000000001</v>
      </c>
      <c r="P139" s="35">
        <v>3.290537</v>
      </c>
      <c r="Q139" s="35">
        <v>3.6324589999999999</v>
      </c>
      <c r="R139" s="35">
        <v>4.0638040000000002</v>
      </c>
      <c r="S139" s="35">
        <v>4.1982140000000001</v>
      </c>
      <c r="T139" s="35">
        <v>4.1906689999999998</v>
      </c>
      <c r="U139" s="35">
        <v>4.2200350000000002</v>
      </c>
      <c r="W139" s="34" t="s">
        <v>148</v>
      </c>
      <c r="X139" s="12">
        <v>312</v>
      </c>
      <c r="Y139" s="12">
        <v>321</v>
      </c>
      <c r="Z139" s="12" t="s">
        <v>470</v>
      </c>
      <c r="AA139" s="12">
        <v>8</v>
      </c>
      <c r="AB139" s="35">
        <v>1107.5317</v>
      </c>
      <c r="AC139" s="35">
        <v>2.6729505625000001</v>
      </c>
      <c r="AD139" s="35">
        <f t="shared" si="28"/>
        <v>34.4208</v>
      </c>
      <c r="AE139" s="35">
        <f t="shared" si="29"/>
        <v>40.097050000000003</v>
      </c>
      <c r="AF139" s="35">
        <f t="shared" si="30"/>
        <v>44.595350000000003</v>
      </c>
      <c r="AG139" s="35">
        <f t="shared" si="31"/>
        <v>50.763274999999993</v>
      </c>
      <c r="AH139" s="35">
        <f t="shared" si="32"/>
        <v>52.043037499999997</v>
      </c>
      <c r="AI139" s="35">
        <f t="shared" si="33"/>
        <v>52.955512500000005</v>
      </c>
      <c r="AJ139" s="35">
        <f t="shared" si="34"/>
        <v>52.542112500000002</v>
      </c>
      <c r="AK139" s="56">
        <f t="shared" si="35"/>
        <v>34.811824999999999</v>
      </c>
      <c r="AL139" s="35">
        <f t="shared" si="36"/>
        <v>41.131712499999999</v>
      </c>
      <c r="AM139" s="35">
        <f t="shared" si="37"/>
        <v>45.405737500000001</v>
      </c>
      <c r="AN139" s="35">
        <f t="shared" si="38"/>
        <v>50.797550000000001</v>
      </c>
      <c r="AO139" s="35">
        <f t="shared" si="39"/>
        <v>52.477675000000005</v>
      </c>
      <c r="AP139" s="35">
        <f t="shared" si="40"/>
        <v>52.383362499999997</v>
      </c>
      <c r="AQ139" s="35">
        <f t="shared" si="41"/>
        <v>52.750437500000004</v>
      </c>
      <c r="AS139" s="34" t="s">
        <v>148</v>
      </c>
      <c r="AT139" s="12">
        <v>312</v>
      </c>
      <c r="AU139" s="12">
        <v>321</v>
      </c>
      <c r="AV139" s="12" t="s">
        <v>470</v>
      </c>
      <c r="AW139" s="12">
        <v>8</v>
      </c>
      <c r="AX139" s="35">
        <v>1107.5317</v>
      </c>
      <c r="AY139" s="35">
        <v>2.6729505625000001</v>
      </c>
      <c r="AZ139" s="39">
        <v>34.4208</v>
      </c>
      <c r="BA139" s="12">
        <v>40.097050000000003</v>
      </c>
      <c r="BB139" s="12">
        <v>44.595350000000003</v>
      </c>
      <c r="BC139" s="12">
        <v>50.763274999999993</v>
      </c>
      <c r="BD139" s="12">
        <v>52.043037499999997</v>
      </c>
      <c r="BE139" s="12">
        <v>52.955512500000005</v>
      </c>
      <c r="BF139" s="40">
        <v>52.542112500000002</v>
      </c>
      <c r="BG139" s="35"/>
      <c r="BH139" s="39">
        <v>34.811824999999999</v>
      </c>
      <c r="BI139" s="12">
        <v>41.131712499999999</v>
      </c>
      <c r="BJ139" s="12">
        <v>45.405737500000001</v>
      </c>
      <c r="BK139" s="12">
        <v>50.797550000000001</v>
      </c>
      <c r="BL139" s="12">
        <v>52.477675000000005</v>
      </c>
      <c r="BM139" s="12">
        <v>52.383362499999997</v>
      </c>
      <c r="BN139" s="40">
        <v>52.750437500000004</v>
      </c>
    </row>
    <row r="140" spans="1:66">
      <c r="A140" s="34" t="s">
        <v>149</v>
      </c>
      <c r="B140" s="12">
        <v>320</v>
      </c>
      <c r="C140" s="12">
        <v>328</v>
      </c>
      <c r="D140" s="12" t="s">
        <v>471</v>
      </c>
      <c r="E140" s="12">
        <v>8</v>
      </c>
      <c r="F140" s="35">
        <v>955.45529999999997</v>
      </c>
      <c r="G140" s="35">
        <v>3.8626928124999997</v>
      </c>
      <c r="H140" s="35">
        <v>0.19609499999999999</v>
      </c>
      <c r="I140" s="35">
        <v>0.27564699999999998</v>
      </c>
      <c r="J140" s="35">
        <v>0.37351800000000002</v>
      </c>
      <c r="K140" s="35">
        <v>0.62370899999999996</v>
      </c>
      <c r="L140" s="35">
        <v>0.79953300000000005</v>
      </c>
      <c r="M140" s="35">
        <v>0.92302099999999998</v>
      </c>
      <c r="N140" s="35">
        <v>1.2120280000000001</v>
      </c>
      <c r="O140" s="56">
        <v>0.22328200000000001</v>
      </c>
      <c r="P140" s="35">
        <v>0.34301399999999999</v>
      </c>
      <c r="Q140" s="35">
        <v>0.41743599999999997</v>
      </c>
      <c r="R140" s="35">
        <v>0.65505400000000003</v>
      </c>
      <c r="S140" s="35">
        <v>0.83914</v>
      </c>
      <c r="T140" s="35">
        <v>0.96925799999999995</v>
      </c>
      <c r="U140" s="35">
        <v>1.253728</v>
      </c>
      <c r="W140" s="34" t="s">
        <v>149</v>
      </c>
      <c r="X140" s="12">
        <v>320</v>
      </c>
      <c r="Y140" s="12">
        <v>328</v>
      </c>
      <c r="Z140" s="12" t="s">
        <v>471</v>
      </c>
      <c r="AA140" s="12">
        <v>8</v>
      </c>
      <c r="AB140" s="35">
        <v>955.45529999999997</v>
      </c>
      <c r="AC140" s="35">
        <v>3.8626928124999997</v>
      </c>
      <c r="AD140" s="35">
        <f t="shared" si="28"/>
        <v>2.4511875000000001</v>
      </c>
      <c r="AE140" s="35">
        <f t="shared" si="29"/>
        <v>3.4455874999999998</v>
      </c>
      <c r="AF140" s="35">
        <f t="shared" si="30"/>
        <v>4.6689750000000005</v>
      </c>
      <c r="AG140" s="35">
        <f t="shared" si="31"/>
        <v>7.7963624999999999</v>
      </c>
      <c r="AH140" s="35">
        <f t="shared" si="32"/>
        <v>9.9941624999999998</v>
      </c>
      <c r="AI140" s="35">
        <f t="shared" si="33"/>
        <v>11.537762499999999</v>
      </c>
      <c r="AJ140" s="35">
        <f t="shared" si="34"/>
        <v>15.150350000000001</v>
      </c>
      <c r="AK140" s="56">
        <f t="shared" si="35"/>
        <v>2.7910250000000003</v>
      </c>
      <c r="AL140" s="35">
        <f t="shared" si="36"/>
        <v>4.2876750000000001</v>
      </c>
      <c r="AM140" s="35">
        <f t="shared" si="37"/>
        <v>5.2179500000000001</v>
      </c>
      <c r="AN140" s="35">
        <f t="shared" si="38"/>
        <v>8.1881750000000011</v>
      </c>
      <c r="AO140" s="35">
        <f t="shared" si="39"/>
        <v>10.48925</v>
      </c>
      <c r="AP140" s="35">
        <f t="shared" si="40"/>
        <v>12.115724999999999</v>
      </c>
      <c r="AQ140" s="35">
        <f t="shared" si="41"/>
        <v>15.6716</v>
      </c>
      <c r="AS140" s="34" t="s">
        <v>149</v>
      </c>
      <c r="AT140" s="12">
        <v>320</v>
      </c>
      <c r="AU140" s="12">
        <v>328</v>
      </c>
      <c r="AV140" s="12" t="s">
        <v>471</v>
      </c>
      <c r="AW140" s="12">
        <v>8</v>
      </c>
      <c r="AX140" s="35">
        <v>955.45529999999997</v>
      </c>
      <c r="AY140" s="35">
        <v>3.8626928124999997</v>
      </c>
      <c r="AZ140" s="39">
        <v>2.4511875000000001</v>
      </c>
      <c r="BA140" s="12">
        <v>3.4455874999999998</v>
      </c>
      <c r="BB140" s="12">
        <v>4.6689750000000005</v>
      </c>
      <c r="BC140" s="12">
        <v>7.7963624999999999</v>
      </c>
      <c r="BD140" s="12">
        <v>9.9941624999999998</v>
      </c>
      <c r="BE140" s="12">
        <v>11.537762499999999</v>
      </c>
      <c r="BF140" s="40">
        <v>15.150350000000001</v>
      </c>
      <c r="BG140" s="35"/>
      <c r="BH140" s="39">
        <v>2.7910250000000003</v>
      </c>
      <c r="BI140" s="12">
        <v>4.2876750000000001</v>
      </c>
      <c r="BJ140" s="12">
        <v>5.2179500000000001</v>
      </c>
      <c r="BK140" s="12">
        <v>8.1881750000000011</v>
      </c>
      <c r="BL140" s="12">
        <v>10.48925</v>
      </c>
      <c r="BM140" s="12">
        <v>12.115724999999999</v>
      </c>
      <c r="BN140" s="40">
        <v>15.6716</v>
      </c>
    </row>
    <row r="141" spans="1:66">
      <c r="A141" s="34" t="s">
        <v>150</v>
      </c>
      <c r="B141" s="12">
        <v>322</v>
      </c>
      <c r="C141" s="12">
        <v>327</v>
      </c>
      <c r="D141" s="12" t="s">
        <v>472</v>
      </c>
      <c r="E141" s="12">
        <v>5</v>
      </c>
      <c r="F141" s="35">
        <v>578.26030000000003</v>
      </c>
      <c r="G141" s="35">
        <v>1.3535116875000002</v>
      </c>
      <c r="H141" s="35">
        <v>0.21629100000000001</v>
      </c>
      <c r="I141" s="35">
        <v>0.266403</v>
      </c>
      <c r="J141" s="35">
        <v>0.375504</v>
      </c>
      <c r="K141" s="35">
        <v>0.68442499999999995</v>
      </c>
      <c r="L141" s="35">
        <v>0.90996299999999997</v>
      </c>
      <c r="M141" s="35">
        <v>1.01006</v>
      </c>
      <c r="N141" s="35">
        <v>1.1833469999999999</v>
      </c>
      <c r="O141" s="56">
        <v>0.220689</v>
      </c>
      <c r="P141" s="35">
        <v>0.26621899999999998</v>
      </c>
      <c r="Q141" s="35">
        <v>0.39029999999999998</v>
      </c>
      <c r="R141" s="35">
        <v>0.70768699999999995</v>
      </c>
      <c r="S141" s="35">
        <v>0.93354700000000002</v>
      </c>
      <c r="T141" s="35">
        <v>1.031347</v>
      </c>
      <c r="U141" s="35">
        <v>1.208609</v>
      </c>
      <c r="W141" s="34" t="s">
        <v>150</v>
      </c>
      <c r="X141" s="12">
        <v>322</v>
      </c>
      <c r="Y141" s="12">
        <v>327</v>
      </c>
      <c r="Z141" s="12" t="s">
        <v>472</v>
      </c>
      <c r="AA141" s="12">
        <v>5</v>
      </c>
      <c r="AB141" s="35">
        <v>578.26030000000003</v>
      </c>
      <c r="AC141" s="35">
        <v>1.3535116875000002</v>
      </c>
      <c r="AD141" s="35">
        <f t="shared" si="28"/>
        <v>4.3258200000000002</v>
      </c>
      <c r="AE141" s="35">
        <f t="shared" si="29"/>
        <v>5.3280599999999998</v>
      </c>
      <c r="AF141" s="35">
        <f t="shared" si="30"/>
        <v>7.5100799999999994</v>
      </c>
      <c r="AG141" s="35">
        <f t="shared" si="31"/>
        <v>13.688499999999998</v>
      </c>
      <c r="AH141" s="35">
        <f t="shared" si="32"/>
        <v>18.199259999999999</v>
      </c>
      <c r="AI141" s="35">
        <f t="shared" si="33"/>
        <v>20.2012</v>
      </c>
      <c r="AJ141" s="35">
        <f t="shared" si="34"/>
        <v>23.666939999999997</v>
      </c>
      <c r="AK141" s="56">
        <f t="shared" si="35"/>
        <v>4.41378</v>
      </c>
      <c r="AL141" s="35">
        <f t="shared" si="36"/>
        <v>5.3243799999999997</v>
      </c>
      <c r="AM141" s="35">
        <f t="shared" si="37"/>
        <v>7.8059999999999992</v>
      </c>
      <c r="AN141" s="35">
        <f t="shared" si="38"/>
        <v>14.153739999999997</v>
      </c>
      <c r="AO141" s="35">
        <f t="shared" si="39"/>
        <v>18.670939999999998</v>
      </c>
      <c r="AP141" s="35">
        <f t="shared" si="40"/>
        <v>20.626939999999998</v>
      </c>
      <c r="AQ141" s="35">
        <f t="shared" si="41"/>
        <v>24.172180000000001</v>
      </c>
      <c r="AS141" s="34" t="s">
        <v>150</v>
      </c>
      <c r="AT141" s="12">
        <v>322</v>
      </c>
      <c r="AU141" s="12">
        <v>327</v>
      </c>
      <c r="AV141" s="12" t="s">
        <v>472</v>
      </c>
      <c r="AW141" s="12">
        <v>5</v>
      </c>
      <c r="AX141" s="35">
        <v>578.26030000000003</v>
      </c>
      <c r="AY141" s="35">
        <v>1.3535116875000002</v>
      </c>
      <c r="AZ141" s="39">
        <v>4.3258200000000002</v>
      </c>
      <c r="BA141" s="12">
        <v>5.3280599999999998</v>
      </c>
      <c r="BB141" s="12">
        <v>7.5100799999999994</v>
      </c>
      <c r="BC141" s="12">
        <v>13.688499999999998</v>
      </c>
      <c r="BD141" s="12">
        <v>18.199259999999999</v>
      </c>
      <c r="BE141" s="12">
        <v>20.2012</v>
      </c>
      <c r="BF141" s="40">
        <v>23.666939999999997</v>
      </c>
      <c r="BG141" s="35"/>
      <c r="BH141" s="39">
        <v>4.41378</v>
      </c>
      <c r="BI141" s="12">
        <v>5.3243799999999997</v>
      </c>
      <c r="BJ141" s="12">
        <v>7.8059999999999992</v>
      </c>
      <c r="BK141" s="12">
        <v>14.153739999999997</v>
      </c>
      <c r="BL141" s="12">
        <v>18.670939999999998</v>
      </c>
      <c r="BM141" s="12">
        <v>20.626939999999998</v>
      </c>
      <c r="BN141" s="40">
        <v>24.172180000000001</v>
      </c>
    </row>
    <row r="142" spans="1:66">
      <c r="A142" s="34" t="s">
        <v>151</v>
      </c>
      <c r="B142" s="12">
        <v>322</v>
      </c>
      <c r="C142" s="12">
        <v>328</v>
      </c>
      <c r="D142" s="12" t="s">
        <v>473</v>
      </c>
      <c r="E142" s="12">
        <v>6</v>
      </c>
      <c r="F142" s="35">
        <v>691.34429999999998</v>
      </c>
      <c r="G142" s="35">
        <v>3.0058496250000002</v>
      </c>
      <c r="H142" s="35">
        <v>0.17549300000000001</v>
      </c>
      <c r="I142" s="35">
        <v>0.18687699999999999</v>
      </c>
      <c r="J142" s="35">
        <v>0.31389699999999998</v>
      </c>
      <c r="K142" s="35">
        <v>0.42096899999999998</v>
      </c>
      <c r="L142" s="35">
        <v>0.67226200000000003</v>
      </c>
      <c r="M142" s="35">
        <v>0.80124399999999996</v>
      </c>
      <c r="N142" s="35">
        <v>1.104641</v>
      </c>
      <c r="O142" s="56">
        <v>0.20391200000000001</v>
      </c>
      <c r="P142" s="35">
        <v>0.26003999999999999</v>
      </c>
      <c r="Q142" s="35">
        <v>0.332146</v>
      </c>
      <c r="R142" s="35">
        <v>0.50041599999999997</v>
      </c>
      <c r="S142" s="35">
        <v>0.71790200000000004</v>
      </c>
      <c r="T142" s="35">
        <v>0.85702599999999995</v>
      </c>
      <c r="U142" s="35">
        <v>1.1396839999999999</v>
      </c>
      <c r="W142" s="34" t="s">
        <v>151</v>
      </c>
      <c r="X142" s="12">
        <v>322</v>
      </c>
      <c r="Y142" s="12">
        <v>328</v>
      </c>
      <c r="Z142" s="12" t="s">
        <v>473</v>
      </c>
      <c r="AA142" s="12">
        <v>6</v>
      </c>
      <c r="AB142" s="35">
        <v>691.34429999999998</v>
      </c>
      <c r="AC142" s="35">
        <v>3.0058496250000002</v>
      </c>
      <c r="AD142" s="35">
        <f t="shared" si="28"/>
        <v>2.9248833333333337</v>
      </c>
      <c r="AE142" s="35">
        <f t="shared" si="29"/>
        <v>3.1146166666666666</v>
      </c>
      <c r="AF142" s="35">
        <f t="shared" si="30"/>
        <v>5.2316166666666666</v>
      </c>
      <c r="AG142" s="35">
        <f t="shared" si="31"/>
        <v>7.0161500000000006</v>
      </c>
      <c r="AH142" s="35">
        <f t="shared" si="32"/>
        <v>11.204366666666667</v>
      </c>
      <c r="AI142" s="35">
        <f t="shared" si="33"/>
        <v>13.354066666666666</v>
      </c>
      <c r="AJ142" s="35">
        <f t="shared" si="34"/>
        <v>18.410683333333331</v>
      </c>
      <c r="AK142" s="56">
        <f t="shared" si="35"/>
        <v>3.3985333333333334</v>
      </c>
      <c r="AL142" s="35">
        <f t="shared" si="36"/>
        <v>4.3339999999999996</v>
      </c>
      <c r="AM142" s="35">
        <f t="shared" si="37"/>
        <v>5.5357666666666665</v>
      </c>
      <c r="AN142" s="35">
        <f t="shared" si="38"/>
        <v>8.3402666666666665</v>
      </c>
      <c r="AO142" s="35">
        <f t="shared" si="39"/>
        <v>11.965033333333334</v>
      </c>
      <c r="AP142" s="35">
        <f t="shared" si="40"/>
        <v>14.283766666666667</v>
      </c>
      <c r="AQ142" s="35">
        <f t="shared" si="41"/>
        <v>18.994733333333333</v>
      </c>
      <c r="AS142" s="34" t="s">
        <v>151</v>
      </c>
      <c r="AT142" s="12">
        <v>322</v>
      </c>
      <c r="AU142" s="12">
        <v>328</v>
      </c>
      <c r="AV142" s="12" t="s">
        <v>473</v>
      </c>
      <c r="AW142" s="12">
        <v>6</v>
      </c>
      <c r="AX142" s="35">
        <v>691.34429999999998</v>
      </c>
      <c r="AY142" s="35">
        <v>3.0058496250000002</v>
      </c>
      <c r="AZ142" s="39">
        <v>2.9248833333333337</v>
      </c>
      <c r="BA142" s="12">
        <v>3.1146166666666666</v>
      </c>
      <c r="BB142" s="12">
        <v>5.2316166666666666</v>
      </c>
      <c r="BC142" s="12">
        <v>7.0161500000000006</v>
      </c>
      <c r="BD142" s="12">
        <v>11.204366666666667</v>
      </c>
      <c r="BE142" s="12">
        <v>13.354066666666666</v>
      </c>
      <c r="BF142" s="40">
        <v>18.410683333333331</v>
      </c>
      <c r="BG142" s="35"/>
      <c r="BH142" s="39">
        <v>3.3985333333333334</v>
      </c>
      <c r="BI142" s="12">
        <v>4.3339999999999996</v>
      </c>
      <c r="BJ142" s="12">
        <v>5.5357666666666665</v>
      </c>
      <c r="BK142" s="12">
        <v>8.3402666666666665</v>
      </c>
      <c r="BL142" s="12">
        <v>11.965033333333334</v>
      </c>
      <c r="BM142" s="12">
        <v>14.283766666666667</v>
      </c>
      <c r="BN142" s="40">
        <v>18.994733333333333</v>
      </c>
    </row>
    <row r="143" spans="1:66">
      <c r="A143" s="34" t="s">
        <v>152</v>
      </c>
      <c r="B143" s="12">
        <v>328</v>
      </c>
      <c r="C143" s="12">
        <v>333</v>
      </c>
      <c r="D143" s="12" t="s">
        <v>474</v>
      </c>
      <c r="E143" s="12">
        <v>5</v>
      </c>
      <c r="F143" s="35">
        <v>646.34059999999999</v>
      </c>
      <c r="G143" s="35">
        <v>1.8816876249999999</v>
      </c>
      <c r="H143" s="35">
        <v>1.3642730000000001</v>
      </c>
      <c r="I143" s="35">
        <v>1.6731309999999999</v>
      </c>
      <c r="J143" s="35">
        <v>1.7776160000000001</v>
      </c>
      <c r="K143" s="35">
        <v>1.8690910000000001</v>
      </c>
      <c r="L143" s="35">
        <v>2.0491830000000002</v>
      </c>
      <c r="M143" s="35">
        <v>2.832608</v>
      </c>
      <c r="N143" s="35">
        <v>3.3546860000000001</v>
      </c>
      <c r="O143" s="56">
        <v>1.3517570000000001</v>
      </c>
      <c r="P143" s="35">
        <v>1.671921</v>
      </c>
      <c r="Q143" s="35">
        <v>1.764346</v>
      </c>
      <c r="R143" s="35">
        <v>1.9021349999999999</v>
      </c>
      <c r="S143" s="35">
        <v>2.0474570000000001</v>
      </c>
      <c r="T143" s="35">
        <v>2.7960720000000001</v>
      </c>
      <c r="U143" s="35">
        <v>3.3440059999999998</v>
      </c>
      <c r="W143" s="34" t="s">
        <v>152</v>
      </c>
      <c r="X143" s="12">
        <v>328</v>
      </c>
      <c r="Y143" s="12">
        <v>333</v>
      </c>
      <c r="Z143" s="12" t="s">
        <v>474</v>
      </c>
      <c r="AA143" s="12">
        <v>5</v>
      </c>
      <c r="AB143" s="35">
        <v>646.34059999999999</v>
      </c>
      <c r="AC143" s="35">
        <v>1.8816876249999999</v>
      </c>
      <c r="AD143" s="35">
        <f t="shared" si="28"/>
        <v>27.28546</v>
      </c>
      <c r="AE143" s="35">
        <f t="shared" si="29"/>
        <v>33.462620000000001</v>
      </c>
      <c r="AF143" s="35">
        <f t="shared" si="30"/>
        <v>35.552320000000002</v>
      </c>
      <c r="AG143" s="35">
        <f t="shared" si="31"/>
        <v>37.381819999999998</v>
      </c>
      <c r="AH143" s="35">
        <f t="shared" si="32"/>
        <v>40.983660000000008</v>
      </c>
      <c r="AI143" s="35">
        <f t="shared" si="33"/>
        <v>56.652159999999995</v>
      </c>
      <c r="AJ143" s="35">
        <f t="shared" si="34"/>
        <v>67.093720000000005</v>
      </c>
      <c r="AK143" s="56">
        <f t="shared" si="35"/>
        <v>27.035140000000002</v>
      </c>
      <c r="AL143" s="35">
        <f t="shared" si="36"/>
        <v>33.438420000000001</v>
      </c>
      <c r="AM143" s="35">
        <f t="shared" si="37"/>
        <v>35.286920000000002</v>
      </c>
      <c r="AN143" s="35">
        <f t="shared" si="38"/>
        <v>38.042699999999996</v>
      </c>
      <c r="AO143" s="35">
        <f t="shared" si="39"/>
        <v>40.94914</v>
      </c>
      <c r="AP143" s="35">
        <f t="shared" si="40"/>
        <v>55.921439999999997</v>
      </c>
      <c r="AQ143" s="35">
        <f t="shared" si="41"/>
        <v>66.880120000000005</v>
      </c>
      <c r="AS143" s="34" t="s">
        <v>152</v>
      </c>
      <c r="AT143" s="12">
        <v>328</v>
      </c>
      <c r="AU143" s="12">
        <v>333</v>
      </c>
      <c r="AV143" s="12" t="s">
        <v>474</v>
      </c>
      <c r="AW143" s="12">
        <v>5</v>
      </c>
      <c r="AX143" s="35">
        <v>646.34059999999999</v>
      </c>
      <c r="AY143" s="35">
        <v>1.8816876249999999</v>
      </c>
      <c r="AZ143" s="39">
        <v>27.28546</v>
      </c>
      <c r="BA143" s="12">
        <v>33.462620000000001</v>
      </c>
      <c r="BB143" s="12">
        <v>35.552320000000002</v>
      </c>
      <c r="BC143" s="12">
        <v>37.381819999999998</v>
      </c>
      <c r="BD143" s="12">
        <v>40.983660000000008</v>
      </c>
      <c r="BE143" s="12">
        <v>56.652159999999995</v>
      </c>
      <c r="BF143" s="40">
        <v>67.093720000000005</v>
      </c>
      <c r="BG143" s="35"/>
      <c r="BH143" s="39">
        <v>27.035140000000002</v>
      </c>
      <c r="BI143" s="12">
        <v>33.438420000000001</v>
      </c>
      <c r="BJ143" s="12">
        <v>35.286920000000002</v>
      </c>
      <c r="BK143" s="12">
        <v>38.042699999999996</v>
      </c>
      <c r="BL143" s="12">
        <v>40.94914</v>
      </c>
      <c r="BM143" s="12">
        <v>55.921439999999997</v>
      </c>
      <c r="BN143" s="40">
        <v>66.880120000000005</v>
      </c>
    </row>
    <row r="144" spans="1:66">
      <c r="A144" s="34" t="s">
        <v>153</v>
      </c>
      <c r="B144" s="12">
        <v>329</v>
      </c>
      <c r="C144" s="12">
        <v>334</v>
      </c>
      <c r="D144" s="12" t="s">
        <v>475</v>
      </c>
      <c r="E144" s="12">
        <v>5</v>
      </c>
      <c r="F144" s="35">
        <v>648.2835</v>
      </c>
      <c r="G144" s="35">
        <v>1.2283304375000001</v>
      </c>
      <c r="H144" s="35">
        <v>0.69111900000000004</v>
      </c>
      <c r="I144" s="35">
        <v>1.0070650000000001</v>
      </c>
      <c r="J144" s="35">
        <v>1.300219</v>
      </c>
      <c r="K144" s="35">
        <v>1.6760269999999999</v>
      </c>
      <c r="L144" s="35">
        <v>1.949176</v>
      </c>
      <c r="M144" s="35">
        <v>2.6778629999999999</v>
      </c>
      <c r="N144" s="35">
        <v>3.1854339999999999</v>
      </c>
      <c r="O144" s="56">
        <v>0.69890200000000002</v>
      </c>
      <c r="P144" s="35">
        <v>1.1295230000000001</v>
      </c>
      <c r="Q144" s="35">
        <v>1.3596680000000001</v>
      </c>
      <c r="R144" s="35">
        <v>1.7057960000000001</v>
      </c>
      <c r="S144" s="35">
        <v>2.0078520000000002</v>
      </c>
      <c r="T144" s="35">
        <v>2.7165279999999998</v>
      </c>
      <c r="U144" s="35">
        <v>3.2388780000000001</v>
      </c>
      <c r="W144" s="34" t="s">
        <v>153</v>
      </c>
      <c r="X144" s="12">
        <v>329</v>
      </c>
      <c r="Y144" s="12">
        <v>334</v>
      </c>
      <c r="Z144" s="12" t="s">
        <v>475</v>
      </c>
      <c r="AA144" s="12">
        <v>5</v>
      </c>
      <c r="AB144" s="35">
        <v>648.2835</v>
      </c>
      <c r="AC144" s="35">
        <v>1.2283304375000001</v>
      </c>
      <c r="AD144" s="35">
        <f t="shared" si="28"/>
        <v>13.822380000000001</v>
      </c>
      <c r="AE144" s="35">
        <f t="shared" si="29"/>
        <v>20.141300000000001</v>
      </c>
      <c r="AF144" s="35">
        <f t="shared" si="30"/>
        <v>26.004379999999998</v>
      </c>
      <c r="AG144" s="35">
        <f t="shared" si="31"/>
        <v>33.520539999999997</v>
      </c>
      <c r="AH144" s="35">
        <f t="shared" si="32"/>
        <v>38.983519999999999</v>
      </c>
      <c r="AI144" s="35">
        <f t="shared" si="33"/>
        <v>53.557259999999992</v>
      </c>
      <c r="AJ144" s="35">
        <f t="shared" si="34"/>
        <v>63.708679999999994</v>
      </c>
      <c r="AK144" s="56">
        <f t="shared" si="35"/>
        <v>13.97804</v>
      </c>
      <c r="AL144" s="35">
        <f t="shared" si="36"/>
        <v>22.59046</v>
      </c>
      <c r="AM144" s="35">
        <f t="shared" si="37"/>
        <v>27.193359999999998</v>
      </c>
      <c r="AN144" s="35">
        <f t="shared" si="38"/>
        <v>34.115920000000003</v>
      </c>
      <c r="AO144" s="35">
        <f t="shared" si="39"/>
        <v>40.157040000000002</v>
      </c>
      <c r="AP144" s="35">
        <f t="shared" si="40"/>
        <v>54.330559999999991</v>
      </c>
      <c r="AQ144" s="35">
        <f t="shared" si="41"/>
        <v>64.777559999999994</v>
      </c>
      <c r="AS144" s="34" t="s">
        <v>153</v>
      </c>
      <c r="AT144" s="12">
        <v>329</v>
      </c>
      <c r="AU144" s="12">
        <v>334</v>
      </c>
      <c r="AV144" s="12" t="s">
        <v>475</v>
      </c>
      <c r="AW144" s="12">
        <v>5</v>
      </c>
      <c r="AX144" s="35">
        <v>648.2835</v>
      </c>
      <c r="AY144" s="35">
        <v>1.2283304375000001</v>
      </c>
      <c r="AZ144" s="39">
        <v>13.822380000000001</v>
      </c>
      <c r="BA144" s="12">
        <v>20.141300000000001</v>
      </c>
      <c r="BB144" s="12">
        <v>26.004379999999998</v>
      </c>
      <c r="BC144" s="12">
        <v>33.520539999999997</v>
      </c>
      <c r="BD144" s="12">
        <v>38.983519999999999</v>
      </c>
      <c r="BE144" s="12">
        <v>53.557259999999992</v>
      </c>
      <c r="BF144" s="40">
        <v>63.708679999999994</v>
      </c>
      <c r="BG144" s="35"/>
      <c r="BH144" s="39">
        <v>13.97804</v>
      </c>
      <c r="BI144" s="12">
        <v>22.59046</v>
      </c>
      <c r="BJ144" s="12">
        <v>27.193359999999998</v>
      </c>
      <c r="BK144" s="12">
        <v>34.115920000000003</v>
      </c>
      <c r="BL144" s="12">
        <v>40.157040000000002</v>
      </c>
      <c r="BM144" s="12">
        <v>54.330559999999991</v>
      </c>
      <c r="BN144" s="40">
        <v>64.777559999999994</v>
      </c>
    </row>
    <row r="145" spans="1:66">
      <c r="A145" s="34" t="s">
        <v>154</v>
      </c>
      <c r="B145" s="12">
        <v>329</v>
      </c>
      <c r="C145" s="12">
        <v>335</v>
      </c>
      <c r="D145" s="12" t="s">
        <v>476</v>
      </c>
      <c r="E145" s="12">
        <v>6</v>
      </c>
      <c r="F145" s="35">
        <v>795.3519</v>
      </c>
      <c r="G145" s="35">
        <v>3.4669876875000005</v>
      </c>
      <c r="H145" s="35">
        <v>0.39060299999999998</v>
      </c>
      <c r="I145" s="35">
        <v>0.84054200000000001</v>
      </c>
      <c r="J145" s="35">
        <v>1.065391</v>
      </c>
      <c r="K145" s="35">
        <v>1.4499979999999999</v>
      </c>
      <c r="L145" s="35">
        <v>1.74373</v>
      </c>
      <c r="M145" s="35">
        <v>2.425621</v>
      </c>
      <c r="N145" s="35">
        <v>2.805364</v>
      </c>
      <c r="O145" s="56">
        <v>0.39380700000000002</v>
      </c>
      <c r="P145" s="35">
        <v>0.87276799999999999</v>
      </c>
      <c r="Q145" s="35">
        <v>1.111497</v>
      </c>
      <c r="R145" s="35">
        <v>1.3787499999999999</v>
      </c>
      <c r="S145" s="35">
        <v>1.738227</v>
      </c>
      <c r="T145" s="35">
        <v>2.4826489999999999</v>
      </c>
      <c r="U145" s="35">
        <v>2.8923519999999998</v>
      </c>
      <c r="W145" s="34" t="s">
        <v>154</v>
      </c>
      <c r="X145" s="12">
        <v>329</v>
      </c>
      <c r="Y145" s="12">
        <v>335</v>
      </c>
      <c r="Z145" s="12" t="s">
        <v>476</v>
      </c>
      <c r="AA145" s="12">
        <v>6</v>
      </c>
      <c r="AB145" s="35">
        <v>795.3519</v>
      </c>
      <c r="AC145" s="35">
        <v>3.4669876875000005</v>
      </c>
      <c r="AD145" s="35">
        <f t="shared" si="28"/>
        <v>6.5100499999999988</v>
      </c>
      <c r="AE145" s="35">
        <f t="shared" si="29"/>
        <v>14.009033333333335</v>
      </c>
      <c r="AF145" s="35">
        <f t="shared" si="30"/>
        <v>17.756516666666666</v>
      </c>
      <c r="AG145" s="35">
        <f t="shared" si="31"/>
        <v>24.16663333333333</v>
      </c>
      <c r="AH145" s="35">
        <f t="shared" si="32"/>
        <v>29.062166666666666</v>
      </c>
      <c r="AI145" s="35">
        <f t="shared" si="33"/>
        <v>40.427016666666667</v>
      </c>
      <c r="AJ145" s="35">
        <f t="shared" si="34"/>
        <v>46.756066666666669</v>
      </c>
      <c r="AK145" s="56">
        <f t="shared" si="35"/>
        <v>6.5634499999999996</v>
      </c>
      <c r="AL145" s="35">
        <f t="shared" si="36"/>
        <v>14.546133333333334</v>
      </c>
      <c r="AM145" s="35">
        <f t="shared" si="37"/>
        <v>18.524949999999997</v>
      </c>
      <c r="AN145" s="35">
        <f t="shared" si="38"/>
        <v>22.979166666666664</v>
      </c>
      <c r="AO145" s="35">
        <f t="shared" si="39"/>
        <v>28.970449999999996</v>
      </c>
      <c r="AP145" s="35">
        <f t="shared" si="40"/>
        <v>41.377483333333331</v>
      </c>
      <c r="AQ145" s="35">
        <f t="shared" si="41"/>
        <v>48.205866666666665</v>
      </c>
      <c r="AS145" s="34" t="s">
        <v>154</v>
      </c>
      <c r="AT145" s="12">
        <v>329</v>
      </c>
      <c r="AU145" s="12">
        <v>335</v>
      </c>
      <c r="AV145" s="12" t="s">
        <v>476</v>
      </c>
      <c r="AW145" s="12">
        <v>6</v>
      </c>
      <c r="AX145" s="35">
        <v>795.3519</v>
      </c>
      <c r="AY145" s="35">
        <v>3.4669876875000005</v>
      </c>
      <c r="AZ145" s="39">
        <v>6.5100499999999988</v>
      </c>
      <c r="BA145" s="12">
        <v>14.009033333333335</v>
      </c>
      <c r="BB145" s="12">
        <v>17.756516666666666</v>
      </c>
      <c r="BC145" s="12">
        <v>24.16663333333333</v>
      </c>
      <c r="BD145" s="12">
        <v>29.062166666666666</v>
      </c>
      <c r="BE145" s="12">
        <v>40.427016666666667</v>
      </c>
      <c r="BF145" s="40">
        <v>46.756066666666669</v>
      </c>
      <c r="BG145" s="35"/>
      <c r="BH145" s="39">
        <v>6.5634499999999996</v>
      </c>
      <c r="BI145" s="12">
        <v>14.546133333333334</v>
      </c>
      <c r="BJ145" s="12">
        <v>18.524949999999997</v>
      </c>
      <c r="BK145" s="12">
        <v>22.979166666666664</v>
      </c>
      <c r="BL145" s="12">
        <v>28.970449999999996</v>
      </c>
      <c r="BM145" s="12">
        <v>41.377483333333331</v>
      </c>
      <c r="BN145" s="40">
        <v>48.205866666666665</v>
      </c>
    </row>
    <row r="146" spans="1:66">
      <c r="A146" s="34" t="s">
        <v>155</v>
      </c>
      <c r="B146" s="12">
        <v>334</v>
      </c>
      <c r="C146" s="12">
        <v>339</v>
      </c>
      <c r="D146" s="12" t="s">
        <v>477</v>
      </c>
      <c r="E146" s="12">
        <v>5</v>
      </c>
      <c r="F146" s="35">
        <v>797.32870000000003</v>
      </c>
      <c r="G146" s="35">
        <v>5.4673980624999992</v>
      </c>
      <c r="H146" s="35">
        <v>-2.454E-3</v>
      </c>
      <c r="I146" s="35">
        <v>-6.692E-3</v>
      </c>
      <c r="J146" s="35">
        <v>-9.4059999999999994E-3</v>
      </c>
      <c r="K146" s="35">
        <v>-1.44E-2</v>
      </c>
      <c r="L146" s="35">
        <v>2.777E-3</v>
      </c>
      <c r="M146" s="35">
        <v>-2.8874E-2</v>
      </c>
      <c r="N146" s="35">
        <v>3.7794000000000001E-2</v>
      </c>
      <c r="O146" s="56">
        <v>5.5647000000000002E-2</v>
      </c>
      <c r="P146" s="35">
        <v>0.104324</v>
      </c>
      <c r="Q146" s="35">
        <v>9.5702999999999996E-2</v>
      </c>
      <c r="R146" s="35">
        <v>7.6836000000000002E-2</v>
      </c>
      <c r="S146" s="35">
        <v>9.0166999999999997E-2</v>
      </c>
      <c r="T146" s="35">
        <v>5.4045999999999997E-2</v>
      </c>
      <c r="U146" s="35">
        <v>7.5503000000000001E-2</v>
      </c>
      <c r="W146" s="34" t="s">
        <v>155</v>
      </c>
      <c r="X146" s="12">
        <v>334</v>
      </c>
      <c r="Y146" s="12">
        <v>339</v>
      </c>
      <c r="Z146" s="12" t="s">
        <v>477</v>
      </c>
      <c r="AA146" s="12">
        <v>5</v>
      </c>
      <c r="AB146" s="35">
        <v>797.32870000000003</v>
      </c>
      <c r="AC146" s="35">
        <v>5.4673980624999992</v>
      </c>
      <c r="AD146" s="35">
        <f t="shared" si="28"/>
        <v>-4.9079999999999999E-2</v>
      </c>
      <c r="AE146" s="35">
        <f t="shared" si="29"/>
        <v>-0.13384000000000001</v>
      </c>
      <c r="AF146" s="35">
        <f t="shared" si="30"/>
        <v>-0.18812000000000001</v>
      </c>
      <c r="AG146" s="35">
        <f t="shared" si="31"/>
        <v>-0.28799999999999998</v>
      </c>
      <c r="AH146" s="35">
        <f t="shared" si="32"/>
        <v>5.5539999999999992E-2</v>
      </c>
      <c r="AI146" s="35">
        <f t="shared" si="33"/>
        <v>-0.57747999999999999</v>
      </c>
      <c r="AJ146" s="35">
        <f t="shared" si="34"/>
        <v>0.75588</v>
      </c>
      <c r="AK146" s="56">
        <f t="shared" si="35"/>
        <v>1.11294</v>
      </c>
      <c r="AL146" s="35">
        <f t="shared" si="36"/>
        <v>2.0864799999999999</v>
      </c>
      <c r="AM146" s="35">
        <f t="shared" si="37"/>
        <v>1.9140600000000001</v>
      </c>
      <c r="AN146" s="35">
        <f t="shared" si="38"/>
        <v>1.5367200000000001</v>
      </c>
      <c r="AO146" s="35">
        <f t="shared" si="39"/>
        <v>1.8033399999999997</v>
      </c>
      <c r="AP146" s="35">
        <f t="shared" si="40"/>
        <v>1.0809199999999999</v>
      </c>
      <c r="AQ146" s="35">
        <f t="shared" si="41"/>
        <v>1.51006</v>
      </c>
      <c r="AS146" s="34" t="s">
        <v>155</v>
      </c>
      <c r="AT146" s="12">
        <v>334</v>
      </c>
      <c r="AU146" s="12">
        <v>339</v>
      </c>
      <c r="AV146" s="12" t="s">
        <v>477</v>
      </c>
      <c r="AW146" s="12">
        <v>5</v>
      </c>
      <c r="AX146" s="35">
        <v>797.32870000000003</v>
      </c>
      <c r="AY146" s="35">
        <v>5.4673980624999992</v>
      </c>
      <c r="AZ146" s="39">
        <v>-4.9079999999999999E-2</v>
      </c>
      <c r="BA146" s="12">
        <v>-0.13384000000000001</v>
      </c>
      <c r="BB146" s="12">
        <v>-0.18812000000000001</v>
      </c>
      <c r="BC146" s="12">
        <v>-0.28799999999999998</v>
      </c>
      <c r="BD146" s="12">
        <v>5.5539999999999992E-2</v>
      </c>
      <c r="BE146" s="12">
        <v>-0.57747999999999999</v>
      </c>
      <c r="BF146" s="40">
        <v>0.75588</v>
      </c>
      <c r="BG146" s="35"/>
      <c r="BH146" s="39">
        <v>1.11294</v>
      </c>
      <c r="BI146" s="12">
        <v>2.0864799999999999</v>
      </c>
      <c r="BJ146" s="12">
        <v>1.9140600000000001</v>
      </c>
      <c r="BK146" s="12">
        <v>1.5367200000000001</v>
      </c>
      <c r="BL146" s="12">
        <v>1.8033399999999997</v>
      </c>
      <c r="BM146" s="12">
        <v>1.0809199999999999</v>
      </c>
      <c r="BN146" s="40">
        <v>1.51006</v>
      </c>
    </row>
    <row r="147" spans="1:66">
      <c r="A147" s="34" t="s">
        <v>156</v>
      </c>
      <c r="B147" s="12">
        <v>339</v>
      </c>
      <c r="C147" s="12">
        <v>344</v>
      </c>
      <c r="D147" s="12" t="s">
        <v>478</v>
      </c>
      <c r="E147" s="12">
        <v>5</v>
      </c>
      <c r="F147" s="35">
        <v>734.31039999999996</v>
      </c>
      <c r="G147" s="35">
        <v>2.3063499999999997</v>
      </c>
      <c r="H147" s="35">
        <v>7.1604000000000001E-2</v>
      </c>
      <c r="I147" s="35">
        <v>9.5695000000000002E-2</v>
      </c>
      <c r="J147" s="35">
        <v>7.0143999999999998E-2</v>
      </c>
      <c r="K147" s="35">
        <v>8.7208999999999995E-2</v>
      </c>
      <c r="L147" s="35">
        <v>8.4986000000000006E-2</v>
      </c>
      <c r="M147" s="35">
        <v>0.104208</v>
      </c>
      <c r="N147" s="35">
        <v>0.14263899999999999</v>
      </c>
      <c r="O147" s="56">
        <v>5.2552000000000001E-2</v>
      </c>
      <c r="P147" s="35">
        <v>8.0925999999999998E-2</v>
      </c>
      <c r="Q147" s="35">
        <v>1.8799E-2</v>
      </c>
      <c r="R147" s="35">
        <v>3.0494E-2</v>
      </c>
      <c r="S147" s="35">
        <v>5.7203999999999998E-2</v>
      </c>
      <c r="T147" s="35">
        <v>6.7700999999999997E-2</v>
      </c>
      <c r="U147" s="35">
        <v>0.13429099999999999</v>
      </c>
      <c r="W147" s="34" t="s">
        <v>156</v>
      </c>
      <c r="X147" s="12">
        <v>339</v>
      </c>
      <c r="Y147" s="12">
        <v>344</v>
      </c>
      <c r="Z147" s="12" t="s">
        <v>478</v>
      </c>
      <c r="AA147" s="12">
        <v>5</v>
      </c>
      <c r="AB147" s="35">
        <v>734.31039999999996</v>
      </c>
      <c r="AC147" s="35">
        <v>2.3063499999999997</v>
      </c>
      <c r="AD147" s="35">
        <f t="shared" si="28"/>
        <v>1.43208</v>
      </c>
      <c r="AE147" s="35">
        <f t="shared" si="29"/>
        <v>1.9138999999999999</v>
      </c>
      <c r="AF147" s="35">
        <f t="shared" si="30"/>
        <v>1.4028799999999999</v>
      </c>
      <c r="AG147" s="35">
        <f t="shared" si="31"/>
        <v>1.7441800000000001</v>
      </c>
      <c r="AH147" s="35">
        <f t="shared" si="32"/>
        <v>1.6997200000000001</v>
      </c>
      <c r="AI147" s="35">
        <f t="shared" si="33"/>
        <v>2.0841599999999998</v>
      </c>
      <c r="AJ147" s="35">
        <f t="shared" si="34"/>
        <v>2.8527800000000001</v>
      </c>
      <c r="AK147" s="56">
        <f t="shared" si="35"/>
        <v>1.05104</v>
      </c>
      <c r="AL147" s="35">
        <f t="shared" si="36"/>
        <v>1.61852</v>
      </c>
      <c r="AM147" s="35">
        <f t="shared" si="37"/>
        <v>0.37597999999999998</v>
      </c>
      <c r="AN147" s="35">
        <f t="shared" si="38"/>
        <v>0.60987999999999998</v>
      </c>
      <c r="AO147" s="35">
        <f t="shared" si="39"/>
        <v>1.14408</v>
      </c>
      <c r="AP147" s="35">
        <f t="shared" si="40"/>
        <v>1.3540199999999998</v>
      </c>
      <c r="AQ147" s="35">
        <f t="shared" si="41"/>
        <v>2.6858199999999997</v>
      </c>
      <c r="AS147" s="34" t="s">
        <v>156</v>
      </c>
      <c r="AT147" s="12">
        <v>339</v>
      </c>
      <c r="AU147" s="12">
        <v>344</v>
      </c>
      <c r="AV147" s="12" t="s">
        <v>478</v>
      </c>
      <c r="AW147" s="12">
        <v>5</v>
      </c>
      <c r="AX147" s="35">
        <v>734.31039999999996</v>
      </c>
      <c r="AY147" s="35">
        <v>2.3063499999999997</v>
      </c>
      <c r="AZ147" s="39">
        <v>1.43208</v>
      </c>
      <c r="BA147" s="12">
        <v>1.9138999999999999</v>
      </c>
      <c r="BB147" s="12">
        <v>1.4028799999999999</v>
      </c>
      <c r="BC147" s="12">
        <v>1.7441800000000001</v>
      </c>
      <c r="BD147" s="12">
        <v>1.6997200000000001</v>
      </c>
      <c r="BE147" s="12">
        <v>2.0841599999999998</v>
      </c>
      <c r="BF147" s="40">
        <v>2.8527800000000001</v>
      </c>
      <c r="BG147" s="35"/>
      <c r="BH147" s="39">
        <v>1.05104</v>
      </c>
      <c r="BI147" s="12">
        <v>1.61852</v>
      </c>
      <c r="BJ147" s="12">
        <v>0.37597999999999998</v>
      </c>
      <c r="BK147" s="12">
        <v>0.60987999999999998</v>
      </c>
      <c r="BL147" s="12">
        <v>1.14408</v>
      </c>
      <c r="BM147" s="12">
        <v>1.3540199999999998</v>
      </c>
      <c r="BN147" s="40">
        <v>2.6858199999999997</v>
      </c>
    </row>
    <row r="148" spans="1:66">
      <c r="A148" s="34" t="s">
        <v>157</v>
      </c>
      <c r="B148" s="12">
        <v>339</v>
      </c>
      <c r="C148" s="12">
        <v>345</v>
      </c>
      <c r="D148" s="12" t="s">
        <v>479</v>
      </c>
      <c r="E148" s="12">
        <v>6</v>
      </c>
      <c r="F148" s="35">
        <v>890.41150000000005</v>
      </c>
      <c r="G148" s="35">
        <v>2.0235798750000002</v>
      </c>
      <c r="H148" s="35">
        <v>0.482126</v>
      </c>
      <c r="I148" s="35">
        <v>0.53128299999999995</v>
      </c>
      <c r="J148" s="35">
        <v>0.50404899999999997</v>
      </c>
      <c r="K148" s="35">
        <v>0.515733</v>
      </c>
      <c r="L148" s="35">
        <v>0.56397799999999998</v>
      </c>
      <c r="M148" s="35">
        <v>0.85708099999999998</v>
      </c>
      <c r="N148" s="35">
        <v>1.317121</v>
      </c>
      <c r="O148" s="56">
        <v>0.53063400000000005</v>
      </c>
      <c r="P148" s="35">
        <v>0.54446799999999995</v>
      </c>
      <c r="Q148" s="35">
        <v>0.54218299999999997</v>
      </c>
      <c r="R148" s="35">
        <v>0.55578700000000003</v>
      </c>
      <c r="S148" s="35">
        <v>0.62865700000000002</v>
      </c>
      <c r="T148" s="35">
        <v>0.94932399999999995</v>
      </c>
      <c r="U148" s="35">
        <v>1.3611150000000001</v>
      </c>
      <c r="W148" s="34" t="s">
        <v>157</v>
      </c>
      <c r="X148" s="12">
        <v>339</v>
      </c>
      <c r="Y148" s="12">
        <v>345</v>
      </c>
      <c r="Z148" s="12" t="s">
        <v>479</v>
      </c>
      <c r="AA148" s="12">
        <v>6</v>
      </c>
      <c r="AB148" s="35">
        <v>890.41150000000005</v>
      </c>
      <c r="AC148" s="35">
        <v>2.0235798750000002</v>
      </c>
      <c r="AD148" s="35">
        <f t="shared" si="28"/>
        <v>8.0354333333333336</v>
      </c>
      <c r="AE148" s="35">
        <f t="shared" si="29"/>
        <v>8.8547166666666666</v>
      </c>
      <c r="AF148" s="35">
        <f t="shared" si="30"/>
        <v>8.4008166666666657</v>
      </c>
      <c r="AG148" s="35">
        <f t="shared" si="31"/>
        <v>8.5955500000000011</v>
      </c>
      <c r="AH148" s="35">
        <f t="shared" si="32"/>
        <v>9.399633333333334</v>
      </c>
      <c r="AI148" s="35">
        <f t="shared" si="33"/>
        <v>14.284683333333334</v>
      </c>
      <c r="AJ148" s="35">
        <f t="shared" si="34"/>
        <v>21.952016666666665</v>
      </c>
      <c r="AK148" s="56">
        <f t="shared" si="35"/>
        <v>8.8438999999999997</v>
      </c>
      <c r="AL148" s="35">
        <f t="shared" si="36"/>
        <v>9.074466666666666</v>
      </c>
      <c r="AM148" s="35">
        <f t="shared" si="37"/>
        <v>9.0363833333333332</v>
      </c>
      <c r="AN148" s="35">
        <f t="shared" si="38"/>
        <v>9.2631166666666669</v>
      </c>
      <c r="AO148" s="35">
        <f t="shared" si="39"/>
        <v>10.477616666666666</v>
      </c>
      <c r="AP148" s="35">
        <f t="shared" si="40"/>
        <v>15.822066666666665</v>
      </c>
      <c r="AQ148" s="35">
        <f t="shared" si="41"/>
        <v>22.68525</v>
      </c>
      <c r="AS148" s="34" t="s">
        <v>157</v>
      </c>
      <c r="AT148" s="12">
        <v>339</v>
      </c>
      <c r="AU148" s="12">
        <v>345</v>
      </c>
      <c r="AV148" s="12" t="s">
        <v>479</v>
      </c>
      <c r="AW148" s="12">
        <v>6</v>
      </c>
      <c r="AX148" s="35">
        <v>890.41150000000005</v>
      </c>
      <c r="AY148" s="35">
        <v>2.0235798750000002</v>
      </c>
      <c r="AZ148" s="39">
        <v>8.0354333333333336</v>
      </c>
      <c r="BA148" s="12">
        <v>8.8547166666666666</v>
      </c>
      <c r="BB148" s="12">
        <v>8.4008166666666657</v>
      </c>
      <c r="BC148" s="12">
        <v>8.5955500000000011</v>
      </c>
      <c r="BD148" s="12">
        <v>9.399633333333334</v>
      </c>
      <c r="BE148" s="12">
        <v>14.284683333333334</v>
      </c>
      <c r="BF148" s="40">
        <v>21.952016666666665</v>
      </c>
      <c r="BG148" s="35"/>
      <c r="BH148" s="39">
        <v>8.8438999999999997</v>
      </c>
      <c r="BI148" s="12">
        <v>9.074466666666666</v>
      </c>
      <c r="BJ148" s="12">
        <v>9.0363833333333332</v>
      </c>
      <c r="BK148" s="12">
        <v>9.2631166666666669</v>
      </c>
      <c r="BL148" s="12">
        <v>10.477616666666666</v>
      </c>
      <c r="BM148" s="12">
        <v>15.822066666666665</v>
      </c>
      <c r="BN148" s="40">
        <v>22.68525</v>
      </c>
    </row>
    <row r="149" spans="1:66">
      <c r="A149" s="34" t="s">
        <v>158</v>
      </c>
      <c r="B149" s="12">
        <v>339</v>
      </c>
      <c r="C149" s="12">
        <v>349</v>
      </c>
      <c r="D149" s="12" t="s">
        <v>480</v>
      </c>
      <c r="E149" s="12">
        <v>10</v>
      </c>
      <c r="F149" s="35">
        <v>1332.6729</v>
      </c>
      <c r="G149" s="35">
        <v>4.1652178124999999</v>
      </c>
      <c r="H149" s="35">
        <v>0.113659</v>
      </c>
      <c r="I149" s="35">
        <v>0.124473</v>
      </c>
      <c r="J149" s="35">
        <v>0.103324</v>
      </c>
      <c r="K149" s="35">
        <v>8.0505999999999994E-2</v>
      </c>
      <c r="L149" s="35">
        <v>0.19719100000000001</v>
      </c>
      <c r="M149" s="35">
        <v>0.36213800000000002</v>
      </c>
      <c r="N149" s="35">
        <v>0.82237899999999997</v>
      </c>
      <c r="O149" s="56">
        <v>0.11155</v>
      </c>
      <c r="P149" s="35">
        <v>0.138185</v>
      </c>
      <c r="Q149" s="35">
        <v>0.14457100000000001</v>
      </c>
      <c r="R149" s="35">
        <v>0.12493</v>
      </c>
      <c r="S149" s="35">
        <v>0.17177700000000001</v>
      </c>
      <c r="T149" s="35">
        <v>0.39188499999999998</v>
      </c>
      <c r="U149" s="35">
        <v>0.844692</v>
      </c>
      <c r="W149" s="34" t="s">
        <v>158</v>
      </c>
      <c r="X149" s="12">
        <v>339</v>
      </c>
      <c r="Y149" s="12">
        <v>349</v>
      </c>
      <c r="Z149" s="12" t="s">
        <v>480</v>
      </c>
      <c r="AA149" s="12">
        <v>10</v>
      </c>
      <c r="AB149" s="35">
        <v>1332.6729</v>
      </c>
      <c r="AC149" s="35">
        <v>4.1652178124999999</v>
      </c>
      <c r="AD149" s="35">
        <f t="shared" si="28"/>
        <v>1.13659</v>
      </c>
      <c r="AE149" s="35">
        <f t="shared" si="29"/>
        <v>1.2447299999999999</v>
      </c>
      <c r="AF149" s="35">
        <f t="shared" si="30"/>
        <v>1.0332399999999999</v>
      </c>
      <c r="AG149" s="35">
        <f t="shared" si="31"/>
        <v>0.80506</v>
      </c>
      <c r="AH149" s="35">
        <f t="shared" si="32"/>
        <v>1.9719100000000001</v>
      </c>
      <c r="AI149" s="35">
        <f t="shared" si="33"/>
        <v>3.6213800000000003</v>
      </c>
      <c r="AJ149" s="35">
        <f t="shared" si="34"/>
        <v>8.223790000000001</v>
      </c>
      <c r="AK149" s="56">
        <f t="shared" si="35"/>
        <v>1.1154999999999999</v>
      </c>
      <c r="AL149" s="35">
        <f t="shared" si="36"/>
        <v>1.38185</v>
      </c>
      <c r="AM149" s="35">
        <f t="shared" si="37"/>
        <v>1.4457100000000001</v>
      </c>
      <c r="AN149" s="35">
        <f t="shared" si="38"/>
        <v>1.2493000000000001</v>
      </c>
      <c r="AO149" s="35">
        <f t="shared" si="39"/>
        <v>1.71777</v>
      </c>
      <c r="AP149" s="35">
        <f t="shared" si="40"/>
        <v>3.9188499999999999</v>
      </c>
      <c r="AQ149" s="35">
        <f t="shared" si="41"/>
        <v>8.4469199999999987</v>
      </c>
      <c r="AS149" s="34" t="s">
        <v>158</v>
      </c>
      <c r="AT149" s="12">
        <v>339</v>
      </c>
      <c r="AU149" s="12">
        <v>349</v>
      </c>
      <c r="AV149" s="12" t="s">
        <v>480</v>
      </c>
      <c r="AW149" s="12">
        <v>10</v>
      </c>
      <c r="AX149" s="35">
        <v>1332.6729</v>
      </c>
      <c r="AY149" s="35">
        <v>4.1652178124999999</v>
      </c>
      <c r="AZ149" s="39">
        <v>1.13659</v>
      </c>
      <c r="BA149" s="12">
        <v>1.2447299999999999</v>
      </c>
      <c r="BB149" s="12">
        <v>1.0332399999999999</v>
      </c>
      <c r="BC149" s="12">
        <v>0.80506</v>
      </c>
      <c r="BD149" s="12">
        <v>1.9719100000000001</v>
      </c>
      <c r="BE149" s="12">
        <v>3.6213800000000003</v>
      </c>
      <c r="BF149" s="40">
        <v>8.223790000000001</v>
      </c>
      <c r="BG149" s="35"/>
      <c r="BH149" s="39">
        <v>1.1154999999999999</v>
      </c>
      <c r="BI149" s="12">
        <v>1.38185</v>
      </c>
      <c r="BJ149" s="12">
        <v>1.4457100000000001</v>
      </c>
      <c r="BK149" s="12">
        <v>1.2493000000000001</v>
      </c>
      <c r="BL149" s="12">
        <v>1.71777</v>
      </c>
      <c r="BM149" s="12">
        <v>3.9188499999999999</v>
      </c>
      <c r="BN149" s="40">
        <v>8.4469199999999987</v>
      </c>
    </row>
    <row r="150" spans="1:66">
      <c r="A150" s="34" t="s">
        <v>159</v>
      </c>
      <c r="B150" s="12">
        <v>340</v>
      </c>
      <c r="C150" s="12">
        <v>345</v>
      </c>
      <c r="D150" s="12" t="s">
        <v>481</v>
      </c>
      <c r="E150" s="12">
        <v>5</v>
      </c>
      <c r="F150" s="35">
        <v>819.37440000000004</v>
      </c>
      <c r="G150" s="35">
        <v>1.8358702499999999</v>
      </c>
      <c r="H150" s="35">
        <v>0.47542099999999998</v>
      </c>
      <c r="I150" s="35">
        <v>0.60402800000000001</v>
      </c>
      <c r="J150" s="35">
        <v>0.491981</v>
      </c>
      <c r="K150" s="35">
        <v>0.55126200000000003</v>
      </c>
      <c r="L150" s="35">
        <v>0.534493</v>
      </c>
      <c r="M150" s="35">
        <v>0.85941900000000004</v>
      </c>
      <c r="N150" s="35">
        <v>1.4354610000000001</v>
      </c>
      <c r="O150" s="56">
        <v>0.51013299999999995</v>
      </c>
      <c r="P150" s="35">
        <v>0.55460600000000004</v>
      </c>
      <c r="Q150" s="35">
        <v>0.52218900000000001</v>
      </c>
      <c r="R150" s="35">
        <v>0.53399200000000002</v>
      </c>
      <c r="S150" s="35">
        <v>0.550566</v>
      </c>
      <c r="T150" s="35">
        <v>0.90709399999999996</v>
      </c>
      <c r="U150" s="35">
        <v>1.4717089999999999</v>
      </c>
      <c r="W150" s="34" t="s">
        <v>159</v>
      </c>
      <c r="X150" s="12">
        <v>340</v>
      </c>
      <c r="Y150" s="12">
        <v>345</v>
      </c>
      <c r="Z150" s="12" t="s">
        <v>481</v>
      </c>
      <c r="AA150" s="12">
        <v>5</v>
      </c>
      <c r="AB150" s="35">
        <v>819.37440000000004</v>
      </c>
      <c r="AC150" s="35">
        <v>1.8358702499999999</v>
      </c>
      <c r="AD150" s="35">
        <f t="shared" si="28"/>
        <v>9.5084199999999992</v>
      </c>
      <c r="AE150" s="35">
        <f t="shared" si="29"/>
        <v>12.08056</v>
      </c>
      <c r="AF150" s="35">
        <f t="shared" si="30"/>
        <v>9.83962</v>
      </c>
      <c r="AG150" s="35">
        <f t="shared" si="31"/>
        <v>11.02524</v>
      </c>
      <c r="AH150" s="35">
        <f t="shared" si="32"/>
        <v>10.689859999999999</v>
      </c>
      <c r="AI150" s="35">
        <f t="shared" si="33"/>
        <v>17.188379999999999</v>
      </c>
      <c r="AJ150" s="35">
        <f t="shared" si="34"/>
        <v>28.709220000000002</v>
      </c>
      <c r="AK150" s="56">
        <f t="shared" si="35"/>
        <v>10.20266</v>
      </c>
      <c r="AL150" s="35">
        <f t="shared" si="36"/>
        <v>11.092120000000001</v>
      </c>
      <c r="AM150" s="35">
        <f t="shared" si="37"/>
        <v>10.44378</v>
      </c>
      <c r="AN150" s="35">
        <f t="shared" si="38"/>
        <v>10.67984</v>
      </c>
      <c r="AO150" s="35">
        <f t="shared" si="39"/>
        <v>11.01132</v>
      </c>
      <c r="AP150" s="35">
        <f t="shared" si="40"/>
        <v>18.14188</v>
      </c>
      <c r="AQ150" s="35">
        <f t="shared" si="41"/>
        <v>29.434179999999998</v>
      </c>
      <c r="AS150" s="34" t="s">
        <v>159</v>
      </c>
      <c r="AT150" s="12">
        <v>340</v>
      </c>
      <c r="AU150" s="12">
        <v>345</v>
      </c>
      <c r="AV150" s="12" t="s">
        <v>481</v>
      </c>
      <c r="AW150" s="12">
        <v>5</v>
      </c>
      <c r="AX150" s="35">
        <v>819.37440000000004</v>
      </c>
      <c r="AY150" s="35">
        <v>1.8358702499999999</v>
      </c>
      <c r="AZ150" s="39">
        <v>9.5084199999999992</v>
      </c>
      <c r="BA150" s="12">
        <v>12.08056</v>
      </c>
      <c r="BB150" s="12">
        <v>9.83962</v>
      </c>
      <c r="BC150" s="12">
        <v>11.02524</v>
      </c>
      <c r="BD150" s="12">
        <v>10.689859999999999</v>
      </c>
      <c r="BE150" s="12">
        <v>17.188379999999999</v>
      </c>
      <c r="BF150" s="40">
        <v>28.709220000000002</v>
      </c>
      <c r="BG150" s="35"/>
      <c r="BH150" s="39">
        <v>10.20266</v>
      </c>
      <c r="BI150" s="12">
        <v>11.092120000000001</v>
      </c>
      <c r="BJ150" s="12">
        <v>10.44378</v>
      </c>
      <c r="BK150" s="12">
        <v>10.67984</v>
      </c>
      <c r="BL150" s="12">
        <v>11.01132</v>
      </c>
      <c r="BM150" s="12">
        <v>18.14188</v>
      </c>
      <c r="BN150" s="40">
        <v>29.434179999999998</v>
      </c>
    </row>
    <row r="151" spans="1:66">
      <c r="A151" s="34" t="s">
        <v>160</v>
      </c>
      <c r="B151" s="12">
        <v>340</v>
      </c>
      <c r="C151" s="12">
        <v>349</v>
      </c>
      <c r="D151" s="12" t="s">
        <v>482</v>
      </c>
      <c r="E151" s="12">
        <v>9</v>
      </c>
      <c r="F151" s="35">
        <v>1261.6358</v>
      </c>
      <c r="G151" s="35">
        <v>4.0644594375</v>
      </c>
      <c r="H151" s="35">
        <v>0.17600399999999999</v>
      </c>
      <c r="I151" s="35">
        <v>0.14446300000000001</v>
      </c>
      <c r="J151" s="35">
        <v>0.20527200000000001</v>
      </c>
      <c r="K151" s="35">
        <v>0.155246</v>
      </c>
      <c r="L151" s="35">
        <v>0.25445200000000001</v>
      </c>
      <c r="M151" s="35">
        <v>0.42302200000000001</v>
      </c>
      <c r="N151" s="35">
        <v>0.87483100000000003</v>
      </c>
      <c r="O151" s="56">
        <v>0.202158</v>
      </c>
      <c r="P151" s="35">
        <v>0.19699800000000001</v>
      </c>
      <c r="Q151" s="35">
        <v>0.21069499999999999</v>
      </c>
      <c r="R151" s="35">
        <v>0.219975</v>
      </c>
      <c r="S151" s="35">
        <v>0.25945000000000001</v>
      </c>
      <c r="T151" s="35">
        <v>0.42438500000000001</v>
      </c>
      <c r="U151" s="35">
        <v>0.88778999999999997</v>
      </c>
      <c r="W151" s="34" t="s">
        <v>160</v>
      </c>
      <c r="X151" s="12">
        <v>340</v>
      </c>
      <c r="Y151" s="12">
        <v>349</v>
      </c>
      <c r="Z151" s="12" t="s">
        <v>482</v>
      </c>
      <c r="AA151" s="12">
        <v>9</v>
      </c>
      <c r="AB151" s="35">
        <v>1261.6358</v>
      </c>
      <c r="AC151" s="35">
        <v>4.0644594375</v>
      </c>
      <c r="AD151" s="35">
        <f t="shared" si="28"/>
        <v>1.9556</v>
      </c>
      <c r="AE151" s="35">
        <f t="shared" si="29"/>
        <v>1.6051444444444445</v>
      </c>
      <c r="AF151" s="35">
        <f t="shared" si="30"/>
        <v>2.2808000000000002</v>
      </c>
      <c r="AG151" s="35">
        <f t="shared" si="31"/>
        <v>1.7249555555555556</v>
      </c>
      <c r="AH151" s="35">
        <f t="shared" si="32"/>
        <v>2.8272444444444447</v>
      </c>
      <c r="AI151" s="35">
        <f t="shared" si="33"/>
        <v>4.7002444444444444</v>
      </c>
      <c r="AJ151" s="35">
        <f t="shared" si="34"/>
        <v>9.7203444444444447</v>
      </c>
      <c r="AK151" s="56">
        <f t="shared" si="35"/>
        <v>2.2462</v>
      </c>
      <c r="AL151" s="35">
        <f t="shared" si="36"/>
        <v>2.1888666666666667</v>
      </c>
      <c r="AM151" s="35">
        <f t="shared" si="37"/>
        <v>2.3410555555555557</v>
      </c>
      <c r="AN151" s="35">
        <f t="shared" si="38"/>
        <v>2.4441666666666668</v>
      </c>
      <c r="AO151" s="35">
        <f t="shared" si="39"/>
        <v>2.8827777777777777</v>
      </c>
      <c r="AP151" s="35">
        <f t="shared" si="40"/>
        <v>4.7153888888888895</v>
      </c>
      <c r="AQ151" s="35">
        <f t="shared" si="41"/>
        <v>9.8643333333333327</v>
      </c>
      <c r="AS151" s="34" t="s">
        <v>160</v>
      </c>
      <c r="AT151" s="12">
        <v>340</v>
      </c>
      <c r="AU151" s="12">
        <v>349</v>
      </c>
      <c r="AV151" s="12" t="s">
        <v>482</v>
      </c>
      <c r="AW151" s="12">
        <v>9</v>
      </c>
      <c r="AX151" s="35">
        <v>1261.6358</v>
      </c>
      <c r="AY151" s="35">
        <v>4.0644594375</v>
      </c>
      <c r="AZ151" s="39">
        <v>1.9556</v>
      </c>
      <c r="BA151" s="12">
        <v>1.6051444444444445</v>
      </c>
      <c r="BB151" s="12">
        <v>2.2808000000000002</v>
      </c>
      <c r="BC151" s="12">
        <v>1.7249555555555556</v>
      </c>
      <c r="BD151" s="12">
        <v>2.8272444444444447</v>
      </c>
      <c r="BE151" s="12">
        <v>4.7002444444444444</v>
      </c>
      <c r="BF151" s="40">
        <v>9.7203444444444447</v>
      </c>
      <c r="BG151" s="35"/>
      <c r="BH151" s="39">
        <v>2.2462</v>
      </c>
      <c r="BI151" s="12">
        <v>2.1888666666666667</v>
      </c>
      <c r="BJ151" s="12">
        <v>2.3410555555555557</v>
      </c>
      <c r="BK151" s="12">
        <v>2.4441666666666668</v>
      </c>
      <c r="BL151" s="12">
        <v>2.8827777777777777</v>
      </c>
      <c r="BM151" s="12">
        <v>4.7153888888888895</v>
      </c>
      <c r="BN151" s="40">
        <v>9.8643333333333327</v>
      </c>
    </row>
    <row r="152" spans="1:66">
      <c r="A152" s="34" t="s">
        <v>161</v>
      </c>
      <c r="B152" s="12">
        <v>343</v>
      </c>
      <c r="C152" s="12">
        <v>349</v>
      </c>
      <c r="D152" s="12" t="s">
        <v>483</v>
      </c>
      <c r="E152" s="12">
        <v>6</v>
      </c>
      <c r="F152" s="35">
        <v>818.45529999999997</v>
      </c>
      <c r="G152" s="35">
        <v>3.0493456875000007</v>
      </c>
      <c r="H152" s="35">
        <v>0.239091</v>
      </c>
      <c r="I152" s="35">
        <v>0.217616</v>
      </c>
      <c r="J152" s="35">
        <v>0.223165</v>
      </c>
      <c r="K152" s="35">
        <v>0.21235599999999999</v>
      </c>
      <c r="L152" s="35">
        <v>0.27130300000000002</v>
      </c>
      <c r="M152" s="35">
        <v>0.44597500000000001</v>
      </c>
      <c r="N152" s="35">
        <v>0.666211</v>
      </c>
      <c r="O152" s="56">
        <v>0.25300499999999998</v>
      </c>
      <c r="P152" s="35">
        <v>0.24845900000000001</v>
      </c>
      <c r="Q152" s="35">
        <v>0.23213</v>
      </c>
      <c r="R152" s="35">
        <v>0.23652599999999999</v>
      </c>
      <c r="S152" s="35">
        <v>0.28219899999999998</v>
      </c>
      <c r="T152" s="35">
        <v>0.43827500000000003</v>
      </c>
      <c r="U152" s="35">
        <v>0.67390000000000005</v>
      </c>
      <c r="W152" s="34" t="s">
        <v>161</v>
      </c>
      <c r="X152" s="12">
        <v>343</v>
      </c>
      <c r="Y152" s="12">
        <v>349</v>
      </c>
      <c r="Z152" s="12" t="s">
        <v>483</v>
      </c>
      <c r="AA152" s="12">
        <v>6</v>
      </c>
      <c r="AB152" s="35">
        <v>818.45529999999997</v>
      </c>
      <c r="AC152" s="35">
        <v>3.0493456875000007</v>
      </c>
      <c r="AD152" s="35">
        <f t="shared" si="28"/>
        <v>3.9848500000000002</v>
      </c>
      <c r="AE152" s="35">
        <f t="shared" si="29"/>
        <v>3.6269333333333336</v>
      </c>
      <c r="AF152" s="35">
        <f t="shared" si="30"/>
        <v>3.7194166666666666</v>
      </c>
      <c r="AG152" s="35">
        <f t="shared" si="31"/>
        <v>3.5392666666666663</v>
      </c>
      <c r="AH152" s="35">
        <f t="shared" si="32"/>
        <v>4.5217166666666673</v>
      </c>
      <c r="AI152" s="35">
        <f t="shared" si="33"/>
        <v>7.4329166666666673</v>
      </c>
      <c r="AJ152" s="35">
        <f t="shared" si="34"/>
        <v>11.103516666666668</v>
      </c>
      <c r="AK152" s="56">
        <f t="shared" si="35"/>
        <v>4.2167499999999993</v>
      </c>
      <c r="AL152" s="35">
        <f t="shared" si="36"/>
        <v>4.1409833333333337</v>
      </c>
      <c r="AM152" s="35">
        <f t="shared" si="37"/>
        <v>3.8688333333333333</v>
      </c>
      <c r="AN152" s="35">
        <f t="shared" si="38"/>
        <v>3.9420999999999999</v>
      </c>
      <c r="AO152" s="35">
        <f t="shared" si="39"/>
        <v>4.7033166666666659</v>
      </c>
      <c r="AP152" s="35">
        <f t="shared" si="40"/>
        <v>7.3045833333333334</v>
      </c>
      <c r="AQ152" s="35">
        <f t="shared" si="41"/>
        <v>11.231666666666667</v>
      </c>
      <c r="AS152" s="34" t="s">
        <v>161</v>
      </c>
      <c r="AT152" s="12">
        <v>343</v>
      </c>
      <c r="AU152" s="12">
        <v>349</v>
      </c>
      <c r="AV152" s="12" t="s">
        <v>483</v>
      </c>
      <c r="AW152" s="12">
        <v>6</v>
      </c>
      <c r="AX152" s="35">
        <v>818.45529999999997</v>
      </c>
      <c r="AY152" s="35">
        <v>3.0493456875000007</v>
      </c>
      <c r="AZ152" s="39">
        <v>3.9848500000000002</v>
      </c>
      <c r="BA152" s="12">
        <v>3.6269333333333336</v>
      </c>
      <c r="BB152" s="12">
        <v>3.7194166666666666</v>
      </c>
      <c r="BC152" s="12">
        <v>3.5392666666666663</v>
      </c>
      <c r="BD152" s="12">
        <v>4.5217166666666673</v>
      </c>
      <c r="BE152" s="12">
        <v>7.4329166666666673</v>
      </c>
      <c r="BF152" s="40">
        <v>11.103516666666668</v>
      </c>
      <c r="BG152" s="35"/>
      <c r="BH152" s="39">
        <v>4.2167499999999993</v>
      </c>
      <c r="BI152" s="12">
        <v>4.1409833333333337</v>
      </c>
      <c r="BJ152" s="12">
        <v>3.8688333333333333</v>
      </c>
      <c r="BK152" s="12">
        <v>3.9420999999999999</v>
      </c>
      <c r="BL152" s="12">
        <v>4.7033166666666659</v>
      </c>
      <c r="BM152" s="12">
        <v>7.3045833333333334</v>
      </c>
      <c r="BN152" s="40">
        <v>11.231666666666667</v>
      </c>
    </row>
    <row r="153" spans="1:66">
      <c r="A153" s="34" t="s">
        <v>162</v>
      </c>
      <c r="B153" s="12">
        <v>344</v>
      </c>
      <c r="C153" s="12">
        <v>349</v>
      </c>
      <c r="D153" s="12" t="s">
        <v>484</v>
      </c>
      <c r="E153" s="12">
        <v>5</v>
      </c>
      <c r="F153" s="35">
        <v>704.41240000000005</v>
      </c>
      <c r="G153" s="35">
        <v>2.9909029999999999</v>
      </c>
      <c r="H153" s="35">
        <v>0.14715600000000001</v>
      </c>
      <c r="I153" s="35">
        <v>0.134077</v>
      </c>
      <c r="J153" s="35">
        <v>0.12792700000000001</v>
      </c>
      <c r="K153" s="35">
        <v>0.133691</v>
      </c>
      <c r="L153" s="35">
        <v>0.15462100000000001</v>
      </c>
      <c r="M153" s="35">
        <v>0.133352</v>
      </c>
      <c r="N153" s="35">
        <v>0.146476</v>
      </c>
      <c r="O153" s="56">
        <v>0.17064099999999999</v>
      </c>
      <c r="P153" s="35">
        <v>0.17719499999999999</v>
      </c>
      <c r="Q153" s="35">
        <v>0.17443900000000001</v>
      </c>
      <c r="R153" s="35">
        <v>0.19359599999999999</v>
      </c>
      <c r="S153" s="35">
        <v>0.19647700000000001</v>
      </c>
      <c r="T153" s="35">
        <v>0.15856600000000001</v>
      </c>
      <c r="U153" s="35">
        <v>0.179177</v>
      </c>
      <c r="W153" s="34" t="s">
        <v>162</v>
      </c>
      <c r="X153" s="12">
        <v>344</v>
      </c>
      <c r="Y153" s="12">
        <v>349</v>
      </c>
      <c r="Z153" s="12" t="s">
        <v>484</v>
      </c>
      <c r="AA153" s="12">
        <v>5</v>
      </c>
      <c r="AB153" s="35">
        <v>704.41240000000005</v>
      </c>
      <c r="AC153" s="35">
        <v>2.9909029999999999</v>
      </c>
      <c r="AD153" s="35">
        <f t="shared" si="28"/>
        <v>2.94312</v>
      </c>
      <c r="AE153" s="35">
        <f t="shared" si="29"/>
        <v>2.68154</v>
      </c>
      <c r="AF153" s="35">
        <f t="shared" si="30"/>
        <v>2.5585400000000003</v>
      </c>
      <c r="AG153" s="35">
        <f t="shared" si="31"/>
        <v>2.6738200000000001</v>
      </c>
      <c r="AH153" s="35">
        <f t="shared" si="32"/>
        <v>3.0924200000000002</v>
      </c>
      <c r="AI153" s="35">
        <f t="shared" si="33"/>
        <v>2.6670400000000001</v>
      </c>
      <c r="AJ153" s="35">
        <f t="shared" si="34"/>
        <v>2.9295200000000001</v>
      </c>
      <c r="AK153" s="56">
        <f t="shared" si="35"/>
        <v>3.41282</v>
      </c>
      <c r="AL153" s="35">
        <f t="shared" si="36"/>
        <v>3.5438999999999998</v>
      </c>
      <c r="AM153" s="35">
        <f t="shared" si="37"/>
        <v>3.4887800000000002</v>
      </c>
      <c r="AN153" s="35">
        <f t="shared" si="38"/>
        <v>3.8719199999999994</v>
      </c>
      <c r="AO153" s="35">
        <f t="shared" si="39"/>
        <v>3.9295400000000003</v>
      </c>
      <c r="AP153" s="35">
        <f t="shared" si="40"/>
        <v>3.1713200000000006</v>
      </c>
      <c r="AQ153" s="35">
        <f t="shared" si="41"/>
        <v>3.5835400000000002</v>
      </c>
      <c r="AS153" s="34" t="s">
        <v>162</v>
      </c>
      <c r="AT153" s="12">
        <v>344</v>
      </c>
      <c r="AU153" s="12">
        <v>349</v>
      </c>
      <c r="AV153" s="12" t="s">
        <v>484</v>
      </c>
      <c r="AW153" s="12">
        <v>5</v>
      </c>
      <c r="AX153" s="35">
        <v>704.41240000000005</v>
      </c>
      <c r="AY153" s="35">
        <v>2.9909029999999999</v>
      </c>
      <c r="AZ153" s="39">
        <v>2.94312</v>
      </c>
      <c r="BA153" s="12">
        <v>2.68154</v>
      </c>
      <c r="BB153" s="12">
        <v>2.5585400000000003</v>
      </c>
      <c r="BC153" s="12">
        <v>2.6738200000000001</v>
      </c>
      <c r="BD153" s="12">
        <v>3.0924200000000002</v>
      </c>
      <c r="BE153" s="12">
        <v>2.6670400000000001</v>
      </c>
      <c r="BF153" s="40">
        <v>2.9295200000000001</v>
      </c>
      <c r="BG153" s="35"/>
      <c r="BH153" s="39">
        <v>3.41282</v>
      </c>
      <c r="BI153" s="12">
        <v>3.5438999999999998</v>
      </c>
      <c r="BJ153" s="12">
        <v>3.4887800000000002</v>
      </c>
      <c r="BK153" s="12">
        <v>3.8719199999999994</v>
      </c>
      <c r="BL153" s="12">
        <v>3.9295400000000003</v>
      </c>
      <c r="BM153" s="12">
        <v>3.1713200000000006</v>
      </c>
      <c r="BN153" s="40">
        <v>3.5835400000000002</v>
      </c>
    </row>
    <row r="154" spans="1:66">
      <c r="A154" s="34" t="s">
        <v>163</v>
      </c>
      <c r="B154" s="12">
        <v>350</v>
      </c>
      <c r="C154" s="12">
        <v>355</v>
      </c>
      <c r="D154" s="12" t="s">
        <v>485</v>
      </c>
      <c r="E154" s="12">
        <v>5</v>
      </c>
      <c r="F154" s="35">
        <v>734.36789999999996</v>
      </c>
      <c r="G154" s="35">
        <v>0.97351893749999985</v>
      </c>
      <c r="H154" s="35">
        <v>3.1552190000000002</v>
      </c>
      <c r="I154" s="35">
        <v>3.6006520000000002</v>
      </c>
      <c r="J154" s="35">
        <v>3.6495380000000002</v>
      </c>
      <c r="K154" s="35">
        <v>3.6983649999999999</v>
      </c>
      <c r="L154" s="35">
        <v>3.6648800000000001</v>
      </c>
      <c r="M154" s="35">
        <v>3.6651539999999998</v>
      </c>
      <c r="N154" s="35">
        <v>3.6462750000000002</v>
      </c>
      <c r="O154" s="56">
        <v>3.1183049999999999</v>
      </c>
      <c r="P154" s="35">
        <v>3.6252430000000002</v>
      </c>
      <c r="Q154" s="35">
        <v>3.7220819999999999</v>
      </c>
      <c r="R154" s="35">
        <v>3.7183419999999998</v>
      </c>
      <c r="S154" s="35">
        <v>3.6502520000000001</v>
      </c>
      <c r="T154" s="35">
        <v>3.7215189999999998</v>
      </c>
      <c r="U154" s="35">
        <v>3.670401</v>
      </c>
      <c r="W154" s="34" t="s">
        <v>163</v>
      </c>
      <c r="X154" s="12">
        <v>350</v>
      </c>
      <c r="Y154" s="12">
        <v>355</v>
      </c>
      <c r="Z154" s="12" t="s">
        <v>485</v>
      </c>
      <c r="AA154" s="12">
        <v>5</v>
      </c>
      <c r="AB154" s="35">
        <v>734.36789999999996</v>
      </c>
      <c r="AC154" s="35">
        <v>0.97351893749999985</v>
      </c>
      <c r="AD154" s="35">
        <f t="shared" si="28"/>
        <v>63.104380000000006</v>
      </c>
      <c r="AE154" s="35">
        <f t="shared" si="29"/>
        <v>72.013040000000004</v>
      </c>
      <c r="AF154" s="35">
        <f t="shared" si="30"/>
        <v>72.990759999999995</v>
      </c>
      <c r="AG154" s="35">
        <f t="shared" si="31"/>
        <v>73.967300000000009</v>
      </c>
      <c r="AH154" s="35">
        <f t="shared" si="32"/>
        <v>73.297600000000003</v>
      </c>
      <c r="AI154" s="35">
        <f t="shared" si="33"/>
        <v>73.303079999999994</v>
      </c>
      <c r="AJ154" s="35">
        <f t="shared" si="34"/>
        <v>72.9255</v>
      </c>
      <c r="AK154" s="56">
        <f t="shared" si="35"/>
        <v>62.366100000000003</v>
      </c>
      <c r="AL154" s="35">
        <f t="shared" si="36"/>
        <v>72.504860000000008</v>
      </c>
      <c r="AM154" s="35">
        <f t="shared" si="37"/>
        <v>74.441639999999992</v>
      </c>
      <c r="AN154" s="35">
        <f t="shared" si="38"/>
        <v>74.366839999999996</v>
      </c>
      <c r="AO154" s="35">
        <f t="shared" si="39"/>
        <v>73.005039999999994</v>
      </c>
      <c r="AP154" s="35">
        <f t="shared" si="40"/>
        <v>74.43038</v>
      </c>
      <c r="AQ154" s="35">
        <f t="shared" si="41"/>
        <v>73.408019999999993</v>
      </c>
      <c r="AS154" s="34" t="s">
        <v>163</v>
      </c>
      <c r="AT154" s="12">
        <v>350</v>
      </c>
      <c r="AU154" s="12">
        <v>355</v>
      </c>
      <c r="AV154" s="12" t="s">
        <v>485</v>
      </c>
      <c r="AW154" s="12">
        <v>5</v>
      </c>
      <c r="AX154" s="35">
        <v>734.36789999999996</v>
      </c>
      <c r="AY154" s="35">
        <v>0.97351893749999985</v>
      </c>
      <c r="AZ154" s="39">
        <v>63.104380000000006</v>
      </c>
      <c r="BA154" s="12">
        <v>72.013040000000004</v>
      </c>
      <c r="BB154" s="12">
        <v>72.990759999999995</v>
      </c>
      <c r="BC154" s="12">
        <v>73.967300000000009</v>
      </c>
      <c r="BD154" s="12">
        <v>73.297600000000003</v>
      </c>
      <c r="BE154" s="12">
        <v>73.303079999999994</v>
      </c>
      <c r="BF154" s="40">
        <v>72.9255</v>
      </c>
      <c r="BG154" s="35"/>
      <c r="BH154" s="39">
        <v>62.366100000000003</v>
      </c>
      <c r="BI154" s="12">
        <v>72.504860000000008</v>
      </c>
      <c r="BJ154" s="12">
        <v>74.441639999999992</v>
      </c>
      <c r="BK154" s="12">
        <v>74.366839999999996</v>
      </c>
      <c r="BL154" s="12">
        <v>73.005039999999994</v>
      </c>
      <c r="BM154" s="12">
        <v>74.43038</v>
      </c>
      <c r="BN154" s="40">
        <v>73.408019999999993</v>
      </c>
    </row>
    <row r="155" spans="1:66">
      <c r="A155" s="34" t="s">
        <v>164</v>
      </c>
      <c r="B155" s="12">
        <v>350</v>
      </c>
      <c r="C155" s="12">
        <v>358</v>
      </c>
      <c r="D155" s="12" t="s">
        <v>486</v>
      </c>
      <c r="E155" s="12">
        <v>8</v>
      </c>
      <c r="F155" s="35">
        <v>1075.5853999999999</v>
      </c>
      <c r="G155" s="35">
        <v>0.69238862499999998</v>
      </c>
      <c r="H155" s="35">
        <v>5.3093089999999998</v>
      </c>
      <c r="I155" s="35">
        <v>5.823105</v>
      </c>
      <c r="J155" s="35">
        <v>5.8390560000000002</v>
      </c>
      <c r="K155" s="35">
        <v>5.7720560000000001</v>
      </c>
      <c r="L155" s="35">
        <v>5.811877</v>
      </c>
      <c r="M155" s="35">
        <v>5.8030169999999996</v>
      </c>
      <c r="N155" s="35">
        <v>5.801596</v>
      </c>
      <c r="O155" s="56">
        <v>5.3733110000000002</v>
      </c>
      <c r="P155" s="35">
        <v>5.7603350000000004</v>
      </c>
      <c r="Q155" s="35">
        <v>5.8316749999999997</v>
      </c>
      <c r="R155" s="35">
        <v>5.916588</v>
      </c>
      <c r="S155" s="35">
        <v>5.9005650000000003</v>
      </c>
      <c r="T155" s="35">
        <v>5.901891</v>
      </c>
      <c r="U155" s="35">
        <v>5.8544</v>
      </c>
      <c r="W155" s="34" t="s">
        <v>164</v>
      </c>
      <c r="X155" s="12">
        <v>350</v>
      </c>
      <c r="Y155" s="12">
        <v>358</v>
      </c>
      <c r="Z155" s="12" t="s">
        <v>486</v>
      </c>
      <c r="AA155" s="12">
        <v>8</v>
      </c>
      <c r="AB155" s="35">
        <v>1075.5853999999999</v>
      </c>
      <c r="AC155" s="35">
        <v>0.69238862499999998</v>
      </c>
      <c r="AD155" s="35">
        <f t="shared" si="28"/>
        <v>66.366362499999994</v>
      </c>
      <c r="AE155" s="35">
        <f t="shared" si="29"/>
        <v>72.788812500000006</v>
      </c>
      <c r="AF155" s="35">
        <f t="shared" si="30"/>
        <v>72.988200000000006</v>
      </c>
      <c r="AG155" s="35">
        <f t="shared" si="31"/>
        <v>72.150700000000001</v>
      </c>
      <c r="AH155" s="35">
        <f t="shared" si="32"/>
        <v>72.648462499999994</v>
      </c>
      <c r="AI155" s="35">
        <f t="shared" si="33"/>
        <v>72.537712499999998</v>
      </c>
      <c r="AJ155" s="35">
        <f t="shared" si="34"/>
        <v>72.519949999999994</v>
      </c>
      <c r="AK155" s="56">
        <f t="shared" si="35"/>
        <v>67.166387499999999</v>
      </c>
      <c r="AL155" s="35">
        <f t="shared" si="36"/>
        <v>72.0041875</v>
      </c>
      <c r="AM155" s="35">
        <f t="shared" si="37"/>
        <v>72.895937500000002</v>
      </c>
      <c r="AN155" s="35">
        <f t="shared" si="38"/>
        <v>73.957350000000005</v>
      </c>
      <c r="AO155" s="35">
        <f t="shared" si="39"/>
        <v>73.757062500000004</v>
      </c>
      <c r="AP155" s="35">
        <f t="shared" si="40"/>
        <v>73.773637500000007</v>
      </c>
      <c r="AQ155" s="35">
        <f t="shared" si="41"/>
        <v>73.180000000000007</v>
      </c>
      <c r="AS155" s="34" t="s">
        <v>164</v>
      </c>
      <c r="AT155" s="12">
        <v>350</v>
      </c>
      <c r="AU155" s="12">
        <v>358</v>
      </c>
      <c r="AV155" s="12" t="s">
        <v>486</v>
      </c>
      <c r="AW155" s="12">
        <v>8</v>
      </c>
      <c r="AX155" s="35">
        <v>1075.5853999999999</v>
      </c>
      <c r="AY155" s="35">
        <v>0.69238862499999998</v>
      </c>
      <c r="AZ155" s="39">
        <v>66.366362499999994</v>
      </c>
      <c r="BA155" s="12">
        <v>72.788812500000006</v>
      </c>
      <c r="BB155" s="12">
        <v>72.988200000000006</v>
      </c>
      <c r="BC155" s="12">
        <v>72.150700000000001</v>
      </c>
      <c r="BD155" s="12">
        <v>72.648462499999994</v>
      </c>
      <c r="BE155" s="12">
        <v>72.537712499999998</v>
      </c>
      <c r="BF155" s="40">
        <v>72.519949999999994</v>
      </c>
      <c r="BG155" s="35"/>
      <c r="BH155" s="39">
        <v>67.166387499999999</v>
      </c>
      <c r="BI155" s="12">
        <v>72.0041875</v>
      </c>
      <c r="BJ155" s="12">
        <v>72.895937500000002</v>
      </c>
      <c r="BK155" s="12">
        <v>73.957350000000005</v>
      </c>
      <c r="BL155" s="12">
        <v>73.757062500000004</v>
      </c>
      <c r="BM155" s="12">
        <v>73.773637500000007</v>
      </c>
      <c r="BN155" s="40">
        <v>73.180000000000007</v>
      </c>
    </row>
    <row r="156" spans="1:66">
      <c r="A156" s="34" t="s">
        <v>165</v>
      </c>
      <c r="B156" s="12">
        <v>350</v>
      </c>
      <c r="C156" s="12">
        <v>360</v>
      </c>
      <c r="D156" s="12" t="s">
        <v>487</v>
      </c>
      <c r="E156" s="12">
        <v>10</v>
      </c>
      <c r="F156" s="35">
        <v>1317.7233000000001</v>
      </c>
      <c r="G156" s="35">
        <v>0.69241506250000007</v>
      </c>
      <c r="H156" s="35">
        <v>6.0704729999999998</v>
      </c>
      <c r="I156" s="35">
        <v>6.3799950000000001</v>
      </c>
      <c r="J156" s="35">
        <v>6.5643370000000001</v>
      </c>
      <c r="K156" s="35">
        <v>6.440537</v>
      </c>
      <c r="L156" s="35">
        <v>6.5997050000000002</v>
      </c>
      <c r="M156" s="35">
        <v>6.5910479999999998</v>
      </c>
      <c r="N156" s="35">
        <v>6.5745399999999998</v>
      </c>
      <c r="O156" s="56">
        <v>5.946866</v>
      </c>
      <c r="P156" s="35">
        <v>6.3151299999999999</v>
      </c>
      <c r="Q156" s="35">
        <v>6.3277349999999997</v>
      </c>
      <c r="R156" s="35">
        <v>6.4289009999999998</v>
      </c>
      <c r="S156" s="35">
        <v>6.4562020000000002</v>
      </c>
      <c r="T156" s="35">
        <v>6.356865</v>
      </c>
      <c r="U156" s="35">
        <v>6.4711730000000003</v>
      </c>
      <c r="W156" s="34" t="s">
        <v>165</v>
      </c>
      <c r="X156" s="12">
        <v>350</v>
      </c>
      <c r="Y156" s="12">
        <v>360</v>
      </c>
      <c r="Z156" s="12" t="s">
        <v>487</v>
      </c>
      <c r="AA156" s="12">
        <v>10</v>
      </c>
      <c r="AB156" s="35">
        <v>1317.7233000000001</v>
      </c>
      <c r="AC156" s="35">
        <v>0.69241506250000007</v>
      </c>
      <c r="AD156" s="35">
        <f t="shared" si="28"/>
        <v>60.704729999999998</v>
      </c>
      <c r="AE156" s="35">
        <f t="shared" si="29"/>
        <v>63.799950000000003</v>
      </c>
      <c r="AF156" s="35">
        <f t="shared" si="30"/>
        <v>65.643370000000004</v>
      </c>
      <c r="AG156" s="35">
        <f t="shared" si="31"/>
        <v>64.405369999999991</v>
      </c>
      <c r="AH156" s="35">
        <f t="shared" si="32"/>
        <v>65.997050000000002</v>
      </c>
      <c r="AI156" s="35">
        <f t="shared" si="33"/>
        <v>65.910479999999993</v>
      </c>
      <c r="AJ156" s="35">
        <f t="shared" si="34"/>
        <v>65.745400000000004</v>
      </c>
      <c r="AK156" s="56">
        <f t="shared" si="35"/>
        <v>59.468659999999993</v>
      </c>
      <c r="AL156" s="35">
        <f t="shared" si="36"/>
        <v>63.151299999999999</v>
      </c>
      <c r="AM156" s="35">
        <f t="shared" si="37"/>
        <v>63.277349999999998</v>
      </c>
      <c r="AN156" s="35">
        <f t="shared" si="38"/>
        <v>64.289010000000005</v>
      </c>
      <c r="AO156" s="35">
        <f t="shared" si="39"/>
        <v>64.562020000000004</v>
      </c>
      <c r="AP156" s="35">
        <f t="shared" si="40"/>
        <v>63.568650000000005</v>
      </c>
      <c r="AQ156" s="35">
        <f t="shared" si="41"/>
        <v>64.711730000000003</v>
      </c>
      <c r="AS156" s="34" t="s">
        <v>165</v>
      </c>
      <c r="AT156" s="12">
        <v>350</v>
      </c>
      <c r="AU156" s="12">
        <v>360</v>
      </c>
      <c r="AV156" s="12" t="s">
        <v>487</v>
      </c>
      <c r="AW156" s="12">
        <v>10</v>
      </c>
      <c r="AX156" s="35">
        <v>1317.7233000000001</v>
      </c>
      <c r="AY156" s="35">
        <v>0.69241506250000007</v>
      </c>
      <c r="AZ156" s="39">
        <v>60.704729999999998</v>
      </c>
      <c r="BA156" s="12">
        <v>63.799950000000003</v>
      </c>
      <c r="BB156" s="12">
        <v>65.643370000000004</v>
      </c>
      <c r="BC156" s="12">
        <v>64.405369999999991</v>
      </c>
      <c r="BD156" s="12">
        <v>65.997050000000002</v>
      </c>
      <c r="BE156" s="12">
        <v>65.910479999999993</v>
      </c>
      <c r="BF156" s="40">
        <v>65.745400000000004</v>
      </c>
      <c r="BG156" s="35"/>
      <c r="BH156" s="39">
        <v>59.468659999999993</v>
      </c>
      <c r="BI156" s="12">
        <v>63.151299999999999</v>
      </c>
      <c r="BJ156" s="12">
        <v>63.277349999999998</v>
      </c>
      <c r="BK156" s="12">
        <v>64.289010000000005</v>
      </c>
      <c r="BL156" s="12">
        <v>64.562020000000004</v>
      </c>
      <c r="BM156" s="12">
        <v>63.568650000000005</v>
      </c>
      <c r="BN156" s="40">
        <v>64.711730000000003</v>
      </c>
    </row>
    <row r="157" spans="1:66">
      <c r="A157" s="34" t="s">
        <v>166</v>
      </c>
      <c r="B157" s="12">
        <v>359</v>
      </c>
      <c r="C157" s="12">
        <v>369</v>
      </c>
      <c r="D157" s="12" t="s">
        <v>488</v>
      </c>
      <c r="E157" s="12">
        <v>8</v>
      </c>
      <c r="F157" s="35">
        <v>1291.614</v>
      </c>
      <c r="G157" s="35">
        <v>4.7249606250000005</v>
      </c>
      <c r="H157" s="35">
        <v>0.47731499999999999</v>
      </c>
      <c r="I157" s="35">
        <v>0.83042300000000002</v>
      </c>
      <c r="J157" s="35">
        <v>1.257781</v>
      </c>
      <c r="K157" s="35">
        <v>2.0217809999999998</v>
      </c>
      <c r="L157" s="35">
        <v>2.835833</v>
      </c>
      <c r="M157" s="35">
        <v>3.625772</v>
      </c>
      <c r="N157" s="35">
        <v>3.8079710000000002</v>
      </c>
      <c r="O157" s="56">
        <v>0.46976400000000001</v>
      </c>
      <c r="P157" s="35">
        <v>0.92969100000000005</v>
      </c>
      <c r="Q157" s="35">
        <v>1.2854760000000001</v>
      </c>
      <c r="R157" s="35">
        <v>2.0382410000000002</v>
      </c>
      <c r="S157" s="35">
        <v>2.9326059999999998</v>
      </c>
      <c r="T157" s="35">
        <v>3.652803</v>
      </c>
      <c r="U157" s="35">
        <v>3.8431510000000002</v>
      </c>
      <c r="W157" s="34" t="s">
        <v>166</v>
      </c>
      <c r="X157" s="12">
        <v>359</v>
      </c>
      <c r="Y157" s="12">
        <v>369</v>
      </c>
      <c r="Z157" s="12" t="s">
        <v>488</v>
      </c>
      <c r="AA157" s="12">
        <v>8</v>
      </c>
      <c r="AB157" s="35">
        <v>1291.614</v>
      </c>
      <c r="AC157" s="35">
        <v>4.7249606250000005</v>
      </c>
      <c r="AD157" s="35">
        <f t="shared" si="28"/>
        <v>5.9664374999999996</v>
      </c>
      <c r="AE157" s="35">
        <f t="shared" si="29"/>
        <v>10.3802875</v>
      </c>
      <c r="AF157" s="35">
        <f t="shared" si="30"/>
        <v>15.722262500000001</v>
      </c>
      <c r="AG157" s="35">
        <f t="shared" si="31"/>
        <v>25.272262499999997</v>
      </c>
      <c r="AH157" s="35">
        <f t="shared" si="32"/>
        <v>35.447912500000001</v>
      </c>
      <c r="AI157" s="35">
        <f t="shared" si="33"/>
        <v>45.322150000000001</v>
      </c>
      <c r="AJ157" s="35">
        <f t="shared" si="34"/>
        <v>47.5996375</v>
      </c>
      <c r="AK157" s="56">
        <f t="shared" si="35"/>
        <v>5.8720499999999998</v>
      </c>
      <c r="AL157" s="35">
        <f t="shared" si="36"/>
        <v>11.6211375</v>
      </c>
      <c r="AM157" s="35">
        <f t="shared" si="37"/>
        <v>16.068450000000002</v>
      </c>
      <c r="AN157" s="35">
        <f t="shared" si="38"/>
        <v>25.478012500000002</v>
      </c>
      <c r="AO157" s="35">
        <f t="shared" si="39"/>
        <v>36.657574999999994</v>
      </c>
      <c r="AP157" s="35">
        <f t="shared" si="40"/>
        <v>45.660037500000001</v>
      </c>
      <c r="AQ157" s="35">
        <f t="shared" si="41"/>
        <v>48.039387500000004</v>
      </c>
      <c r="AS157" s="34" t="s">
        <v>166</v>
      </c>
      <c r="AT157" s="12">
        <v>359</v>
      </c>
      <c r="AU157" s="12">
        <v>369</v>
      </c>
      <c r="AV157" s="12" t="s">
        <v>488</v>
      </c>
      <c r="AW157" s="12">
        <v>8</v>
      </c>
      <c r="AX157" s="35">
        <v>1291.614</v>
      </c>
      <c r="AY157" s="35">
        <v>4.7249606250000005</v>
      </c>
      <c r="AZ157" s="39">
        <v>5.9664374999999996</v>
      </c>
      <c r="BA157" s="12">
        <v>10.3802875</v>
      </c>
      <c r="BB157" s="12">
        <v>15.722262500000001</v>
      </c>
      <c r="BC157" s="12">
        <v>25.272262499999997</v>
      </c>
      <c r="BD157" s="12">
        <v>35.447912500000001</v>
      </c>
      <c r="BE157" s="12">
        <v>45.322150000000001</v>
      </c>
      <c r="BF157" s="40">
        <v>47.5996375</v>
      </c>
      <c r="BG157" s="35"/>
      <c r="BH157" s="39">
        <v>5.8720499999999998</v>
      </c>
      <c r="BI157" s="12">
        <v>11.6211375</v>
      </c>
      <c r="BJ157" s="12">
        <v>16.068450000000002</v>
      </c>
      <c r="BK157" s="12">
        <v>25.478012500000002</v>
      </c>
      <c r="BL157" s="12">
        <v>36.657574999999994</v>
      </c>
      <c r="BM157" s="12">
        <v>45.660037500000001</v>
      </c>
      <c r="BN157" s="40">
        <v>48.039387500000004</v>
      </c>
    </row>
    <row r="158" spans="1:66">
      <c r="A158" s="34" t="s">
        <v>167</v>
      </c>
      <c r="B158" s="12">
        <v>359</v>
      </c>
      <c r="C158" s="12">
        <v>373</v>
      </c>
      <c r="D158" s="12" t="s">
        <v>489</v>
      </c>
      <c r="E158" s="12">
        <v>12</v>
      </c>
      <c r="F158" s="35">
        <v>1777.8513</v>
      </c>
      <c r="G158" s="35">
        <v>4.4014199375</v>
      </c>
      <c r="H158" s="35">
        <v>1.155843</v>
      </c>
      <c r="I158" s="35">
        <v>2.109283</v>
      </c>
      <c r="J158" s="35">
        <v>2.923384</v>
      </c>
      <c r="K158" s="35">
        <v>4.2355900000000002</v>
      </c>
      <c r="L158" s="35">
        <v>5.1313950000000004</v>
      </c>
      <c r="M158" s="35">
        <v>6.1685119999999998</v>
      </c>
      <c r="N158" s="35">
        <v>6.6705589999999999</v>
      </c>
      <c r="O158" s="56">
        <v>1.1245970000000001</v>
      </c>
      <c r="P158" s="35">
        <v>2.1450900000000002</v>
      </c>
      <c r="Q158" s="35">
        <v>2.9880520000000002</v>
      </c>
      <c r="R158" s="35">
        <v>4.0663419999999997</v>
      </c>
      <c r="S158" s="35">
        <v>5.2690190000000001</v>
      </c>
      <c r="T158" s="35">
        <v>6.1408810000000003</v>
      </c>
      <c r="U158" s="35">
        <v>6.6473420000000001</v>
      </c>
      <c r="W158" s="34" t="s">
        <v>167</v>
      </c>
      <c r="X158" s="12">
        <v>359</v>
      </c>
      <c r="Y158" s="12">
        <v>373</v>
      </c>
      <c r="Z158" s="12" t="s">
        <v>489</v>
      </c>
      <c r="AA158" s="12">
        <v>12</v>
      </c>
      <c r="AB158" s="35">
        <v>1777.8513</v>
      </c>
      <c r="AC158" s="35">
        <v>4.4014199375</v>
      </c>
      <c r="AD158" s="35">
        <f t="shared" si="28"/>
        <v>9.6320249999999987</v>
      </c>
      <c r="AE158" s="35">
        <f t="shared" si="29"/>
        <v>17.577358333333333</v>
      </c>
      <c r="AF158" s="35">
        <f t="shared" si="30"/>
        <v>24.361533333333334</v>
      </c>
      <c r="AG158" s="35">
        <f t="shared" si="31"/>
        <v>35.296583333333338</v>
      </c>
      <c r="AH158" s="35">
        <f t="shared" si="32"/>
        <v>42.761625000000002</v>
      </c>
      <c r="AI158" s="35">
        <f t="shared" si="33"/>
        <v>51.404266666666665</v>
      </c>
      <c r="AJ158" s="35">
        <f t="shared" si="34"/>
        <v>55.587991666666667</v>
      </c>
      <c r="AK158" s="56">
        <f t="shared" si="35"/>
        <v>9.3716416666666671</v>
      </c>
      <c r="AL158" s="35">
        <f t="shared" si="36"/>
        <v>17.87575</v>
      </c>
      <c r="AM158" s="35">
        <f t="shared" si="37"/>
        <v>24.900433333333336</v>
      </c>
      <c r="AN158" s="35">
        <f t="shared" si="38"/>
        <v>33.886183333333328</v>
      </c>
      <c r="AO158" s="35">
        <f t="shared" si="39"/>
        <v>43.908491666666663</v>
      </c>
      <c r="AP158" s="35">
        <f t="shared" si="40"/>
        <v>51.174008333333333</v>
      </c>
      <c r="AQ158" s="35">
        <f t="shared" si="41"/>
        <v>55.394516666666668</v>
      </c>
      <c r="AS158" s="34" t="s">
        <v>167</v>
      </c>
      <c r="AT158" s="12">
        <v>359</v>
      </c>
      <c r="AU158" s="12">
        <v>373</v>
      </c>
      <c r="AV158" s="12" t="s">
        <v>489</v>
      </c>
      <c r="AW158" s="12">
        <v>12</v>
      </c>
      <c r="AX158" s="35">
        <v>1777.8513</v>
      </c>
      <c r="AY158" s="35">
        <v>4.4014199375</v>
      </c>
      <c r="AZ158" s="39">
        <v>9.6320249999999987</v>
      </c>
      <c r="BA158" s="12">
        <v>17.577358333333333</v>
      </c>
      <c r="BB158" s="12">
        <v>24.361533333333334</v>
      </c>
      <c r="BC158" s="12">
        <v>35.296583333333338</v>
      </c>
      <c r="BD158" s="12">
        <v>42.761625000000002</v>
      </c>
      <c r="BE158" s="12">
        <v>51.404266666666665</v>
      </c>
      <c r="BF158" s="40">
        <v>55.587991666666667</v>
      </c>
      <c r="BG158" s="35"/>
      <c r="BH158" s="39">
        <v>9.3716416666666671</v>
      </c>
      <c r="BI158" s="12">
        <v>17.87575</v>
      </c>
      <c r="BJ158" s="12">
        <v>24.900433333333336</v>
      </c>
      <c r="BK158" s="12">
        <v>33.886183333333328</v>
      </c>
      <c r="BL158" s="12">
        <v>43.908491666666663</v>
      </c>
      <c r="BM158" s="12">
        <v>51.174008333333333</v>
      </c>
      <c r="BN158" s="40">
        <v>55.394516666666668</v>
      </c>
    </row>
    <row r="159" spans="1:66">
      <c r="A159" s="34" t="s">
        <v>168</v>
      </c>
      <c r="B159" s="12">
        <v>361</v>
      </c>
      <c r="C159" s="12">
        <v>369</v>
      </c>
      <c r="D159" s="12" t="s">
        <v>490</v>
      </c>
      <c r="E159" s="12">
        <v>6</v>
      </c>
      <c r="F159" s="35">
        <v>1049.4761000000001</v>
      </c>
      <c r="G159" s="35">
        <v>5.156678125</v>
      </c>
      <c r="H159" s="35">
        <v>0.12787999999999999</v>
      </c>
      <c r="I159" s="35">
        <v>0.173959</v>
      </c>
      <c r="J159" s="35">
        <v>0.30774299999999999</v>
      </c>
      <c r="K159" s="35">
        <v>0.67612399999999995</v>
      </c>
      <c r="L159" s="35">
        <v>1.4219139999999999</v>
      </c>
      <c r="M159" s="35">
        <v>2.1771859999999998</v>
      </c>
      <c r="N159" s="35">
        <v>2.3420939999999999</v>
      </c>
      <c r="O159" s="56">
        <v>9.5762E-2</v>
      </c>
      <c r="P159" s="35">
        <v>0.202621</v>
      </c>
      <c r="Q159" s="35">
        <v>0.31161499999999998</v>
      </c>
      <c r="R159" s="35">
        <v>0.70213400000000004</v>
      </c>
      <c r="S159" s="35">
        <v>1.4694469999999999</v>
      </c>
      <c r="T159" s="35">
        <v>2.1526459999999998</v>
      </c>
      <c r="U159" s="35">
        <v>2.3342740000000002</v>
      </c>
      <c r="W159" s="34" t="s">
        <v>168</v>
      </c>
      <c r="X159" s="12">
        <v>361</v>
      </c>
      <c r="Y159" s="12">
        <v>369</v>
      </c>
      <c r="Z159" s="12" t="s">
        <v>490</v>
      </c>
      <c r="AA159" s="12">
        <v>6</v>
      </c>
      <c r="AB159" s="35">
        <v>1049.4761000000001</v>
      </c>
      <c r="AC159" s="35">
        <v>5.156678125</v>
      </c>
      <c r="AD159" s="35">
        <f t="shared" si="28"/>
        <v>2.1313333333333335</v>
      </c>
      <c r="AE159" s="35">
        <f t="shared" si="29"/>
        <v>2.8993166666666665</v>
      </c>
      <c r="AF159" s="35">
        <f t="shared" si="30"/>
        <v>5.1290499999999994</v>
      </c>
      <c r="AG159" s="35">
        <f t="shared" si="31"/>
        <v>11.268733333333332</v>
      </c>
      <c r="AH159" s="35">
        <f t="shared" si="32"/>
        <v>23.698566666666665</v>
      </c>
      <c r="AI159" s="35">
        <f t="shared" si="33"/>
        <v>36.286433333333328</v>
      </c>
      <c r="AJ159" s="35">
        <f t="shared" si="34"/>
        <v>39.0349</v>
      </c>
      <c r="AK159" s="56">
        <f t="shared" si="35"/>
        <v>1.5960333333333334</v>
      </c>
      <c r="AL159" s="35">
        <f t="shared" si="36"/>
        <v>3.3770166666666666</v>
      </c>
      <c r="AM159" s="35">
        <f t="shared" si="37"/>
        <v>5.1935833333333328</v>
      </c>
      <c r="AN159" s="35">
        <f t="shared" si="38"/>
        <v>11.702233333333334</v>
      </c>
      <c r="AO159" s="35">
        <f t="shared" si="39"/>
        <v>24.490783333333333</v>
      </c>
      <c r="AP159" s="35">
        <f t="shared" si="40"/>
        <v>35.877433333333329</v>
      </c>
      <c r="AQ159" s="35">
        <f t="shared" si="41"/>
        <v>38.904566666666668</v>
      </c>
      <c r="AS159" s="34" t="s">
        <v>168</v>
      </c>
      <c r="AT159" s="12">
        <v>361</v>
      </c>
      <c r="AU159" s="12">
        <v>369</v>
      </c>
      <c r="AV159" s="12" t="s">
        <v>490</v>
      </c>
      <c r="AW159" s="12">
        <v>6</v>
      </c>
      <c r="AX159" s="35">
        <v>1049.4761000000001</v>
      </c>
      <c r="AY159" s="35">
        <v>5.156678125</v>
      </c>
      <c r="AZ159" s="39">
        <v>2.1313333333333335</v>
      </c>
      <c r="BA159" s="12">
        <v>2.8993166666666665</v>
      </c>
      <c r="BB159" s="12">
        <v>5.1290499999999994</v>
      </c>
      <c r="BC159" s="12">
        <v>11.268733333333332</v>
      </c>
      <c r="BD159" s="12">
        <v>23.698566666666665</v>
      </c>
      <c r="BE159" s="12">
        <v>36.286433333333328</v>
      </c>
      <c r="BF159" s="40">
        <v>39.0349</v>
      </c>
      <c r="BG159" s="35"/>
      <c r="BH159" s="39">
        <v>1.5960333333333334</v>
      </c>
      <c r="BI159" s="12">
        <v>3.3770166666666666</v>
      </c>
      <c r="BJ159" s="12">
        <v>5.1935833333333328</v>
      </c>
      <c r="BK159" s="12">
        <v>11.702233333333334</v>
      </c>
      <c r="BL159" s="12">
        <v>24.490783333333333</v>
      </c>
      <c r="BM159" s="12">
        <v>35.877433333333329</v>
      </c>
      <c r="BN159" s="40">
        <v>38.904566666666668</v>
      </c>
    </row>
    <row r="160" spans="1:66">
      <c r="A160" s="34" t="s">
        <v>169</v>
      </c>
      <c r="B160" s="12">
        <v>361</v>
      </c>
      <c r="C160" s="12">
        <v>373</v>
      </c>
      <c r="D160" s="12" t="s">
        <v>491</v>
      </c>
      <c r="E160" s="12">
        <v>10</v>
      </c>
      <c r="F160" s="35">
        <v>1535.7134000000001</v>
      </c>
      <c r="G160" s="35">
        <v>4.8079748750000002</v>
      </c>
      <c r="H160" s="35">
        <v>0.78553700000000004</v>
      </c>
      <c r="I160" s="35">
        <v>1.4755640000000001</v>
      </c>
      <c r="J160" s="35">
        <v>2.001811</v>
      </c>
      <c r="K160" s="35">
        <v>2.9338639999999998</v>
      </c>
      <c r="L160" s="35">
        <v>4.0307760000000004</v>
      </c>
      <c r="M160" s="35">
        <v>5.0913529999999998</v>
      </c>
      <c r="N160" s="35">
        <v>5.6049160000000002</v>
      </c>
      <c r="O160" s="56">
        <v>0.84032700000000005</v>
      </c>
      <c r="P160" s="35">
        <v>1.63507</v>
      </c>
      <c r="Q160" s="35">
        <v>2.0629339999999998</v>
      </c>
      <c r="R160" s="35">
        <v>3.029941</v>
      </c>
      <c r="S160" s="35">
        <v>4.179195</v>
      </c>
      <c r="T160" s="35">
        <v>5.2007830000000004</v>
      </c>
      <c r="U160" s="35">
        <v>5.7016010000000001</v>
      </c>
      <c r="W160" s="34" t="s">
        <v>169</v>
      </c>
      <c r="X160" s="12">
        <v>361</v>
      </c>
      <c r="Y160" s="12">
        <v>373</v>
      </c>
      <c r="Z160" s="12" t="s">
        <v>491</v>
      </c>
      <c r="AA160" s="12">
        <v>10</v>
      </c>
      <c r="AB160" s="35">
        <v>1535.7134000000001</v>
      </c>
      <c r="AC160" s="35">
        <v>4.8079748750000002</v>
      </c>
      <c r="AD160" s="35">
        <f t="shared" si="28"/>
        <v>7.8553700000000006</v>
      </c>
      <c r="AE160" s="35">
        <f t="shared" si="29"/>
        <v>14.75564</v>
      </c>
      <c r="AF160" s="35">
        <f t="shared" si="30"/>
        <v>20.01811</v>
      </c>
      <c r="AG160" s="35">
        <f t="shared" si="31"/>
        <v>29.338639999999998</v>
      </c>
      <c r="AH160" s="35">
        <f t="shared" si="32"/>
        <v>40.307760000000002</v>
      </c>
      <c r="AI160" s="35">
        <f t="shared" si="33"/>
        <v>50.913529999999994</v>
      </c>
      <c r="AJ160" s="35">
        <f t="shared" si="34"/>
        <v>56.049160000000001</v>
      </c>
      <c r="AK160" s="56">
        <f t="shared" si="35"/>
        <v>8.4032700000000009</v>
      </c>
      <c r="AL160" s="35">
        <f t="shared" si="36"/>
        <v>16.3507</v>
      </c>
      <c r="AM160" s="35">
        <f t="shared" si="37"/>
        <v>20.629339999999999</v>
      </c>
      <c r="AN160" s="35">
        <f t="shared" si="38"/>
        <v>30.299409999999998</v>
      </c>
      <c r="AO160" s="35">
        <f t="shared" si="39"/>
        <v>41.79195</v>
      </c>
      <c r="AP160" s="35">
        <f t="shared" si="40"/>
        <v>52.007829999999998</v>
      </c>
      <c r="AQ160" s="35">
        <f t="shared" si="41"/>
        <v>57.016010000000009</v>
      </c>
      <c r="AS160" s="34" t="s">
        <v>169</v>
      </c>
      <c r="AT160" s="12">
        <v>361</v>
      </c>
      <c r="AU160" s="12">
        <v>373</v>
      </c>
      <c r="AV160" s="12" t="s">
        <v>491</v>
      </c>
      <c r="AW160" s="12">
        <v>10</v>
      </c>
      <c r="AX160" s="35">
        <v>1535.7134000000001</v>
      </c>
      <c r="AY160" s="35">
        <v>4.8079748750000002</v>
      </c>
      <c r="AZ160" s="39">
        <v>7.8553700000000006</v>
      </c>
      <c r="BA160" s="12">
        <v>14.75564</v>
      </c>
      <c r="BB160" s="12">
        <v>20.01811</v>
      </c>
      <c r="BC160" s="12">
        <v>29.338639999999998</v>
      </c>
      <c r="BD160" s="12">
        <v>40.307760000000002</v>
      </c>
      <c r="BE160" s="12">
        <v>50.913529999999994</v>
      </c>
      <c r="BF160" s="40">
        <v>56.049160000000001</v>
      </c>
      <c r="BG160" s="35"/>
      <c r="BH160" s="39">
        <v>8.4032700000000009</v>
      </c>
      <c r="BI160" s="12">
        <v>16.3507</v>
      </c>
      <c r="BJ160" s="12">
        <v>20.629339999999999</v>
      </c>
      <c r="BK160" s="12">
        <v>30.299409999999998</v>
      </c>
      <c r="BL160" s="12">
        <v>41.79195</v>
      </c>
      <c r="BM160" s="12">
        <v>52.007829999999998</v>
      </c>
      <c r="BN160" s="40">
        <v>57.016010000000009</v>
      </c>
    </row>
    <row r="161" spans="1:66">
      <c r="A161" s="34" t="s">
        <v>170</v>
      </c>
      <c r="B161" s="12">
        <v>363</v>
      </c>
      <c r="C161" s="12">
        <v>369</v>
      </c>
      <c r="D161" s="12" t="s">
        <v>492</v>
      </c>
      <c r="E161" s="12">
        <v>4</v>
      </c>
      <c r="F161" s="35">
        <v>847.39850000000001</v>
      </c>
      <c r="G161" s="35">
        <v>4.7177549999999995</v>
      </c>
      <c r="H161" s="35">
        <v>9.1229000000000005E-2</v>
      </c>
      <c r="I161" s="35">
        <v>0.127222</v>
      </c>
      <c r="J161" s="35">
        <v>0.343024</v>
      </c>
      <c r="K161" s="35">
        <v>0.855047</v>
      </c>
      <c r="L161" s="35">
        <v>1.6978070000000001</v>
      </c>
      <c r="M161" s="35">
        <v>2.4128660000000002</v>
      </c>
      <c r="N161" s="35">
        <v>2.4278230000000001</v>
      </c>
      <c r="O161" s="56">
        <v>0.12281499999999999</v>
      </c>
      <c r="P161" s="35">
        <v>0.26021699999999998</v>
      </c>
      <c r="Q161" s="35">
        <v>0.40710200000000002</v>
      </c>
      <c r="R161" s="35">
        <v>0.95734900000000001</v>
      </c>
      <c r="S161" s="35">
        <v>1.820554</v>
      </c>
      <c r="T161" s="35">
        <v>2.5192510000000001</v>
      </c>
      <c r="U161" s="35">
        <v>2.490434</v>
      </c>
      <c r="W161" s="34" t="s">
        <v>170</v>
      </c>
      <c r="X161" s="12">
        <v>363</v>
      </c>
      <c r="Y161" s="12">
        <v>369</v>
      </c>
      <c r="Z161" s="12" t="s">
        <v>492</v>
      </c>
      <c r="AA161" s="12">
        <v>4</v>
      </c>
      <c r="AB161" s="35">
        <v>847.39850000000001</v>
      </c>
      <c r="AC161" s="35">
        <v>4.7177549999999995</v>
      </c>
      <c r="AD161" s="35">
        <f t="shared" si="28"/>
        <v>2.2807250000000003</v>
      </c>
      <c r="AE161" s="35">
        <f t="shared" si="29"/>
        <v>3.1805500000000002</v>
      </c>
      <c r="AF161" s="35">
        <f t="shared" si="30"/>
        <v>8.5755999999999997</v>
      </c>
      <c r="AG161" s="35">
        <f t="shared" si="31"/>
        <v>21.376175</v>
      </c>
      <c r="AH161" s="35">
        <f t="shared" si="32"/>
        <v>42.445174999999999</v>
      </c>
      <c r="AI161" s="35">
        <f t="shared" si="33"/>
        <v>60.321650000000005</v>
      </c>
      <c r="AJ161" s="35">
        <f t="shared" si="34"/>
        <v>60.695575000000005</v>
      </c>
      <c r="AK161" s="56">
        <f t="shared" si="35"/>
        <v>3.0703749999999999</v>
      </c>
      <c r="AL161" s="35">
        <f t="shared" si="36"/>
        <v>6.5054249999999998</v>
      </c>
      <c r="AM161" s="35">
        <f t="shared" si="37"/>
        <v>10.17755</v>
      </c>
      <c r="AN161" s="35">
        <f t="shared" si="38"/>
        <v>23.933724999999999</v>
      </c>
      <c r="AO161" s="35">
        <f t="shared" si="39"/>
        <v>45.513849999999998</v>
      </c>
      <c r="AP161" s="35">
        <f t="shared" si="40"/>
        <v>62.981275000000004</v>
      </c>
      <c r="AQ161" s="35">
        <f t="shared" si="41"/>
        <v>62.260849999999998</v>
      </c>
      <c r="AS161" s="34" t="s">
        <v>170</v>
      </c>
      <c r="AT161" s="12">
        <v>363</v>
      </c>
      <c r="AU161" s="12">
        <v>369</v>
      </c>
      <c r="AV161" s="12" t="s">
        <v>492</v>
      </c>
      <c r="AW161" s="12">
        <v>4</v>
      </c>
      <c r="AX161" s="35">
        <v>847.39850000000001</v>
      </c>
      <c r="AY161" s="35">
        <v>4.7177549999999995</v>
      </c>
      <c r="AZ161" s="39">
        <v>2.2807250000000003</v>
      </c>
      <c r="BA161" s="12">
        <v>3.1805500000000002</v>
      </c>
      <c r="BB161" s="12">
        <v>8.5755999999999997</v>
      </c>
      <c r="BC161" s="12">
        <v>21.376175</v>
      </c>
      <c r="BD161" s="12">
        <v>42.445174999999999</v>
      </c>
      <c r="BE161" s="12">
        <v>60.321650000000005</v>
      </c>
      <c r="BF161" s="40">
        <v>60.695575000000005</v>
      </c>
      <c r="BG161" s="35"/>
      <c r="BH161" s="39">
        <v>3.0703749999999999</v>
      </c>
      <c r="BI161" s="12">
        <v>6.5054249999999998</v>
      </c>
      <c r="BJ161" s="12">
        <v>10.17755</v>
      </c>
      <c r="BK161" s="12">
        <v>23.933724999999999</v>
      </c>
      <c r="BL161" s="12">
        <v>45.513849999999998</v>
      </c>
      <c r="BM161" s="12">
        <v>62.981275000000004</v>
      </c>
      <c r="BN161" s="40">
        <v>62.260849999999998</v>
      </c>
    </row>
    <row r="162" spans="1:66">
      <c r="A162" s="34" t="s">
        <v>171</v>
      </c>
      <c r="B162" s="12">
        <v>374</v>
      </c>
      <c r="C162" s="12">
        <v>380</v>
      </c>
      <c r="D162" s="12" t="s">
        <v>493</v>
      </c>
      <c r="E162" s="12">
        <v>5</v>
      </c>
      <c r="F162" s="35">
        <v>786.36680000000001</v>
      </c>
      <c r="G162" s="35">
        <v>3.4630077499999996</v>
      </c>
      <c r="H162" s="35">
        <v>0.17230599999999999</v>
      </c>
      <c r="I162" s="35">
        <v>0.230791</v>
      </c>
      <c r="J162" s="35">
        <v>0.32116099999999997</v>
      </c>
      <c r="K162" s="35">
        <v>0.37267699999999998</v>
      </c>
      <c r="L162" s="35">
        <v>0.37430000000000002</v>
      </c>
      <c r="M162" s="35">
        <v>0.369616</v>
      </c>
      <c r="N162" s="35">
        <v>0.39441300000000001</v>
      </c>
      <c r="O162" s="56">
        <v>0.182869</v>
      </c>
      <c r="P162" s="35">
        <v>0.30524899999999999</v>
      </c>
      <c r="Q162" s="35">
        <v>0.35700199999999999</v>
      </c>
      <c r="R162" s="35">
        <v>0.41913899999999998</v>
      </c>
      <c r="S162" s="35">
        <v>0.41460599999999997</v>
      </c>
      <c r="T162" s="35">
        <v>0.40844799999999998</v>
      </c>
      <c r="U162" s="35">
        <v>0.422786</v>
      </c>
      <c r="W162" s="34" t="s">
        <v>171</v>
      </c>
      <c r="X162" s="12">
        <v>374</v>
      </c>
      <c r="Y162" s="12">
        <v>380</v>
      </c>
      <c r="Z162" s="12" t="s">
        <v>493</v>
      </c>
      <c r="AA162" s="12">
        <v>5</v>
      </c>
      <c r="AB162" s="35">
        <v>786.36680000000001</v>
      </c>
      <c r="AC162" s="35">
        <v>3.4630077499999996</v>
      </c>
      <c r="AD162" s="35">
        <f t="shared" si="28"/>
        <v>3.4461199999999996</v>
      </c>
      <c r="AE162" s="35">
        <f t="shared" si="29"/>
        <v>4.6158199999999994</v>
      </c>
      <c r="AF162" s="35">
        <f t="shared" si="30"/>
        <v>6.4232199999999988</v>
      </c>
      <c r="AG162" s="35">
        <f t="shared" si="31"/>
        <v>7.4535400000000003</v>
      </c>
      <c r="AH162" s="35">
        <f t="shared" si="32"/>
        <v>7.4860000000000007</v>
      </c>
      <c r="AI162" s="35">
        <f t="shared" si="33"/>
        <v>7.3923199999999998</v>
      </c>
      <c r="AJ162" s="35">
        <f t="shared" si="34"/>
        <v>7.8882599999999998</v>
      </c>
      <c r="AK162" s="56">
        <f t="shared" si="35"/>
        <v>3.6573800000000003</v>
      </c>
      <c r="AL162" s="35">
        <f t="shared" si="36"/>
        <v>6.1049800000000003</v>
      </c>
      <c r="AM162" s="35">
        <f t="shared" si="37"/>
        <v>7.1400399999999999</v>
      </c>
      <c r="AN162" s="35">
        <f t="shared" si="38"/>
        <v>8.3827799999999986</v>
      </c>
      <c r="AO162" s="35">
        <f t="shared" si="39"/>
        <v>8.2921200000000006</v>
      </c>
      <c r="AP162" s="35">
        <f t="shared" si="40"/>
        <v>8.1689600000000002</v>
      </c>
      <c r="AQ162" s="35">
        <f t="shared" si="41"/>
        <v>8.4557199999999995</v>
      </c>
      <c r="AS162" s="34" t="s">
        <v>171</v>
      </c>
      <c r="AT162" s="12">
        <v>374</v>
      </c>
      <c r="AU162" s="12">
        <v>380</v>
      </c>
      <c r="AV162" s="12" t="s">
        <v>493</v>
      </c>
      <c r="AW162" s="12">
        <v>5</v>
      </c>
      <c r="AX162" s="35">
        <v>786.36680000000001</v>
      </c>
      <c r="AY162" s="35">
        <v>3.4630077499999996</v>
      </c>
      <c r="AZ162" s="39">
        <v>3.4461199999999996</v>
      </c>
      <c r="BA162" s="12">
        <v>4.6158199999999994</v>
      </c>
      <c r="BB162" s="12">
        <v>6.4232199999999988</v>
      </c>
      <c r="BC162" s="12">
        <v>7.4535400000000003</v>
      </c>
      <c r="BD162" s="12">
        <v>7.4860000000000007</v>
      </c>
      <c r="BE162" s="12">
        <v>7.3923199999999998</v>
      </c>
      <c r="BF162" s="40">
        <v>7.8882599999999998</v>
      </c>
      <c r="BG162" s="35"/>
      <c r="BH162" s="39">
        <v>3.6573800000000003</v>
      </c>
      <c r="BI162" s="12">
        <v>6.1049800000000003</v>
      </c>
      <c r="BJ162" s="12">
        <v>7.1400399999999999</v>
      </c>
      <c r="BK162" s="12">
        <v>8.3827799999999986</v>
      </c>
      <c r="BL162" s="12">
        <v>8.2921200000000006</v>
      </c>
      <c r="BM162" s="12">
        <v>8.1689600000000002</v>
      </c>
      <c r="BN162" s="40">
        <v>8.4557199999999995</v>
      </c>
    </row>
    <row r="163" spans="1:66">
      <c r="A163" s="34" t="s">
        <v>172</v>
      </c>
      <c r="B163" s="12">
        <v>374</v>
      </c>
      <c r="C163" s="12">
        <v>385</v>
      </c>
      <c r="D163" s="12" t="s">
        <v>494</v>
      </c>
      <c r="E163" s="12">
        <v>10</v>
      </c>
      <c r="F163" s="35">
        <v>1326.5418999999999</v>
      </c>
      <c r="G163" s="35">
        <v>3.3083045000000002</v>
      </c>
      <c r="H163" s="35">
        <v>0.39</v>
      </c>
      <c r="I163" s="35">
        <v>0.56305899999999998</v>
      </c>
      <c r="J163" s="35">
        <v>0.65524099999999996</v>
      </c>
      <c r="K163" s="35">
        <v>0.81735000000000002</v>
      </c>
      <c r="L163" s="35">
        <v>0.83872000000000002</v>
      </c>
      <c r="M163" s="35">
        <v>1.483123</v>
      </c>
      <c r="N163" s="35">
        <v>2.3098900000000002</v>
      </c>
      <c r="O163" s="56">
        <v>0.397818</v>
      </c>
      <c r="P163" s="35">
        <v>0.61907900000000005</v>
      </c>
      <c r="Q163" s="35">
        <v>0.71262800000000004</v>
      </c>
      <c r="R163" s="35">
        <v>0.83463500000000002</v>
      </c>
      <c r="S163" s="35">
        <v>0.94780500000000001</v>
      </c>
      <c r="T163" s="35">
        <v>1.5541849999999999</v>
      </c>
      <c r="U163" s="35">
        <v>2.3294090000000001</v>
      </c>
      <c r="W163" s="34" t="s">
        <v>172</v>
      </c>
      <c r="X163" s="12">
        <v>374</v>
      </c>
      <c r="Y163" s="12">
        <v>385</v>
      </c>
      <c r="Z163" s="12" t="s">
        <v>494</v>
      </c>
      <c r="AA163" s="12">
        <v>10</v>
      </c>
      <c r="AB163" s="35">
        <v>1326.5418999999999</v>
      </c>
      <c r="AC163" s="35">
        <v>3.3083045000000002</v>
      </c>
      <c r="AD163" s="35">
        <f t="shared" si="28"/>
        <v>3.9</v>
      </c>
      <c r="AE163" s="35">
        <f t="shared" si="29"/>
        <v>5.6305899999999998</v>
      </c>
      <c r="AF163" s="35">
        <f t="shared" si="30"/>
        <v>6.5524100000000001</v>
      </c>
      <c r="AG163" s="35">
        <f t="shared" si="31"/>
        <v>8.1735000000000007</v>
      </c>
      <c r="AH163" s="35">
        <f t="shared" si="32"/>
        <v>8.3872</v>
      </c>
      <c r="AI163" s="35">
        <f t="shared" si="33"/>
        <v>14.831230000000001</v>
      </c>
      <c r="AJ163" s="35">
        <f t="shared" si="34"/>
        <v>23.098900000000004</v>
      </c>
      <c r="AK163" s="56">
        <f t="shared" si="35"/>
        <v>3.97818</v>
      </c>
      <c r="AL163" s="35">
        <f t="shared" si="36"/>
        <v>6.1907899999999998</v>
      </c>
      <c r="AM163" s="35">
        <f t="shared" si="37"/>
        <v>7.1262800000000004</v>
      </c>
      <c r="AN163" s="35">
        <f t="shared" si="38"/>
        <v>8.3463499999999993</v>
      </c>
      <c r="AO163" s="35">
        <f t="shared" si="39"/>
        <v>9.4780499999999996</v>
      </c>
      <c r="AP163" s="35">
        <f t="shared" si="40"/>
        <v>15.541849999999998</v>
      </c>
      <c r="AQ163" s="35">
        <f t="shared" si="41"/>
        <v>23.294090000000001</v>
      </c>
      <c r="AS163" s="34" t="s">
        <v>172</v>
      </c>
      <c r="AT163" s="12">
        <v>374</v>
      </c>
      <c r="AU163" s="12">
        <v>385</v>
      </c>
      <c r="AV163" s="12" t="s">
        <v>494</v>
      </c>
      <c r="AW163" s="12">
        <v>10</v>
      </c>
      <c r="AX163" s="35">
        <v>1326.5418999999999</v>
      </c>
      <c r="AY163" s="35">
        <v>3.3083045000000002</v>
      </c>
      <c r="AZ163" s="39">
        <v>3.9</v>
      </c>
      <c r="BA163" s="12">
        <v>5.6305899999999998</v>
      </c>
      <c r="BB163" s="12">
        <v>6.5524100000000001</v>
      </c>
      <c r="BC163" s="12">
        <v>8.1735000000000007</v>
      </c>
      <c r="BD163" s="12">
        <v>8.3872</v>
      </c>
      <c r="BE163" s="12">
        <v>14.831230000000001</v>
      </c>
      <c r="BF163" s="40">
        <v>23.098900000000004</v>
      </c>
      <c r="BG163" s="35"/>
      <c r="BH163" s="39">
        <v>3.97818</v>
      </c>
      <c r="BI163" s="12">
        <v>6.1907899999999998</v>
      </c>
      <c r="BJ163" s="12">
        <v>7.1262800000000004</v>
      </c>
      <c r="BK163" s="12">
        <v>8.3463499999999993</v>
      </c>
      <c r="BL163" s="12">
        <v>9.4780499999999996</v>
      </c>
      <c r="BM163" s="12">
        <v>15.541849999999998</v>
      </c>
      <c r="BN163" s="40">
        <v>23.294090000000001</v>
      </c>
    </row>
    <row r="164" spans="1:66">
      <c r="A164" s="34" t="s">
        <v>173</v>
      </c>
      <c r="B164" s="12">
        <v>374</v>
      </c>
      <c r="C164" s="12">
        <v>388</v>
      </c>
      <c r="D164" s="12" t="s">
        <v>495</v>
      </c>
      <c r="E164" s="12">
        <v>13</v>
      </c>
      <c r="F164" s="35">
        <v>1643.6641999999999</v>
      </c>
      <c r="G164" s="35">
        <v>3.3257303124999997</v>
      </c>
      <c r="H164" s="35">
        <v>1.2565980000000001</v>
      </c>
      <c r="I164" s="35">
        <v>1.42292</v>
      </c>
      <c r="J164" s="35">
        <v>1.5575779999999999</v>
      </c>
      <c r="K164" s="35">
        <v>1.90456</v>
      </c>
      <c r="L164" s="35">
        <v>2.090357</v>
      </c>
      <c r="M164" s="35">
        <v>2.574036</v>
      </c>
      <c r="N164" s="35">
        <v>3.3369200000000001</v>
      </c>
      <c r="O164" s="56">
        <v>1.2704880000000001</v>
      </c>
      <c r="P164" s="35">
        <v>1.4924409999999999</v>
      </c>
      <c r="Q164" s="35">
        <v>1.6097919999999999</v>
      </c>
      <c r="R164" s="35">
        <v>1.8893990000000001</v>
      </c>
      <c r="S164" s="35">
        <v>2.1656870000000001</v>
      </c>
      <c r="T164" s="35">
        <v>2.6763270000000001</v>
      </c>
      <c r="U164" s="35">
        <v>3.415178</v>
      </c>
      <c r="W164" s="34" t="s">
        <v>173</v>
      </c>
      <c r="X164" s="12">
        <v>374</v>
      </c>
      <c r="Y164" s="12">
        <v>388</v>
      </c>
      <c r="Z164" s="12" t="s">
        <v>495</v>
      </c>
      <c r="AA164" s="12">
        <v>13</v>
      </c>
      <c r="AB164" s="35">
        <v>1643.6641999999999</v>
      </c>
      <c r="AC164" s="35">
        <v>3.3257303124999997</v>
      </c>
      <c r="AD164" s="35">
        <f t="shared" si="28"/>
        <v>9.6661384615384627</v>
      </c>
      <c r="AE164" s="35">
        <f t="shared" si="29"/>
        <v>10.94553846153846</v>
      </c>
      <c r="AF164" s="35">
        <f t="shared" si="30"/>
        <v>11.98136923076923</v>
      </c>
      <c r="AG164" s="35">
        <f t="shared" si="31"/>
        <v>14.65046153846154</v>
      </c>
      <c r="AH164" s="35">
        <f t="shared" si="32"/>
        <v>16.07966923076923</v>
      </c>
      <c r="AI164" s="35">
        <f t="shared" si="33"/>
        <v>19.800276923076922</v>
      </c>
      <c r="AJ164" s="35">
        <f t="shared" si="34"/>
        <v>25.668615384615386</v>
      </c>
      <c r="AK164" s="56">
        <f t="shared" si="35"/>
        <v>9.7729846153846154</v>
      </c>
      <c r="AL164" s="35">
        <f t="shared" si="36"/>
        <v>11.480315384615384</v>
      </c>
      <c r="AM164" s="35">
        <f t="shared" si="37"/>
        <v>12.383015384615383</v>
      </c>
      <c r="AN164" s="35">
        <f t="shared" si="38"/>
        <v>14.533838461538462</v>
      </c>
      <c r="AO164" s="35">
        <f t="shared" si="39"/>
        <v>16.659130769230771</v>
      </c>
      <c r="AP164" s="35">
        <f t="shared" si="40"/>
        <v>20.587130769230772</v>
      </c>
      <c r="AQ164" s="35">
        <f t="shared" si="41"/>
        <v>26.270599999999998</v>
      </c>
      <c r="AS164" s="34" t="s">
        <v>173</v>
      </c>
      <c r="AT164" s="12">
        <v>374</v>
      </c>
      <c r="AU164" s="12">
        <v>388</v>
      </c>
      <c r="AV164" s="12" t="s">
        <v>495</v>
      </c>
      <c r="AW164" s="12">
        <v>13</v>
      </c>
      <c r="AX164" s="35">
        <v>1643.6641999999999</v>
      </c>
      <c r="AY164" s="35">
        <v>3.3257303124999997</v>
      </c>
      <c r="AZ164" s="39">
        <v>9.6661384615384627</v>
      </c>
      <c r="BA164" s="12">
        <v>10.94553846153846</v>
      </c>
      <c r="BB164" s="12">
        <v>11.98136923076923</v>
      </c>
      <c r="BC164" s="12">
        <v>14.65046153846154</v>
      </c>
      <c r="BD164" s="12">
        <v>16.07966923076923</v>
      </c>
      <c r="BE164" s="12">
        <v>19.800276923076922</v>
      </c>
      <c r="BF164" s="40">
        <v>25.668615384615386</v>
      </c>
      <c r="BG164" s="35"/>
      <c r="BH164" s="39">
        <v>9.7729846153846154</v>
      </c>
      <c r="BI164" s="12">
        <v>11.480315384615384</v>
      </c>
      <c r="BJ164" s="12">
        <v>12.383015384615383</v>
      </c>
      <c r="BK164" s="12">
        <v>14.533838461538462</v>
      </c>
      <c r="BL164" s="12">
        <v>16.659130769230771</v>
      </c>
      <c r="BM164" s="12">
        <v>20.587130769230772</v>
      </c>
      <c r="BN164" s="40">
        <v>26.270599999999998</v>
      </c>
    </row>
    <row r="165" spans="1:66">
      <c r="A165" s="34" t="s">
        <v>174</v>
      </c>
      <c r="B165" s="12">
        <v>381</v>
      </c>
      <c r="C165" s="12">
        <v>392</v>
      </c>
      <c r="D165" s="12" t="s">
        <v>496</v>
      </c>
      <c r="E165" s="12">
        <v>11</v>
      </c>
      <c r="F165" s="35">
        <v>1409.6002000000001</v>
      </c>
      <c r="G165" s="35">
        <v>3.0075911875000001</v>
      </c>
      <c r="H165" s="35">
        <v>1.7408509999999999</v>
      </c>
      <c r="I165" s="35">
        <v>1.8664400000000001</v>
      </c>
      <c r="J165" s="35">
        <v>1.9682770000000001</v>
      </c>
      <c r="K165" s="35">
        <v>2.1814619999999998</v>
      </c>
      <c r="L165" s="35">
        <v>2.324945</v>
      </c>
      <c r="M165" s="35">
        <v>2.6376620000000002</v>
      </c>
      <c r="N165" s="35">
        <v>3.100619</v>
      </c>
      <c r="O165" s="56">
        <v>1.7722469999999999</v>
      </c>
      <c r="P165" s="35">
        <v>1.975533</v>
      </c>
      <c r="Q165" s="35">
        <v>2.082052</v>
      </c>
      <c r="R165" s="35">
        <v>2.2441580000000001</v>
      </c>
      <c r="S165" s="35">
        <v>2.4612189999999998</v>
      </c>
      <c r="T165" s="35">
        <v>2.7775880000000002</v>
      </c>
      <c r="U165" s="35">
        <v>3.2058270000000002</v>
      </c>
      <c r="W165" s="34" t="s">
        <v>174</v>
      </c>
      <c r="X165" s="12">
        <v>381</v>
      </c>
      <c r="Y165" s="12">
        <v>392</v>
      </c>
      <c r="Z165" s="12" t="s">
        <v>496</v>
      </c>
      <c r="AA165" s="12">
        <v>11</v>
      </c>
      <c r="AB165" s="35">
        <v>1409.6002000000001</v>
      </c>
      <c r="AC165" s="35">
        <v>3.0075911875000001</v>
      </c>
      <c r="AD165" s="35">
        <f t="shared" si="28"/>
        <v>15.82591818181818</v>
      </c>
      <c r="AE165" s="35">
        <f t="shared" si="29"/>
        <v>16.967636363636366</v>
      </c>
      <c r="AF165" s="35">
        <f t="shared" si="30"/>
        <v>17.893427272727273</v>
      </c>
      <c r="AG165" s="35">
        <f t="shared" si="31"/>
        <v>19.831472727272725</v>
      </c>
      <c r="AH165" s="35">
        <f t="shared" si="32"/>
        <v>21.135863636363634</v>
      </c>
      <c r="AI165" s="35">
        <f t="shared" si="33"/>
        <v>23.978745454545454</v>
      </c>
      <c r="AJ165" s="35">
        <f t="shared" si="34"/>
        <v>28.187445454545458</v>
      </c>
      <c r="AK165" s="56">
        <f t="shared" si="35"/>
        <v>16.111336363636365</v>
      </c>
      <c r="AL165" s="35">
        <f t="shared" si="36"/>
        <v>17.959390909090907</v>
      </c>
      <c r="AM165" s="35">
        <f t="shared" si="37"/>
        <v>18.927745454545455</v>
      </c>
      <c r="AN165" s="35">
        <f t="shared" si="38"/>
        <v>20.401436363636364</v>
      </c>
      <c r="AO165" s="35">
        <f t="shared" si="39"/>
        <v>22.374718181818178</v>
      </c>
      <c r="AP165" s="35">
        <f t="shared" si="40"/>
        <v>25.250800000000002</v>
      </c>
      <c r="AQ165" s="35">
        <f t="shared" si="41"/>
        <v>29.143881818181821</v>
      </c>
      <c r="AS165" s="34" t="s">
        <v>174</v>
      </c>
      <c r="AT165" s="12">
        <v>381</v>
      </c>
      <c r="AU165" s="12">
        <v>392</v>
      </c>
      <c r="AV165" s="12" t="s">
        <v>496</v>
      </c>
      <c r="AW165" s="12">
        <v>11</v>
      </c>
      <c r="AX165" s="35">
        <v>1409.6002000000001</v>
      </c>
      <c r="AY165" s="35">
        <v>3.0075911875000001</v>
      </c>
      <c r="AZ165" s="39">
        <v>15.82591818181818</v>
      </c>
      <c r="BA165" s="12">
        <v>16.967636363636366</v>
      </c>
      <c r="BB165" s="12">
        <v>17.893427272727273</v>
      </c>
      <c r="BC165" s="12">
        <v>19.831472727272725</v>
      </c>
      <c r="BD165" s="12">
        <v>21.135863636363634</v>
      </c>
      <c r="BE165" s="12">
        <v>23.978745454545454</v>
      </c>
      <c r="BF165" s="40">
        <v>28.187445454545458</v>
      </c>
      <c r="BG165" s="35"/>
      <c r="BH165" s="39">
        <v>16.111336363636365</v>
      </c>
      <c r="BI165" s="12">
        <v>17.959390909090907</v>
      </c>
      <c r="BJ165" s="12">
        <v>18.927745454545455</v>
      </c>
      <c r="BK165" s="12">
        <v>20.401436363636364</v>
      </c>
      <c r="BL165" s="12">
        <v>22.374718181818178</v>
      </c>
      <c r="BM165" s="12">
        <v>25.250800000000002</v>
      </c>
      <c r="BN165" s="40">
        <v>29.143881818181821</v>
      </c>
    </row>
    <row r="166" spans="1:66">
      <c r="A166" s="34" t="s">
        <v>175</v>
      </c>
      <c r="B166" s="12">
        <v>386</v>
      </c>
      <c r="C166" s="12">
        <v>392</v>
      </c>
      <c r="D166" s="12" t="s">
        <v>497</v>
      </c>
      <c r="E166" s="12">
        <v>6</v>
      </c>
      <c r="F166" s="35">
        <v>869.42510000000004</v>
      </c>
      <c r="G166" s="35">
        <v>3.2903468750000009</v>
      </c>
      <c r="H166" s="35">
        <v>1.302908</v>
      </c>
      <c r="I166" s="35">
        <v>1.3280590000000001</v>
      </c>
      <c r="J166" s="35">
        <v>1.293828</v>
      </c>
      <c r="K166" s="35">
        <v>1.2873730000000001</v>
      </c>
      <c r="L166" s="35">
        <v>1.2998400000000001</v>
      </c>
      <c r="M166" s="35">
        <v>1.416981</v>
      </c>
      <c r="N166" s="35">
        <v>1.6892469999999999</v>
      </c>
      <c r="O166" s="56">
        <v>1.324254</v>
      </c>
      <c r="P166" s="35">
        <v>1.3147979999999999</v>
      </c>
      <c r="Q166" s="35">
        <v>1.322443</v>
      </c>
      <c r="R166" s="35">
        <v>1.3043579999999999</v>
      </c>
      <c r="S166" s="35">
        <v>1.362684</v>
      </c>
      <c r="T166" s="35">
        <v>1.433325</v>
      </c>
      <c r="U166" s="35">
        <v>1.7175769999999999</v>
      </c>
      <c r="W166" s="34" t="s">
        <v>175</v>
      </c>
      <c r="X166" s="12">
        <v>386</v>
      </c>
      <c r="Y166" s="12">
        <v>392</v>
      </c>
      <c r="Z166" s="12" t="s">
        <v>497</v>
      </c>
      <c r="AA166" s="12">
        <v>6</v>
      </c>
      <c r="AB166" s="35">
        <v>869.42510000000004</v>
      </c>
      <c r="AC166" s="35">
        <v>3.2903468750000009</v>
      </c>
      <c r="AD166" s="35">
        <f t="shared" si="28"/>
        <v>21.715133333333334</v>
      </c>
      <c r="AE166" s="35">
        <f t="shared" si="29"/>
        <v>22.134316666666667</v>
      </c>
      <c r="AF166" s="35">
        <f t="shared" si="30"/>
        <v>21.563800000000001</v>
      </c>
      <c r="AG166" s="35">
        <f t="shared" si="31"/>
        <v>21.45621666666667</v>
      </c>
      <c r="AH166" s="35">
        <f t="shared" si="32"/>
        <v>21.664000000000001</v>
      </c>
      <c r="AI166" s="35">
        <f t="shared" si="33"/>
        <v>23.616350000000001</v>
      </c>
      <c r="AJ166" s="35">
        <f t="shared" si="34"/>
        <v>28.154116666666667</v>
      </c>
      <c r="AK166" s="56">
        <f t="shared" si="35"/>
        <v>22.070900000000002</v>
      </c>
      <c r="AL166" s="35">
        <f t="shared" si="36"/>
        <v>21.9133</v>
      </c>
      <c r="AM166" s="35">
        <f t="shared" si="37"/>
        <v>22.040716666666668</v>
      </c>
      <c r="AN166" s="35">
        <f t="shared" si="38"/>
        <v>21.739299999999997</v>
      </c>
      <c r="AO166" s="35">
        <f t="shared" si="39"/>
        <v>22.711400000000001</v>
      </c>
      <c r="AP166" s="35">
        <f t="shared" si="40"/>
        <v>23.888750000000002</v>
      </c>
      <c r="AQ166" s="35">
        <f t="shared" si="41"/>
        <v>28.62628333333333</v>
      </c>
      <c r="AS166" s="34" t="s">
        <v>175</v>
      </c>
      <c r="AT166" s="12">
        <v>386</v>
      </c>
      <c r="AU166" s="12">
        <v>392</v>
      </c>
      <c r="AV166" s="12" t="s">
        <v>497</v>
      </c>
      <c r="AW166" s="12">
        <v>6</v>
      </c>
      <c r="AX166" s="35">
        <v>869.42510000000004</v>
      </c>
      <c r="AY166" s="35">
        <v>3.2903468750000009</v>
      </c>
      <c r="AZ166" s="39">
        <v>21.715133333333334</v>
      </c>
      <c r="BA166" s="12">
        <v>22.134316666666667</v>
      </c>
      <c r="BB166" s="12">
        <v>21.563800000000001</v>
      </c>
      <c r="BC166" s="12">
        <v>21.45621666666667</v>
      </c>
      <c r="BD166" s="12">
        <v>21.664000000000001</v>
      </c>
      <c r="BE166" s="12">
        <v>23.616350000000001</v>
      </c>
      <c r="BF166" s="40">
        <v>28.154116666666667</v>
      </c>
      <c r="BG166" s="35"/>
      <c r="BH166" s="39">
        <v>22.070900000000002</v>
      </c>
      <c r="BI166" s="12">
        <v>21.9133</v>
      </c>
      <c r="BJ166" s="12">
        <v>22.040716666666668</v>
      </c>
      <c r="BK166" s="12">
        <v>21.739299999999997</v>
      </c>
      <c r="BL166" s="12">
        <v>22.711400000000001</v>
      </c>
      <c r="BM166" s="12">
        <v>23.888750000000002</v>
      </c>
      <c r="BN166" s="40">
        <v>28.62628333333333</v>
      </c>
    </row>
    <row r="167" spans="1:66">
      <c r="A167" s="34" t="s">
        <v>176</v>
      </c>
      <c r="B167" s="12">
        <v>386</v>
      </c>
      <c r="C167" s="12">
        <v>393</v>
      </c>
      <c r="D167" s="12" t="s">
        <v>498</v>
      </c>
      <c r="E167" s="12">
        <v>7</v>
      </c>
      <c r="F167" s="35">
        <v>1025.5262</v>
      </c>
      <c r="G167" s="35">
        <v>2.362749875</v>
      </c>
      <c r="H167" s="35">
        <v>1.5788759999999999</v>
      </c>
      <c r="I167" s="35">
        <v>1.6636359999999999</v>
      </c>
      <c r="J167" s="35">
        <v>1.68208</v>
      </c>
      <c r="K167" s="35">
        <v>1.7856449999999999</v>
      </c>
      <c r="L167" s="35">
        <v>1.798411</v>
      </c>
      <c r="M167" s="35">
        <v>1.8832150000000001</v>
      </c>
      <c r="N167" s="35">
        <v>2.2155909999999999</v>
      </c>
      <c r="O167" s="56">
        <v>1.5836870000000001</v>
      </c>
      <c r="P167" s="35">
        <v>1.681783</v>
      </c>
      <c r="Q167" s="35">
        <v>1.720091</v>
      </c>
      <c r="R167" s="35">
        <v>1.8254330000000001</v>
      </c>
      <c r="S167" s="35">
        <v>1.8104960000000001</v>
      </c>
      <c r="T167" s="35">
        <v>1.905565</v>
      </c>
      <c r="U167" s="35">
        <v>2.2925689999999999</v>
      </c>
      <c r="W167" s="34" t="s">
        <v>176</v>
      </c>
      <c r="X167" s="12">
        <v>386</v>
      </c>
      <c r="Y167" s="12">
        <v>393</v>
      </c>
      <c r="Z167" s="12" t="s">
        <v>498</v>
      </c>
      <c r="AA167" s="12">
        <v>7</v>
      </c>
      <c r="AB167" s="35">
        <v>1025.5262</v>
      </c>
      <c r="AC167" s="35">
        <v>2.362749875</v>
      </c>
      <c r="AD167" s="35">
        <f t="shared" si="28"/>
        <v>22.555371428571426</v>
      </c>
      <c r="AE167" s="35">
        <f t="shared" si="29"/>
        <v>23.76622857142857</v>
      </c>
      <c r="AF167" s="35">
        <f t="shared" si="30"/>
        <v>24.029714285714284</v>
      </c>
      <c r="AG167" s="35">
        <f t="shared" si="31"/>
        <v>25.509214285714283</v>
      </c>
      <c r="AH167" s="35">
        <f t="shared" si="32"/>
        <v>25.691585714285715</v>
      </c>
      <c r="AI167" s="35">
        <f t="shared" si="33"/>
        <v>26.90307142857143</v>
      </c>
      <c r="AJ167" s="35">
        <f t="shared" si="34"/>
        <v>31.651299999999999</v>
      </c>
      <c r="AK167" s="56">
        <f t="shared" si="35"/>
        <v>22.624099999999999</v>
      </c>
      <c r="AL167" s="35">
        <f t="shared" si="36"/>
        <v>24.025471428571429</v>
      </c>
      <c r="AM167" s="35">
        <f t="shared" si="37"/>
        <v>24.572728571428573</v>
      </c>
      <c r="AN167" s="35">
        <f t="shared" si="38"/>
        <v>26.077614285714283</v>
      </c>
      <c r="AO167" s="35">
        <f t="shared" si="39"/>
        <v>25.864228571428573</v>
      </c>
      <c r="AP167" s="35">
        <f t="shared" si="40"/>
        <v>27.222357142857138</v>
      </c>
      <c r="AQ167" s="35">
        <f t="shared" si="41"/>
        <v>32.750985714285711</v>
      </c>
      <c r="AS167" s="34" t="s">
        <v>176</v>
      </c>
      <c r="AT167" s="12">
        <v>386</v>
      </c>
      <c r="AU167" s="12">
        <v>393</v>
      </c>
      <c r="AV167" s="12" t="s">
        <v>498</v>
      </c>
      <c r="AW167" s="12">
        <v>7</v>
      </c>
      <c r="AX167" s="35">
        <v>1025.5262</v>
      </c>
      <c r="AY167" s="35">
        <v>2.362749875</v>
      </c>
      <c r="AZ167" s="39">
        <v>22.555371428571426</v>
      </c>
      <c r="BA167" s="12">
        <v>23.76622857142857</v>
      </c>
      <c r="BB167" s="12">
        <v>24.029714285714284</v>
      </c>
      <c r="BC167" s="12">
        <v>25.509214285714283</v>
      </c>
      <c r="BD167" s="12">
        <v>25.691585714285715</v>
      </c>
      <c r="BE167" s="12">
        <v>26.90307142857143</v>
      </c>
      <c r="BF167" s="40">
        <v>31.651299999999999</v>
      </c>
      <c r="BG167" s="35"/>
      <c r="BH167" s="39">
        <v>22.624099999999999</v>
      </c>
      <c r="BI167" s="12">
        <v>24.025471428571429</v>
      </c>
      <c r="BJ167" s="12">
        <v>24.572728571428573</v>
      </c>
      <c r="BK167" s="12">
        <v>26.077614285714283</v>
      </c>
      <c r="BL167" s="12">
        <v>25.864228571428573</v>
      </c>
      <c r="BM167" s="12">
        <v>27.222357142857138</v>
      </c>
      <c r="BN167" s="40">
        <v>32.750985714285711</v>
      </c>
    </row>
    <row r="168" spans="1:66">
      <c r="A168" s="34" t="s">
        <v>177</v>
      </c>
      <c r="B168" s="12">
        <v>386</v>
      </c>
      <c r="C168" s="12">
        <v>395</v>
      </c>
      <c r="D168" s="12" t="s">
        <v>499</v>
      </c>
      <c r="E168" s="12">
        <v>9</v>
      </c>
      <c r="F168" s="35">
        <v>1239.6578999999999</v>
      </c>
      <c r="G168" s="35">
        <v>3.4658036250000004</v>
      </c>
      <c r="H168" s="35">
        <v>1.2091190000000001</v>
      </c>
      <c r="I168" s="35">
        <v>1.368951</v>
      </c>
      <c r="J168" s="35">
        <v>1.2921339999999999</v>
      </c>
      <c r="K168" s="35">
        <v>1.317607</v>
      </c>
      <c r="L168" s="35">
        <v>1.2861130000000001</v>
      </c>
      <c r="M168" s="35">
        <v>1.3827860000000001</v>
      </c>
      <c r="N168" s="35">
        <v>1.9930619999999999</v>
      </c>
      <c r="O168" s="56">
        <v>1.3336319999999999</v>
      </c>
      <c r="P168" s="35">
        <v>1.2667820000000001</v>
      </c>
      <c r="Q168" s="35">
        <v>1.2956179999999999</v>
      </c>
      <c r="R168" s="35">
        <v>1.370233</v>
      </c>
      <c r="S168" s="35">
        <v>1.374417</v>
      </c>
      <c r="T168" s="35">
        <v>1.5394209999999999</v>
      </c>
      <c r="U168" s="35">
        <v>2.0182519999999999</v>
      </c>
      <c r="W168" s="34" t="s">
        <v>177</v>
      </c>
      <c r="X168" s="12">
        <v>386</v>
      </c>
      <c r="Y168" s="12">
        <v>395</v>
      </c>
      <c r="Z168" s="12" t="s">
        <v>499</v>
      </c>
      <c r="AA168" s="12">
        <v>9</v>
      </c>
      <c r="AB168" s="35">
        <v>1239.6578999999999</v>
      </c>
      <c r="AC168" s="35">
        <v>3.4658036250000004</v>
      </c>
      <c r="AD168" s="35">
        <f t="shared" si="28"/>
        <v>13.434655555555555</v>
      </c>
      <c r="AE168" s="35">
        <f t="shared" si="29"/>
        <v>15.210566666666667</v>
      </c>
      <c r="AF168" s="35">
        <f t="shared" si="30"/>
        <v>14.357044444444444</v>
      </c>
      <c r="AG168" s="35">
        <f t="shared" si="31"/>
        <v>14.640077777777776</v>
      </c>
      <c r="AH168" s="35">
        <f t="shared" si="32"/>
        <v>14.290144444444444</v>
      </c>
      <c r="AI168" s="35">
        <f t="shared" si="33"/>
        <v>15.364288888888888</v>
      </c>
      <c r="AJ168" s="35">
        <f t="shared" si="34"/>
        <v>22.145133333333334</v>
      </c>
      <c r="AK168" s="56">
        <f t="shared" si="35"/>
        <v>14.818133333333334</v>
      </c>
      <c r="AL168" s="35">
        <f t="shared" si="36"/>
        <v>14.075355555555557</v>
      </c>
      <c r="AM168" s="35">
        <f t="shared" si="37"/>
        <v>14.395755555555557</v>
      </c>
      <c r="AN168" s="35">
        <f t="shared" si="38"/>
        <v>15.22481111111111</v>
      </c>
      <c r="AO168" s="35">
        <f t="shared" si="39"/>
        <v>15.271299999999998</v>
      </c>
      <c r="AP168" s="35">
        <f t="shared" si="40"/>
        <v>17.104677777777777</v>
      </c>
      <c r="AQ168" s="35">
        <f t="shared" si="41"/>
        <v>22.425022222222221</v>
      </c>
      <c r="AS168" s="34" t="s">
        <v>177</v>
      </c>
      <c r="AT168" s="12">
        <v>386</v>
      </c>
      <c r="AU168" s="12">
        <v>395</v>
      </c>
      <c r="AV168" s="12" t="s">
        <v>499</v>
      </c>
      <c r="AW168" s="12">
        <v>9</v>
      </c>
      <c r="AX168" s="35">
        <v>1239.6578999999999</v>
      </c>
      <c r="AY168" s="35">
        <v>3.4658036250000004</v>
      </c>
      <c r="AZ168" s="39">
        <v>13.434655555555555</v>
      </c>
      <c r="BA168" s="12">
        <v>15.210566666666667</v>
      </c>
      <c r="BB168" s="12">
        <v>14.357044444444444</v>
      </c>
      <c r="BC168" s="12">
        <v>14.640077777777776</v>
      </c>
      <c r="BD168" s="12">
        <v>14.290144444444444</v>
      </c>
      <c r="BE168" s="12">
        <v>15.364288888888888</v>
      </c>
      <c r="BF168" s="40">
        <v>22.145133333333334</v>
      </c>
      <c r="BG168" s="35"/>
      <c r="BH168" s="39">
        <v>14.818133333333334</v>
      </c>
      <c r="BI168" s="12">
        <v>14.075355555555557</v>
      </c>
      <c r="BJ168" s="12">
        <v>14.395755555555557</v>
      </c>
      <c r="BK168" s="12">
        <v>15.22481111111111</v>
      </c>
      <c r="BL168" s="12">
        <v>15.271299999999998</v>
      </c>
      <c r="BM168" s="12">
        <v>17.104677777777777</v>
      </c>
      <c r="BN168" s="40">
        <v>22.425022222222221</v>
      </c>
    </row>
    <row r="169" spans="1:66">
      <c r="A169" s="34" t="s">
        <v>178</v>
      </c>
      <c r="B169" s="12">
        <v>388</v>
      </c>
      <c r="C169" s="12">
        <v>395</v>
      </c>
      <c r="D169" s="12" t="s">
        <v>500</v>
      </c>
      <c r="E169" s="12">
        <v>7</v>
      </c>
      <c r="F169" s="35">
        <v>1023.5833</v>
      </c>
      <c r="G169" s="35">
        <v>3.184546375</v>
      </c>
      <c r="H169" s="35">
        <v>3.7541999999999999E-2</v>
      </c>
      <c r="I169" s="35">
        <v>0.108568</v>
      </c>
      <c r="J169" s="35">
        <v>0.14399000000000001</v>
      </c>
      <c r="K169" s="35">
        <v>0.163101</v>
      </c>
      <c r="L169" s="35">
        <v>0.12893399999999999</v>
      </c>
      <c r="M169" s="35">
        <v>0.25476900000000002</v>
      </c>
      <c r="N169" s="35">
        <v>0.73868599999999995</v>
      </c>
      <c r="O169" s="56">
        <v>0.15928700000000001</v>
      </c>
      <c r="P169" s="35">
        <v>0.22939499999999999</v>
      </c>
      <c r="Q169" s="35">
        <v>0.194991</v>
      </c>
      <c r="R169" s="35">
        <v>0.30374200000000001</v>
      </c>
      <c r="S169" s="35">
        <v>0.203235</v>
      </c>
      <c r="T169" s="35">
        <v>0.38669700000000001</v>
      </c>
      <c r="U169" s="35">
        <v>0.872332</v>
      </c>
      <c r="W169" s="34" t="s">
        <v>178</v>
      </c>
      <c r="X169" s="12">
        <v>388</v>
      </c>
      <c r="Y169" s="12">
        <v>395</v>
      </c>
      <c r="Z169" s="12" t="s">
        <v>500</v>
      </c>
      <c r="AA169" s="12">
        <v>7</v>
      </c>
      <c r="AB169" s="35">
        <v>1023.5833</v>
      </c>
      <c r="AC169" s="35">
        <v>3.184546375</v>
      </c>
      <c r="AD169" s="35">
        <f t="shared" ref="AD169:AD232" si="42">(H169/$E169)*100</f>
        <v>0.53631428571428574</v>
      </c>
      <c r="AE169" s="35">
        <f t="shared" ref="AE169:AE232" si="43">(I169/$E169)*100</f>
        <v>1.5509714285714284</v>
      </c>
      <c r="AF169" s="35">
        <f t="shared" ref="AF169:AF232" si="44">(J169/$E169)*100</f>
        <v>2.0569999999999999</v>
      </c>
      <c r="AG169" s="35">
        <f t="shared" ref="AG169:AG232" si="45">(K169/$E169)*100</f>
        <v>2.3300142857142858</v>
      </c>
      <c r="AH169" s="35">
        <f t="shared" ref="AH169:AH232" si="46">(L169/$E169)*100</f>
        <v>1.8419142857142856</v>
      </c>
      <c r="AI169" s="35">
        <f t="shared" ref="AI169:AI232" si="47">(M169/$E169)*100</f>
        <v>3.6395571428571429</v>
      </c>
      <c r="AJ169" s="35">
        <f t="shared" ref="AJ169:AJ232" si="48">(N169/$E169)*100</f>
        <v>10.552657142857143</v>
      </c>
      <c r="AK169" s="56">
        <f t="shared" si="35"/>
        <v>2.2755285714285716</v>
      </c>
      <c r="AL169" s="35">
        <f t="shared" si="36"/>
        <v>3.2770714285714284</v>
      </c>
      <c r="AM169" s="35">
        <f t="shared" si="37"/>
        <v>2.7855857142857143</v>
      </c>
      <c r="AN169" s="35">
        <f t="shared" si="38"/>
        <v>4.3391714285714293</v>
      </c>
      <c r="AO169" s="35">
        <f t="shared" si="39"/>
        <v>2.9033571428571427</v>
      </c>
      <c r="AP169" s="35">
        <f t="shared" si="40"/>
        <v>5.5242428571428572</v>
      </c>
      <c r="AQ169" s="35">
        <f t="shared" si="41"/>
        <v>12.461885714285714</v>
      </c>
      <c r="AS169" s="34" t="s">
        <v>178</v>
      </c>
      <c r="AT169" s="12">
        <v>388</v>
      </c>
      <c r="AU169" s="12">
        <v>395</v>
      </c>
      <c r="AV169" s="12" t="s">
        <v>500</v>
      </c>
      <c r="AW169" s="12">
        <v>7</v>
      </c>
      <c r="AX169" s="35">
        <v>1023.5833</v>
      </c>
      <c r="AY169" s="35">
        <v>3.184546375</v>
      </c>
      <c r="AZ169" s="39">
        <v>0.53631428571428574</v>
      </c>
      <c r="BA169" s="12">
        <v>1.5509714285714284</v>
      </c>
      <c r="BB169" s="12">
        <v>2.0569999999999999</v>
      </c>
      <c r="BC169" s="12">
        <v>2.3300142857142858</v>
      </c>
      <c r="BD169" s="12">
        <v>1.8419142857142856</v>
      </c>
      <c r="BE169" s="12">
        <v>3.6395571428571429</v>
      </c>
      <c r="BF169" s="40">
        <v>10.552657142857143</v>
      </c>
      <c r="BG169" s="35"/>
      <c r="BH169" s="39">
        <v>2.2755285714285716</v>
      </c>
      <c r="BI169" s="12">
        <v>3.2770714285714284</v>
      </c>
      <c r="BJ169" s="12">
        <v>2.7855857142857143</v>
      </c>
      <c r="BK169" s="12">
        <v>4.3391714285714293</v>
      </c>
      <c r="BL169" s="12">
        <v>2.9033571428571427</v>
      </c>
      <c r="BM169" s="12">
        <v>5.5242428571428572</v>
      </c>
      <c r="BN169" s="40">
        <v>12.461885714285714</v>
      </c>
    </row>
    <row r="170" spans="1:66">
      <c r="A170" s="34" t="s">
        <v>179</v>
      </c>
      <c r="B170" s="12">
        <v>390</v>
      </c>
      <c r="C170" s="12">
        <v>395</v>
      </c>
      <c r="D170" s="12" t="s">
        <v>501</v>
      </c>
      <c r="E170" s="12">
        <v>5</v>
      </c>
      <c r="F170" s="35">
        <v>793.49310000000003</v>
      </c>
      <c r="G170" s="35">
        <v>2.9115703749999997</v>
      </c>
      <c r="H170" s="35">
        <v>6.5532999999999994E-2</v>
      </c>
      <c r="I170" s="35">
        <v>8.9303999999999994E-2</v>
      </c>
      <c r="J170" s="35">
        <v>0.104822</v>
      </c>
      <c r="K170" s="35">
        <v>0.15291399999999999</v>
      </c>
      <c r="L170" s="35">
        <v>0.146846</v>
      </c>
      <c r="M170" s="35">
        <v>0.209093</v>
      </c>
      <c r="N170" s="35">
        <v>0.42789500000000003</v>
      </c>
      <c r="O170" s="56">
        <v>8.1628000000000006E-2</v>
      </c>
      <c r="P170" s="35">
        <v>0.14440600000000001</v>
      </c>
      <c r="Q170" s="35">
        <v>0.12206400000000001</v>
      </c>
      <c r="R170" s="35">
        <v>0.178397</v>
      </c>
      <c r="S170" s="35">
        <v>0.180475</v>
      </c>
      <c r="T170" s="35">
        <v>0.207398</v>
      </c>
      <c r="U170" s="35">
        <v>0.41950300000000001</v>
      </c>
      <c r="W170" s="34" t="s">
        <v>179</v>
      </c>
      <c r="X170" s="12">
        <v>390</v>
      </c>
      <c r="Y170" s="12">
        <v>395</v>
      </c>
      <c r="Z170" s="12" t="s">
        <v>501</v>
      </c>
      <c r="AA170" s="12">
        <v>5</v>
      </c>
      <c r="AB170" s="35">
        <v>793.49310000000003</v>
      </c>
      <c r="AC170" s="35">
        <v>2.9115703749999997</v>
      </c>
      <c r="AD170" s="35">
        <f t="shared" si="42"/>
        <v>1.3106599999999999</v>
      </c>
      <c r="AE170" s="35">
        <f t="shared" si="43"/>
        <v>1.7860799999999999</v>
      </c>
      <c r="AF170" s="35">
        <f t="shared" si="44"/>
        <v>2.0964400000000003</v>
      </c>
      <c r="AG170" s="35">
        <f t="shared" si="45"/>
        <v>3.0582799999999999</v>
      </c>
      <c r="AH170" s="35">
        <f t="shared" si="46"/>
        <v>2.9369200000000002</v>
      </c>
      <c r="AI170" s="35">
        <f t="shared" si="47"/>
        <v>4.1818599999999995</v>
      </c>
      <c r="AJ170" s="35">
        <f t="shared" si="48"/>
        <v>8.5579000000000001</v>
      </c>
      <c r="AK170" s="56">
        <f t="shared" si="35"/>
        <v>1.6325600000000002</v>
      </c>
      <c r="AL170" s="35">
        <f t="shared" si="36"/>
        <v>2.8881200000000002</v>
      </c>
      <c r="AM170" s="35">
        <f t="shared" si="37"/>
        <v>2.4412800000000003</v>
      </c>
      <c r="AN170" s="35">
        <f t="shared" si="38"/>
        <v>3.5679400000000001</v>
      </c>
      <c r="AO170" s="35">
        <f t="shared" si="39"/>
        <v>3.6095000000000002</v>
      </c>
      <c r="AP170" s="35">
        <f t="shared" si="40"/>
        <v>4.1479599999999994</v>
      </c>
      <c r="AQ170" s="35">
        <f t="shared" si="41"/>
        <v>8.3900600000000001</v>
      </c>
      <c r="AS170" s="34" t="s">
        <v>179</v>
      </c>
      <c r="AT170" s="12">
        <v>390</v>
      </c>
      <c r="AU170" s="12">
        <v>395</v>
      </c>
      <c r="AV170" s="12" t="s">
        <v>501</v>
      </c>
      <c r="AW170" s="12">
        <v>5</v>
      </c>
      <c r="AX170" s="35">
        <v>793.49310000000003</v>
      </c>
      <c r="AY170" s="35">
        <v>2.9115703749999997</v>
      </c>
      <c r="AZ170" s="39">
        <v>1.3106599999999999</v>
      </c>
      <c r="BA170" s="12">
        <v>1.7860799999999999</v>
      </c>
      <c r="BB170" s="12">
        <v>2.0964400000000003</v>
      </c>
      <c r="BC170" s="12">
        <v>3.0582799999999999</v>
      </c>
      <c r="BD170" s="12">
        <v>2.9369200000000002</v>
      </c>
      <c r="BE170" s="12">
        <v>4.1818599999999995</v>
      </c>
      <c r="BF170" s="40">
        <v>8.5579000000000001</v>
      </c>
      <c r="BG170" s="35"/>
      <c r="BH170" s="39">
        <v>1.6325600000000002</v>
      </c>
      <c r="BI170" s="12">
        <v>2.8881200000000002</v>
      </c>
      <c r="BJ170" s="12">
        <v>2.4412800000000003</v>
      </c>
      <c r="BK170" s="12">
        <v>3.5679400000000001</v>
      </c>
      <c r="BL170" s="12">
        <v>3.6095000000000002</v>
      </c>
      <c r="BM170" s="12">
        <v>4.1479599999999994</v>
      </c>
      <c r="BN170" s="40">
        <v>8.3900600000000001</v>
      </c>
    </row>
    <row r="171" spans="1:66">
      <c r="A171" s="34" t="s">
        <v>180</v>
      </c>
      <c r="B171" s="12">
        <v>392</v>
      </c>
      <c r="C171" s="12">
        <v>405</v>
      </c>
      <c r="D171" s="12" t="s">
        <v>502</v>
      </c>
      <c r="E171" s="12">
        <v>12</v>
      </c>
      <c r="F171" s="35">
        <v>1540.8329000000001</v>
      </c>
      <c r="G171" s="35">
        <v>4.3264555624999996</v>
      </c>
      <c r="H171" s="35">
        <v>1.913449</v>
      </c>
      <c r="I171" s="35">
        <v>2.2791839999999999</v>
      </c>
      <c r="J171" s="35">
        <v>2.555253</v>
      </c>
      <c r="K171" s="35">
        <v>2.7912020000000002</v>
      </c>
      <c r="L171" s="35">
        <v>3.3187929999999999</v>
      </c>
      <c r="M171" s="35">
        <v>4.047383</v>
      </c>
      <c r="N171" s="35">
        <v>4.3226529999999999</v>
      </c>
      <c r="O171" s="56">
        <v>2.0578259999999999</v>
      </c>
      <c r="P171" s="35">
        <v>2.3899189999999999</v>
      </c>
      <c r="Q171" s="35">
        <v>2.5476869999999998</v>
      </c>
      <c r="R171" s="35">
        <v>2.8822380000000001</v>
      </c>
      <c r="S171" s="35">
        <v>3.4430869999999998</v>
      </c>
      <c r="T171" s="35">
        <v>4.0951459999999997</v>
      </c>
      <c r="U171" s="35">
        <v>4.3209220000000004</v>
      </c>
      <c r="W171" s="34" t="s">
        <v>180</v>
      </c>
      <c r="X171" s="12">
        <v>392</v>
      </c>
      <c r="Y171" s="12">
        <v>405</v>
      </c>
      <c r="Z171" s="12" t="s">
        <v>502</v>
      </c>
      <c r="AA171" s="12">
        <v>12</v>
      </c>
      <c r="AB171" s="35">
        <v>1540.8329000000001</v>
      </c>
      <c r="AC171" s="35">
        <v>4.3264555624999996</v>
      </c>
      <c r="AD171" s="35">
        <f t="shared" si="42"/>
        <v>15.945408333333333</v>
      </c>
      <c r="AE171" s="35">
        <f t="shared" si="43"/>
        <v>18.993199999999998</v>
      </c>
      <c r="AF171" s="35">
        <f t="shared" si="44"/>
        <v>21.293775</v>
      </c>
      <c r="AG171" s="35">
        <f t="shared" si="45"/>
        <v>23.260016666666669</v>
      </c>
      <c r="AH171" s="35">
        <f t="shared" si="46"/>
        <v>27.656608333333331</v>
      </c>
      <c r="AI171" s="35">
        <f t="shared" si="47"/>
        <v>33.728191666666667</v>
      </c>
      <c r="AJ171" s="35">
        <f t="shared" si="48"/>
        <v>36.022108333333328</v>
      </c>
      <c r="AK171" s="56">
        <f t="shared" si="35"/>
        <v>17.14855</v>
      </c>
      <c r="AL171" s="35">
        <f t="shared" si="36"/>
        <v>19.915991666666667</v>
      </c>
      <c r="AM171" s="35">
        <f t="shared" si="37"/>
        <v>21.230724999999996</v>
      </c>
      <c r="AN171" s="35">
        <f t="shared" si="38"/>
        <v>24.018650000000001</v>
      </c>
      <c r="AO171" s="35">
        <f t="shared" si="39"/>
        <v>28.692391666666666</v>
      </c>
      <c r="AP171" s="35">
        <f t="shared" si="40"/>
        <v>34.126216666666664</v>
      </c>
      <c r="AQ171" s="35">
        <f t="shared" si="41"/>
        <v>36.007683333333333</v>
      </c>
      <c r="AS171" s="34" t="s">
        <v>180</v>
      </c>
      <c r="AT171" s="12">
        <v>392</v>
      </c>
      <c r="AU171" s="12">
        <v>405</v>
      </c>
      <c r="AV171" s="12" t="s">
        <v>502</v>
      </c>
      <c r="AW171" s="12">
        <v>12</v>
      </c>
      <c r="AX171" s="35">
        <v>1540.8329000000001</v>
      </c>
      <c r="AY171" s="35">
        <v>4.3264555624999996</v>
      </c>
      <c r="AZ171" s="39">
        <v>15.945408333333333</v>
      </c>
      <c r="BA171" s="12">
        <v>18.993199999999998</v>
      </c>
      <c r="BB171" s="12">
        <v>21.293775</v>
      </c>
      <c r="BC171" s="12">
        <v>23.260016666666669</v>
      </c>
      <c r="BD171" s="12">
        <v>27.656608333333331</v>
      </c>
      <c r="BE171" s="12">
        <v>33.728191666666667</v>
      </c>
      <c r="BF171" s="40">
        <v>36.022108333333328</v>
      </c>
      <c r="BG171" s="35"/>
      <c r="BH171" s="39">
        <v>17.14855</v>
      </c>
      <c r="BI171" s="12">
        <v>19.915991666666667</v>
      </c>
      <c r="BJ171" s="12">
        <v>21.230724999999996</v>
      </c>
      <c r="BK171" s="12">
        <v>24.018650000000001</v>
      </c>
      <c r="BL171" s="12">
        <v>28.692391666666666</v>
      </c>
      <c r="BM171" s="12">
        <v>34.126216666666664</v>
      </c>
      <c r="BN171" s="40">
        <v>36.007683333333333</v>
      </c>
    </row>
    <row r="172" spans="1:66">
      <c r="A172" s="34" t="s">
        <v>181</v>
      </c>
      <c r="B172" s="12">
        <v>392</v>
      </c>
      <c r="C172" s="12">
        <v>407</v>
      </c>
      <c r="D172" s="12" t="s">
        <v>503</v>
      </c>
      <c r="E172" s="12">
        <v>14</v>
      </c>
      <c r="F172" s="35">
        <v>1810.0181</v>
      </c>
      <c r="G172" s="35">
        <v>4.1174134374999998</v>
      </c>
      <c r="H172" s="35">
        <v>2.1510359999999999</v>
      </c>
      <c r="I172" s="35">
        <v>2.7589190000000001</v>
      </c>
      <c r="J172" s="35">
        <v>3.1784629999999998</v>
      </c>
      <c r="K172" s="35">
        <v>3.857551</v>
      </c>
      <c r="L172" s="35">
        <v>4.2358880000000001</v>
      </c>
      <c r="M172" s="35">
        <v>5.0259520000000002</v>
      </c>
      <c r="N172" s="35">
        <v>5.2644440000000001</v>
      </c>
      <c r="O172" s="56">
        <v>2.1460710000000001</v>
      </c>
      <c r="P172" s="35">
        <v>2.8321000000000001</v>
      </c>
      <c r="Q172" s="35">
        <v>3.2724250000000001</v>
      </c>
      <c r="R172" s="35">
        <v>3.726982</v>
      </c>
      <c r="S172" s="35">
        <v>4.2903820000000001</v>
      </c>
      <c r="T172" s="35">
        <v>5.0672490000000003</v>
      </c>
      <c r="U172" s="35">
        <v>5.3076559999999997</v>
      </c>
      <c r="W172" s="34" t="s">
        <v>181</v>
      </c>
      <c r="X172" s="12">
        <v>392</v>
      </c>
      <c r="Y172" s="12">
        <v>407</v>
      </c>
      <c r="Z172" s="12" t="s">
        <v>503</v>
      </c>
      <c r="AA172" s="12">
        <v>14</v>
      </c>
      <c r="AB172" s="35">
        <v>1810.0181</v>
      </c>
      <c r="AC172" s="35">
        <v>4.1174134374999998</v>
      </c>
      <c r="AD172" s="35">
        <f t="shared" si="42"/>
        <v>15.364542857142856</v>
      </c>
      <c r="AE172" s="35">
        <f t="shared" si="43"/>
        <v>19.706564285714286</v>
      </c>
      <c r="AF172" s="35">
        <f t="shared" si="44"/>
        <v>22.703307142857142</v>
      </c>
      <c r="AG172" s="35">
        <f t="shared" si="45"/>
        <v>27.553935714285714</v>
      </c>
      <c r="AH172" s="35">
        <f t="shared" si="46"/>
        <v>30.256342857142858</v>
      </c>
      <c r="AI172" s="35">
        <f t="shared" si="47"/>
        <v>35.899657142857144</v>
      </c>
      <c r="AJ172" s="35">
        <f t="shared" si="48"/>
        <v>37.603171428571429</v>
      </c>
      <c r="AK172" s="56">
        <f t="shared" ref="AK172:AK235" si="49">(O172/$E172)*100</f>
        <v>15.329078571428573</v>
      </c>
      <c r="AL172" s="35">
        <f t="shared" ref="AL172:AL235" si="50">(P172/$E172)*100</f>
        <v>20.229285714285712</v>
      </c>
      <c r="AM172" s="35">
        <f t="shared" ref="AM172:AM235" si="51">(Q172/$E172)*100</f>
        <v>23.374464285714286</v>
      </c>
      <c r="AN172" s="35">
        <f t="shared" ref="AN172:AN235" si="52">(R172/$E172)*100</f>
        <v>26.621299999999998</v>
      </c>
      <c r="AO172" s="35">
        <f t="shared" ref="AO172:AO235" si="53">(S172/$E172)*100</f>
        <v>30.645585714285716</v>
      </c>
      <c r="AP172" s="35">
        <f t="shared" ref="AP172:AP235" si="54">(T172/$E172)*100</f>
        <v>36.194635714285717</v>
      </c>
      <c r="AQ172" s="35">
        <f t="shared" ref="AQ172:AQ235" si="55">(U172/$E172)*100</f>
        <v>37.911828571428572</v>
      </c>
      <c r="AS172" s="34" t="s">
        <v>181</v>
      </c>
      <c r="AT172" s="12">
        <v>392</v>
      </c>
      <c r="AU172" s="12">
        <v>407</v>
      </c>
      <c r="AV172" s="12" t="s">
        <v>503</v>
      </c>
      <c r="AW172" s="12">
        <v>14</v>
      </c>
      <c r="AX172" s="35">
        <v>1810.0181</v>
      </c>
      <c r="AY172" s="35">
        <v>4.1174134374999998</v>
      </c>
      <c r="AZ172" s="39">
        <v>15.364542857142856</v>
      </c>
      <c r="BA172" s="12">
        <v>19.706564285714286</v>
      </c>
      <c r="BB172" s="12">
        <v>22.703307142857142</v>
      </c>
      <c r="BC172" s="12">
        <v>27.553935714285714</v>
      </c>
      <c r="BD172" s="12">
        <v>30.256342857142858</v>
      </c>
      <c r="BE172" s="12">
        <v>35.899657142857144</v>
      </c>
      <c r="BF172" s="40">
        <v>37.603171428571429</v>
      </c>
      <c r="BG172" s="35"/>
      <c r="BH172" s="39">
        <v>15.329078571428573</v>
      </c>
      <c r="BI172" s="12">
        <v>20.229285714285712</v>
      </c>
      <c r="BJ172" s="12">
        <v>23.374464285714286</v>
      </c>
      <c r="BK172" s="12">
        <v>26.621299999999998</v>
      </c>
      <c r="BL172" s="12">
        <v>30.645585714285716</v>
      </c>
      <c r="BM172" s="12">
        <v>36.194635714285717</v>
      </c>
      <c r="BN172" s="40">
        <v>37.911828571428572</v>
      </c>
    </row>
    <row r="173" spans="1:66">
      <c r="A173" s="34" t="s">
        <v>182</v>
      </c>
      <c r="B173" s="12">
        <v>393</v>
      </c>
      <c r="C173" s="12">
        <v>401</v>
      </c>
      <c r="D173" s="12" t="s">
        <v>504</v>
      </c>
      <c r="E173" s="12">
        <v>7</v>
      </c>
      <c r="F173" s="35">
        <v>1028.5735</v>
      </c>
      <c r="G173" s="35">
        <v>3.2237118750000007</v>
      </c>
      <c r="H173" s="35">
        <v>0.78563899999999998</v>
      </c>
      <c r="I173" s="35">
        <v>0.81060699999999997</v>
      </c>
      <c r="J173" s="35">
        <v>0.86059399999999997</v>
      </c>
      <c r="K173" s="35">
        <v>0.87703900000000001</v>
      </c>
      <c r="L173" s="35">
        <v>1.1537059999999999</v>
      </c>
      <c r="M173" s="35">
        <v>1.696372</v>
      </c>
      <c r="N173" s="35">
        <v>1.757663</v>
      </c>
      <c r="O173" s="56">
        <v>0.94236500000000001</v>
      </c>
      <c r="P173" s="35">
        <v>1.0352600000000001</v>
      </c>
      <c r="Q173" s="35">
        <v>1.0136050000000001</v>
      </c>
      <c r="R173" s="35">
        <v>1.1522460000000001</v>
      </c>
      <c r="S173" s="35">
        <v>1.3031980000000001</v>
      </c>
      <c r="T173" s="35">
        <v>1.910739</v>
      </c>
      <c r="U173" s="35">
        <v>1.980065</v>
      </c>
      <c r="W173" s="34" t="s">
        <v>182</v>
      </c>
      <c r="X173" s="12">
        <v>393</v>
      </c>
      <c r="Y173" s="12">
        <v>401</v>
      </c>
      <c r="Z173" s="12" t="s">
        <v>504</v>
      </c>
      <c r="AA173" s="12">
        <v>7</v>
      </c>
      <c r="AB173" s="35">
        <v>1028.5735</v>
      </c>
      <c r="AC173" s="35">
        <v>3.2237118750000007</v>
      </c>
      <c r="AD173" s="35">
        <f t="shared" si="42"/>
        <v>11.223414285714286</v>
      </c>
      <c r="AE173" s="35">
        <f t="shared" si="43"/>
        <v>11.5801</v>
      </c>
      <c r="AF173" s="35">
        <f t="shared" si="44"/>
        <v>12.2942</v>
      </c>
      <c r="AG173" s="35">
        <f t="shared" si="45"/>
        <v>12.529128571428572</v>
      </c>
      <c r="AH173" s="35">
        <f t="shared" si="46"/>
        <v>16.481514285714287</v>
      </c>
      <c r="AI173" s="35">
        <f t="shared" si="47"/>
        <v>24.233885714285712</v>
      </c>
      <c r="AJ173" s="35">
        <f t="shared" si="48"/>
        <v>25.109471428571428</v>
      </c>
      <c r="AK173" s="56">
        <f t="shared" si="49"/>
        <v>13.462357142857142</v>
      </c>
      <c r="AL173" s="35">
        <f t="shared" si="50"/>
        <v>14.789428571428573</v>
      </c>
      <c r="AM173" s="35">
        <f t="shared" si="51"/>
        <v>14.480071428571431</v>
      </c>
      <c r="AN173" s="35">
        <f t="shared" si="52"/>
        <v>16.460657142857144</v>
      </c>
      <c r="AO173" s="35">
        <f t="shared" si="53"/>
        <v>18.617114285714287</v>
      </c>
      <c r="AP173" s="35">
        <f t="shared" si="54"/>
        <v>27.29627142857143</v>
      </c>
      <c r="AQ173" s="35">
        <f t="shared" si="55"/>
        <v>28.286642857142859</v>
      </c>
      <c r="AS173" s="34" t="s">
        <v>182</v>
      </c>
      <c r="AT173" s="12">
        <v>393</v>
      </c>
      <c r="AU173" s="12">
        <v>401</v>
      </c>
      <c r="AV173" s="12" t="s">
        <v>504</v>
      </c>
      <c r="AW173" s="12">
        <v>7</v>
      </c>
      <c r="AX173" s="35">
        <v>1028.5735</v>
      </c>
      <c r="AY173" s="35">
        <v>3.2237118750000007</v>
      </c>
      <c r="AZ173" s="39">
        <v>11.223414285714286</v>
      </c>
      <c r="BA173" s="12">
        <v>11.5801</v>
      </c>
      <c r="BB173" s="12">
        <v>12.2942</v>
      </c>
      <c r="BC173" s="12">
        <v>12.529128571428572</v>
      </c>
      <c r="BD173" s="12">
        <v>16.481514285714287</v>
      </c>
      <c r="BE173" s="12">
        <v>24.233885714285712</v>
      </c>
      <c r="BF173" s="40">
        <v>25.109471428571428</v>
      </c>
      <c r="BG173" s="35"/>
      <c r="BH173" s="39">
        <v>13.462357142857142</v>
      </c>
      <c r="BI173" s="12">
        <v>14.789428571428573</v>
      </c>
      <c r="BJ173" s="12">
        <v>14.480071428571431</v>
      </c>
      <c r="BK173" s="12">
        <v>16.460657142857144</v>
      </c>
      <c r="BL173" s="12">
        <v>18.617114285714287</v>
      </c>
      <c r="BM173" s="12">
        <v>27.29627142857143</v>
      </c>
      <c r="BN173" s="40">
        <v>28.286642857142859</v>
      </c>
    </row>
    <row r="174" spans="1:66">
      <c r="A174" s="34" t="s">
        <v>183</v>
      </c>
      <c r="B174" s="12">
        <v>393</v>
      </c>
      <c r="C174" s="12">
        <v>405</v>
      </c>
      <c r="D174" s="12" t="s">
        <v>505</v>
      </c>
      <c r="E174" s="12">
        <v>11</v>
      </c>
      <c r="F174" s="35">
        <v>1427.7489</v>
      </c>
      <c r="G174" s="35">
        <v>4.0321699375</v>
      </c>
      <c r="H174" s="35">
        <v>1.8022830000000001</v>
      </c>
      <c r="I174" s="35">
        <v>2.255382</v>
      </c>
      <c r="J174" s="35">
        <v>2.383527</v>
      </c>
      <c r="K174" s="35">
        <v>2.7611729999999999</v>
      </c>
      <c r="L174" s="35">
        <v>3.1783130000000002</v>
      </c>
      <c r="M174" s="35">
        <v>3.8702640000000001</v>
      </c>
      <c r="N174" s="35">
        <v>3.9263210000000002</v>
      </c>
      <c r="O174" s="56">
        <v>1.833358</v>
      </c>
      <c r="P174" s="35">
        <v>2.2986529999999998</v>
      </c>
      <c r="Q174" s="35">
        <v>2.4894340000000001</v>
      </c>
      <c r="R174" s="35">
        <v>2.815588</v>
      </c>
      <c r="S174" s="35">
        <v>3.2849110000000001</v>
      </c>
      <c r="T174" s="35">
        <v>3.951552</v>
      </c>
      <c r="U174" s="35">
        <v>3.9892310000000002</v>
      </c>
      <c r="W174" s="34" t="s">
        <v>183</v>
      </c>
      <c r="X174" s="12">
        <v>393</v>
      </c>
      <c r="Y174" s="12">
        <v>405</v>
      </c>
      <c r="Z174" s="12" t="s">
        <v>505</v>
      </c>
      <c r="AA174" s="12">
        <v>11</v>
      </c>
      <c r="AB174" s="35">
        <v>1427.7489</v>
      </c>
      <c r="AC174" s="35">
        <v>4.0321699375</v>
      </c>
      <c r="AD174" s="35">
        <f t="shared" si="42"/>
        <v>16.384390909090911</v>
      </c>
      <c r="AE174" s="35">
        <f t="shared" si="43"/>
        <v>20.50347272727273</v>
      </c>
      <c r="AF174" s="35">
        <f t="shared" si="44"/>
        <v>21.668427272727271</v>
      </c>
      <c r="AG174" s="35">
        <f t="shared" si="45"/>
        <v>25.101572727272725</v>
      </c>
      <c r="AH174" s="35">
        <f t="shared" si="46"/>
        <v>28.893754545454549</v>
      </c>
      <c r="AI174" s="35">
        <f t="shared" si="47"/>
        <v>35.184218181818181</v>
      </c>
      <c r="AJ174" s="35">
        <f t="shared" si="48"/>
        <v>35.693827272727276</v>
      </c>
      <c r="AK174" s="56">
        <f t="shared" si="49"/>
        <v>16.66689090909091</v>
      </c>
      <c r="AL174" s="35">
        <f t="shared" si="50"/>
        <v>20.896845454545453</v>
      </c>
      <c r="AM174" s="35">
        <f t="shared" si="51"/>
        <v>22.631218181818184</v>
      </c>
      <c r="AN174" s="35">
        <f t="shared" si="52"/>
        <v>25.596254545454546</v>
      </c>
      <c r="AO174" s="35">
        <f t="shared" si="53"/>
        <v>29.862827272727273</v>
      </c>
      <c r="AP174" s="35">
        <f t="shared" si="54"/>
        <v>35.923200000000001</v>
      </c>
      <c r="AQ174" s="35">
        <f t="shared" si="55"/>
        <v>36.265736363636364</v>
      </c>
      <c r="AS174" s="34" t="s">
        <v>183</v>
      </c>
      <c r="AT174" s="12">
        <v>393</v>
      </c>
      <c r="AU174" s="12">
        <v>405</v>
      </c>
      <c r="AV174" s="12" t="s">
        <v>505</v>
      </c>
      <c r="AW174" s="12">
        <v>11</v>
      </c>
      <c r="AX174" s="35">
        <v>1427.7489</v>
      </c>
      <c r="AY174" s="35">
        <v>4.0321699375</v>
      </c>
      <c r="AZ174" s="39">
        <v>16.384390909090911</v>
      </c>
      <c r="BA174" s="12">
        <v>20.50347272727273</v>
      </c>
      <c r="BB174" s="12">
        <v>21.668427272727271</v>
      </c>
      <c r="BC174" s="12">
        <v>25.101572727272725</v>
      </c>
      <c r="BD174" s="12">
        <v>28.893754545454549</v>
      </c>
      <c r="BE174" s="12">
        <v>35.184218181818181</v>
      </c>
      <c r="BF174" s="40">
        <v>35.693827272727276</v>
      </c>
      <c r="BG174" s="35"/>
      <c r="BH174" s="39">
        <v>16.66689090909091</v>
      </c>
      <c r="BI174" s="12">
        <v>20.896845454545453</v>
      </c>
      <c r="BJ174" s="12">
        <v>22.631218181818184</v>
      </c>
      <c r="BK174" s="12">
        <v>25.596254545454546</v>
      </c>
      <c r="BL174" s="12">
        <v>29.862827272727273</v>
      </c>
      <c r="BM174" s="12">
        <v>35.923200000000001</v>
      </c>
      <c r="BN174" s="40">
        <v>36.265736363636364</v>
      </c>
    </row>
    <row r="175" spans="1:66">
      <c r="A175" s="34" t="s">
        <v>184</v>
      </c>
      <c r="B175" s="12">
        <v>393</v>
      </c>
      <c r="C175" s="12">
        <v>407</v>
      </c>
      <c r="D175" s="12" t="s">
        <v>506</v>
      </c>
      <c r="E175" s="12">
        <v>13</v>
      </c>
      <c r="F175" s="35">
        <v>1696.9340999999999</v>
      </c>
      <c r="G175" s="35">
        <v>3.8670103750000009</v>
      </c>
      <c r="H175" s="35">
        <v>2.0525890000000002</v>
      </c>
      <c r="I175" s="35">
        <v>2.7263660000000001</v>
      </c>
      <c r="J175" s="35">
        <v>3.0033120000000002</v>
      </c>
      <c r="K175" s="35">
        <v>3.6215700000000002</v>
      </c>
      <c r="L175" s="35">
        <v>4.043501</v>
      </c>
      <c r="M175" s="35">
        <v>4.73583</v>
      </c>
      <c r="N175" s="35">
        <v>4.8318459999999996</v>
      </c>
      <c r="O175" s="56">
        <v>2.0704899999999999</v>
      </c>
      <c r="P175" s="35">
        <v>2.7486380000000001</v>
      </c>
      <c r="Q175" s="35">
        <v>3.0724010000000002</v>
      </c>
      <c r="R175" s="35">
        <v>3.5998220000000001</v>
      </c>
      <c r="S175" s="35">
        <v>4.159592</v>
      </c>
      <c r="T175" s="35">
        <v>4.8206389999999999</v>
      </c>
      <c r="U175" s="35">
        <v>4.9656659999999997</v>
      </c>
      <c r="W175" s="34" t="s">
        <v>184</v>
      </c>
      <c r="X175" s="12">
        <v>393</v>
      </c>
      <c r="Y175" s="12">
        <v>407</v>
      </c>
      <c r="Z175" s="12" t="s">
        <v>506</v>
      </c>
      <c r="AA175" s="12">
        <v>13</v>
      </c>
      <c r="AB175" s="35">
        <v>1696.9340999999999</v>
      </c>
      <c r="AC175" s="35">
        <v>3.8670103750000009</v>
      </c>
      <c r="AD175" s="35">
        <f t="shared" si="42"/>
        <v>15.789146153846156</v>
      </c>
      <c r="AE175" s="35">
        <f t="shared" si="43"/>
        <v>20.972046153846154</v>
      </c>
      <c r="AF175" s="35">
        <f t="shared" si="44"/>
        <v>23.102399999999999</v>
      </c>
      <c r="AG175" s="35">
        <f t="shared" si="45"/>
        <v>27.858230769230769</v>
      </c>
      <c r="AH175" s="35">
        <f t="shared" si="46"/>
        <v>31.103853846153847</v>
      </c>
      <c r="AI175" s="35">
        <f t="shared" si="47"/>
        <v>36.429461538461538</v>
      </c>
      <c r="AJ175" s="35">
        <f t="shared" si="48"/>
        <v>37.168046153846149</v>
      </c>
      <c r="AK175" s="56">
        <f t="shared" si="49"/>
        <v>15.926846153846153</v>
      </c>
      <c r="AL175" s="35">
        <f t="shared" si="50"/>
        <v>21.143369230769231</v>
      </c>
      <c r="AM175" s="35">
        <f t="shared" si="51"/>
        <v>23.633853846153848</v>
      </c>
      <c r="AN175" s="35">
        <f t="shared" si="52"/>
        <v>27.690938461538462</v>
      </c>
      <c r="AO175" s="35">
        <f t="shared" si="53"/>
        <v>31.996861538461541</v>
      </c>
      <c r="AP175" s="35">
        <f t="shared" si="54"/>
        <v>37.08183846153846</v>
      </c>
      <c r="AQ175" s="35">
        <f t="shared" si="55"/>
        <v>38.197430769230763</v>
      </c>
      <c r="AS175" s="34" t="s">
        <v>184</v>
      </c>
      <c r="AT175" s="12">
        <v>393</v>
      </c>
      <c r="AU175" s="12">
        <v>407</v>
      </c>
      <c r="AV175" s="12" t="s">
        <v>506</v>
      </c>
      <c r="AW175" s="12">
        <v>13</v>
      </c>
      <c r="AX175" s="35">
        <v>1696.9340999999999</v>
      </c>
      <c r="AY175" s="35">
        <v>3.8670103750000009</v>
      </c>
      <c r="AZ175" s="39">
        <v>15.789146153846156</v>
      </c>
      <c r="BA175" s="12">
        <v>20.972046153846154</v>
      </c>
      <c r="BB175" s="12">
        <v>23.102399999999999</v>
      </c>
      <c r="BC175" s="12">
        <v>27.858230769230769</v>
      </c>
      <c r="BD175" s="12">
        <v>31.103853846153847</v>
      </c>
      <c r="BE175" s="12">
        <v>36.429461538461538</v>
      </c>
      <c r="BF175" s="40">
        <v>37.168046153846149</v>
      </c>
      <c r="BG175" s="35"/>
      <c r="BH175" s="39">
        <v>15.926846153846153</v>
      </c>
      <c r="BI175" s="12">
        <v>21.143369230769231</v>
      </c>
      <c r="BJ175" s="12">
        <v>23.633853846153848</v>
      </c>
      <c r="BK175" s="12">
        <v>27.690938461538462</v>
      </c>
      <c r="BL175" s="12">
        <v>31.996861538461541</v>
      </c>
      <c r="BM175" s="12">
        <v>37.08183846153846</v>
      </c>
      <c r="BN175" s="40">
        <v>38.197430769230763</v>
      </c>
    </row>
    <row r="176" spans="1:66">
      <c r="A176" s="34" t="s">
        <v>185</v>
      </c>
      <c r="B176" s="12">
        <v>393</v>
      </c>
      <c r="C176" s="12">
        <v>408</v>
      </c>
      <c r="D176" s="12" t="s">
        <v>507</v>
      </c>
      <c r="E176" s="12">
        <v>14</v>
      </c>
      <c r="F176" s="35">
        <v>1825.9766999999999</v>
      </c>
      <c r="G176" s="35">
        <v>3.9354143749999992</v>
      </c>
      <c r="H176" s="35">
        <v>2.5949990000000001</v>
      </c>
      <c r="I176" s="35">
        <v>3.3884569999999998</v>
      </c>
      <c r="J176" s="35">
        <v>3.59775</v>
      </c>
      <c r="K176" s="35">
        <v>4.2933919999999999</v>
      </c>
      <c r="L176" s="35">
        <v>4.6768700000000001</v>
      </c>
      <c r="M176" s="35">
        <v>5.3625679999999996</v>
      </c>
      <c r="N176" s="35">
        <v>5.452801</v>
      </c>
      <c r="O176" s="56">
        <v>2.659205</v>
      </c>
      <c r="P176" s="35">
        <v>3.4899650000000002</v>
      </c>
      <c r="Q176" s="35">
        <v>3.8118270000000001</v>
      </c>
      <c r="R176" s="35">
        <v>4.3596349999999999</v>
      </c>
      <c r="S176" s="35">
        <v>4.7875639999999997</v>
      </c>
      <c r="T176" s="35">
        <v>5.4772489999999996</v>
      </c>
      <c r="U176" s="35">
        <v>5.5898700000000003</v>
      </c>
      <c r="W176" s="34" t="s">
        <v>185</v>
      </c>
      <c r="X176" s="12">
        <v>393</v>
      </c>
      <c r="Y176" s="12">
        <v>408</v>
      </c>
      <c r="Z176" s="12" t="s">
        <v>507</v>
      </c>
      <c r="AA176" s="12">
        <v>14</v>
      </c>
      <c r="AB176" s="35">
        <v>1825.9766999999999</v>
      </c>
      <c r="AC176" s="35">
        <v>3.9354143749999992</v>
      </c>
      <c r="AD176" s="35">
        <f t="shared" si="42"/>
        <v>18.535707142857145</v>
      </c>
      <c r="AE176" s="35">
        <f t="shared" si="43"/>
        <v>24.203264285714283</v>
      </c>
      <c r="AF176" s="35">
        <f t="shared" si="44"/>
        <v>25.69821428571429</v>
      </c>
      <c r="AG176" s="35">
        <f t="shared" si="45"/>
        <v>30.667085714285712</v>
      </c>
      <c r="AH176" s="35">
        <f t="shared" si="46"/>
        <v>33.406214285714285</v>
      </c>
      <c r="AI176" s="35">
        <f t="shared" si="47"/>
        <v>38.30405714285714</v>
      </c>
      <c r="AJ176" s="35">
        <f t="shared" si="48"/>
        <v>38.94857857142857</v>
      </c>
      <c r="AK176" s="56">
        <f t="shared" si="49"/>
        <v>18.994321428571428</v>
      </c>
      <c r="AL176" s="35">
        <f t="shared" si="50"/>
        <v>24.928321428571429</v>
      </c>
      <c r="AM176" s="35">
        <f t="shared" si="51"/>
        <v>27.227335714285715</v>
      </c>
      <c r="AN176" s="35">
        <f t="shared" si="52"/>
        <v>31.140249999999998</v>
      </c>
      <c r="AO176" s="35">
        <f t="shared" si="53"/>
        <v>34.196885714285713</v>
      </c>
      <c r="AP176" s="35">
        <f t="shared" si="54"/>
        <v>39.12320714285714</v>
      </c>
      <c r="AQ176" s="35">
        <f t="shared" si="55"/>
        <v>39.927642857142857</v>
      </c>
      <c r="AS176" s="34" t="s">
        <v>185</v>
      </c>
      <c r="AT176" s="12">
        <v>393</v>
      </c>
      <c r="AU176" s="12">
        <v>408</v>
      </c>
      <c r="AV176" s="12" t="s">
        <v>507</v>
      </c>
      <c r="AW176" s="12">
        <v>14</v>
      </c>
      <c r="AX176" s="35">
        <v>1825.9766999999999</v>
      </c>
      <c r="AY176" s="35">
        <v>3.9354143749999992</v>
      </c>
      <c r="AZ176" s="39">
        <v>18.535707142857145</v>
      </c>
      <c r="BA176" s="12">
        <v>24.203264285714283</v>
      </c>
      <c r="BB176" s="12">
        <v>25.69821428571429</v>
      </c>
      <c r="BC176" s="12">
        <v>30.667085714285712</v>
      </c>
      <c r="BD176" s="12">
        <v>33.406214285714285</v>
      </c>
      <c r="BE176" s="12">
        <v>38.30405714285714</v>
      </c>
      <c r="BF176" s="40">
        <v>38.94857857142857</v>
      </c>
      <c r="BG176" s="35"/>
      <c r="BH176" s="39">
        <v>18.994321428571428</v>
      </c>
      <c r="BI176" s="12">
        <v>24.928321428571429</v>
      </c>
      <c r="BJ176" s="12">
        <v>27.227335714285715</v>
      </c>
      <c r="BK176" s="12">
        <v>31.140249999999998</v>
      </c>
      <c r="BL176" s="12">
        <v>34.196885714285713</v>
      </c>
      <c r="BM176" s="12">
        <v>39.12320714285714</v>
      </c>
      <c r="BN176" s="40">
        <v>39.927642857142857</v>
      </c>
    </row>
    <row r="177" spans="1:66">
      <c r="A177" s="34" t="s">
        <v>186</v>
      </c>
      <c r="B177" s="12">
        <v>394</v>
      </c>
      <c r="C177" s="12">
        <v>405</v>
      </c>
      <c r="D177" s="12" t="s">
        <v>508</v>
      </c>
      <c r="E177" s="12">
        <v>10</v>
      </c>
      <c r="F177" s="35">
        <v>1271.6478</v>
      </c>
      <c r="G177" s="35">
        <v>4.4164846875000006</v>
      </c>
      <c r="H177" s="35">
        <v>1.7370080000000001</v>
      </c>
      <c r="I177" s="35">
        <v>2.2318920000000002</v>
      </c>
      <c r="J177" s="35">
        <v>2.3357610000000002</v>
      </c>
      <c r="K177" s="35">
        <v>2.7264810000000002</v>
      </c>
      <c r="L177" s="35">
        <v>3.1324939999999999</v>
      </c>
      <c r="M177" s="35">
        <v>3.8116840000000001</v>
      </c>
      <c r="N177" s="35">
        <v>3.8405300000000002</v>
      </c>
      <c r="O177" s="56">
        <v>1.834797</v>
      </c>
      <c r="P177" s="35">
        <v>2.230353</v>
      </c>
      <c r="Q177" s="35">
        <v>2.4048189999999998</v>
      </c>
      <c r="R177" s="35">
        <v>2.7864680000000002</v>
      </c>
      <c r="S177" s="35">
        <v>3.2437230000000001</v>
      </c>
      <c r="T177" s="35">
        <v>3.873278</v>
      </c>
      <c r="U177" s="35">
        <v>3.895184</v>
      </c>
      <c r="W177" s="34" t="s">
        <v>186</v>
      </c>
      <c r="X177" s="12">
        <v>394</v>
      </c>
      <c r="Y177" s="12">
        <v>405</v>
      </c>
      <c r="Z177" s="12" t="s">
        <v>508</v>
      </c>
      <c r="AA177" s="12">
        <v>10</v>
      </c>
      <c r="AB177" s="35">
        <v>1271.6478</v>
      </c>
      <c r="AC177" s="35">
        <v>4.4164846875000006</v>
      </c>
      <c r="AD177" s="35">
        <f t="shared" si="42"/>
        <v>17.370080000000002</v>
      </c>
      <c r="AE177" s="35">
        <f t="shared" si="43"/>
        <v>22.318920000000002</v>
      </c>
      <c r="AF177" s="35">
        <f t="shared" si="44"/>
        <v>23.357610000000001</v>
      </c>
      <c r="AG177" s="35">
        <f t="shared" si="45"/>
        <v>27.264810000000001</v>
      </c>
      <c r="AH177" s="35">
        <f t="shared" si="46"/>
        <v>31.324940000000002</v>
      </c>
      <c r="AI177" s="35">
        <f t="shared" si="47"/>
        <v>38.116840000000003</v>
      </c>
      <c r="AJ177" s="35">
        <f t="shared" si="48"/>
        <v>38.405300000000004</v>
      </c>
      <c r="AK177" s="56">
        <f t="shared" si="49"/>
        <v>18.34797</v>
      </c>
      <c r="AL177" s="35">
        <f t="shared" si="50"/>
        <v>22.303529999999999</v>
      </c>
      <c r="AM177" s="35">
        <f t="shared" si="51"/>
        <v>24.048189999999998</v>
      </c>
      <c r="AN177" s="35">
        <f t="shared" si="52"/>
        <v>27.864680000000003</v>
      </c>
      <c r="AO177" s="35">
        <f t="shared" si="53"/>
        <v>32.43723</v>
      </c>
      <c r="AP177" s="35">
        <f t="shared" si="54"/>
        <v>38.732779999999998</v>
      </c>
      <c r="AQ177" s="35">
        <f t="shared" si="55"/>
        <v>38.951839999999997</v>
      </c>
      <c r="AS177" s="34" t="s">
        <v>186</v>
      </c>
      <c r="AT177" s="12">
        <v>394</v>
      </c>
      <c r="AU177" s="12">
        <v>405</v>
      </c>
      <c r="AV177" s="12" t="s">
        <v>508</v>
      </c>
      <c r="AW177" s="12">
        <v>10</v>
      </c>
      <c r="AX177" s="35">
        <v>1271.6478</v>
      </c>
      <c r="AY177" s="35">
        <v>4.4164846875000006</v>
      </c>
      <c r="AZ177" s="39">
        <v>17.370080000000002</v>
      </c>
      <c r="BA177" s="12">
        <v>22.318920000000002</v>
      </c>
      <c r="BB177" s="12">
        <v>23.357610000000001</v>
      </c>
      <c r="BC177" s="12">
        <v>27.264810000000001</v>
      </c>
      <c r="BD177" s="12">
        <v>31.324940000000002</v>
      </c>
      <c r="BE177" s="12">
        <v>38.116840000000003</v>
      </c>
      <c r="BF177" s="40">
        <v>38.405300000000004</v>
      </c>
      <c r="BG177" s="35"/>
      <c r="BH177" s="39">
        <v>18.34797</v>
      </c>
      <c r="BI177" s="12">
        <v>22.303529999999999</v>
      </c>
      <c r="BJ177" s="12">
        <v>24.048189999999998</v>
      </c>
      <c r="BK177" s="12">
        <v>27.864680000000003</v>
      </c>
      <c r="BL177" s="12">
        <v>32.43723</v>
      </c>
      <c r="BM177" s="12">
        <v>38.732779999999998</v>
      </c>
      <c r="BN177" s="40">
        <v>38.951839999999997</v>
      </c>
    </row>
    <row r="178" spans="1:66">
      <c r="A178" s="34" t="s">
        <v>187</v>
      </c>
      <c r="B178" s="12">
        <v>394</v>
      </c>
      <c r="C178" s="12">
        <v>407</v>
      </c>
      <c r="D178" s="12" t="s">
        <v>509</v>
      </c>
      <c r="E178" s="12">
        <v>12</v>
      </c>
      <c r="F178" s="35">
        <v>1540.8329000000001</v>
      </c>
      <c r="G178" s="35">
        <v>4.2277520000000006</v>
      </c>
      <c r="H178" s="35">
        <v>2.0918610000000002</v>
      </c>
      <c r="I178" s="35">
        <v>2.8055119999999998</v>
      </c>
      <c r="J178" s="35">
        <v>3.1283089999999998</v>
      </c>
      <c r="K178" s="35">
        <v>3.770753</v>
      </c>
      <c r="L178" s="35">
        <v>4.1244050000000003</v>
      </c>
      <c r="M178" s="35">
        <v>4.89262</v>
      </c>
      <c r="N178" s="35">
        <v>4.986256</v>
      </c>
      <c r="O178" s="56">
        <v>2.1677439999999999</v>
      </c>
      <c r="P178" s="35">
        <v>2.8724400000000001</v>
      </c>
      <c r="Q178" s="35">
        <v>3.2645870000000001</v>
      </c>
      <c r="R178" s="35">
        <v>3.7683270000000002</v>
      </c>
      <c r="S178" s="35">
        <v>4.2698229999999997</v>
      </c>
      <c r="T178" s="35">
        <v>4.9733070000000001</v>
      </c>
      <c r="U178" s="35">
        <v>5.090465</v>
      </c>
      <c r="W178" s="34" t="s">
        <v>187</v>
      </c>
      <c r="X178" s="12">
        <v>394</v>
      </c>
      <c r="Y178" s="12">
        <v>407</v>
      </c>
      <c r="Z178" s="12" t="s">
        <v>509</v>
      </c>
      <c r="AA178" s="12">
        <v>12</v>
      </c>
      <c r="AB178" s="35">
        <v>1540.8329000000001</v>
      </c>
      <c r="AC178" s="35">
        <v>4.2277520000000006</v>
      </c>
      <c r="AD178" s="35">
        <f t="shared" si="42"/>
        <v>17.432175000000001</v>
      </c>
      <c r="AE178" s="35">
        <f t="shared" si="43"/>
        <v>23.379266666666666</v>
      </c>
      <c r="AF178" s="35">
        <f t="shared" si="44"/>
        <v>26.069241666666663</v>
      </c>
      <c r="AG178" s="35">
        <f t="shared" si="45"/>
        <v>31.422941666666667</v>
      </c>
      <c r="AH178" s="35">
        <f t="shared" si="46"/>
        <v>34.370041666666665</v>
      </c>
      <c r="AI178" s="35">
        <f t="shared" si="47"/>
        <v>40.771833333333333</v>
      </c>
      <c r="AJ178" s="35">
        <f t="shared" si="48"/>
        <v>41.552133333333337</v>
      </c>
      <c r="AK178" s="56">
        <f t="shared" si="49"/>
        <v>18.064533333333333</v>
      </c>
      <c r="AL178" s="35">
        <f t="shared" si="50"/>
        <v>23.937000000000001</v>
      </c>
      <c r="AM178" s="35">
        <f t="shared" si="51"/>
        <v>27.204891666666668</v>
      </c>
      <c r="AN178" s="35">
        <f t="shared" si="52"/>
        <v>31.402725000000004</v>
      </c>
      <c r="AO178" s="35">
        <f t="shared" si="53"/>
        <v>35.581858333333329</v>
      </c>
      <c r="AP178" s="35">
        <f t="shared" si="54"/>
        <v>41.444225000000003</v>
      </c>
      <c r="AQ178" s="35">
        <f t="shared" si="55"/>
        <v>42.420541666666665</v>
      </c>
      <c r="AS178" s="34" t="s">
        <v>187</v>
      </c>
      <c r="AT178" s="12">
        <v>394</v>
      </c>
      <c r="AU178" s="12">
        <v>407</v>
      </c>
      <c r="AV178" s="12" t="s">
        <v>509</v>
      </c>
      <c r="AW178" s="12">
        <v>12</v>
      </c>
      <c r="AX178" s="35">
        <v>1540.8329000000001</v>
      </c>
      <c r="AY178" s="35">
        <v>4.2277520000000006</v>
      </c>
      <c r="AZ178" s="39">
        <v>17.432175000000001</v>
      </c>
      <c r="BA178" s="12">
        <v>23.379266666666666</v>
      </c>
      <c r="BB178" s="12">
        <v>26.069241666666663</v>
      </c>
      <c r="BC178" s="12">
        <v>31.422941666666667</v>
      </c>
      <c r="BD178" s="12">
        <v>34.370041666666665</v>
      </c>
      <c r="BE178" s="12">
        <v>40.771833333333333</v>
      </c>
      <c r="BF178" s="40">
        <v>41.552133333333337</v>
      </c>
      <c r="BG178" s="35"/>
      <c r="BH178" s="39">
        <v>18.064533333333333</v>
      </c>
      <c r="BI178" s="12">
        <v>23.937000000000001</v>
      </c>
      <c r="BJ178" s="12">
        <v>27.204891666666668</v>
      </c>
      <c r="BK178" s="12">
        <v>31.402725000000004</v>
      </c>
      <c r="BL178" s="12">
        <v>35.581858333333329</v>
      </c>
      <c r="BM178" s="12">
        <v>41.444225000000003</v>
      </c>
      <c r="BN178" s="40">
        <v>42.420541666666665</v>
      </c>
    </row>
    <row r="179" spans="1:66">
      <c r="A179" s="34" t="s">
        <v>188</v>
      </c>
      <c r="B179" s="12">
        <v>394</v>
      </c>
      <c r="C179" s="12">
        <v>408</v>
      </c>
      <c r="D179" s="12" t="s">
        <v>510</v>
      </c>
      <c r="E179" s="12">
        <v>13</v>
      </c>
      <c r="F179" s="35">
        <v>1669.8755000000001</v>
      </c>
      <c r="G179" s="35">
        <v>4.2852414999999997</v>
      </c>
      <c r="H179" s="35">
        <v>2.6075159999999999</v>
      </c>
      <c r="I179" s="35">
        <v>3.4016989999999998</v>
      </c>
      <c r="J179" s="35">
        <v>3.6835339999999999</v>
      </c>
      <c r="K179" s="35">
        <v>4.3561069999999997</v>
      </c>
      <c r="L179" s="35">
        <v>4.7013809999999996</v>
      </c>
      <c r="M179" s="35">
        <v>5.4314840000000002</v>
      </c>
      <c r="N179" s="35">
        <v>5.5177269999999998</v>
      </c>
      <c r="O179" s="56">
        <v>2.6854749999999998</v>
      </c>
      <c r="P179" s="35">
        <v>3.4850669999999999</v>
      </c>
      <c r="Q179" s="35">
        <v>3.8284229999999999</v>
      </c>
      <c r="R179" s="35">
        <v>4.3146019999999998</v>
      </c>
      <c r="S179" s="35">
        <v>4.8464010000000002</v>
      </c>
      <c r="T179" s="35">
        <v>5.5632020000000004</v>
      </c>
      <c r="U179" s="35">
        <v>5.6514629999999997</v>
      </c>
      <c r="W179" s="34" t="s">
        <v>188</v>
      </c>
      <c r="X179" s="12">
        <v>394</v>
      </c>
      <c r="Y179" s="12">
        <v>408</v>
      </c>
      <c r="Z179" s="12" t="s">
        <v>510</v>
      </c>
      <c r="AA179" s="12">
        <v>13</v>
      </c>
      <c r="AB179" s="35">
        <v>1669.8755000000001</v>
      </c>
      <c r="AC179" s="35">
        <v>4.2852414999999997</v>
      </c>
      <c r="AD179" s="35">
        <f t="shared" si="42"/>
        <v>20.057815384615385</v>
      </c>
      <c r="AE179" s="35">
        <f t="shared" si="43"/>
        <v>26.166915384615386</v>
      </c>
      <c r="AF179" s="35">
        <f t="shared" si="44"/>
        <v>28.334876923076923</v>
      </c>
      <c r="AG179" s="35">
        <f t="shared" si="45"/>
        <v>33.508515384615386</v>
      </c>
      <c r="AH179" s="35">
        <f t="shared" si="46"/>
        <v>36.164469230769228</v>
      </c>
      <c r="AI179" s="35">
        <f t="shared" si="47"/>
        <v>41.780646153846156</v>
      </c>
      <c r="AJ179" s="35">
        <f t="shared" si="48"/>
        <v>42.444053846153842</v>
      </c>
      <c r="AK179" s="56">
        <f t="shared" si="49"/>
        <v>20.657499999999999</v>
      </c>
      <c r="AL179" s="35">
        <f t="shared" si="50"/>
        <v>26.80820769230769</v>
      </c>
      <c r="AM179" s="35">
        <f t="shared" si="51"/>
        <v>29.449407692307695</v>
      </c>
      <c r="AN179" s="35">
        <f t="shared" si="52"/>
        <v>33.189246153846156</v>
      </c>
      <c r="AO179" s="35">
        <f t="shared" si="53"/>
        <v>37.280007692307692</v>
      </c>
      <c r="AP179" s="35">
        <f t="shared" si="54"/>
        <v>42.793861538461542</v>
      </c>
      <c r="AQ179" s="35">
        <f t="shared" si="55"/>
        <v>43.472792307692302</v>
      </c>
      <c r="AS179" s="34" t="s">
        <v>188</v>
      </c>
      <c r="AT179" s="12">
        <v>394</v>
      </c>
      <c r="AU179" s="12">
        <v>408</v>
      </c>
      <c r="AV179" s="12" t="s">
        <v>510</v>
      </c>
      <c r="AW179" s="12">
        <v>13</v>
      </c>
      <c r="AX179" s="35">
        <v>1669.8755000000001</v>
      </c>
      <c r="AY179" s="35">
        <v>4.2852414999999997</v>
      </c>
      <c r="AZ179" s="39">
        <v>20.057815384615385</v>
      </c>
      <c r="BA179" s="12">
        <v>26.166915384615386</v>
      </c>
      <c r="BB179" s="12">
        <v>28.334876923076923</v>
      </c>
      <c r="BC179" s="12">
        <v>33.508515384615386</v>
      </c>
      <c r="BD179" s="12">
        <v>36.164469230769228</v>
      </c>
      <c r="BE179" s="12">
        <v>41.780646153846156</v>
      </c>
      <c r="BF179" s="40">
        <v>42.444053846153842</v>
      </c>
      <c r="BG179" s="35"/>
      <c r="BH179" s="39">
        <v>20.657499999999999</v>
      </c>
      <c r="BI179" s="12">
        <v>26.80820769230769</v>
      </c>
      <c r="BJ179" s="12">
        <v>29.449407692307695</v>
      </c>
      <c r="BK179" s="12">
        <v>33.189246153846156</v>
      </c>
      <c r="BL179" s="12">
        <v>37.280007692307692</v>
      </c>
      <c r="BM179" s="12">
        <v>42.793861538461542</v>
      </c>
      <c r="BN179" s="40">
        <v>43.472792307692302</v>
      </c>
    </row>
    <row r="180" spans="1:66">
      <c r="A180" s="34" t="s">
        <v>189</v>
      </c>
      <c r="B180" s="12">
        <v>395</v>
      </c>
      <c r="C180" s="12">
        <v>405</v>
      </c>
      <c r="D180" s="12" t="s">
        <v>511</v>
      </c>
      <c r="E180" s="12">
        <v>9</v>
      </c>
      <c r="F180" s="35">
        <v>1170.6001000000001</v>
      </c>
      <c r="G180" s="35">
        <v>4.3530610625000001</v>
      </c>
      <c r="H180" s="35">
        <v>1.8346469999999999</v>
      </c>
      <c r="I180" s="35">
        <v>2.2380740000000001</v>
      </c>
      <c r="J180" s="35">
        <v>2.4369350000000001</v>
      </c>
      <c r="K180" s="35">
        <v>2.7672840000000001</v>
      </c>
      <c r="L180" s="35">
        <v>3.1879940000000002</v>
      </c>
      <c r="M180" s="35">
        <v>3.9029479999999999</v>
      </c>
      <c r="N180" s="35">
        <v>3.879426</v>
      </c>
      <c r="O180" s="56">
        <v>1.9218249999999999</v>
      </c>
      <c r="P180" s="35">
        <v>2.371988</v>
      </c>
      <c r="Q180" s="35">
        <v>2.485455</v>
      </c>
      <c r="R180" s="35">
        <v>2.8438430000000001</v>
      </c>
      <c r="S180" s="35">
        <v>3.352814</v>
      </c>
      <c r="T180" s="35">
        <v>3.948807</v>
      </c>
      <c r="U180" s="35">
        <v>3.9701</v>
      </c>
      <c r="W180" s="34" t="s">
        <v>189</v>
      </c>
      <c r="X180" s="12">
        <v>395</v>
      </c>
      <c r="Y180" s="12">
        <v>405</v>
      </c>
      <c r="Z180" s="12" t="s">
        <v>511</v>
      </c>
      <c r="AA180" s="12">
        <v>9</v>
      </c>
      <c r="AB180" s="35">
        <v>1170.6001000000001</v>
      </c>
      <c r="AC180" s="35">
        <v>4.3530610625000001</v>
      </c>
      <c r="AD180" s="35">
        <f t="shared" si="42"/>
        <v>20.384966666666664</v>
      </c>
      <c r="AE180" s="35">
        <f t="shared" si="43"/>
        <v>24.867488888888889</v>
      </c>
      <c r="AF180" s="35">
        <f t="shared" si="44"/>
        <v>27.077055555555557</v>
      </c>
      <c r="AG180" s="35">
        <f t="shared" si="45"/>
        <v>30.747600000000002</v>
      </c>
      <c r="AH180" s="35">
        <f t="shared" si="46"/>
        <v>35.422155555555555</v>
      </c>
      <c r="AI180" s="35">
        <f t="shared" si="47"/>
        <v>43.366088888888889</v>
      </c>
      <c r="AJ180" s="35">
        <f t="shared" si="48"/>
        <v>43.104733333333336</v>
      </c>
      <c r="AK180" s="56">
        <f t="shared" si="49"/>
        <v>21.35361111111111</v>
      </c>
      <c r="AL180" s="35">
        <f t="shared" si="50"/>
        <v>26.355422222222224</v>
      </c>
      <c r="AM180" s="35">
        <f t="shared" si="51"/>
        <v>27.616166666666665</v>
      </c>
      <c r="AN180" s="35">
        <f t="shared" si="52"/>
        <v>31.598255555555554</v>
      </c>
      <c r="AO180" s="35">
        <f t="shared" si="53"/>
        <v>37.253488888888889</v>
      </c>
      <c r="AP180" s="35">
        <f t="shared" si="54"/>
        <v>43.875633333333333</v>
      </c>
      <c r="AQ180" s="35">
        <f t="shared" si="55"/>
        <v>44.112222222222222</v>
      </c>
      <c r="AS180" s="34" t="s">
        <v>189</v>
      </c>
      <c r="AT180" s="12">
        <v>395</v>
      </c>
      <c r="AU180" s="12">
        <v>405</v>
      </c>
      <c r="AV180" s="12" t="s">
        <v>511</v>
      </c>
      <c r="AW180" s="12">
        <v>9</v>
      </c>
      <c r="AX180" s="35">
        <v>1170.6001000000001</v>
      </c>
      <c r="AY180" s="35">
        <v>4.3530610625000001</v>
      </c>
      <c r="AZ180" s="39">
        <v>20.384966666666664</v>
      </c>
      <c r="BA180" s="12">
        <v>24.867488888888889</v>
      </c>
      <c r="BB180" s="12">
        <v>27.077055555555557</v>
      </c>
      <c r="BC180" s="12">
        <v>30.747600000000002</v>
      </c>
      <c r="BD180" s="12">
        <v>35.422155555555555</v>
      </c>
      <c r="BE180" s="12">
        <v>43.366088888888889</v>
      </c>
      <c r="BF180" s="40">
        <v>43.104733333333336</v>
      </c>
      <c r="BG180" s="35"/>
      <c r="BH180" s="39">
        <v>21.35361111111111</v>
      </c>
      <c r="BI180" s="12">
        <v>26.355422222222224</v>
      </c>
      <c r="BJ180" s="12">
        <v>27.616166666666665</v>
      </c>
      <c r="BK180" s="12">
        <v>31.598255555555554</v>
      </c>
      <c r="BL180" s="12">
        <v>37.253488888888889</v>
      </c>
      <c r="BM180" s="12">
        <v>43.875633333333333</v>
      </c>
      <c r="BN180" s="40">
        <v>44.112222222222222</v>
      </c>
    </row>
    <row r="181" spans="1:66">
      <c r="A181" s="34" t="s">
        <v>190</v>
      </c>
      <c r="B181" s="12">
        <v>395</v>
      </c>
      <c r="C181" s="12">
        <v>407</v>
      </c>
      <c r="D181" s="12" t="s">
        <v>512</v>
      </c>
      <c r="E181" s="12">
        <v>11</v>
      </c>
      <c r="F181" s="35">
        <v>1439.7853</v>
      </c>
      <c r="G181" s="35">
        <v>4.1600859999999997</v>
      </c>
      <c r="H181" s="35">
        <v>2.1767349999999999</v>
      </c>
      <c r="I181" s="35">
        <v>2.8455509999999999</v>
      </c>
      <c r="J181" s="35">
        <v>3.234226</v>
      </c>
      <c r="K181" s="35">
        <v>3.8821409999999998</v>
      </c>
      <c r="L181" s="35">
        <v>4.2368860000000002</v>
      </c>
      <c r="M181" s="35">
        <v>4.9461060000000003</v>
      </c>
      <c r="N181" s="35">
        <v>5.0470750000000004</v>
      </c>
      <c r="O181" s="56">
        <v>2.2646809999999999</v>
      </c>
      <c r="P181" s="35">
        <v>2.9855459999999998</v>
      </c>
      <c r="Q181" s="35">
        <v>3.3618209999999999</v>
      </c>
      <c r="R181" s="35">
        <v>3.8994960000000001</v>
      </c>
      <c r="S181" s="35">
        <v>4.4005929999999998</v>
      </c>
      <c r="T181" s="35">
        <v>5.0419939999999999</v>
      </c>
      <c r="U181" s="35">
        <v>5.1875879999999999</v>
      </c>
      <c r="W181" s="34" t="s">
        <v>190</v>
      </c>
      <c r="X181" s="12">
        <v>395</v>
      </c>
      <c r="Y181" s="12">
        <v>407</v>
      </c>
      <c r="Z181" s="12" t="s">
        <v>512</v>
      </c>
      <c r="AA181" s="12">
        <v>11</v>
      </c>
      <c r="AB181" s="35">
        <v>1439.7853</v>
      </c>
      <c r="AC181" s="35">
        <v>4.1600859999999997</v>
      </c>
      <c r="AD181" s="35">
        <f t="shared" si="42"/>
        <v>19.788499999999999</v>
      </c>
      <c r="AE181" s="35">
        <f t="shared" si="43"/>
        <v>25.868645454545451</v>
      </c>
      <c r="AF181" s="35">
        <f t="shared" si="44"/>
        <v>29.402054545454547</v>
      </c>
      <c r="AG181" s="35">
        <f t="shared" si="45"/>
        <v>35.292190909090912</v>
      </c>
      <c r="AH181" s="35">
        <f t="shared" si="46"/>
        <v>38.517145454545457</v>
      </c>
      <c r="AI181" s="35">
        <f t="shared" si="47"/>
        <v>44.964600000000004</v>
      </c>
      <c r="AJ181" s="35">
        <f t="shared" si="48"/>
        <v>45.882500000000007</v>
      </c>
      <c r="AK181" s="56">
        <f t="shared" si="49"/>
        <v>20.58800909090909</v>
      </c>
      <c r="AL181" s="35">
        <f t="shared" si="50"/>
        <v>27.141327272727274</v>
      </c>
      <c r="AM181" s="35">
        <f t="shared" si="51"/>
        <v>30.562009090909093</v>
      </c>
      <c r="AN181" s="35">
        <f t="shared" si="52"/>
        <v>35.449963636363634</v>
      </c>
      <c r="AO181" s="35">
        <f t="shared" si="53"/>
        <v>40.005390909090906</v>
      </c>
      <c r="AP181" s="35">
        <f t="shared" si="54"/>
        <v>45.83630909090909</v>
      </c>
      <c r="AQ181" s="35">
        <f t="shared" si="55"/>
        <v>47.159890909090905</v>
      </c>
      <c r="AS181" s="34" t="s">
        <v>190</v>
      </c>
      <c r="AT181" s="12">
        <v>395</v>
      </c>
      <c r="AU181" s="12">
        <v>407</v>
      </c>
      <c r="AV181" s="12" t="s">
        <v>512</v>
      </c>
      <c r="AW181" s="12">
        <v>11</v>
      </c>
      <c r="AX181" s="35">
        <v>1439.7853</v>
      </c>
      <c r="AY181" s="35">
        <v>4.1600859999999997</v>
      </c>
      <c r="AZ181" s="39">
        <v>19.788499999999999</v>
      </c>
      <c r="BA181" s="12">
        <v>25.868645454545451</v>
      </c>
      <c r="BB181" s="12">
        <v>29.402054545454547</v>
      </c>
      <c r="BC181" s="12">
        <v>35.292190909090912</v>
      </c>
      <c r="BD181" s="12">
        <v>38.517145454545457</v>
      </c>
      <c r="BE181" s="12">
        <v>44.964600000000004</v>
      </c>
      <c r="BF181" s="40">
        <v>45.882500000000007</v>
      </c>
      <c r="BG181" s="35"/>
      <c r="BH181" s="39">
        <v>20.58800909090909</v>
      </c>
      <c r="BI181" s="12">
        <v>27.141327272727274</v>
      </c>
      <c r="BJ181" s="12">
        <v>30.562009090909093</v>
      </c>
      <c r="BK181" s="12">
        <v>35.449963636363634</v>
      </c>
      <c r="BL181" s="12">
        <v>40.005390909090906</v>
      </c>
      <c r="BM181" s="12">
        <v>45.83630909090909</v>
      </c>
      <c r="BN181" s="40">
        <v>47.159890909090905</v>
      </c>
    </row>
    <row r="182" spans="1:66">
      <c r="A182" s="34" t="s">
        <v>191</v>
      </c>
      <c r="B182" s="12">
        <v>395</v>
      </c>
      <c r="C182" s="12">
        <v>408</v>
      </c>
      <c r="D182" s="12" t="s">
        <v>513</v>
      </c>
      <c r="E182" s="12">
        <v>12</v>
      </c>
      <c r="F182" s="35">
        <v>1568.8279</v>
      </c>
      <c r="G182" s="35">
        <v>4.2252293750000005</v>
      </c>
      <c r="H182" s="35">
        <v>2.7023480000000002</v>
      </c>
      <c r="I182" s="35">
        <v>3.527307</v>
      </c>
      <c r="J182" s="35">
        <v>3.7803010000000001</v>
      </c>
      <c r="K182" s="35">
        <v>4.4864300000000004</v>
      </c>
      <c r="L182" s="35">
        <v>4.7917370000000004</v>
      </c>
      <c r="M182" s="35">
        <v>5.5498200000000004</v>
      </c>
      <c r="N182" s="35">
        <v>5.6637360000000001</v>
      </c>
      <c r="O182" s="56">
        <v>2.7561010000000001</v>
      </c>
      <c r="P182" s="35">
        <v>3.5272969999999999</v>
      </c>
      <c r="Q182" s="35">
        <v>3.8947430000000001</v>
      </c>
      <c r="R182" s="35">
        <v>4.4166720000000002</v>
      </c>
      <c r="S182" s="35">
        <v>4.8928060000000002</v>
      </c>
      <c r="T182" s="35">
        <v>5.6367260000000003</v>
      </c>
      <c r="U182" s="35">
        <v>5.7155269999999998</v>
      </c>
      <c r="W182" s="34" t="s">
        <v>191</v>
      </c>
      <c r="X182" s="12">
        <v>395</v>
      </c>
      <c r="Y182" s="12">
        <v>408</v>
      </c>
      <c r="Z182" s="12" t="s">
        <v>513</v>
      </c>
      <c r="AA182" s="12">
        <v>12</v>
      </c>
      <c r="AB182" s="35">
        <v>1568.8279</v>
      </c>
      <c r="AC182" s="35">
        <v>4.2252293750000005</v>
      </c>
      <c r="AD182" s="35">
        <f t="shared" si="42"/>
        <v>22.51956666666667</v>
      </c>
      <c r="AE182" s="35">
        <f t="shared" si="43"/>
        <v>29.394225000000002</v>
      </c>
      <c r="AF182" s="35">
        <f t="shared" si="44"/>
        <v>31.502508333333335</v>
      </c>
      <c r="AG182" s="35">
        <f t="shared" si="45"/>
        <v>37.386916666666671</v>
      </c>
      <c r="AH182" s="35">
        <f t="shared" si="46"/>
        <v>39.931141666666669</v>
      </c>
      <c r="AI182" s="35">
        <f t="shared" si="47"/>
        <v>46.248500000000007</v>
      </c>
      <c r="AJ182" s="35">
        <f t="shared" si="48"/>
        <v>47.197800000000001</v>
      </c>
      <c r="AK182" s="56">
        <f t="shared" si="49"/>
        <v>22.967508333333335</v>
      </c>
      <c r="AL182" s="35">
        <f t="shared" si="50"/>
        <v>29.394141666666666</v>
      </c>
      <c r="AM182" s="35">
        <f t="shared" si="51"/>
        <v>32.456191666666669</v>
      </c>
      <c r="AN182" s="35">
        <f t="shared" si="52"/>
        <v>36.805599999999998</v>
      </c>
      <c r="AO182" s="35">
        <f t="shared" si="53"/>
        <v>40.773383333333335</v>
      </c>
      <c r="AP182" s="35">
        <f t="shared" si="54"/>
        <v>46.97271666666667</v>
      </c>
      <c r="AQ182" s="35">
        <f t="shared" si="55"/>
        <v>47.629391666666663</v>
      </c>
      <c r="AS182" s="34" t="s">
        <v>191</v>
      </c>
      <c r="AT182" s="12">
        <v>395</v>
      </c>
      <c r="AU182" s="12">
        <v>408</v>
      </c>
      <c r="AV182" s="12" t="s">
        <v>513</v>
      </c>
      <c r="AW182" s="12">
        <v>12</v>
      </c>
      <c r="AX182" s="35">
        <v>1568.8279</v>
      </c>
      <c r="AY182" s="35">
        <v>4.2252293750000005</v>
      </c>
      <c r="AZ182" s="39">
        <v>22.51956666666667</v>
      </c>
      <c r="BA182" s="12">
        <v>29.394225000000002</v>
      </c>
      <c r="BB182" s="12">
        <v>31.502508333333335</v>
      </c>
      <c r="BC182" s="12">
        <v>37.386916666666671</v>
      </c>
      <c r="BD182" s="12">
        <v>39.931141666666669</v>
      </c>
      <c r="BE182" s="12">
        <v>46.248500000000007</v>
      </c>
      <c r="BF182" s="40">
        <v>47.197800000000001</v>
      </c>
      <c r="BG182" s="35"/>
      <c r="BH182" s="39">
        <v>22.967508333333335</v>
      </c>
      <c r="BI182" s="12">
        <v>29.394141666666666</v>
      </c>
      <c r="BJ182" s="12">
        <v>32.456191666666669</v>
      </c>
      <c r="BK182" s="12">
        <v>36.805599999999998</v>
      </c>
      <c r="BL182" s="12">
        <v>40.773383333333335</v>
      </c>
      <c r="BM182" s="12">
        <v>46.97271666666667</v>
      </c>
      <c r="BN182" s="40">
        <v>47.629391666666663</v>
      </c>
    </row>
    <row r="183" spans="1:66">
      <c r="A183" s="34" t="s">
        <v>192</v>
      </c>
      <c r="B183" s="12">
        <v>396</v>
      </c>
      <c r="C183" s="12">
        <v>401</v>
      </c>
      <c r="D183" s="12" t="s">
        <v>514</v>
      </c>
      <c r="E183" s="12">
        <v>4</v>
      </c>
      <c r="F183" s="35">
        <v>658.34059999999999</v>
      </c>
      <c r="G183" s="35">
        <v>2.6143155624999999</v>
      </c>
      <c r="H183" s="35">
        <v>0.76683999999999997</v>
      </c>
      <c r="I183" s="35">
        <v>0.81980699999999995</v>
      </c>
      <c r="J183" s="35">
        <v>0.84554399999999996</v>
      </c>
      <c r="K183" s="35">
        <v>0.94966300000000003</v>
      </c>
      <c r="L183" s="35">
        <v>1.1607670000000001</v>
      </c>
      <c r="M183" s="35">
        <v>1.6564350000000001</v>
      </c>
      <c r="N183" s="35">
        <v>1.7025220000000001</v>
      </c>
      <c r="O183" s="56">
        <v>0.77860600000000002</v>
      </c>
      <c r="P183" s="35">
        <v>0.82358299999999995</v>
      </c>
      <c r="Q183" s="35">
        <v>0.86889700000000003</v>
      </c>
      <c r="R183" s="35">
        <v>0.91559599999999997</v>
      </c>
      <c r="S183" s="35">
        <v>1.1209750000000001</v>
      </c>
      <c r="T183" s="35">
        <v>1.700828</v>
      </c>
      <c r="U183" s="35">
        <v>1.7312559999999999</v>
      </c>
      <c r="W183" s="34" t="s">
        <v>192</v>
      </c>
      <c r="X183" s="12">
        <v>396</v>
      </c>
      <c r="Y183" s="12">
        <v>401</v>
      </c>
      <c r="Z183" s="12" t="s">
        <v>514</v>
      </c>
      <c r="AA183" s="12">
        <v>4</v>
      </c>
      <c r="AB183" s="35">
        <v>658.34059999999999</v>
      </c>
      <c r="AC183" s="35">
        <v>2.6143155624999999</v>
      </c>
      <c r="AD183" s="35">
        <f t="shared" si="42"/>
        <v>19.170999999999999</v>
      </c>
      <c r="AE183" s="35">
        <f t="shared" si="43"/>
        <v>20.495175</v>
      </c>
      <c r="AF183" s="35">
        <f t="shared" si="44"/>
        <v>21.1386</v>
      </c>
      <c r="AG183" s="35">
        <f t="shared" si="45"/>
        <v>23.741575000000001</v>
      </c>
      <c r="AH183" s="35">
        <f t="shared" si="46"/>
        <v>29.019175000000004</v>
      </c>
      <c r="AI183" s="35">
        <f t="shared" si="47"/>
        <v>41.410875000000004</v>
      </c>
      <c r="AJ183" s="35">
        <f t="shared" si="48"/>
        <v>42.563050000000004</v>
      </c>
      <c r="AK183" s="56">
        <f t="shared" si="49"/>
        <v>19.465150000000001</v>
      </c>
      <c r="AL183" s="35">
        <f t="shared" si="50"/>
        <v>20.589575</v>
      </c>
      <c r="AM183" s="35">
        <f t="shared" si="51"/>
        <v>21.722425000000001</v>
      </c>
      <c r="AN183" s="35">
        <f t="shared" si="52"/>
        <v>22.889900000000001</v>
      </c>
      <c r="AO183" s="35">
        <f t="shared" si="53"/>
        <v>28.024375000000003</v>
      </c>
      <c r="AP183" s="35">
        <f t="shared" si="54"/>
        <v>42.520699999999998</v>
      </c>
      <c r="AQ183" s="35">
        <f t="shared" si="55"/>
        <v>43.281399999999998</v>
      </c>
      <c r="AS183" s="34" t="s">
        <v>192</v>
      </c>
      <c r="AT183" s="12">
        <v>396</v>
      </c>
      <c r="AU183" s="12">
        <v>401</v>
      </c>
      <c r="AV183" s="12" t="s">
        <v>514</v>
      </c>
      <c r="AW183" s="12">
        <v>4</v>
      </c>
      <c r="AX183" s="35">
        <v>658.34059999999999</v>
      </c>
      <c r="AY183" s="35">
        <v>2.6143155624999999</v>
      </c>
      <c r="AZ183" s="39">
        <v>19.170999999999999</v>
      </c>
      <c r="BA183" s="12">
        <v>20.495175</v>
      </c>
      <c r="BB183" s="12">
        <v>21.1386</v>
      </c>
      <c r="BC183" s="12">
        <v>23.741575000000001</v>
      </c>
      <c r="BD183" s="12">
        <v>29.019175000000004</v>
      </c>
      <c r="BE183" s="12">
        <v>41.410875000000004</v>
      </c>
      <c r="BF183" s="40">
        <v>42.563050000000004</v>
      </c>
      <c r="BG183" s="35"/>
      <c r="BH183" s="39">
        <v>19.465150000000001</v>
      </c>
      <c r="BI183" s="12">
        <v>20.589575</v>
      </c>
      <c r="BJ183" s="12">
        <v>21.722425000000001</v>
      </c>
      <c r="BK183" s="12">
        <v>22.889900000000001</v>
      </c>
      <c r="BL183" s="12">
        <v>28.024375000000003</v>
      </c>
      <c r="BM183" s="12">
        <v>42.520699999999998</v>
      </c>
      <c r="BN183" s="40">
        <v>43.281399999999998</v>
      </c>
    </row>
    <row r="184" spans="1:66">
      <c r="A184" s="34" t="s">
        <v>193</v>
      </c>
      <c r="B184" s="12">
        <v>396</v>
      </c>
      <c r="C184" s="12">
        <v>407</v>
      </c>
      <c r="D184" s="12" t="s">
        <v>515</v>
      </c>
      <c r="E184" s="12">
        <v>10</v>
      </c>
      <c r="F184" s="35">
        <v>1326.7012</v>
      </c>
      <c r="G184" s="35">
        <v>3.8078771875000004</v>
      </c>
      <c r="H184" s="35">
        <v>1.9635800000000001</v>
      </c>
      <c r="I184" s="35">
        <v>2.61002</v>
      </c>
      <c r="J184" s="35">
        <v>2.979644</v>
      </c>
      <c r="K184" s="35">
        <v>3.5685370000000001</v>
      </c>
      <c r="L184" s="35">
        <v>3.923746</v>
      </c>
      <c r="M184" s="35">
        <v>4.6718339999999996</v>
      </c>
      <c r="N184" s="35">
        <v>4.7542900000000001</v>
      </c>
      <c r="O184" s="56">
        <v>1.970688</v>
      </c>
      <c r="P184" s="35">
        <v>2.6285509999999999</v>
      </c>
      <c r="Q184" s="35">
        <v>2.9579439999999999</v>
      </c>
      <c r="R184" s="35">
        <v>3.4852150000000002</v>
      </c>
      <c r="S184" s="35">
        <v>3.9864570000000001</v>
      </c>
      <c r="T184" s="35">
        <v>4.7005030000000003</v>
      </c>
      <c r="U184" s="35">
        <v>4.8195540000000001</v>
      </c>
      <c r="W184" s="34" t="s">
        <v>193</v>
      </c>
      <c r="X184" s="12">
        <v>396</v>
      </c>
      <c r="Y184" s="12">
        <v>407</v>
      </c>
      <c r="Z184" s="12" t="s">
        <v>515</v>
      </c>
      <c r="AA184" s="12">
        <v>10</v>
      </c>
      <c r="AB184" s="35">
        <v>1326.7012</v>
      </c>
      <c r="AC184" s="35">
        <v>3.8078771875000004</v>
      </c>
      <c r="AD184" s="35">
        <f t="shared" si="42"/>
        <v>19.6358</v>
      </c>
      <c r="AE184" s="35">
        <f t="shared" si="43"/>
        <v>26.100200000000001</v>
      </c>
      <c r="AF184" s="35">
        <f t="shared" si="44"/>
        <v>29.79644</v>
      </c>
      <c r="AG184" s="35">
        <f t="shared" si="45"/>
        <v>35.685369999999999</v>
      </c>
      <c r="AH184" s="35">
        <f t="shared" si="46"/>
        <v>39.237459999999999</v>
      </c>
      <c r="AI184" s="35">
        <f t="shared" si="47"/>
        <v>46.718339999999998</v>
      </c>
      <c r="AJ184" s="35">
        <f t="shared" si="48"/>
        <v>47.542899999999996</v>
      </c>
      <c r="AK184" s="56">
        <f t="shared" si="49"/>
        <v>19.706879999999998</v>
      </c>
      <c r="AL184" s="35">
        <f t="shared" si="50"/>
        <v>26.285510000000002</v>
      </c>
      <c r="AM184" s="35">
        <f t="shared" si="51"/>
        <v>29.579440000000002</v>
      </c>
      <c r="AN184" s="35">
        <f t="shared" si="52"/>
        <v>34.852150000000002</v>
      </c>
      <c r="AO184" s="35">
        <f t="shared" si="53"/>
        <v>39.864570000000001</v>
      </c>
      <c r="AP184" s="35">
        <f t="shared" si="54"/>
        <v>47.005030000000005</v>
      </c>
      <c r="AQ184" s="35">
        <f t="shared" si="55"/>
        <v>48.195540000000001</v>
      </c>
      <c r="AS184" s="34" t="s">
        <v>193</v>
      </c>
      <c r="AT184" s="12">
        <v>396</v>
      </c>
      <c r="AU184" s="12">
        <v>407</v>
      </c>
      <c r="AV184" s="12" t="s">
        <v>515</v>
      </c>
      <c r="AW184" s="12">
        <v>10</v>
      </c>
      <c r="AX184" s="35">
        <v>1326.7012</v>
      </c>
      <c r="AY184" s="35">
        <v>3.8078771875000004</v>
      </c>
      <c r="AZ184" s="39">
        <v>19.6358</v>
      </c>
      <c r="BA184" s="12">
        <v>26.100200000000001</v>
      </c>
      <c r="BB184" s="12">
        <v>29.79644</v>
      </c>
      <c r="BC184" s="12">
        <v>35.685369999999999</v>
      </c>
      <c r="BD184" s="12">
        <v>39.237459999999999</v>
      </c>
      <c r="BE184" s="12">
        <v>46.718339999999998</v>
      </c>
      <c r="BF184" s="40">
        <v>47.542899999999996</v>
      </c>
      <c r="BG184" s="35"/>
      <c r="BH184" s="39">
        <v>19.706879999999998</v>
      </c>
      <c r="BI184" s="12">
        <v>26.285510000000002</v>
      </c>
      <c r="BJ184" s="12">
        <v>29.579440000000002</v>
      </c>
      <c r="BK184" s="12">
        <v>34.852150000000002</v>
      </c>
      <c r="BL184" s="12">
        <v>39.864570000000001</v>
      </c>
      <c r="BM184" s="12">
        <v>47.005030000000005</v>
      </c>
      <c r="BN184" s="40">
        <v>48.195540000000001</v>
      </c>
    </row>
    <row r="185" spans="1:66">
      <c r="A185" s="34" t="s">
        <v>194</v>
      </c>
      <c r="B185" s="12">
        <v>396</v>
      </c>
      <c r="C185" s="12">
        <v>408</v>
      </c>
      <c r="D185" s="12" t="s">
        <v>516</v>
      </c>
      <c r="E185" s="12">
        <v>11</v>
      </c>
      <c r="F185" s="35">
        <v>1455.7438</v>
      </c>
      <c r="G185" s="35">
        <v>3.8960638124999996</v>
      </c>
      <c r="H185" s="35">
        <v>2.3595429999999999</v>
      </c>
      <c r="I185" s="35">
        <v>3.0773160000000002</v>
      </c>
      <c r="J185" s="35">
        <v>3.3793769999999999</v>
      </c>
      <c r="K185" s="35">
        <v>4.0082459999999998</v>
      </c>
      <c r="L185" s="35">
        <v>4.3251229999999996</v>
      </c>
      <c r="M185" s="35">
        <v>5.0516379999999996</v>
      </c>
      <c r="N185" s="35">
        <v>5.1648759999999996</v>
      </c>
      <c r="O185" s="56">
        <v>2.3638129999999999</v>
      </c>
      <c r="P185" s="35">
        <v>3.0936430000000001</v>
      </c>
      <c r="Q185" s="35">
        <v>3.450742</v>
      </c>
      <c r="R185" s="35">
        <v>3.9469509999999999</v>
      </c>
      <c r="S185" s="35">
        <v>4.4510019999999999</v>
      </c>
      <c r="T185" s="35">
        <v>5.1196010000000003</v>
      </c>
      <c r="U185" s="35">
        <v>5.2457760000000002</v>
      </c>
      <c r="W185" s="34" t="s">
        <v>194</v>
      </c>
      <c r="X185" s="12">
        <v>396</v>
      </c>
      <c r="Y185" s="12">
        <v>408</v>
      </c>
      <c r="Z185" s="12" t="s">
        <v>516</v>
      </c>
      <c r="AA185" s="12">
        <v>11</v>
      </c>
      <c r="AB185" s="35">
        <v>1455.7438</v>
      </c>
      <c r="AC185" s="35">
        <v>3.8960638124999996</v>
      </c>
      <c r="AD185" s="35">
        <f t="shared" si="42"/>
        <v>21.450390909090906</v>
      </c>
      <c r="AE185" s="35">
        <f t="shared" si="43"/>
        <v>27.9756</v>
      </c>
      <c r="AF185" s="35">
        <f t="shared" si="44"/>
        <v>30.721609090909091</v>
      </c>
      <c r="AG185" s="35">
        <f t="shared" si="45"/>
        <v>36.438600000000001</v>
      </c>
      <c r="AH185" s="35">
        <f t="shared" si="46"/>
        <v>39.319299999999998</v>
      </c>
      <c r="AI185" s="35">
        <f t="shared" si="47"/>
        <v>45.923981818181815</v>
      </c>
      <c r="AJ185" s="35">
        <f t="shared" si="48"/>
        <v>46.953418181818179</v>
      </c>
      <c r="AK185" s="56">
        <f t="shared" si="49"/>
        <v>21.489209090909089</v>
      </c>
      <c r="AL185" s="35">
        <f t="shared" si="50"/>
        <v>28.124027272727275</v>
      </c>
      <c r="AM185" s="35">
        <f t="shared" si="51"/>
        <v>31.370381818181819</v>
      </c>
      <c r="AN185" s="35">
        <f t="shared" si="52"/>
        <v>35.881372727272726</v>
      </c>
      <c r="AO185" s="35">
        <f t="shared" si="53"/>
        <v>40.463654545454546</v>
      </c>
      <c r="AP185" s="35">
        <f t="shared" si="54"/>
        <v>46.541827272727275</v>
      </c>
      <c r="AQ185" s="35">
        <f t="shared" si="55"/>
        <v>47.688872727272731</v>
      </c>
      <c r="AS185" s="34" t="s">
        <v>194</v>
      </c>
      <c r="AT185" s="12">
        <v>396</v>
      </c>
      <c r="AU185" s="12">
        <v>408</v>
      </c>
      <c r="AV185" s="12" t="s">
        <v>516</v>
      </c>
      <c r="AW185" s="12">
        <v>11</v>
      </c>
      <c r="AX185" s="35">
        <v>1455.7438</v>
      </c>
      <c r="AY185" s="35">
        <v>3.8960638124999996</v>
      </c>
      <c r="AZ185" s="39">
        <v>21.450390909090906</v>
      </c>
      <c r="BA185" s="12">
        <v>27.9756</v>
      </c>
      <c r="BB185" s="12">
        <v>30.721609090909091</v>
      </c>
      <c r="BC185" s="12">
        <v>36.438600000000001</v>
      </c>
      <c r="BD185" s="12">
        <v>39.319299999999998</v>
      </c>
      <c r="BE185" s="12">
        <v>45.923981818181815</v>
      </c>
      <c r="BF185" s="40">
        <v>46.953418181818179</v>
      </c>
      <c r="BG185" s="35"/>
      <c r="BH185" s="39">
        <v>21.489209090909089</v>
      </c>
      <c r="BI185" s="12">
        <v>28.124027272727275</v>
      </c>
      <c r="BJ185" s="12">
        <v>31.370381818181819</v>
      </c>
      <c r="BK185" s="12">
        <v>35.881372727272726</v>
      </c>
      <c r="BL185" s="12">
        <v>40.463654545454546</v>
      </c>
      <c r="BM185" s="12">
        <v>46.541827272727275</v>
      </c>
      <c r="BN185" s="40">
        <v>47.688872727272731</v>
      </c>
    </row>
    <row r="186" spans="1:66">
      <c r="A186" s="34" t="s">
        <v>195</v>
      </c>
      <c r="B186" s="12">
        <v>402</v>
      </c>
      <c r="C186" s="12">
        <v>408</v>
      </c>
      <c r="D186" s="12" t="s">
        <v>517</v>
      </c>
      <c r="E186" s="12">
        <v>6</v>
      </c>
      <c r="F186" s="35">
        <v>816.42100000000005</v>
      </c>
      <c r="G186" s="35">
        <v>2.5406264374999998</v>
      </c>
      <c r="H186" s="35">
        <v>1.2191430000000001</v>
      </c>
      <c r="I186" s="35">
        <v>1.5792440000000001</v>
      </c>
      <c r="J186" s="35">
        <v>1.8944190000000001</v>
      </c>
      <c r="K186" s="35">
        <v>2.3696229999999998</v>
      </c>
      <c r="L186" s="35">
        <v>2.6113909999999998</v>
      </c>
      <c r="M186" s="35">
        <v>2.8361329999999998</v>
      </c>
      <c r="N186" s="35">
        <v>2.9104260000000002</v>
      </c>
      <c r="O186" s="56">
        <v>1.183095</v>
      </c>
      <c r="P186" s="35">
        <v>1.6691609999999999</v>
      </c>
      <c r="Q186" s="35">
        <v>1.9590620000000001</v>
      </c>
      <c r="R186" s="35">
        <v>2.305021</v>
      </c>
      <c r="S186" s="35">
        <v>2.6084200000000002</v>
      </c>
      <c r="T186" s="35">
        <v>2.7894649999999999</v>
      </c>
      <c r="U186" s="35">
        <v>2.9343629999999998</v>
      </c>
      <c r="W186" s="34" t="s">
        <v>195</v>
      </c>
      <c r="X186" s="12">
        <v>402</v>
      </c>
      <c r="Y186" s="12">
        <v>408</v>
      </c>
      <c r="Z186" s="12" t="s">
        <v>517</v>
      </c>
      <c r="AA186" s="12">
        <v>6</v>
      </c>
      <c r="AB186" s="35">
        <v>816.42100000000005</v>
      </c>
      <c r="AC186" s="35">
        <v>2.5406264374999998</v>
      </c>
      <c r="AD186" s="35">
        <f t="shared" si="42"/>
        <v>20.319050000000001</v>
      </c>
      <c r="AE186" s="35">
        <f t="shared" si="43"/>
        <v>26.320733333333337</v>
      </c>
      <c r="AF186" s="35">
        <f t="shared" si="44"/>
        <v>31.573650000000004</v>
      </c>
      <c r="AG186" s="35">
        <f t="shared" si="45"/>
        <v>39.493716666666664</v>
      </c>
      <c r="AH186" s="35">
        <f t="shared" si="46"/>
        <v>43.523183333333328</v>
      </c>
      <c r="AI186" s="35">
        <f t="shared" si="47"/>
        <v>47.268883333333328</v>
      </c>
      <c r="AJ186" s="35">
        <f t="shared" si="48"/>
        <v>48.507100000000001</v>
      </c>
      <c r="AK186" s="56">
        <f t="shared" si="49"/>
        <v>19.718250000000001</v>
      </c>
      <c r="AL186" s="35">
        <f t="shared" si="50"/>
        <v>27.81935</v>
      </c>
      <c r="AM186" s="35">
        <f t="shared" si="51"/>
        <v>32.651033333333338</v>
      </c>
      <c r="AN186" s="35">
        <f t="shared" si="52"/>
        <v>38.417016666666662</v>
      </c>
      <c r="AO186" s="35">
        <f t="shared" si="53"/>
        <v>43.473666666666674</v>
      </c>
      <c r="AP186" s="35">
        <f t="shared" si="54"/>
        <v>46.491083333333336</v>
      </c>
      <c r="AQ186" s="35">
        <f t="shared" si="55"/>
        <v>48.906049999999993</v>
      </c>
      <c r="AS186" s="34" t="s">
        <v>195</v>
      </c>
      <c r="AT186" s="12">
        <v>402</v>
      </c>
      <c r="AU186" s="12">
        <v>408</v>
      </c>
      <c r="AV186" s="12" t="s">
        <v>517</v>
      </c>
      <c r="AW186" s="12">
        <v>6</v>
      </c>
      <c r="AX186" s="35">
        <v>816.42100000000005</v>
      </c>
      <c r="AY186" s="35">
        <v>2.5406264374999998</v>
      </c>
      <c r="AZ186" s="39">
        <v>20.319050000000001</v>
      </c>
      <c r="BA186" s="12">
        <v>26.320733333333337</v>
      </c>
      <c r="BB186" s="12">
        <v>31.573650000000004</v>
      </c>
      <c r="BC186" s="12">
        <v>39.493716666666664</v>
      </c>
      <c r="BD186" s="12">
        <v>43.523183333333328</v>
      </c>
      <c r="BE186" s="12">
        <v>47.268883333333328</v>
      </c>
      <c r="BF186" s="40">
        <v>48.507100000000001</v>
      </c>
      <c r="BG186" s="35"/>
      <c r="BH186" s="39">
        <v>19.718250000000001</v>
      </c>
      <c r="BI186" s="12">
        <v>27.81935</v>
      </c>
      <c r="BJ186" s="12">
        <v>32.651033333333338</v>
      </c>
      <c r="BK186" s="12">
        <v>38.417016666666662</v>
      </c>
      <c r="BL186" s="12">
        <v>43.473666666666674</v>
      </c>
      <c r="BM186" s="12">
        <v>46.491083333333336</v>
      </c>
      <c r="BN186" s="40">
        <v>48.906049999999993</v>
      </c>
    </row>
    <row r="187" spans="1:66">
      <c r="A187" s="34" t="s">
        <v>196</v>
      </c>
      <c r="B187" s="12">
        <v>406</v>
      </c>
      <c r="C187" s="12">
        <v>412</v>
      </c>
      <c r="D187" s="12" t="s">
        <v>518</v>
      </c>
      <c r="E187" s="12">
        <v>6</v>
      </c>
      <c r="F187" s="35">
        <v>1016.5312</v>
      </c>
      <c r="G187" s="35">
        <v>3.9056029999999997</v>
      </c>
      <c r="H187" s="35">
        <v>0.107152</v>
      </c>
      <c r="I187" s="35">
        <v>9.8710000000000006E-2</v>
      </c>
      <c r="J187" s="35">
        <v>9.8961999999999994E-2</v>
      </c>
      <c r="K187" s="35">
        <v>0.11076</v>
      </c>
      <c r="L187" s="35">
        <v>0.159057</v>
      </c>
      <c r="M187" s="35">
        <v>0.13844600000000001</v>
      </c>
      <c r="N187" s="35">
        <v>0.167078</v>
      </c>
      <c r="O187" s="56">
        <v>0.11322400000000001</v>
      </c>
      <c r="P187" s="35">
        <v>0.150284</v>
      </c>
      <c r="Q187" s="35">
        <v>0.12049799999999999</v>
      </c>
      <c r="R187" s="35">
        <v>9.4114000000000003E-2</v>
      </c>
      <c r="S187" s="35">
        <v>0.167153</v>
      </c>
      <c r="T187" s="35">
        <v>0.17363400000000001</v>
      </c>
      <c r="U187" s="35">
        <v>0.15096399999999999</v>
      </c>
      <c r="W187" s="34" t="s">
        <v>196</v>
      </c>
      <c r="X187" s="12">
        <v>406</v>
      </c>
      <c r="Y187" s="12">
        <v>412</v>
      </c>
      <c r="Z187" s="12" t="s">
        <v>518</v>
      </c>
      <c r="AA187" s="12">
        <v>6</v>
      </c>
      <c r="AB187" s="35">
        <v>1016.5312</v>
      </c>
      <c r="AC187" s="35">
        <v>3.9056029999999997</v>
      </c>
      <c r="AD187" s="35">
        <f t="shared" si="42"/>
        <v>1.7858666666666665</v>
      </c>
      <c r="AE187" s="35">
        <f t="shared" si="43"/>
        <v>1.6451666666666667</v>
      </c>
      <c r="AF187" s="35">
        <f t="shared" si="44"/>
        <v>1.6493666666666666</v>
      </c>
      <c r="AG187" s="35">
        <f t="shared" si="45"/>
        <v>1.8460000000000001</v>
      </c>
      <c r="AH187" s="35">
        <f t="shared" si="46"/>
        <v>2.6509500000000004</v>
      </c>
      <c r="AI187" s="35">
        <f t="shared" si="47"/>
        <v>2.3074333333333334</v>
      </c>
      <c r="AJ187" s="35">
        <f t="shared" si="48"/>
        <v>2.7846333333333333</v>
      </c>
      <c r="AK187" s="56">
        <f t="shared" si="49"/>
        <v>1.8870666666666667</v>
      </c>
      <c r="AL187" s="35">
        <f t="shared" si="50"/>
        <v>2.5047333333333333</v>
      </c>
      <c r="AM187" s="35">
        <f t="shared" si="51"/>
        <v>2.0083000000000002</v>
      </c>
      <c r="AN187" s="35">
        <f t="shared" si="52"/>
        <v>1.5685666666666667</v>
      </c>
      <c r="AO187" s="35">
        <f t="shared" si="53"/>
        <v>2.7858833333333335</v>
      </c>
      <c r="AP187" s="35">
        <f t="shared" si="54"/>
        <v>2.8939000000000004</v>
      </c>
      <c r="AQ187" s="35">
        <f t="shared" si="55"/>
        <v>2.5160666666666662</v>
      </c>
      <c r="AS187" s="34" t="s">
        <v>196</v>
      </c>
      <c r="AT187" s="12">
        <v>406</v>
      </c>
      <c r="AU187" s="12">
        <v>412</v>
      </c>
      <c r="AV187" s="12" t="s">
        <v>518</v>
      </c>
      <c r="AW187" s="12">
        <v>6</v>
      </c>
      <c r="AX187" s="35">
        <v>1016.5312</v>
      </c>
      <c r="AY187" s="35">
        <v>3.9056029999999997</v>
      </c>
      <c r="AZ187" s="39">
        <v>1.7858666666666665</v>
      </c>
      <c r="BA187" s="12">
        <v>1.6451666666666667</v>
      </c>
      <c r="BB187" s="12">
        <v>1.6493666666666666</v>
      </c>
      <c r="BC187" s="12">
        <v>1.8460000000000001</v>
      </c>
      <c r="BD187" s="12">
        <v>2.6509500000000004</v>
      </c>
      <c r="BE187" s="12">
        <v>2.3074333333333334</v>
      </c>
      <c r="BF187" s="40">
        <v>2.7846333333333333</v>
      </c>
      <c r="BG187" s="35"/>
      <c r="BH187" s="39">
        <v>1.8870666666666667</v>
      </c>
      <c r="BI187" s="12">
        <v>2.5047333333333333</v>
      </c>
      <c r="BJ187" s="12">
        <v>2.0083000000000002</v>
      </c>
      <c r="BK187" s="12">
        <v>1.5685666666666667</v>
      </c>
      <c r="BL187" s="12">
        <v>2.7858833333333335</v>
      </c>
      <c r="BM187" s="12">
        <v>2.8939000000000004</v>
      </c>
      <c r="BN187" s="40">
        <v>2.5160666666666662</v>
      </c>
    </row>
    <row r="188" spans="1:66">
      <c r="A188" s="34" t="s">
        <v>197</v>
      </c>
      <c r="B188" s="12">
        <v>406</v>
      </c>
      <c r="C188" s="12">
        <v>414</v>
      </c>
      <c r="D188" s="12" t="s">
        <v>519</v>
      </c>
      <c r="E188" s="12">
        <v>8</v>
      </c>
      <c r="F188" s="35">
        <v>1307.6531</v>
      </c>
      <c r="G188" s="35">
        <v>4.1579644374999996</v>
      </c>
      <c r="H188" s="35">
        <v>0.10306700000000001</v>
      </c>
      <c r="I188" s="35">
        <v>8.5593000000000002E-2</v>
      </c>
      <c r="J188" s="35">
        <v>9.5721000000000001E-2</v>
      </c>
      <c r="K188" s="35">
        <v>0.13949800000000001</v>
      </c>
      <c r="L188" s="35">
        <v>0.11554200000000001</v>
      </c>
      <c r="M188" s="35">
        <v>0.12546199999999999</v>
      </c>
      <c r="N188" s="35">
        <v>0.15004400000000001</v>
      </c>
      <c r="O188" s="56">
        <v>9.1058E-2</v>
      </c>
      <c r="P188" s="35">
        <v>0.100036</v>
      </c>
      <c r="Q188" s="35">
        <v>8.6986999999999995E-2</v>
      </c>
      <c r="R188" s="35">
        <v>0.10216600000000001</v>
      </c>
      <c r="S188" s="35">
        <v>8.9224999999999999E-2</v>
      </c>
      <c r="T188" s="35">
        <v>7.9414999999999999E-2</v>
      </c>
      <c r="U188" s="35">
        <v>0.114943</v>
      </c>
      <c r="W188" s="34" t="s">
        <v>197</v>
      </c>
      <c r="X188" s="12">
        <v>406</v>
      </c>
      <c r="Y188" s="12">
        <v>414</v>
      </c>
      <c r="Z188" s="12" t="s">
        <v>519</v>
      </c>
      <c r="AA188" s="12">
        <v>8</v>
      </c>
      <c r="AB188" s="35">
        <v>1307.6531</v>
      </c>
      <c r="AC188" s="35">
        <v>4.1579644374999996</v>
      </c>
      <c r="AD188" s="35">
        <f t="shared" si="42"/>
        <v>1.2883375000000001</v>
      </c>
      <c r="AE188" s="35">
        <f t="shared" si="43"/>
        <v>1.0699125</v>
      </c>
      <c r="AF188" s="35">
        <f t="shared" si="44"/>
        <v>1.1965125000000001</v>
      </c>
      <c r="AG188" s="35">
        <f t="shared" si="45"/>
        <v>1.7437250000000002</v>
      </c>
      <c r="AH188" s="35">
        <f t="shared" si="46"/>
        <v>1.444275</v>
      </c>
      <c r="AI188" s="35">
        <f t="shared" si="47"/>
        <v>1.5682749999999999</v>
      </c>
      <c r="AJ188" s="35">
        <f t="shared" si="48"/>
        <v>1.8755500000000001</v>
      </c>
      <c r="AK188" s="56">
        <f t="shared" si="49"/>
        <v>1.138225</v>
      </c>
      <c r="AL188" s="35">
        <f t="shared" si="50"/>
        <v>1.2504500000000001</v>
      </c>
      <c r="AM188" s="35">
        <f t="shared" si="51"/>
        <v>1.0873374999999998</v>
      </c>
      <c r="AN188" s="35">
        <f t="shared" si="52"/>
        <v>1.2770750000000002</v>
      </c>
      <c r="AO188" s="35">
        <f t="shared" si="53"/>
        <v>1.1153124999999999</v>
      </c>
      <c r="AP188" s="35">
        <f t="shared" si="54"/>
        <v>0.99268749999999994</v>
      </c>
      <c r="AQ188" s="35">
        <f t="shared" si="55"/>
        <v>1.4367875000000001</v>
      </c>
      <c r="AS188" s="34" t="s">
        <v>197</v>
      </c>
      <c r="AT188" s="12">
        <v>406</v>
      </c>
      <c r="AU188" s="12">
        <v>414</v>
      </c>
      <c r="AV188" s="12" t="s">
        <v>519</v>
      </c>
      <c r="AW188" s="12">
        <v>8</v>
      </c>
      <c r="AX188" s="35">
        <v>1307.6531</v>
      </c>
      <c r="AY188" s="35">
        <v>4.1579644374999996</v>
      </c>
      <c r="AZ188" s="39">
        <v>1.2883375000000001</v>
      </c>
      <c r="BA188" s="12">
        <v>1.0699125</v>
      </c>
      <c r="BB188" s="12">
        <v>1.1965125000000001</v>
      </c>
      <c r="BC188" s="12">
        <v>1.7437250000000002</v>
      </c>
      <c r="BD188" s="12">
        <v>1.444275</v>
      </c>
      <c r="BE188" s="12">
        <v>1.5682749999999999</v>
      </c>
      <c r="BF188" s="40">
        <v>1.8755500000000001</v>
      </c>
      <c r="BG188" s="35"/>
      <c r="BH188" s="39">
        <v>1.138225</v>
      </c>
      <c r="BI188" s="12">
        <v>1.2504500000000001</v>
      </c>
      <c r="BJ188" s="12">
        <v>1.0873374999999998</v>
      </c>
      <c r="BK188" s="12">
        <v>1.2770750000000002</v>
      </c>
      <c r="BL188" s="12">
        <v>1.1153124999999999</v>
      </c>
      <c r="BM188" s="12">
        <v>0.99268749999999994</v>
      </c>
      <c r="BN188" s="40">
        <v>1.4367875000000001</v>
      </c>
    </row>
    <row r="189" spans="1:66">
      <c r="A189" s="34" t="s">
        <v>198</v>
      </c>
      <c r="B189" s="12">
        <v>407</v>
      </c>
      <c r="C189" s="12">
        <v>412</v>
      </c>
      <c r="D189" s="12" t="s">
        <v>520</v>
      </c>
      <c r="E189" s="12">
        <v>5</v>
      </c>
      <c r="F189" s="35">
        <v>903.44719999999995</v>
      </c>
      <c r="G189" s="35">
        <v>3.9051052499999996</v>
      </c>
      <c r="H189" s="35">
        <v>0.13273599999999999</v>
      </c>
      <c r="I189" s="35">
        <v>0.174988</v>
      </c>
      <c r="J189" s="35">
        <v>0.15446099999999999</v>
      </c>
      <c r="K189" s="35">
        <v>0.11498999999999999</v>
      </c>
      <c r="L189" s="35">
        <v>0.14627200000000001</v>
      </c>
      <c r="M189" s="35">
        <v>0.14890800000000001</v>
      </c>
      <c r="N189" s="35">
        <v>0.135599</v>
      </c>
      <c r="O189" s="56">
        <v>0.137075</v>
      </c>
      <c r="P189" s="35">
        <v>0.19875799999999999</v>
      </c>
      <c r="Q189" s="35">
        <v>0.18703500000000001</v>
      </c>
      <c r="R189" s="35">
        <v>0.16173699999999999</v>
      </c>
      <c r="S189" s="35">
        <v>0.18426400000000001</v>
      </c>
      <c r="T189" s="35">
        <v>0.17357400000000001</v>
      </c>
      <c r="U189" s="35">
        <v>0.167877</v>
      </c>
      <c r="W189" s="34" t="s">
        <v>198</v>
      </c>
      <c r="X189" s="12">
        <v>407</v>
      </c>
      <c r="Y189" s="12">
        <v>412</v>
      </c>
      <c r="Z189" s="12" t="s">
        <v>520</v>
      </c>
      <c r="AA189" s="12">
        <v>5</v>
      </c>
      <c r="AB189" s="35">
        <v>903.44719999999995</v>
      </c>
      <c r="AC189" s="35">
        <v>3.9051052499999996</v>
      </c>
      <c r="AD189" s="35">
        <f t="shared" si="42"/>
        <v>2.6547200000000002</v>
      </c>
      <c r="AE189" s="35">
        <f t="shared" si="43"/>
        <v>3.4997600000000002</v>
      </c>
      <c r="AF189" s="35">
        <f t="shared" si="44"/>
        <v>3.0892199999999996</v>
      </c>
      <c r="AG189" s="35">
        <f t="shared" si="45"/>
        <v>2.2997999999999998</v>
      </c>
      <c r="AH189" s="35">
        <f t="shared" si="46"/>
        <v>2.9254400000000005</v>
      </c>
      <c r="AI189" s="35">
        <f t="shared" si="47"/>
        <v>2.9781600000000004</v>
      </c>
      <c r="AJ189" s="35">
        <f t="shared" si="48"/>
        <v>2.7119800000000001</v>
      </c>
      <c r="AK189" s="56">
        <f t="shared" si="49"/>
        <v>2.7415000000000003</v>
      </c>
      <c r="AL189" s="35">
        <f t="shared" si="50"/>
        <v>3.9751599999999998</v>
      </c>
      <c r="AM189" s="35">
        <f t="shared" si="51"/>
        <v>3.7407000000000004</v>
      </c>
      <c r="AN189" s="35">
        <f t="shared" si="52"/>
        <v>3.2347399999999999</v>
      </c>
      <c r="AO189" s="35">
        <f t="shared" si="53"/>
        <v>3.6852800000000006</v>
      </c>
      <c r="AP189" s="35">
        <f t="shared" si="54"/>
        <v>3.4714800000000006</v>
      </c>
      <c r="AQ189" s="35">
        <f t="shared" si="55"/>
        <v>3.3575399999999997</v>
      </c>
      <c r="AS189" s="34" t="s">
        <v>198</v>
      </c>
      <c r="AT189" s="12">
        <v>407</v>
      </c>
      <c r="AU189" s="12">
        <v>412</v>
      </c>
      <c r="AV189" s="12" t="s">
        <v>520</v>
      </c>
      <c r="AW189" s="12">
        <v>5</v>
      </c>
      <c r="AX189" s="35">
        <v>903.44719999999995</v>
      </c>
      <c r="AY189" s="35">
        <v>3.9051052499999996</v>
      </c>
      <c r="AZ189" s="39">
        <v>2.6547200000000002</v>
      </c>
      <c r="BA189" s="12">
        <v>3.4997600000000002</v>
      </c>
      <c r="BB189" s="12">
        <v>3.0892199999999996</v>
      </c>
      <c r="BC189" s="12">
        <v>2.2997999999999998</v>
      </c>
      <c r="BD189" s="12">
        <v>2.9254400000000005</v>
      </c>
      <c r="BE189" s="12">
        <v>2.9781600000000004</v>
      </c>
      <c r="BF189" s="40">
        <v>2.7119800000000001</v>
      </c>
      <c r="BG189" s="35"/>
      <c r="BH189" s="39">
        <v>2.7415000000000003</v>
      </c>
      <c r="BI189" s="12">
        <v>3.9751599999999998</v>
      </c>
      <c r="BJ189" s="12">
        <v>3.7407000000000004</v>
      </c>
      <c r="BK189" s="12">
        <v>3.2347399999999999</v>
      </c>
      <c r="BL189" s="12">
        <v>3.6852800000000006</v>
      </c>
      <c r="BM189" s="12">
        <v>3.4714800000000006</v>
      </c>
      <c r="BN189" s="40">
        <v>3.3575399999999997</v>
      </c>
    </row>
    <row r="190" spans="1:66">
      <c r="A190" s="34" t="s">
        <v>199</v>
      </c>
      <c r="B190" s="12">
        <v>408</v>
      </c>
      <c r="C190" s="12">
        <v>414</v>
      </c>
      <c r="D190" s="12" t="s">
        <v>521</v>
      </c>
      <c r="E190" s="12">
        <v>6</v>
      </c>
      <c r="F190" s="35">
        <v>1038.4680000000001</v>
      </c>
      <c r="G190" s="35">
        <v>4.3119586875000007</v>
      </c>
      <c r="H190" s="35">
        <v>-3.0782E-2</v>
      </c>
      <c r="I190" s="35">
        <v>-4.2798999999999997E-2</v>
      </c>
      <c r="J190" s="35">
        <v>-4.1815999999999999E-2</v>
      </c>
      <c r="K190" s="35">
        <v>-6.8822999999999995E-2</v>
      </c>
      <c r="L190" s="35">
        <v>-2.0899999999999998E-3</v>
      </c>
      <c r="M190" s="35">
        <v>-4.3777999999999997E-2</v>
      </c>
      <c r="N190" s="35">
        <v>1.6667999999999999E-2</v>
      </c>
      <c r="O190" s="56">
        <v>-1.1891000000000001E-2</v>
      </c>
      <c r="P190" s="35">
        <v>-1.4904000000000001E-2</v>
      </c>
      <c r="Q190" s="35">
        <v>-2.9959E-2</v>
      </c>
      <c r="R190" s="35">
        <v>-4.0925999999999997E-2</v>
      </c>
      <c r="S190" s="35">
        <v>-6.4920000000000004E-3</v>
      </c>
      <c r="T190" s="35">
        <v>-2.1359E-2</v>
      </c>
      <c r="U190" s="35">
        <v>-3.3708000000000002E-2</v>
      </c>
      <c r="W190" s="34" t="s">
        <v>199</v>
      </c>
      <c r="X190" s="12">
        <v>408</v>
      </c>
      <c r="Y190" s="12">
        <v>414</v>
      </c>
      <c r="Z190" s="12" t="s">
        <v>521</v>
      </c>
      <c r="AA190" s="12">
        <v>6</v>
      </c>
      <c r="AB190" s="35">
        <v>1038.4680000000001</v>
      </c>
      <c r="AC190" s="35">
        <v>4.3119586875000007</v>
      </c>
      <c r="AD190" s="35">
        <f t="shared" si="42"/>
        <v>-0.51303333333333334</v>
      </c>
      <c r="AE190" s="35">
        <f t="shared" si="43"/>
        <v>-0.7133166666666666</v>
      </c>
      <c r="AF190" s="35">
        <f t="shared" si="44"/>
        <v>-0.69693333333333329</v>
      </c>
      <c r="AG190" s="35">
        <f t="shared" si="45"/>
        <v>-1.1470499999999999</v>
      </c>
      <c r="AH190" s="35">
        <f t="shared" si="46"/>
        <v>-3.4833333333333327E-2</v>
      </c>
      <c r="AI190" s="35">
        <f t="shared" si="47"/>
        <v>-0.72963333333333324</v>
      </c>
      <c r="AJ190" s="35">
        <f t="shared" si="48"/>
        <v>0.27779999999999999</v>
      </c>
      <c r="AK190" s="56">
        <f t="shared" si="49"/>
        <v>-0.19818333333333332</v>
      </c>
      <c r="AL190" s="35">
        <f t="shared" si="50"/>
        <v>-0.24840000000000001</v>
      </c>
      <c r="AM190" s="35">
        <f t="shared" si="51"/>
        <v>-0.49931666666666663</v>
      </c>
      <c r="AN190" s="35">
        <f t="shared" si="52"/>
        <v>-0.68209999999999993</v>
      </c>
      <c r="AO190" s="35">
        <f t="shared" si="53"/>
        <v>-0.1082</v>
      </c>
      <c r="AP190" s="35">
        <f t="shared" si="54"/>
        <v>-0.35598333333333332</v>
      </c>
      <c r="AQ190" s="35">
        <f t="shared" si="55"/>
        <v>-0.56180000000000008</v>
      </c>
      <c r="AS190" s="34" t="s">
        <v>199</v>
      </c>
      <c r="AT190" s="12">
        <v>408</v>
      </c>
      <c r="AU190" s="12">
        <v>414</v>
      </c>
      <c r="AV190" s="12" t="s">
        <v>521</v>
      </c>
      <c r="AW190" s="12">
        <v>6</v>
      </c>
      <c r="AX190" s="35">
        <v>1038.4680000000001</v>
      </c>
      <c r="AY190" s="35">
        <v>4.3119586875000007</v>
      </c>
      <c r="AZ190" s="39">
        <v>-0.51303333333333334</v>
      </c>
      <c r="BA190" s="12">
        <v>-0.7133166666666666</v>
      </c>
      <c r="BB190" s="12">
        <v>-0.69693333333333329</v>
      </c>
      <c r="BC190" s="12">
        <v>-1.1470499999999999</v>
      </c>
      <c r="BD190" s="12">
        <v>-3.4833333333333327E-2</v>
      </c>
      <c r="BE190" s="12">
        <v>-0.72963333333333324</v>
      </c>
      <c r="BF190" s="40">
        <v>0.27779999999999999</v>
      </c>
      <c r="BG190" s="35"/>
      <c r="BH190" s="39">
        <v>-0.19818333333333332</v>
      </c>
      <c r="BI190" s="12">
        <v>-0.24840000000000001</v>
      </c>
      <c r="BJ190" s="12">
        <v>-0.49931666666666663</v>
      </c>
      <c r="BK190" s="12">
        <v>-0.68209999999999993</v>
      </c>
      <c r="BL190" s="12">
        <v>-0.1082</v>
      </c>
      <c r="BM190" s="12">
        <v>-0.35598333333333332</v>
      </c>
      <c r="BN190" s="40">
        <v>-0.56180000000000008</v>
      </c>
    </row>
    <row r="191" spans="1:66">
      <c r="A191" s="34" t="s">
        <v>200</v>
      </c>
      <c r="B191" s="12">
        <v>413</v>
      </c>
      <c r="C191" s="12">
        <v>430</v>
      </c>
      <c r="D191" s="12" t="s">
        <v>522</v>
      </c>
      <c r="E191" s="12">
        <v>14</v>
      </c>
      <c r="F191" s="35">
        <v>1937.9392</v>
      </c>
      <c r="G191" s="35">
        <v>4.9665743750000004</v>
      </c>
      <c r="H191" s="35">
        <v>4.8967429999999998</v>
      </c>
      <c r="I191" s="35">
        <v>5.825958</v>
      </c>
      <c r="J191" s="35">
        <v>6.1727999999999996</v>
      </c>
      <c r="K191" s="35">
        <v>7.0186970000000004</v>
      </c>
      <c r="L191" s="35">
        <v>7.4718770000000001</v>
      </c>
      <c r="M191" s="35">
        <v>7.9609899999999998</v>
      </c>
      <c r="N191" s="35">
        <v>7.9343209999999997</v>
      </c>
      <c r="O191" s="56">
        <v>4.9038409999999999</v>
      </c>
      <c r="P191" s="35">
        <v>5.9096950000000001</v>
      </c>
      <c r="Q191" s="35">
        <v>6.245768</v>
      </c>
      <c r="R191" s="35">
        <v>7.0143399999999998</v>
      </c>
      <c r="S191" s="35">
        <v>7.5518689999999999</v>
      </c>
      <c r="T191" s="35">
        <v>7.988499</v>
      </c>
      <c r="U191" s="35">
        <v>8.0302720000000001</v>
      </c>
      <c r="W191" s="34" t="s">
        <v>200</v>
      </c>
      <c r="X191" s="12">
        <v>413</v>
      </c>
      <c r="Y191" s="12">
        <v>430</v>
      </c>
      <c r="Z191" s="12" t="s">
        <v>522</v>
      </c>
      <c r="AA191" s="12">
        <v>14</v>
      </c>
      <c r="AB191" s="35">
        <v>1937.9392</v>
      </c>
      <c r="AC191" s="35">
        <v>4.9665743750000004</v>
      </c>
      <c r="AD191" s="35">
        <f t="shared" si="42"/>
        <v>34.976735714285709</v>
      </c>
      <c r="AE191" s="35">
        <f t="shared" si="43"/>
        <v>41.613985714285711</v>
      </c>
      <c r="AF191" s="35">
        <f t="shared" si="44"/>
        <v>44.091428571428573</v>
      </c>
      <c r="AG191" s="35">
        <f t="shared" si="45"/>
        <v>50.133550000000007</v>
      </c>
      <c r="AH191" s="35">
        <f t="shared" si="46"/>
        <v>53.370550000000009</v>
      </c>
      <c r="AI191" s="35">
        <f t="shared" si="47"/>
        <v>56.86421428571429</v>
      </c>
      <c r="AJ191" s="35">
        <f t="shared" si="48"/>
        <v>56.673721428571419</v>
      </c>
      <c r="AK191" s="56">
        <f t="shared" si="49"/>
        <v>35.027435714285716</v>
      </c>
      <c r="AL191" s="35">
        <f t="shared" si="50"/>
        <v>42.212107142857143</v>
      </c>
      <c r="AM191" s="35">
        <f t="shared" si="51"/>
        <v>44.612628571428573</v>
      </c>
      <c r="AN191" s="35">
        <f t="shared" si="52"/>
        <v>50.102428571428568</v>
      </c>
      <c r="AO191" s="35">
        <f t="shared" si="53"/>
        <v>53.941921428571426</v>
      </c>
      <c r="AP191" s="35">
        <f t="shared" si="54"/>
        <v>57.060707142857147</v>
      </c>
      <c r="AQ191" s="35">
        <f t="shared" si="55"/>
        <v>57.359085714285719</v>
      </c>
      <c r="AS191" s="34" t="s">
        <v>200</v>
      </c>
      <c r="AT191" s="12">
        <v>413</v>
      </c>
      <c r="AU191" s="12">
        <v>430</v>
      </c>
      <c r="AV191" s="12" t="s">
        <v>522</v>
      </c>
      <c r="AW191" s="12">
        <v>14</v>
      </c>
      <c r="AX191" s="35">
        <v>1937.9392</v>
      </c>
      <c r="AY191" s="35">
        <v>4.9665743750000004</v>
      </c>
      <c r="AZ191" s="39">
        <v>34.976735714285709</v>
      </c>
      <c r="BA191" s="12">
        <v>41.613985714285711</v>
      </c>
      <c r="BB191" s="12">
        <v>44.091428571428573</v>
      </c>
      <c r="BC191" s="12">
        <v>50.133550000000007</v>
      </c>
      <c r="BD191" s="12">
        <v>53.370550000000009</v>
      </c>
      <c r="BE191" s="12">
        <v>56.86421428571429</v>
      </c>
      <c r="BF191" s="40">
        <v>56.673721428571419</v>
      </c>
      <c r="BG191" s="35"/>
      <c r="BH191" s="39">
        <v>35.027435714285716</v>
      </c>
      <c r="BI191" s="12">
        <v>42.212107142857143</v>
      </c>
      <c r="BJ191" s="12">
        <v>44.612628571428573</v>
      </c>
      <c r="BK191" s="12">
        <v>50.102428571428568</v>
      </c>
      <c r="BL191" s="12">
        <v>53.941921428571426</v>
      </c>
      <c r="BM191" s="12">
        <v>57.060707142857147</v>
      </c>
      <c r="BN191" s="40">
        <v>57.359085714285719</v>
      </c>
    </row>
    <row r="192" spans="1:66">
      <c r="A192" s="34" t="s">
        <v>201</v>
      </c>
      <c r="B192" s="12">
        <v>415</v>
      </c>
      <c r="C192" s="12">
        <v>430</v>
      </c>
      <c r="D192" s="12" t="s">
        <v>523</v>
      </c>
      <c r="E192" s="12">
        <v>12</v>
      </c>
      <c r="F192" s="35">
        <v>1646.8172999999999</v>
      </c>
      <c r="G192" s="35">
        <v>4.7021023125000001</v>
      </c>
      <c r="H192" s="35">
        <v>4.7355559999999999</v>
      </c>
      <c r="I192" s="35">
        <v>5.6201309999999998</v>
      </c>
      <c r="J192" s="35">
        <v>5.7100090000000003</v>
      </c>
      <c r="K192" s="35">
        <v>6.1616840000000002</v>
      </c>
      <c r="L192" s="35">
        <v>6.0970469999999999</v>
      </c>
      <c r="M192" s="35">
        <v>6.1978799999999996</v>
      </c>
      <c r="N192" s="35">
        <v>6.1703260000000002</v>
      </c>
      <c r="O192" s="56">
        <v>4.801698</v>
      </c>
      <c r="P192" s="35">
        <v>5.5565329999999999</v>
      </c>
      <c r="Q192" s="35">
        <v>5.7482800000000003</v>
      </c>
      <c r="R192" s="35">
        <v>6.1547090000000004</v>
      </c>
      <c r="S192" s="35">
        <v>6.1711539999999996</v>
      </c>
      <c r="T192" s="35">
        <v>6.204618</v>
      </c>
      <c r="U192" s="35">
        <v>6.2714100000000004</v>
      </c>
      <c r="W192" s="34" t="s">
        <v>201</v>
      </c>
      <c r="X192" s="12">
        <v>415</v>
      </c>
      <c r="Y192" s="12">
        <v>430</v>
      </c>
      <c r="Z192" s="12" t="s">
        <v>523</v>
      </c>
      <c r="AA192" s="12">
        <v>12</v>
      </c>
      <c r="AB192" s="35">
        <v>1646.8172999999999</v>
      </c>
      <c r="AC192" s="35">
        <v>4.7021023125000001</v>
      </c>
      <c r="AD192" s="35">
        <f t="shared" si="42"/>
        <v>39.462966666666667</v>
      </c>
      <c r="AE192" s="35">
        <f t="shared" si="43"/>
        <v>46.834424999999996</v>
      </c>
      <c r="AF192" s="35">
        <f t="shared" si="44"/>
        <v>47.583408333333338</v>
      </c>
      <c r="AG192" s="35">
        <f t="shared" si="45"/>
        <v>51.347366666666673</v>
      </c>
      <c r="AH192" s="35">
        <f t="shared" si="46"/>
        <v>50.808724999999995</v>
      </c>
      <c r="AI192" s="35">
        <f t="shared" si="47"/>
        <v>51.649000000000001</v>
      </c>
      <c r="AJ192" s="35">
        <f t="shared" si="48"/>
        <v>51.419383333333336</v>
      </c>
      <c r="AK192" s="56">
        <f t="shared" si="49"/>
        <v>40.014150000000001</v>
      </c>
      <c r="AL192" s="35">
        <f t="shared" si="50"/>
        <v>46.304441666666669</v>
      </c>
      <c r="AM192" s="35">
        <f t="shared" si="51"/>
        <v>47.902333333333338</v>
      </c>
      <c r="AN192" s="35">
        <f t="shared" si="52"/>
        <v>51.289241666666676</v>
      </c>
      <c r="AO192" s="35">
        <f t="shared" si="53"/>
        <v>51.42628333333333</v>
      </c>
      <c r="AP192" s="35">
        <f t="shared" si="54"/>
        <v>51.705150000000003</v>
      </c>
      <c r="AQ192" s="35">
        <f t="shared" si="55"/>
        <v>52.261750000000006</v>
      </c>
      <c r="AS192" s="34" t="s">
        <v>201</v>
      </c>
      <c r="AT192" s="12">
        <v>415</v>
      </c>
      <c r="AU192" s="12">
        <v>430</v>
      </c>
      <c r="AV192" s="12" t="s">
        <v>523</v>
      </c>
      <c r="AW192" s="12">
        <v>12</v>
      </c>
      <c r="AX192" s="35">
        <v>1646.8172999999999</v>
      </c>
      <c r="AY192" s="35">
        <v>4.7021023125000001</v>
      </c>
      <c r="AZ192" s="39">
        <v>39.462966666666667</v>
      </c>
      <c r="BA192" s="12">
        <v>46.834424999999996</v>
      </c>
      <c r="BB192" s="12">
        <v>47.583408333333338</v>
      </c>
      <c r="BC192" s="12">
        <v>51.347366666666673</v>
      </c>
      <c r="BD192" s="12">
        <v>50.808724999999995</v>
      </c>
      <c r="BE192" s="12">
        <v>51.649000000000001</v>
      </c>
      <c r="BF192" s="40">
        <v>51.419383333333336</v>
      </c>
      <c r="BG192" s="35"/>
      <c r="BH192" s="39">
        <v>40.014150000000001</v>
      </c>
      <c r="BI192" s="12">
        <v>46.304441666666669</v>
      </c>
      <c r="BJ192" s="12">
        <v>47.902333333333338</v>
      </c>
      <c r="BK192" s="12">
        <v>51.289241666666676</v>
      </c>
      <c r="BL192" s="12">
        <v>51.42628333333333</v>
      </c>
      <c r="BM192" s="12">
        <v>51.705150000000003</v>
      </c>
      <c r="BN192" s="40">
        <v>52.261750000000006</v>
      </c>
    </row>
    <row r="193" spans="1:195">
      <c r="A193" s="34" t="s">
        <v>202</v>
      </c>
      <c r="B193" s="12">
        <v>415</v>
      </c>
      <c r="C193" s="12">
        <v>432</v>
      </c>
      <c r="D193" s="12" t="s">
        <v>524</v>
      </c>
      <c r="E193" s="12">
        <v>14</v>
      </c>
      <c r="F193" s="35">
        <v>1880.9177</v>
      </c>
      <c r="G193" s="35">
        <v>5.3574665000000001</v>
      </c>
      <c r="H193" s="35">
        <v>4.9566270000000001</v>
      </c>
      <c r="I193" s="35">
        <v>5.7905930000000003</v>
      </c>
      <c r="J193" s="35">
        <v>6.1067869999999997</v>
      </c>
      <c r="K193" s="35">
        <v>6.5753550000000001</v>
      </c>
      <c r="L193" s="35">
        <v>6.7728320000000002</v>
      </c>
      <c r="M193" s="35">
        <v>7.3721750000000004</v>
      </c>
      <c r="N193" s="35">
        <v>7.6135070000000002</v>
      </c>
      <c r="O193" s="56">
        <v>4.992623</v>
      </c>
      <c r="P193" s="35">
        <v>5.861097</v>
      </c>
      <c r="Q193" s="35">
        <v>6.096857</v>
      </c>
      <c r="R193" s="35">
        <v>6.5499159999999996</v>
      </c>
      <c r="S193" s="35">
        <v>6.8742080000000003</v>
      </c>
      <c r="T193" s="35">
        <v>7.4207349999999996</v>
      </c>
      <c r="U193" s="35">
        <v>7.6639900000000001</v>
      </c>
      <c r="W193" s="34" t="s">
        <v>202</v>
      </c>
      <c r="X193" s="12">
        <v>415</v>
      </c>
      <c r="Y193" s="12">
        <v>432</v>
      </c>
      <c r="Z193" s="12" t="s">
        <v>524</v>
      </c>
      <c r="AA193" s="12">
        <v>14</v>
      </c>
      <c r="AB193" s="35">
        <v>1880.9177</v>
      </c>
      <c r="AC193" s="35">
        <v>5.3574665000000001</v>
      </c>
      <c r="AD193" s="35">
        <f t="shared" si="42"/>
        <v>35.404478571428569</v>
      </c>
      <c r="AE193" s="35">
        <f t="shared" si="43"/>
        <v>41.361378571428574</v>
      </c>
      <c r="AF193" s="35">
        <f t="shared" si="44"/>
        <v>43.619907142857137</v>
      </c>
      <c r="AG193" s="35">
        <f t="shared" si="45"/>
        <v>46.966821428571428</v>
      </c>
      <c r="AH193" s="35">
        <f t="shared" si="46"/>
        <v>48.377371428571429</v>
      </c>
      <c r="AI193" s="35">
        <f t="shared" si="47"/>
        <v>52.658392857142857</v>
      </c>
      <c r="AJ193" s="35">
        <f t="shared" si="48"/>
        <v>54.382192857142861</v>
      </c>
      <c r="AK193" s="56">
        <f t="shared" si="49"/>
        <v>35.661592857142857</v>
      </c>
      <c r="AL193" s="35">
        <f t="shared" si="50"/>
        <v>41.864978571428573</v>
      </c>
      <c r="AM193" s="35">
        <f t="shared" si="51"/>
        <v>43.54897857142857</v>
      </c>
      <c r="AN193" s="35">
        <f t="shared" si="52"/>
        <v>46.785114285714286</v>
      </c>
      <c r="AO193" s="35">
        <f t="shared" si="53"/>
        <v>49.101485714285715</v>
      </c>
      <c r="AP193" s="35">
        <f t="shared" si="54"/>
        <v>53.00524999999999</v>
      </c>
      <c r="AQ193" s="35">
        <f t="shared" si="55"/>
        <v>54.742785714285716</v>
      </c>
      <c r="AS193" s="34" t="s">
        <v>202</v>
      </c>
      <c r="AT193" s="12">
        <v>415</v>
      </c>
      <c r="AU193" s="12">
        <v>432</v>
      </c>
      <c r="AV193" s="12" t="s">
        <v>524</v>
      </c>
      <c r="AW193" s="12">
        <v>14</v>
      </c>
      <c r="AX193" s="35">
        <v>1880.9177</v>
      </c>
      <c r="AY193" s="35">
        <v>5.3574665000000001</v>
      </c>
      <c r="AZ193" s="39">
        <v>35.404478571428569</v>
      </c>
      <c r="BA193" s="12">
        <v>41.361378571428574</v>
      </c>
      <c r="BB193" s="12">
        <v>43.619907142857137</v>
      </c>
      <c r="BC193" s="12">
        <v>46.966821428571428</v>
      </c>
      <c r="BD193" s="12">
        <v>48.377371428571429</v>
      </c>
      <c r="BE193" s="12">
        <v>52.658392857142857</v>
      </c>
      <c r="BF193" s="40">
        <v>54.382192857142861</v>
      </c>
      <c r="BG193" s="35"/>
      <c r="BH193" s="39">
        <v>35.661592857142857</v>
      </c>
      <c r="BI193" s="12">
        <v>41.864978571428573</v>
      </c>
      <c r="BJ193" s="12">
        <v>43.54897857142857</v>
      </c>
      <c r="BK193" s="12">
        <v>46.785114285714286</v>
      </c>
      <c r="BL193" s="12">
        <v>49.101485714285715</v>
      </c>
      <c r="BM193" s="12">
        <v>53.00524999999999</v>
      </c>
      <c r="BN193" s="40">
        <v>54.742785714285716</v>
      </c>
    </row>
    <row r="194" spans="1:195">
      <c r="A194" s="34" t="s">
        <v>203</v>
      </c>
      <c r="B194" s="12">
        <v>424</v>
      </c>
      <c r="C194" s="12">
        <v>434</v>
      </c>
      <c r="D194" s="12" t="s">
        <v>525</v>
      </c>
      <c r="E194" s="12">
        <v>9</v>
      </c>
      <c r="F194" s="35">
        <v>1120.5521000000001</v>
      </c>
      <c r="G194" s="35">
        <v>3.0741248749999999</v>
      </c>
      <c r="H194" s="35">
        <v>1.495263</v>
      </c>
      <c r="I194" s="35">
        <v>2.2256610000000001</v>
      </c>
      <c r="J194" s="35">
        <v>3.1258550000000001</v>
      </c>
      <c r="K194" s="35">
        <v>3.9739819999999999</v>
      </c>
      <c r="L194" s="35">
        <v>4.5271179999999998</v>
      </c>
      <c r="M194" s="35">
        <v>4.9099349999999999</v>
      </c>
      <c r="N194" s="35">
        <v>4.9528109999999996</v>
      </c>
      <c r="O194" s="56">
        <v>1.6532500000000001</v>
      </c>
      <c r="P194" s="35">
        <v>2.4429810000000001</v>
      </c>
      <c r="Q194" s="35">
        <v>3.2063130000000002</v>
      </c>
      <c r="R194" s="35">
        <v>3.9923600000000001</v>
      </c>
      <c r="S194" s="35">
        <v>4.5928199999999997</v>
      </c>
      <c r="T194" s="35">
        <v>5.0170110000000001</v>
      </c>
      <c r="U194" s="35">
        <v>5.0791560000000002</v>
      </c>
      <c r="W194" s="34" t="s">
        <v>203</v>
      </c>
      <c r="X194" s="12">
        <v>424</v>
      </c>
      <c r="Y194" s="12">
        <v>434</v>
      </c>
      <c r="Z194" s="12" t="s">
        <v>525</v>
      </c>
      <c r="AA194" s="12">
        <v>9</v>
      </c>
      <c r="AB194" s="35">
        <v>1120.5521000000001</v>
      </c>
      <c r="AC194" s="35">
        <v>3.0741248749999999</v>
      </c>
      <c r="AD194" s="35">
        <f t="shared" si="42"/>
        <v>16.614033333333332</v>
      </c>
      <c r="AE194" s="35">
        <f t="shared" si="43"/>
        <v>24.72956666666667</v>
      </c>
      <c r="AF194" s="35">
        <f t="shared" si="44"/>
        <v>34.731722222222224</v>
      </c>
      <c r="AG194" s="35">
        <f t="shared" si="45"/>
        <v>44.155355555555552</v>
      </c>
      <c r="AH194" s="35">
        <f t="shared" si="46"/>
        <v>50.301311111111112</v>
      </c>
      <c r="AI194" s="35">
        <f t="shared" si="47"/>
        <v>54.554833333333328</v>
      </c>
      <c r="AJ194" s="35">
        <f t="shared" si="48"/>
        <v>55.031233333333333</v>
      </c>
      <c r="AK194" s="56">
        <f t="shared" si="49"/>
        <v>18.369444444444447</v>
      </c>
      <c r="AL194" s="35">
        <f t="shared" si="50"/>
        <v>27.144233333333332</v>
      </c>
      <c r="AM194" s="35">
        <f t="shared" si="51"/>
        <v>35.625700000000002</v>
      </c>
      <c r="AN194" s="35">
        <f t="shared" si="52"/>
        <v>44.359555555555559</v>
      </c>
      <c r="AO194" s="35">
        <f t="shared" si="53"/>
        <v>51.031333333333329</v>
      </c>
      <c r="AP194" s="35">
        <f t="shared" si="54"/>
        <v>55.744566666666671</v>
      </c>
      <c r="AQ194" s="35">
        <f t="shared" si="55"/>
        <v>56.435066666666664</v>
      </c>
      <c r="AS194" s="34" t="s">
        <v>203</v>
      </c>
      <c r="AT194" s="12">
        <v>424</v>
      </c>
      <c r="AU194" s="12">
        <v>434</v>
      </c>
      <c r="AV194" s="12" t="s">
        <v>525</v>
      </c>
      <c r="AW194" s="12">
        <v>9</v>
      </c>
      <c r="AX194" s="35">
        <v>1120.5521000000001</v>
      </c>
      <c r="AY194" s="35">
        <v>3.0741248749999999</v>
      </c>
      <c r="AZ194" s="39">
        <v>16.614033333333332</v>
      </c>
      <c r="BA194" s="12">
        <v>24.72956666666667</v>
      </c>
      <c r="BB194" s="12">
        <v>34.731722222222224</v>
      </c>
      <c r="BC194" s="12">
        <v>44.155355555555552</v>
      </c>
      <c r="BD194" s="12">
        <v>50.301311111111112</v>
      </c>
      <c r="BE194" s="12">
        <v>54.554833333333328</v>
      </c>
      <c r="BF194" s="40">
        <v>55.031233333333333</v>
      </c>
      <c r="BG194" s="35"/>
      <c r="BH194" s="39">
        <v>18.369444444444447</v>
      </c>
      <c r="BI194" s="12">
        <v>27.144233333333332</v>
      </c>
      <c r="BJ194" s="12">
        <v>35.625700000000002</v>
      </c>
      <c r="BK194" s="12">
        <v>44.359555555555559</v>
      </c>
      <c r="BL194" s="12">
        <v>51.031333333333329</v>
      </c>
      <c r="BM194" s="12">
        <v>55.744566666666671</v>
      </c>
      <c r="BN194" s="40">
        <v>56.435066666666664</v>
      </c>
    </row>
    <row r="195" spans="1:195">
      <c r="A195" s="34" t="s">
        <v>204</v>
      </c>
      <c r="B195" s="12">
        <v>431</v>
      </c>
      <c r="C195" s="12">
        <v>436</v>
      </c>
      <c r="D195" s="12" t="s">
        <v>526</v>
      </c>
      <c r="E195" s="12">
        <v>5</v>
      </c>
      <c r="F195" s="35">
        <v>722.37189999999998</v>
      </c>
      <c r="G195" s="35">
        <v>5.0097998124999998</v>
      </c>
      <c r="H195" s="35">
        <v>4.7646000000000001E-2</v>
      </c>
      <c r="I195" s="35">
        <v>4.3479999999999998E-2</v>
      </c>
      <c r="J195" s="35">
        <v>6.6109000000000001E-2</v>
      </c>
      <c r="K195" s="35">
        <v>5.0810000000000001E-2</v>
      </c>
      <c r="L195" s="35">
        <v>6.8164000000000002E-2</v>
      </c>
      <c r="M195" s="35">
        <v>8.0097000000000002E-2</v>
      </c>
      <c r="N195" s="35">
        <v>0.174572</v>
      </c>
      <c r="O195" s="56">
        <v>0.100842</v>
      </c>
      <c r="P195" s="35">
        <v>9.7538E-2</v>
      </c>
      <c r="Q195" s="35">
        <v>0.112166</v>
      </c>
      <c r="R195" s="35">
        <v>8.4182999999999994E-2</v>
      </c>
      <c r="S195" s="35">
        <v>0.10367</v>
      </c>
      <c r="T195" s="35">
        <v>0.16820199999999999</v>
      </c>
      <c r="U195" s="35">
        <v>0.188802</v>
      </c>
      <c r="W195" s="34" t="s">
        <v>204</v>
      </c>
      <c r="X195" s="12">
        <v>431</v>
      </c>
      <c r="Y195" s="12">
        <v>436</v>
      </c>
      <c r="Z195" s="12" t="s">
        <v>526</v>
      </c>
      <c r="AA195" s="12">
        <v>5</v>
      </c>
      <c r="AB195" s="35">
        <v>722.37189999999998</v>
      </c>
      <c r="AC195" s="35">
        <v>5.0097998124999998</v>
      </c>
      <c r="AD195" s="35">
        <f t="shared" si="42"/>
        <v>0.95291999999999999</v>
      </c>
      <c r="AE195" s="35">
        <f t="shared" si="43"/>
        <v>0.86959999999999993</v>
      </c>
      <c r="AF195" s="35">
        <f t="shared" si="44"/>
        <v>1.3221800000000001</v>
      </c>
      <c r="AG195" s="35">
        <f t="shared" si="45"/>
        <v>1.0162</v>
      </c>
      <c r="AH195" s="35">
        <f t="shared" si="46"/>
        <v>1.36328</v>
      </c>
      <c r="AI195" s="35">
        <f t="shared" si="47"/>
        <v>1.6019399999999999</v>
      </c>
      <c r="AJ195" s="35">
        <f t="shared" si="48"/>
        <v>3.4914399999999999</v>
      </c>
      <c r="AK195" s="56">
        <f t="shared" si="49"/>
        <v>2.0168399999999997</v>
      </c>
      <c r="AL195" s="35">
        <f t="shared" si="50"/>
        <v>1.95076</v>
      </c>
      <c r="AM195" s="35">
        <f t="shared" si="51"/>
        <v>2.2433200000000002</v>
      </c>
      <c r="AN195" s="35">
        <f t="shared" si="52"/>
        <v>1.6836599999999999</v>
      </c>
      <c r="AO195" s="35">
        <f t="shared" si="53"/>
        <v>2.0733999999999999</v>
      </c>
      <c r="AP195" s="35">
        <f t="shared" si="54"/>
        <v>3.3640400000000001</v>
      </c>
      <c r="AQ195" s="35">
        <f t="shared" si="55"/>
        <v>3.7760400000000001</v>
      </c>
      <c r="AS195" s="34" t="s">
        <v>204</v>
      </c>
      <c r="AT195" s="12">
        <v>431</v>
      </c>
      <c r="AU195" s="12">
        <v>436</v>
      </c>
      <c r="AV195" s="12" t="s">
        <v>526</v>
      </c>
      <c r="AW195" s="12">
        <v>5</v>
      </c>
      <c r="AX195" s="35">
        <v>722.37189999999998</v>
      </c>
      <c r="AY195" s="35">
        <v>5.0097998124999998</v>
      </c>
      <c r="AZ195" s="39">
        <v>0.95291999999999999</v>
      </c>
      <c r="BA195" s="12">
        <v>0.86959999999999993</v>
      </c>
      <c r="BB195" s="12">
        <v>1.3221800000000001</v>
      </c>
      <c r="BC195" s="12">
        <v>1.0162</v>
      </c>
      <c r="BD195" s="12">
        <v>1.36328</v>
      </c>
      <c r="BE195" s="12">
        <v>1.6019399999999999</v>
      </c>
      <c r="BF195" s="40">
        <v>3.4914399999999999</v>
      </c>
      <c r="BG195" s="35"/>
      <c r="BH195" s="39">
        <v>2.0168399999999997</v>
      </c>
      <c r="BI195" s="12">
        <v>1.95076</v>
      </c>
      <c r="BJ195" s="12">
        <v>2.2433200000000002</v>
      </c>
      <c r="BK195" s="12">
        <v>1.6836599999999999</v>
      </c>
      <c r="BL195" s="12">
        <v>2.0733999999999999</v>
      </c>
      <c r="BM195" s="12">
        <v>3.3640400000000001</v>
      </c>
      <c r="BN195" s="40">
        <v>3.7760400000000001</v>
      </c>
    </row>
    <row r="196" spans="1:195">
      <c r="A196" s="34" t="s">
        <v>205</v>
      </c>
      <c r="B196" s="12">
        <v>431</v>
      </c>
      <c r="C196" s="12">
        <v>437</v>
      </c>
      <c r="D196" s="12" t="s">
        <v>527</v>
      </c>
      <c r="E196" s="12">
        <v>6</v>
      </c>
      <c r="F196" s="35">
        <v>836.41489999999999</v>
      </c>
      <c r="G196" s="35">
        <v>4.3637614375</v>
      </c>
      <c r="H196" s="35">
        <v>0.108473</v>
      </c>
      <c r="I196" s="35">
        <v>8.4689E-2</v>
      </c>
      <c r="J196" s="35">
        <v>0.10168199999999999</v>
      </c>
      <c r="K196" s="35">
        <v>9.2675999999999994E-2</v>
      </c>
      <c r="L196" s="35">
        <v>0.112124</v>
      </c>
      <c r="M196" s="35">
        <v>0.1182</v>
      </c>
      <c r="N196" s="35">
        <v>0.25106600000000001</v>
      </c>
      <c r="O196" s="56">
        <v>0.118919</v>
      </c>
      <c r="P196" s="35">
        <v>0.118905</v>
      </c>
      <c r="Q196" s="35">
        <v>0.120085</v>
      </c>
      <c r="R196" s="35">
        <v>7.9131999999999994E-2</v>
      </c>
      <c r="S196" s="35">
        <v>0.118269</v>
      </c>
      <c r="T196" s="35">
        <v>0.14507800000000001</v>
      </c>
      <c r="U196" s="35">
        <v>0.246225</v>
      </c>
      <c r="W196" s="34" t="s">
        <v>205</v>
      </c>
      <c r="X196" s="12">
        <v>431</v>
      </c>
      <c r="Y196" s="12">
        <v>437</v>
      </c>
      <c r="Z196" s="12" t="s">
        <v>527</v>
      </c>
      <c r="AA196" s="12">
        <v>6</v>
      </c>
      <c r="AB196" s="35">
        <v>836.41489999999999</v>
      </c>
      <c r="AC196" s="35">
        <v>4.3637614375</v>
      </c>
      <c r="AD196" s="35">
        <f t="shared" si="42"/>
        <v>1.8078833333333333</v>
      </c>
      <c r="AE196" s="35">
        <f t="shared" si="43"/>
        <v>1.4114833333333334</v>
      </c>
      <c r="AF196" s="35">
        <f t="shared" si="44"/>
        <v>1.6947000000000001</v>
      </c>
      <c r="AG196" s="35">
        <f t="shared" si="45"/>
        <v>1.5446</v>
      </c>
      <c r="AH196" s="35">
        <f t="shared" si="46"/>
        <v>1.8687333333333334</v>
      </c>
      <c r="AI196" s="35">
        <f t="shared" si="47"/>
        <v>1.97</v>
      </c>
      <c r="AJ196" s="35">
        <f t="shared" si="48"/>
        <v>4.1844333333333337</v>
      </c>
      <c r="AK196" s="56">
        <f t="shared" si="49"/>
        <v>1.9819833333333332</v>
      </c>
      <c r="AL196" s="35">
        <f t="shared" si="50"/>
        <v>1.9817499999999999</v>
      </c>
      <c r="AM196" s="35">
        <f t="shared" si="51"/>
        <v>2.0014166666666666</v>
      </c>
      <c r="AN196" s="35">
        <f t="shared" si="52"/>
        <v>1.3188666666666666</v>
      </c>
      <c r="AO196" s="35">
        <f t="shared" si="53"/>
        <v>1.97115</v>
      </c>
      <c r="AP196" s="35">
        <f t="shared" si="54"/>
        <v>2.417966666666667</v>
      </c>
      <c r="AQ196" s="35">
        <f t="shared" si="55"/>
        <v>4.1037499999999998</v>
      </c>
      <c r="AS196" s="34" t="s">
        <v>205</v>
      </c>
      <c r="AT196" s="12">
        <v>431</v>
      </c>
      <c r="AU196" s="12">
        <v>437</v>
      </c>
      <c r="AV196" s="12" t="s">
        <v>527</v>
      </c>
      <c r="AW196" s="12">
        <v>6</v>
      </c>
      <c r="AX196" s="35">
        <v>836.41489999999999</v>
      </c>
      <c r="AY196" s="35">
        <v>4.3637614375</v>
      </c>
      <c r="AZ196" s="39">
        <v>1.8078833333333333</v>
      </c>
      <c r="BA196" s="12">
        <v>1.4114833333333334</v>
      </c>
      <c r="BB196" s="12">
        <v>1.6947000000000001</v>
      </c>
      <c r="BC196" s="12">
        <v>1.5446</v>
      </c>
      <c r="BD196" s="12">
        <v>1.8687333333333334</v>
      </c>
      <c r="BE196" s="12">
        <v>1.97</v>
      </c>
      <c r="BF196" s="40">
        <v>4.1844333333333337</v>
      </c>
      <c r="BG196" s="35"/>
      <c r="BH196" s="39">
        <v>1.9819833333333332</v>
      </c>
      <c r="BI196" s="12">
        <v>1.9817499999999999</v>
      </c>
      <c r="BJ196" s="12">
        <v>2.0014166666666666</v>
      </c>
      <c r="BK196" s="12">
        <v>1.3188666666666666</v>
      </c>
      <c r="BL196" s="12">
        <v>1.97115</v>
      </c>
      <c r="BM196" s="12">
        <v>2.417966666666667</v>
      </c>
      <c r="BN196" s="40">
        <v>4.1037499999999998</v>
      </c>
    </row>
    <row r="197" spans="1:195">
      <c r="A197" s="34" t="s">
        <v>206</v>
      </c>
      <c r="B197" s="12">
        <v>431</v>
      </c>
      <c r="C197" s="12">
        <v>439</v>
      </c>
      <c r="D197" s="12" t="s">
        <v>528</v>
      </c>
      <c r="E197" s="12">
        <v>8</v>
      </c>
      <c r="F197" s="35">
        <v>1120.5744999999999</v>
      </c>
      <c r="G197" s="35">
        <v>4.0213561249999996</v>
      </c>
      <c r="H197" s="35">
        <v>0.33509800000000001</v>
      </c>
      <c r="I197" s="35">
        <v>0.34294200000000002</v>
      </c>
      <c r="J197" s="35">
        <v>0.341889</v>
      </c>
      <c r="K197" s="35">
        <v>0.40607700000000002</v>
      </c>
      <c r="L197" s="35">
        <v>0.49940099999999998</v>
      </c>
      <c r="M197" s="35">
        <v>0.95919500000000002</v>
      </c>
      <c r="N197" s="35">
        <v>1.5969899999999999</v>
      </c>
      <c r="O197" s="56">
        <v>0.36206100000000002</v>
      </c>
      <c r="P197" s="35">
        <v>0.36951000000000001</v>
      </c>
      <c r="Q197" s="35">
        <v>0.35286400000000001</v>
      </c>
      <c r="R197" s="35">
        <v>0.42299500000000001</v>
      </c>
      <c r="S197" s="35">
        <v>0.51055399999999995</v>
      </c>
      <c r="T197" s="35">
        <v>0.92620499999999995</v>
      </c>
      <c r="U197" s="35">
        <v>1.56473</v>
      </c>
      <c r="W197" s="34" t="s">
        <v>206</v>
      </c>
      <c r="X197" s="12">
        <v>431</v>
      </c>
      <c r="Y197" s="12">
        <v>439</v>
      </c>
      <c r="Z197" s="12" t="s">
        <v>528</v>
      </c>
      <c r="AA197" s="12">
        <v>8</v>
      </c>
      <c r="AB197" s="35">
        <v>1120.5744999999999</v>
      </c>
      <c r="AC197" s="35">
        <v>4.0213561249999996</v>
      </c>
      <c r="AD197" s="35">
        <f t="shared" si="42"/>
        <v>4.1887249999999998</v>
      </c>
      <c r="AE197" s="35">
        <f t="shared" si="43"/>
        <v>4.2867750000000004</v>
      </c>
      <c r="AF197" s="35">
        <f t="shared" si="44"/>
        <v>4.2736124999999996</v>
      </c>
      <c r="AG197" s="35">
        <f t="shared" si="45"/>
        <v>5.0759625000000002</v>
      </c>
      <c r="AH197" s="35">
        <f t="shared" si="46"/>
        <v>6.2425125000000001</v>
      </c>
      <c r="AI197" s="35">
        <f t="shared" si="47"/>
        <v>11.9899375</v>
      </c>
      <c r="AJ197" s="35">
        <f t="shared" si="48"/>
        <v>19.962374999999998</v>
      </c>
      <c r="AK197" s="56">
        <f t="shared" si="49"/>
        <v>4.5257624999999999</v>
      </c>
      <c r="AL197" s="35">
        <f t="shared" si="50"/>
        <v>4.6188750000000001</v>
      </c>
      <c r="AM197" s="35">
        <f t="shared" si="51"/>
        <v>4.4108000000000001</v>
      </c>
      <c r="AN197" s="35">
        <f t="shared" si="52"/>
        <v>5.2874375000000002</v>
      </c>
      <c r="AO197" s="35">
        <f t="shared" si="53"/>
        <v>6.381924999999999</v>
      </c>
      <c r="AP197" s="35">
        <f t="shared" si="54"/>
        <v>11.577562499999999</v>
      </c>
      <c r="AQ197" s="35">
        <f t="shared" si="55"/>
        <v>19.559124999999998</v>
      </c>
      <c r="AS197" s="34" t="s">
        <v>206</v>
      </c>
      <c r="AT197" s="12">
        <v>431</v>
      </c>
      <c r="AU197" s="12">
        <v>439</v>
      </c>
      <c r="AV197" s="12" t="s">
        <v>528</v>
      </c>
      <c r="AW197" s="12">
        <v>8</v>
      </c>
      <c r="AX197" s="35">
        <v>1120.5744999999999</v>
      </c>
      <c r="AY197" s="35">
        <v>4.0213561249999996</v>
      </c>
      <c r="AZ197" s="39">
        <v>4.1887249999999998</v>
      </c>
      <c r="BA197" s="12">
        <v>4.2867750000000004</v>
      </c>
      <c r="BB197" s="12">
        <v>4.2736124999999996</v>
      </c>
      <c r="BC197" s="12">
        <v>5.0759625000000002</v>
      </c>
      <c r="BD197" s="12">
        <v>6.2425125000000001</v>
      </c>
      <c r="BE197" s="12">
        <v>11.9899375</v>
      </c>
      <c r="BF197" s="40">
        <v>19.962374999999998</v>
      </c>
      <c r="BG197" s="35"/>
      <c r="BH197" s="39">
        <v>4.5257624999999999</v>
      </c>
      <c r="BI197" s="12">
        <v>4.6188750000000001</v>
      </c>
      <c r="BJ197" s="12">
        <v>4.4108000000000001</v>
      </c>
      <c r="BK197" s="12">
        <v>5.2874375000000002</v>
      </c>
      <c r="BL197" s="12">
        <v>6.381924999999999</v>
      </c>
      <c r="BM197" s="12">
        <v>11.577562499999999</v>
      </c>
      <c r="BN197" s="40">
        <v>19.559124999999998</v>
      </c>
    </row>
    <row r="198" spans="1:195">
      <c r="A198" s="34" t="s">
        <v>207</v>
      </c>
      <c r="B198" s="12">
        <v>431</v>
      </c>
      <c r="C198" s="12">
        <v>440</v>
      </c>
      <c r="D198" s="12" t="s">
        <v>529</v>
      </c>
      <c r="E198" s="12">
        <v>9</v>
      </c>
      <c r="F198" s="35">
        <v>1248.6331</v>
      </c>
      <c r="G198" s="35">
        <v>3.9654273749999991</v>
      </c>
      <c r="H198" s="35">
        <v>0.47087800000000002</v>
      </c>
      <c r="I198" s="35">
        <v>0.444274</v>
      </c>
      <c r="J198" s="35">
        <v>0.52206799999999998</v>
      </c>
      <c r="K198" s="35">
        <v>0.58240999999999998</v>
      </c>
      <c r="L198" s="35">
        <v>0.81862800000000002</v>
      </c>
      <c r="M198" s="35">
        <v>1.799655</v>
      </c>
      <c r="N198" s="35">
        <v>2.5236360000000002</v>
      </c>
      <c r="O198" s="56">
        <v>0.49078300000000002</v>
      </c>
      <c r="P198" s="35">
        <v>0.50265300000000002</v>
      </c>
      <c r="Q198" s="35">
        <v>0.54706900000000003</v>
      </c>
      <c r="R198" s="35">
        <v>0.62418799999999997</v>
      </c>
      <c r="S198" s="35">
        <v>0.86118300000000003</v>
      </c>
      <c r="T198" s="35">
        <v>1.7428110000000001</v>
      </c>
      <c r="U198" s="35">
        <v>2.5915680000000001</v>
      </c>
      <c r="W198" s="34" t="s">
        <v>207</v>
      </c>
      <c r="X198" s="12">
        <v>431</v>
      </c>
      <c r="Y198" s="12">
        <v>440</v>
      </c>
      <c r="Z198" s="12" t="s">
        <v>529</v>
      </c>
      <c r="AA198" s="12">
        <v>9</v>
      </c>
      <c r="AB198" s="35">
        <v>1248.6331</v>
      </c>
      <c r="AC198" s="35">
        <v>3.9654273749999991</v>
      </c>
      <c r="AD198" s="35">
        <f t="shared" si="42"/>
        <v>5.2319777777777778</v>
      </c>
      <c r="AE198" s="35">
        <f t="shared" si="43"/>
        <v>4.9363777777777775</v>
      </c>
      <c r="AF198" s="35">
        <f t="shared" si="44"/>
        <v>5.8007555555555559</v>
      </c>
      <c r="AG198" s="35">
        <f t="shared" si="45"/>
        <v>6.4712222222222229</v>
      </c>
      <c r="AH198" s="35">
        <f t="shared" si="46"/>
        <v>9.0958666666666677</v>
      </c>
      <c r="AI198" s="35">
        <f t="shared" si="47"/>
        <v>19.996166666666667</v>
      </c>
      <c r="AJ198" s="35">
        <f t="shared" si="48"/>
        <v>28.040400000000005</v>
      </c>
      <c r="AK198" s="56">
        <f t="shared" si="49"/>
        <v>5.4531444444444448</v>
      </c>
      <c r="AL198" s="35">
        <f t="shared" si="50"/>
        <v>5.5850333333333335</v>
      </c>
      <c r="AM198" s="35">
        <f t="shared" si="51"/>
        <v>6.0785444444444447</v>
      </c>
      <c r="AN198" s="35">
        <f t="shared" si="52"/>
        <v>6.9354222222222219</v>
      </c>
      <c r="AO198" s="35">
        <f t="shared" si="53"/>
        <v>9.5687000000000015</v>
      </c>
      <c r="AP198" s="35">
        <f t="shared" si="54"/>
        <v>19.364566666666668</v>
      </c>
      <c r="AQ198" s="35">
        <f t="shared" si="55"/>
        <v>28.795199999999998</v>
      </c>
      <c r="AS198" s="34" t="s">
        <v>207</v>
      </c>
      <c r="AT198" s="12">
        <v>431</v>
      </c>
      <c r="AU198" s="12">
        <v>440</v>
      </c>
      <c r="AV198" s="12" t="s">
        <v>529</v>
      </c>
      <c r="AW198" s="12">
        <v>9</v>
      </c>
      <c r="AX198" s="35">
        <v>1248.6331</v>
      </c>
      <c r="AY198" s="35">
        <v>3.9654273749999991</v>
      </c>
      <c r="AZ198" s="39">
        <v>5.2319777777777778</v>
      </c>
      <c r="BA198" s="12">
        <v>4.9363777777777775</v>
      </c>
      <c r="BB198" s="12">
        <v>5.8007555555555559</v>
      </c>
      <c r="BC198" s="12">
        <v>6.4712222222222229</v>
      </c>
      <c r="BD198" s="12">
        <v>9.0958666666666677</v>
      </c>
      <c r="BE198" s="12">
        <v>19.996166666666667</v>
      </c>
      <c r="BF198" s="40">
        <v>28.040400000000005</v>
      </c>
      <c r="BG198" s="35"/>
      <c r="BH198" s="39">
        <v>5.4531444444444448</v>
      </c>
      <c r="BI198" s="12">
        <v>5.5850333333333335</v>
      </c>
      <c r="BJ198" s="12">
        <v>6.0785444444444447</v>
      </c>
      <c r="BK198" s="12">
        <v>6.9354222222222219</v>
      </c>
      <c r="BL198" s="12">
        <v>9.5687000000000015</v>
      </c>
      <c r="BM198" s="12">
        <v>19.364566666666668</v>
      </c>
      <c r="BN198" s="40">
        <v>28.795199999999998</v>
      </c>
    </row>
    <row r="199" spans="1:195">
      <c r="A199" s="34" t="s">
        <v>208</v>
      </c>
      <c r="B199" s="12">
        <v>431</v>
      </c>
      <c r="C199" s="12">
        <v>441</v>
      </c>
      <c r="D199" s="12" t="s">
        <v>530</v>
      </c>
      <c r="E199" s="12">
        <v>10</v>
      </c>
      <c r="F199" s="35">
        <v>1377.6757</v>
      </c>
      <c r="G199" s="35">
        <v>4.0083019375000006</v>
      </c>
      <c r="H199" s="35">
        <v>0.43259999999999998</v>
      </c>
      <c r="I199" s="35">
        <v>0.52022299999999999</v>
      </c>
      <c r="J199" s="35">
        <v>0.53376299999999999</v>
      </c>
      <c r="K199" s="35">
        <v>0.79891599999999996</v>
      </c>
      <c r="L199" s="35">
        <v>1.1424719999999999</v>
      </c>
      <c r="M199" s="35">
        <v>2.6261549999999998</v>
      </c>
      <c r="N199" s="35">
        <v>3.418015</v>
      </c>
      <c r="O199" s="56">
        <v>0.53989100000000001</v>
      </c>
      <c r="P199" s="35">
        <v>0.52846300000000002</v>
      </c>
      <c r="Q199" s="35">
        <v>0.63507899999999995</v>
      </c>
      <c r="R199" s="35">
        <v>0.788879</v>
      </c>
      <c r="S199" s="35">
        <v>1.2434780000000001</v>
      </c>
      <c r="T199" s="35">
        <v>2.6368939999999998</v>
      </c>
      <c r="U199" s="35">
        <v>3.523736</v>
      </c>
      <c r="W199" s="34" t="s">
        <v>208</v>
      </c>
      <c r="X199" s="12">
        <v>431</v>
      </c>
      <c r="Y199" s="12">
        <v>441</v>
      </c>
      <c r="Z199" s="12" t="s">
        <v>530</v>
      </c>
      <c r="AA199" s="12">
        <v>10</v>
      </c>
      <c r="AB199" s="35">
        <v>1377.6757</v>
      </c>
      <c r="AC199" s="35">
        <v>4.0083019375000006</v>
      </c>
      <c r="AD199" s="35">
        <f t="shared" si="42"/>
        <v>4.3259999999999996</v>
      </c>
      <c r="AE199" s="35">
        <f t="shared" si="43"/>
        <v>5.2022300000000001</v>
      </c>
      <c r="AF199" s="35">
        <f t="shared" si="44"/>
        <v>5.3376299999999999</v>
      </c>
      <c r="AG199" s="35">
        <f t="shared" si="45"/>
        <v>7.9891599999999992</v>
      </c>
      <c r="AH199" s="35">
        <f t="shared" si="46"/>
        <v>11.424719999999999</v>
      </c>
      <c r="AI199" s="35">
        <f t="shared" si="47"/>
        <v>26.26155</v>
      </c>
      <c r="AJ199" s="35">
        <f t="shared" si="48"/>
        <v>34.180149999999998</v>
      </c>
      <c r="AK199" s="56">
        <f t="shared" si="49"/>
        <v>5.3989099999999999</v>
      </c>
      <c r="AL199" s="35">
        <f t="shared" si="50"/>
        <v>5.2846299999999999</v>
      </c>
      <c r="AM199" s="35">
        <f t="shared" si="51"/>
        <v>6.350789999999999</v>
      </c>
      <c r="AN199" s="35">
        <f t="shared" si="52"/>
        <v>7.8887899999999993</v>
      </c>
      <c r="AO199" s="35">
        <f t="shared" si="53"/>
        <v>12.43478</v>
      </c>
      <c r="AP199" s="35">
        <f t="shared" si="54"/>
        <v>26.368939999999995</v>
      </c>
      <c r="AQ199" s="35">
        <f t="shared" si="55"/>
        <v>35.237360000000002</v>
      </c>
      <c r="AS199" s="34" t="s">
        <v>208</v>
      </c>
      <c r="AT199" s="12">
        <v>431</v>
      </c>
      <c r="AU199" s="12">
        <v>441</v>
      </c>
      <c r="AV199" s="12" t="s">
        <v>530</v>
      </c>
      <c r="AW199" s="12">
        <v>10</v>
      </c>
      <c r="AX199" s="35">
        <v>1377.6757</v>
      </c>
      <c r="AY199" s="35">
        <v>4.0083019375000006</v>
      </c>
      <c r="AZ199" s="39">
        <v>4.3259999999999996</v>
      </c>
      <c r="BA199" s="12">
        <v>5.2022300000000001</v>
      </c>
      <c r="BB199" s="12">
        <v>5.3376299999999999</v>
      </c>
      <c r="BC199" s="12">
        <v>7.9891599999999992</v>
      </c>
      <c r="BD199" s="12">
        <v>11.424719999999999</v>
      </c>
      <c r="BE199" s="12">
        <v>26.26155</v>
      </c>
      <c r="BF199" s="40">
        <v>34.180149999999998</v>
      </c>
      <c r="BG199" s="35"/>
      <c r="BH199" s="39">
        <v>5.3989099999999999</v>
      </c>
      <c r="BI199" s="12">
        <v>5.2846299999999999</v>
      </c>
      <c r="BJ199" s="12">
        <v>6.350789999999999</v>
      </c>
      <c r="BK199" s="12">
        <v>7.8887899999999993</v>
      </c>
      <c r="BL199" s="12">
        <v>12.43478</v>
      </c>
      <c r="BM199" s="12">
        <v>26.368939999999995</v>
      </c>
      <c r="BN199" s="40">
        <v>35.237360000000002</v>
      </c>
    </row>
    <row r="200" spans="1:195">
      <c r="A200" s="34" t="s">
        <v>209</v>
      </c>
      <c r="B200" s="12">
        <v>433</v>
      </c>
      <c r="C200" s="12">
        <v>439</v>
      </c>
      <c r="D200" s="12" t="s">
        <v>531</v>
      </c>
      <c r="E200" s="12">
        <v>6</v>
      </c>
      <c r="F200" s="35">
        <v>886.47410000000002</v>
      </c>
      <c r="G200" s="35">
        <v>1.8641356874999999</v>
      </c>
      <c r="H200" s="35">
        <v>0.451212</v>
      </c>
      <c r="I200" s="35">
        <v>0.414684</v>
      </c>
      <c r="J200" s="35">
        <v>0.444525</v>
      </c>
      <c r="K200" s="35">
        <v>0.50869299999999995</v>
      </c>
      <c r="L200" s="35">
        <v>0.62362099999999998</v>
      </c>
      <c r="M200" s="35">
        <v>1.1887920000000001</v>
      </c>
      <c r="N200" s="35">
        <v>1.845261</v>
      </c>
      <c r="O200" s="56">
        <v>0.43194100000000002</v>
      </c>
      <c r="P200" s="35">
        <v>0.45606099999999999</v>
      </c>
      <c r="Q200" s="35">
        <v>0.46224599999999999</v>
      </c>
      <c r="R200" s="35">
        <v>0.500722</v>
      </c>
      <c r="S200" s="35">
        <v>0.60595299999999996</v>
      </c>
      <c r="T200" s="35">
        <v>1.1707510000000001</v>
      </c>
      <c r="U200" s="35">
        <v>1.845248</v>
      </c>
      <c r="W200" s="34" t="s">
        <v>209</v>
      </c>
      <c r="X200" s="12">
        <v>433</v>
      </c>
      <c r="Y200" s="12">
        <v>439</v>
      </c>
      <c r="Z200" s="12" t="s">
        <v>531</v>
      </c>
      <c r="AA200" s="12">
        <v>6</v>
      </c>
      <c r="AB200" s="35">
        <v>886.47410000000002</v>
      </c>
      <c r="AC200" s="35">
        <v>1.8641356874999999</v>
      </c>
      <c r="AD200" s="35">
        <f t="shared" si="42"/>
        <v>7.5202000000000009</v>
      </c>
      <c r="AE200" s="35">
        <f t="shared" si="43"/>
        <v>6.9113999999999995</v>
      </c>
      <c r="AF200" s="35">
        <f t="shared" si="44"/>
        <v>7.4087500000000004</v>
      </c>
      <c r="AG200" s="35">
        <f t="shared" si="45"/>
        <v>8.4782166666666665</v>
      </c>
      <c r="AH200" s="35">
        <f t="shared" si="46"/>
        <v>10.393683333333332</v>
      </c>
      <c r="AI200" s="35">
        <f t="shared" si="47"/>
        <v>19.813200000000002</v>
      </c>
      <c r="AJ200" s="35">
        <f t="shared" si="48"/>
        <v>30.754350000000002</v>
      </c>
      <c r="AK200" s="56">
        <f t="shared" si="49"/>
        <v>7.1990166666666671</v>
      </c>
      <c r="AL200" s="35">
        <f t="shared" si="50"/>
        <v>7.6010166666666672</v>
      </c>
      <c r="AM200" s="35">
        <f t="shared" si="51"/>
        <v>7.7040999999999995</v>
      </c>
      <c r="AN200" s="35">
        <f t="shared" si="52"/>
        <v>8.345366666666667</v>
      </c>
      <c r="AO200" s="35">
        <f t="shared" si="53"/>
        <v>10.099216666666667</v>
      </c>
      <c r="AP200" s="35">
        <f t="shared" si="54"/>
        <v>19.51251666666667</v>
      </c>
      <c r="AQ200" s="35">
        <f t="shared" si="55"/>
        <v>30.754133333333332</v>
      </c>
      <c r="AS200" s="34" t="s">
        <v>209</v>
      </c>
      <c r="AT200" s="12">
        <v>433</v>
      </c>
      <c r="AU200" s="12">
        <v>439</v>
      </c>
      <c r="AV200" s="12" t="s">
        <v>531</v>
      </c>
      <c r="AW200" s="12">
        <v>6</v>
      </c>
      <c r="AX200" s="35">
        <v>886.47410000000002</v>
      </c>
      <c r="AY200" s="35">
        <v>1.8641356874999999</v>
      </c>
      <c r="AZ200" s="39">
        <v>7.5202000000000009</v>
      </c>
      <c r="BA200" s="12">
        <v>6.9113999999999995</v>
      </c>
      <c r="BB200" s="12">
        <v>7.4087500000000004</v>
      </c>
      <c r="BC200" s="12">
        <v>8.4782166666666665</v>
      </c>
      <c r="BD200" s="12">
        <v>10.393683333333332</v>
      </c>
      <c r="BE200" s="12">
        <v>19.813200000000002</v>
      </c>
      <c r="BF200" s="40">
        <v>30.754350000000002</v>
      </c>
      <c r="BG200" s="35"/>
      <c r="BH200" s="39">
        <v>7.1990166666666671</v>
      </c>
      <c r="BI200" s="12">
        <v>7.6010166666666672</v>
      </c>
      <c r="BJ200" s="12">
        <v>7.7040999999999995</v>
      </c>
      <c r="BK200" s="12">
        <v>8.345366666666667</v>
      </c>
      <c r="BL200" s="12">
        <v>10.099216666666667</v>
      </c>
      <c r="BM200" s="12">
        <v>19.51251666666667</v>
      </c>
      <c r="BN200" s="40">
        <v>30.754133333333332</v>
      </c>
    </row>
    <row r="201" spans="1:195">
      <c r="A201" s="34" t="s">
        <v>210</v>
      </c>
      <c r="B201" s="12">
        <v>433</v>
      </c>
      <c r="C201" s="12">
        <v>440</v>
      </c>
      <c r="D201" s="12" t="s">
        <v>532</v>
      </c>
      <c r="E201" s="12">
        <v>7</v>
      </c>
      <c r="F201" s="35">
        <v>1014.5327</v>
      </c>
      <c r="G201" s="35">
        <v>1.8555231875</v>
      </c>
      <c r="H201" s="35">
        <v>0.51212000000000002</v>
      </c>
      <c r="I201" s="35">
        <v>0.50070800000000004</v>
      </c>
      <c r="J201" s="35">
        <v>0.543462</v>
      </c>
      <c r="K201" s="35">
        <v>0.59784000000000004</v>
      </c>
      <c r="L201" s="35">
        <v>0.86132500000000001</v>
      </c>
      <c r="M201" s="35">
        <v>1.984572</v>
      </c>
      <c r="N201" s="35">
        <v>2.6370779999999998</v>
      </c>
      <c r="O201" s="56">
        <v>0.43529499999999999</v>
      </c>
      <c r="P201" s="35">
        <v>0.44289299999999998</v>
      </c>
      <c r="Q201" s="35">
        <v>0.56793899999999997</v>
      </c>
      <c r="R201" s="35">
        <v>0.61634299999999997</v>
      </c>
      <c r="S201" s="35">
        <v>0.90167200000000003</v>
      </c>
      <c r="T201" s="35">
        <v>1.9208860000000001</v>
      </c>
      <c r="U201" s="35">
        <v>2.7720570000000002</v>
      </c>
      <c r="W201" s="34" t="s">
        <v>210</v>
      </c>
      <c r="X201" s="12">
        <v>433</v>
      </c>
      <c r="Y201" s="12">
        <v>440</v>
      </c>
      <c r="Z201" s="12" t="s">
        <v>532</v>
      </c>
      <c r="AA201" s="12">
        <v>7</v>
      </c>
      <c r="AB201" s="35">
        <v>1014.5327</v>
      </c>
      <c r="AC201" s="35">
        <v>1.8555231875</v>
      </c>
      <c r="AD201" s="35">
        <f t="shared" si="42"/>
        <v>7.3160000000000007</v>
      </c>
      <c r="AE201" s="35">
        <f t="shared" si="43"/>
        <v>7.152971428571429</v>
      </c>
      <c r="AF201" s="35">
        <f t="shared" si="44"/>
        <v>7.7637428571428568</v>
      </c>
      <c r="AG201" s="35">
        <f t="shared" si="45"/>
        <v>8.5405714285714289</v>
      </c>
      <c r="AH201" s="35">
        <f t="shared" si="46"/>
        <v>12.304642857142857</v>
      </c>
      <c r="AI201" s="35">
        <f t="shared" si="47"/>
        <v>28.351028571428571</v>
      </c>
      <c r="AJ201" s="35">
        <f t="shared" si="48"/>
        <v>37.672542857142858</v>
      </c>
      <c r="AK201" s="56">
        <f t="shared" si="49"/>
        <v>6.2184999999999997</v>
      </c>
      <c r="AL201" s="35">
        <f t="shared" si="50"/>
        <v>6.3270428571428576</v>
      </c>
      <c r="AM201" s="35">
        <f t="shared" si="51"/>
        <v>8.1134142857142848</v>
      </c>
      <c r="AN201" s="35">
        <f t="shared" si="52"/>
        <v>8.8048999999999999</v>
      </c>
      <c r="AO201" s="35">
        <f t="shared" si="53"/>
        <v>12.881028571428571</v>
      </c>
      <c r="AP201" s="35">
        <f t="shared" si="54"/>
        <v>27.441228571428571</v>
      </c>
      <c r="AQ201" s="35">
        <f t="shared" si="55"/>
        <v>39.600814285714286</v>
      </c>
      <c r="AS201" s="34" t="s">
        <v>210</v>
      </c>
      <c r="AT201" s="12">
        <v>433</v>
      </c>
      <c r="AU201" s="12">
        <v>440</v>
      </c>
      <c r="AV201" s="12" t="s">
        <v>532</v>
      </c>
      <c r="AW201" s="12">
        <v>7</v>
      </c>
      <c r="AX201" s="35">
        <v>1014.5327</v>
      </c>
      <c r="AY201" s="35">
        <v>1.8555231875</v>
      </c>
      <c r="AZ201" s="39">
        <v>7.3160000000000007</v>
      </c>
      <c r="BA201" s="12">
        <v>7.152971428571429</v>
      </c>
      <c r="BB201" s="12">
        <v>7.7637428571428568</v>
      </c>
      <c r="BC201" s="12">
        <v>8.5405714285714289</v>
      </c>
      <c r="BD201" s="12">
        <v>12.304642857142857</v>
      </c>
      <c r="BE201" s="12">
        <v>28.351028571428571</v>
      </c>
      <c r="BF201" s="40">
        <v>37.672542857142858</v>
      </c>
      <c r="BG201" s="35"/>
      <c r="BH201" s="39">
        <v>6.2184999999999997</v>
      </c>
      <c r="BI201" s="12">
        <v>6.3270428571428576</v>
      </c>
      <c r="BJ201" s="12">
        <v>8.1134142857142848</v>
      </c>
      <c r="BK201" s="12">
        <v>8.8048999999999999</v>
      </c>
      <c r="BL201" s="12">
        <v>12.881028571428571</v>
      </c>
      <c r="BM201" s="12">
        <v>27.441228571428571</v>
      </c>
      <c r="BN201" s="40">
        <v>39.600814285714286</v>
      </c>
    </row>
    <row r="202" spans="1:195">
      <c r="A202" s="34" t="s">
        <v>211</v>
      </c>
      <c r="B202" s="12">
        <v>434</v>
      </c>
      <c r="C202" s="12">
        <v>440</v>
      </c>
      <c r="D202" s="12" t="s">
        <v>533</v>
      </c>
      <c r="E202" s="12">
        <v>6</v>
      </c>
      <c r="F202" s="35">
        <v>901.44860000000006</v>
      </c>
      <c r="G202" s="35">
        <v>1.2111750000000001</v>
      </c>
      <c r="H202" s="35">
        <v>0.46184500000000001</v>
      </c>
      <c r="I202" s="35">
        <v>0.41702499999999998</v>
      </c>
      <c r="J202" s="35">
        <v>0.46997100000000003</v>
      </c>
      <c r="K202" s="35">
        <v>0.53519600000000001</v>
      </c>
      <c r="L202" s="35">
        <v>0.82253600000000004</v>
      </c>
      <c r="M202" s="35">
        <v>1.893313</v>
      </c>
      <c r="N202" s="35">
        <v>2.6464449999999999</v>
      </c>
      <c r="O202" s="56">
        <v>0.45946700000000001</v>
      </c>
      <c r="P202" s="35">
        <v>0.45483000000000001</v>
      </c>
      <c r="Q202" s="35">
        <v>0.46580300000000002</v>
      </c>
      <c r="R202" s="35">
        <v>0.53623299999999996</v>
      </c>
      <c r="S202" s="35">
        <v>0.88206499999999999</v>
      </c>
      <c r="T202" s="35">
        <v>1.8655040000000001</v>
      </c>
      <c r="U202" s="35">
        <v>2.6179730000000001</v>
      </c>
      <c r="W202" s="34" t="s">
        <v>211</v>
      </c>
      <c r="X202" s="12">
        <v>434</v>
      </c>
      <c r="Y202" s="12">
        <v>440</v>
      </c>
      <c r="Z202" s="12" t="s">
        <v>533</v>
      </c>
      <c r="AA202" s="12">
        <v>6</v>
      </c>
      <c r="AB202" s="35">
        <v>901.44860000000006</v>
      </c>
      <c r="AC202" s="35">
        <v>1.2111750000000001</v>
      </c>
      <c r="AD202" s="35">
        <f t="shared" si="42"/>
        <v>7.6974166666666664</v>
      </c>
      <c r="AE202" s="35">
        <f t="shared" si="43"/>
        <v>6.9504166666666656</v>
      </c>
      <c r="AF202" s="35">
        <f t="shared" si="44"/>
        <v>7.8328500000000005</v>
      </c>
      <c r="AG202" s="35">
        <f t="shared" si="45"/>
        <v>8.9199333333333346</v>
      </c>
      <c r="AH202" s="35">
        <f t="shared" si="46"/>
        <v>13.708933333333334</v>
      </c>
      <c r="AI202" s="35">
        <f t="shared" si="47"/>
        <v>31.55521666666667</v>
      </c>
      <c r="AJ202" s="35">
        <f t="shared" si="48"/>
        <v>44.107416666666666</v>
      </c>
      <c r="AK202" s="56">
        <f t="shared" si="49"/>
        <v>7.6577833333333327</v>
      </c>
      <c r="AL202" s="35">
        <f t="shared" si="50"/>
        <v>7.5804999999999998</v>
      </c>
      <c r="AM202" s="35">
        <f t="shared" si="51"/>
        <v>7.7633833333333335</v>
      </c>
      <c r="AN202" s="35">
        <f t="shared" si="52"/>
        <v>8.9372166666666661</v>
      </c>
      <c r="AO202" s="35">
        <f t="shared" si="53"/>
        <v>14.701083333333335</v>
      </c>
      <c r="AP202" s="35">
        <f t="shared" si="54"/>
        <v>31.091733333333334</v>
      </c>
      <c r="AQ202" s="35">
        <f t="shared" si="55"/>
        <v>43.632883333333332</v>
      </c>
      <c r="AS202" s="34" t="s">
        <v>211</v>
      </c>
      <c r="AT202" s="12">
        <v>434</v>
      </c>
      <c r="AU202" s="12">
        <v>440</v>
      </c>
      <c r="AV202" s="12" t="s">
        <v>533</v>
      </c>
      <c r="AW202" s="12">
        <v>6</v>
      </c>
      <c r="AX202" s="35">
        <v>901.44860000000006</v>
      </c>
      <c r="AY202" s="35">
        <v>1.2111750000000001</v>
      </c>
      <c r="AZ202" s="39">
        <v>7.6974166666666664</v>
      </c>
      <c r="BA202" s="12">
        <v>6.9504166666666656</v>
      </c>
      <c r="BB202" s="12">
        <v>7.8328500000000005</v>
      </c>
      <c r="BC202" s="12">
        <v>8.9199333333333346</v>
      </c>
      <c r="BD202" s="12">
        <v>13.708933333333334</v>
      </c>
      <c r="BE202" s="12">
        <v>31.55521666666667</v>
      </c>
      <c r="BF202" s="40">
        <v>44.107416666666666</v>
      </c>
      <c r="BG202" s="35"/>
      <c r="BH202" s="39">
        <v>7.6577833333333327</v>
      </c>
      <c r="BI202" s="12">
        <v>7.5804999999999998</v>
      </c>
      <c r="BJ202" s="12">
        <v>7.7633833333333335</v>
      </c>
      <c r="BK202" s="12">
        <v>8.9372166666666661</v>
      </c>
      <c r="BL202" s="12">
        <v>14.701083333333335</v>
      </c>
      <c r="BM202" s="12">
        <v>31.091733333333334</v>
      </c>
      <c r="BN202" s="40">
        <v>43.632883333333332</v>
      </c>
    </row>
    <row r="203" spans="1:195">
      <c r="A203" s="34" t="s">
        <v>212</v>
      </c>
      <c r="B203" s="12">
        <v>434</v>
      </c>
      <c r="C203" s="12">
        <v>441</v>
      </c>
      <c r="D203" s="12" t="s">
        <v>534</v>
      </c>
      <c r="E203" s="12">
        <v>7</v>
      </c>
      <c r="F203" s="35">
        <v>1030.4911999999999</v>
      </c>
      <c r="G203" s="35">
        <v>1.4602073124999999</v>
      </c>
      <c r="H203" s="35">
        <v>0.45993800000000001</v>
      </c>
      <c r="I203" s="35">
        <v>0.63236300000000001</v>
      </c>
      <c r="J203" s="35">
        <v>0.45471600000000001</v>
      </c>
      <c r="K203" s="35">
        <v>0.81414299999999995</v>
      </c>
      <c r="L203" s="35">
        <v>1.2469300000000001</v>
      </c>
      <c r="M203" s="35">
        <v>2.6768890000000001</v>
      </c>
      <c r="N203" s="35">
        <v>3.4445939999999999</v>
      </c>
      <c r="O203" s="56">
        <v>0.53452200000000005</v>
      </c>
      <c r="P203" s="35">
        <v>0.459567</v>
      </c>
      <c r="Q203" s="35">
        <v>0.57486199999999998</v>
      </c>
      <c r="R203" s="35">
        <v>0.78455399999999997</v>
      </c>
      <c r="S203" s="35">
        <v>1.2341059999999999</v>
      </c>
      <c r="T203" s="35">
        <v>2.7342550000000001</v>
      </c>
      <c r="U203" s="35">
        <v>3.4532050000000001</v>
      </c>
      <c r="W203" s="34" t="s">
        <v>212</v>
      </c>
      <c r="X203" s="12">
        <v>434</v>
      </c>
      <c r="Y203" s="12">
        <v>441</v>
      </c>
      <c r="Z203" s="12" t="s">
        <v>534</v>
      </c>
      <c r="AA203" s="12">
        <v>7</v>
      </c>
      <c r="AB203" s="35">
        <v>1030.4911999999999</v>
      </c>
      <c r="AC203" s="35">
        <v>1.4602073124999999</v>
      </c>
      <c r="AD203" s="35">
        <f t="shared" si="42"/>
        <v>6.5705428571428568</v>
      </c>
      <c r="AE203" s="35">
        <f t="shared" si="43"/>
        <v>9.0337571428571426</v>
      </c>
      <c r="AF203" s="35">
        <f t="shared" si="44"/>
        <v>6.4959428571428575</v>
      </c>
      <c r="AG203" s="35">
        <f t="shared" si="45"/>
        <v>11.630614285714284</v>
      </c>
      <c r="AH203" s="35">
        <f t="shared" si="46"/>
        <v>17.813285714285715</v>
      </c>
      <c r="AI203" s="35">
        <f t="shared" si="47"/>
        <v>38.24127142857143</v>
      </c>
      <c r="AJ203" s="35">
        <f t="shared" si="48"/>
        <v>49.208485714285715</v>
      </c>
      <c r="AK203" s="56">
        <f t="shared" si="49"/>
        <v>7.6360285714285725</v>
      </c>
      <c r="AL203" s="35">
        <f t="shared" si="50"/>
        <v>6.5652428571428567</v>
      </c>
      <c r="AM203" s="35">
        <f t="shared" si="51"/>
        <v>8.2123142857142852</v>
      </c>
      <c r="AN203" s="35">
        <f t="shared" si="52"/>
        <v>11.207914285714285</v>
      </c>
      <c r="AO203" s="35">
        <f t="shared" si="53"/>
        <v>17.630085714285713</v>
      </c>
      <c r="AP203" s="35">
        <f t="shared" si="54"/>
        <v>39.060785714285714</v>
      </c>
      <c r="AQ203" s="35">
        <f t="shared" si="55"/>
        <v>49.331499999999998</v>
      </c>
      <c r="AS203" s="34" t="s">
        <v>212</v>
      </c>
      <c r="AT203" s="12">
        <v>434</v>
      </c>
      <c r="AU203" s="12">
        <v>441</v>
      </c>
      <c r="AV203" s="12" t="s">
        <v>534</v>
      </c>
      <c r="AW203" s="12">
        <v>7</v>
      </c>
      <c r="AX203" s="35">
        <v>1030.4911999999999</v>
      </c>
      <c r="AY203" s="35">
        <v>1.4602073124999999</v>
      </c>
      <c r="AZ203" s="39">
        <v>6.5705428571428568</v>
      </c>
      <c r="BA203" s="12">
        <v>9.0337571428571426</v>
      </c>
      <c r="BB203" s="12">
        <v>6.4959428571428575</v>
      </c>
      <c r="BC203" s="12">
        <v>11.630614285714284</v>
      </c>
      <c r="BD203" s="12">
        <v>17.813285714285715</v>
      </c>
      <c r="BE203" s="12">
        <v>38.24127142857143</v>
      </c>
      <c r="BF203" s="40">
        <v>49.208485714285715</v>
      </c>
      <c r="BG203" s="35"/>
      <c r="BH203" s="39">
        <v>7.6360285714285725</v>
      </c>
      <c r="BI203" s="12">
        <v>6.5652428571428567</v>
      </c>
      <c r="BJ203" s="12">
        <v>8.2123142857142852</v>
      </c>
      <c r="BK203" s="12">
        <v>11.207914285714285</v>
      </c>
      <c r="BL203" s="12">
        <v>17.630085714285713</v>
      </c>
      <c r="BM203" s="12">
        <v>39.060785714285714</v>
      </c>
      <c r="BN203" s="40">
        <v>49.331499999999998</v>
      </c>
    </row>
    <row r="204" spans="1:195">
      <c r="A204" s="34" t="s">
        <v>213</v>
      </c>
      <c r="B204" s="12">
        <v>434</v>
      </c>
      <c r="C204" s="12">
        <v>443</v>
      </c>
      <c r="D204" s="12" t="s">
        <v>535</v>
      </c>
      <c r="E204" s="12">
        <v>9</v>
      </c>
      <c r="F204" s="35">
        <v>1230.6072999999999</v>
      </c>
      <c r="G204" s="35">
        <v>2.6410573125000001</v>
      </c>
      <c r="H204" s="35">
        <v>0.42621100000000001</v>
      </c>
      <c r="I204" s="35">
        <v>0.58794800000000003</v>
      </c>
      <c r="J204" s="35">
        <v>0.98605900000000002</v>
      </c>
      <c r="K204" s="35">
        <v>1.4903679999999999</v>
      </c>
      <c r="L204" s="35">
        <v>2.0590860000000002</v>
      </c>
      <c r="M204" s="35">
        <v>4.0155820000000002</v>
      </c>
      <c r="N204" s="35">
        <v>4.8398529999999997</v>
      </c>
      <c r="O204" s="56">
        <v>0.481464</v>
      </c>
      <c r="P204" s="35">
        <v>0.75661100000000003</v>
      </c>
      <c r="Q204" s="35">
        <v>1.0295589999999999</v>
      </c>
      <c r="R204" s="35">
        <v>1.5263720000000001</v>
      </c>
      <c r="S204" s="35">
        <v>2.1599520000000001</v>
      </c>
      <c r="T204" s="35">
        <v>3.8727839999999998</v>
      </c>
      <c r="U204" s="35">
        <v>4.8966880000000002</v>
      </c>
      <c r="W204" s="34" t="s">
        <v>213</v>
      </c>
      <c r="X204" s="12">
        <v>434</v>
      </c>
      <c r="Y204" s="12">
        <v>443</v>
      </c>
      <c r="Z204" s="12" t="s">
        <v>535</v>
      </c>
      <c r="AA204" s="12">
        <v>9</v>
      </c>
      <c r="AB204" s="35">
        <v>1230.6072999999999</v>
      </c>
      <c r="AC204" s="35">
        <v>2.6410573125000001</v>
      </c>
      <c r="AD204" s="35">
        <f t="shared" si="42"/>
        <v>4.7356777777777772</v>
      </c>
      <c r="AE204" s="35">
        <f t="shared" si="43"/>
        <v>6.5327555555555552</v>
      </c>
      <c r="AF204" s="35">
        <f t="shared" si="44"/>
        <v>10.956211111111111</v>
      </c>
      <c r="AG204" s="35">
        <f t="shared" si="45"/>
        <v>16.559644444444444</v>
      </c>
      <c r="AH204" s="35">
        <f t="shared" si="46"/>
        <v>22.878733333333333</v>
      </c>
      <c r="AI204" s="35">
        <f t="shared" si="47"/>
        <v>44.617577777777775</v>
      </c>
      <c r="AJ204" s="35">
        <f t="shared" si="48"/>
        <v>53.776144444444441</v>
      </c>
      <c r="AK204" s="56">
        <f t="shared" si="49"/>
        <v>5.3496000000000006</v>
      </c>
      <c r="AL204" s="35">
        <f t="shared" si="50"/>
        <v>8.4067888888888884</v>
      </c>
      <c r="AM204" s="35">
        <f t="shared" si="51"/>
        <v>11.439544444444444</v>
      </c>
      <c r="AN204" s="35">
        <f t="shared" si="52"/>
        <v>16.959688888888891</v>
      </c>
      <c r="AO204" s="35">
        <f t="shared" si="53"/>
        <v>23.99946666666667</v>
      </c>
      <c r="AP204" s="35">
        <f t="shared" si="54"/>
        <v>43.03093333333333</v>
      </c>
      <c r="AQ204" s="35">
        <f t="shared" si="55"/>
        <v>54.40764444444445</v>
      </c>
      <c r="AS204" s="34" t="s">
        <v>213</v>
      </c>
      <c r="AT204" s="12">
        <v>434</v>
      </c>
      <c r="AU204" s="12">
        <v>443</v>
      </c>
      <c r="AV204" s="12" t="s">
        <v>535</v>
      </c>
      <c r="AW204" s="12">
        <v>9</v>
      </c>
      <c r="AX204" s="35">
        <v>1230.6072999999999</v>
      </c>
      <c r="AY204" s="35">
        <v>2.6410573125000001</v>
      </c>
      <c r="AZ204" s="39">
        <v>4.7356777777777772</v>
      </c>
      <c r="BA204" s="12">
        <v>6.5327555555555552</v>
      </c>
      <c r="BB204" s="12">
        <v>10.956211111111111</v>
      </c>
      <c r="BC204" s="12">
        <v>16.559644444444444</v>
      </c>
      <c r="BD204" s="12">
        <v>22.878733333333333</v>
      </c>
      <c r="BE204" s="12">
        <v>44.617577777777775</v>
      </c>
      <c r="BF204" s="40">
        <v>53.776144444444441</v>
      </c>
      <c r="BG204" s="35"/>
      <c r="BH204" s="39">
        <v>5.3496000000000006</v>
      </c>
      <c r="BI204" s="12">
        <v>8.4067888888888884</v>
      </c>
      <c r="BJ204" s="12">
        <v>11.439544444444444</v>
      </c>
      <c r="BK204" s="12">
        <v>16.959688888888891</v>
      </c>
      <c r="BL204" s="12">
        <v>23.99946666666667</v>
      </c>
      <c r="BM204" s="12">
        <v>43.03093333333333</v>
      </c>
      <c r="BN204" s="40">
        <v>54.40764444444445</v>
      </c>
    </row>
    <row r="205" spans="1:195">
      <c r="A205" s="34" t="s">
        <v>214</v>
      </c>
      <c r="B205" s="12">
        <v>434</v>
      </c>
      <c r="C205" s="12">
        <v>452</v>
      </c>
      <c r="D205" s="12" t="s">
        <v>536</v>
      </c>
      <c r="E205" s="12">
        <v>16</v>
      </c>
      <c r="F205" s="35">
        <v>2152.1257999999998</v>
      </c>
      <c r="G205" s="35">
        <v>3.1969528124999997</v>
      </c>
      <c r="H205" s="35">
        <v>1.7154450000000001</v>
      </c>
      <c r="I205" s="35">
        <v>2.0433150000000002</v>
      </c>
      <c r="J205" s="35">
        <v>2.2896749999999999</v>
      </c>
      <c r="K205" s="35">
        <v>2.8668999999999998</v>
      </c>
      <c r="L205" s="35">
        <v>3.6190259999999999</v>
      </c>
      <c r="M205" s="35">
        <v>5.8145699999999998</v>
      </c>
      <c r="N205" s="35">
        <v>6.5523619999999996</v>
      </c>
      <c r="O205" s="56">
        <v>1.7681070000000001</v>
      </c>
      <c r="P205" s="35">
        <v>2.0629089999999999</v>
      </c>
      <c r="Q205" s="35">
        <v>2.332128</v>
      </c>
      <c r="R205" s="35">
        <v>2.9675600000000002</v>
      </c>
      <c r="S205" s="35">
        <v>3.6750240000000001</v>
      </c>
      <c r="T205" s="35">
        <v>5.7255149999999997</v>
      </c>
      <c r="U205" s="35">
        <v>6.5384070000000003</v>
      </c>
      <c r="W205" s="34" t="s">
        <v>214</v>
      </c>
      <c r="X205" s="12">
        <v>434</v>
      </c>
      <c r="Y205" s="12">
        <v>452</v>
      </c>
      <c r="Z205" s="12" t="s">
        <v>536</v>
      </c>
      <c r="AA205" s="12">
        <v>16</v>
      </c>
      <c r="AB205" s="35">
        <v>2152.1257999999998</v>
      </c>
      <c r="AC205" s="35">
        <v>3.1969528124999997</v>
      </c>
      <c r="AD205" s="35">
        <f t="shared" si="42"/>
        <v>10.72153125</v>
      </c>
      <c r="AE205" s="35">
        <f t="shared" si="43"/>
        <v>12.770718750000002</v>
      </c>
      <c r="AF205" s="35">
        <f t="shared" si="44"/>
        <v>14.31046875</v>
      </c>
      <c r="AG205" s="35">
        <f t="shared" si="45"/>
        <v>17.918125</v>
      </c>
      <c r="AH205" s="35">
        <f t="shared" si="46"/>
        <v>22.6189125</v>
      </c>
      <c r="AI205" s="35">
        <f t="shared" si="47"/>
        <v>36.3410625</v>
      </c>
      <c r="AJ205" s="35">
        <f t="shared" si="48"/>
        <v>40.952262499999996</v>
      </c>
      <c r="AK205" s="56">
        <f t="shared" si="49"/>
        <v>11.05066875</v>
      </c>
      <c r="AL205" s="35">
        <f t="shared" si="50"/>
        <v>12.89318125</v>
      </c>
      <c r="AM205" s="35">
        <f t="shared" si="51"/>
        <v>14.575799999999999</v>
      </c>
      <c r="AN205" s="35">
        <f t="shared" si="52"/>
        <v>18.547250000000002</v>
      </c>
      <c r="AO205" s="35">
        <f t="shared" si="53"/>
        <v>22.968900000000001</v>
      </c>
      <c r="AP205" s="35">
        <f t="shared" si="54"/>
        <v>35.784468749999995</v>
      </c>
      <c r="AQ205" s="35">
        <f t="shared" si="55"/>
        <v>40.865043750000005</v>
      </c>
      <c r="AS205" s="34" t="s">
        <v>214</v>
      </c>
      <c r="AT205" s="12">
        <v>434</v>
      </c>
      <c r="AU205" s="12">
        <v>452</v>
      </c>
      <c r="AV205" s="12" t="s">
        <v>536</v>
      </c>
      <c r="AW205" s="12">
        <v>16</v>
      </c>
      <c r="AX205" s="35">
        <v>2152.1257999999998</v>
      </c>
      <c r="AY205" s="35">
        <v>3.1969528124999997</v>
      </c>
      <c r="AZ205" s="39">
        <v>10.72153125</v>
      </c>
      <c r="BA205" s="12">
        <v>12.770718750000002</v>
      </c>
      <c r="BB205" s="12">
        <v>14.31046875</v>
      </c>
      <c r="BC205" s="12">
        <v>17.918125</v>
      </c>
      <c r="BD205" s="12">
        <v>22.6189125</v>
      </c>
      <c r="BE205" s="12">
        <v>36.3410625</v>
      </c>
      <c r="BF205" s="40">
        <v>40.952262499999996</v>
      </c>
      <c r="BG205" s="35"/>
      <c r="BH205" s="39">
        <v>11.05066875</v>
      </c>
      <c r="BI205" s="12">
        <v>12.89318125</v>
      </c>
      <c r="BJ205" s="12">
        <v>14.575799999999999</v>
      </c>
      <c r="BK205" s="12">
        <v>18.547250000000002</v>
      </c>
      <c r="BL205" s="12">
        <v>22.968900000000001</v>
      </c>
      <c r="BM205" s="12">
        <v>35.784468749999995</v>
      </c>
      <c r="BN205" s="40">
        <v>40.865043750000005</v>
      </c>
    </row>
    <row r="206" spans="1:195" s="1" customFormat="1">
      <c r="A206" s="34" t="s">
        <v>215</v>
      </c>
      <c r="B206" s="12">
        <v>434</v>
      </c>
      <c r="C206" s="12">
        <v>454</v>
      </c>
      <c r="D206" s="12" t="s">
        <v>537</v>
      </c>
      <c r="E206" s="12">
        <v>18</v>
      </c>
      <c r="F206" s="35">
        <v>2342.1669999999999</v>
      </c>
      <c r="G206" s="35">
        <v>3.4267064375</v>
      </c>
      <c r="H206" s="35">
        <v>1.891187</v>
      </c>
      <c r="I206" s="35">
        <v>2.1791170000000002</v>
      </c>
      <c r="J206" s="35">
        <v>2.4065970000000001</v>
      </c>
      <c r="K206" s="35">
        <v>2.9687070000000002</v>
      </c>
      <c r="L206" s="35">
        <v>3.7905060000000002</v>
      </c>
      <c r="M206" s="35">
        <v>5.7752030000000003</v>
      </c>
      <c r="N206" s="35">
        <v>6.6422090000000003</v>
      </c>
      <c r="O206" s="56">
        <v>1.93435</v>
      </c>
      <c r="P206" s="35">
        <v>2.2755049999999999</v>
      </c>
      <c r="Q206" s="35">
        <v>2.5154160000000001</v>
      </c>
      <c r="R206" s="35">
        <v>3.1157339999999998</v>
      </c>
      <c r="S206" s="35">
        <v>3.7810739999999998</v>
      </c>
      <c r="T206" s="35">
        <v>5.7767759999999999</v>
      </c>
      <c r="U206" s="35">
        <v>6.6405909999999997</v>
      </c>
      <c r="V206" s="6"/>
      <c r="W206" s="34" t="s">
        <v>215</v>
      </c>
      <c r="X206" s="12">
        <v>434</v>
      </c>
      <c r="Y206" s="12">
        <v>454</v>
      </c>
      <c r="Z206" s="12" t="s">
        <v>537</v>
      </c>
      <c r="AA206" s="12">
        <v>18</v>
      </c>
      <c r="AB206" s="35">
        <v>2342.1669999999999</v>
      </c>
      <c r="AC206" s="35">
        <v>3.4267064375</v>
      </c>
      <c r="AD206" s="35">
        <f t="shared" si="42"/>
        <v>10.506594444444445</v>
      </c>
      <c r="AE206" s="35">
        <f t="shared" si="43"/>
        <v>12.106205555555556</v>
      </c>
      <c r="AF206" s="35">
        <f t="shared" si="44"/>
        <v>13.369983333333336</v>
      </c>
      <c r="AG206" s="35">
        <f t="shared" si="45"/>
        <v>16.49281666666667</v>
      </c>
      <c r="AH206" s="35">
        <f t="shared" si="46"/>
        <v>21.058366666666668</v>
      </c>
      <c r="AI206" s="35">
        <f t="shared" si="47"/>
        <v>32.084461111111111</v>
      </c>
      <c r="AJ206" s="35">
        <f t="shared" si="48"/>
        <v>36.901161111111115</v>
      </c>
      <c r="AK206" s="56">
        <f t="shared" si="49"/>
        <v>10.746388888888889</v>
      </c>
      <c r="AL206" s="35">
        <f t="shared" si="50"/>
        <v>12.641694444444443</v>
      </c>
      <c r="AM206" s="35">
        <f t="shared" si="51"/>
        <v>13.974533333333333</v>
      </c>
      <c r="AN206" s="35">
        <f t="shared" si="52"/>
        <v>17.309633333333334</v>
      </c>
      <c r="AO206" s="35">
        <f t="shared" si="53"/>
        <v>21.005966666666666</v>
      </c>
      <c r="AP206" s="35">
        <f t="shared" si="54"/>
        <v>32.093199999999996</v>
      </c>
      <c r="AQ206" s="35">
        <f t="shared" si="55"/>
        <v>36.892172222222221</v>
      </c>
      <c r="AR206" s="6"/>
      <c r="AS206" s="34" t="s">
        <v>215</v>
      </c>
      <c r="AT206" s="12">
        <v>434</v>
      </c>
      <c r="AU206" s="12">
        <v>454</v>
      </c>
      <c r="AV206" s="12" t="s">
        <v>537</v>
      </c>
      <c r="AW206" s="12">
        <v>18</v>
      </c>
      <c r="AX206" s="35">
        <v>2342.1669999999999</v>
      </c>
      <c r="AY206" s="35">
        <v>3.4267064375</v>
      </c>
      <c r="AZ206" s="39">
        <v>10.506594444444445</v>
      </c>
      <c r="BA206" s="12">
        <v>12.106205555555556</v>
      </c>
      <c r="BB206" s="12">
        <v>13.369983333333336</v>
      </c>
      <c r="BC206" s="12">
        <v>16.49281666666667</v>
      </c>
      <c r="BD206" s="12">
        <v>21.058366666666668</v>
      </c>
      <c r="BE206" s="12">
        <v>32.084461111111111</v>
      </c>
      <c r="BF206" s="40">
        <v>36.901161111111115</v>
      </c>
      <c r="BG206" s="35"/>
      <c r="BH206" s="39">
        <v>10.746388888888889</v>
      </c>
      <c r="BI206" s="12">
        <v>12.641694444444443</v>
      </c>
      <c r="BJ206" s="12">
        <v>13.974533333333333</v>
      </c>
      <c r="BK206" s="12">
        <v>17.309633333333334</v>
      </c>
      <c r="BL206" s="12">
        <v>21.005966666666666</v>
      </c>
      <c r="BM206" s="12">
        <v>32.093199999999996</v>
      </c>
      <c r="BN206" s="40">
        <v>36.892172222222221</v>
      </c>
      <c r="BO206" s="6"/>
      <c r="BP206" s="6"/>
      <c r="BQ206" s="6"/>
      <c r="BR206" s="6"/>
      <c r="BS206"/>
      <c r="BT206"/>
      <c r="BU206"/>
      <c r="BV206"/>
      <c r="BW206"/>
      <c r="BX206"/>
      <c r="BY206"/>
      <c r="BZ206"/>
      <c r="CA206"/>
      <c r="CB206"/>
      <c r="CC206"/>
      <c r="CD206"/>
      <c r="CE206"/>
      <c r="CF206"/>
      <c r="CG206"/>
      <c r="CH206"/>
      <c r="CI206"/>
      <c r="CJ206"/>
      <c r="CK206"/>
      <c r="CL206"/>
      <c r="CM206"/>
      <c r="CN206"/>
      <c r="CO206"/>
      <c r="CP206"/>
      <c r="CQ206"/>
      <c r="CR206"/>
      <c r="CS206"/>
      <c r="CT206"/>
      <c r="CU206"/>
      <c r="CV206"/>
      <c r="CW206"/>
      <c r="CX206"/>
      <c r="CY206"/>
      <c r="CZ206"/>
      <c r="DA206"/>
      <c r="DB206"/>
      <c r="DC206"/>
      <c r="DD206"/>
      <c r="DE206"/>
      <c r="DF206"/>
      <c r="DG206"/>
      <c r="DH206"/>
      <c r="DI206"/>
      <c r="DJ206"/>
      <c r="DK206"/>
      <c r="DL206"/>
      <c r="DM206"/>
      <c r="DN206"/>
      <c r="DO206"/>
      <c r="DP206"/>
      <c r="DQ206"/>
      <c r="DR206"/>
      <c r="DS206"/>
      <c r="DT206"/>
      <c r="DU206"/>
      <c r="DV206"/>
      <c r="DW206"/>
      <c r="DX206"/>
      <c r="DY206"/>
      <c r="DZ206"/>
      <c r="EA206"/>
      <c r="EB206"/>
      <c r="EC206"/>
      <c r="ED206"/>
      <c r="EE206"/>
      <c r="EF206"/>
      <c r="EG206"/>
      <c r="EH206"/>
      <c r="EI206"/>
      <c r="EJ206"/>
      <c r="EK206"/>
      <c r="EL206"/>
      <c r="EM206"/>
      <c r="EN206"/>
      <c r="EO206"/>
      <c r="EP206"/>
      <c r="EQ206"/>
      <c r="ER206"/>
      <c r="ES206"/>
      <c r="ET206"/>
      <c r="EU206"/>
      <c r="EV206"/>
      <c r="EW206"/>
      <c r="EX206"/>
      <c r="EY206"/>
      <c r="EZ206"/>
      <c r="FA206"/>
      <c r="FB206"/>
      <c r="FC206"/>
      <c r="FD206"/>
      <c r="FE206"/>
      <c r="FF206"/>
      <c r="FG206"/>
      <c r="FH206"/>
      <c r="FI206"/>
      <c r="FJ206"/>
      <c r="FK206"/>
      <c r="FL206"/>
      <c r="FM206"/>
      <c r="FN206"/>
      <c r="FO206"/>
      <c r="FP206"/>
      <c r="FQ206"/>
      <c r="FR206"/>
      <c r="FS206"/>
      <c r="FT206"/>
      <c r="FU206"/>
      <c r="FV206"/>
      <c r="FW206"/>
      <c r="FX206"/>
      <c r="FY206"/>
      <c r="FZ206"/>
      <c r="GA206"/>
      <c r="GB206"/>
      <c r="GC206"/>
      <c r="GD206"/>
      <c r="GE206"/>
      <c r="GF206"/>
      <c r="GG206"/>
      <c r="GH206"/>
      <c r="GI206"/>
      <c r="GJ206"/>
      <c r="GK206"/>
      <c r="GL206"/>
      <c r="GM206"/>
    </row>
    <row r="207" spans="1:195" s="1" customFormat="1">
      <c r="A207" s="34" t="s">
        <v>216</v>
      </c>
      <c r="B207" s="12">
        <v>438</v>
      </c>
      <c r="C207" s="12">
        <v>452</v>
      </c>
      <c r="D207" s="12" t="s">
        <v>538</v>
      </c>
      <c r="E207" s="12">
        <v>12</v>
      </c>
      <c r="F207" s="35">
        <v>1681.9132999999999</v>
      </c>
      <c r="G207" s="35">
        <v>2.8795110624999998</v>
      </c>
      <c r="H207" s="35">
        <v>1.656493</v>
      </c>
      <c r="I207" s="35">
        <v>1.9782900000000001</v>
      </c>
      <c r="J207" s="35">
        <v>2.13822</v>
      </c>
      <c r="K207" s="35">
        <v>2.6410140000000002</v>
      </c>
      <c r="L207" s="35">
        <v>3.2873770000000002</v>
      </c>
      <c r="M207" s="35">
        <v>4.7707160000000002</v>
      </c>
      <c r="N207" s="35">
        <v>4.9498150000000001</v>
      </c>
      <c r="O207" s="56">
        <v>1.6925969999999999</v>
      </c>
      <c r="P207" s="35">
        <v>1.9611270000000001</v>
      </c>
      <c r="Q207" s="35">
        <v>2.2065389999999998</v>
      </c>
      <c r="R207" s="35">
        <v>2.7678400000000001</v>
      </c>
      <c r="S207" s="35">
        <v>3.331572</v>
      </c>
      <c r="T207" s="35">
        <v>4.5978659999999998</v>
      </c>
      <c r="U207" s="35">
        <v>4.9405289999999997</v>
      </c>
      <c r="V207" s="6"/>
      <c r="W207" s="34" t="s">
        <v>216</v>
      </c>
      <c r="X207" s="12">
        <v>438</v>
      </c>
      <c r="Y207" s="12">
        <v>452</v>
      </c>
      <c r="Z207" s="12" t="s">
        <v>538</v>
      </c>
      <c r="AA207" s="12">
        <v>12</v>
      </c>
      <c r="AB207" s="35">
        <v>1681.9132999999999</v>
      </c>
      <c r="AC207" s="35">
        <v>2.8795110624999998</v>
      </c>
      <c r="AD207" s="35">
        <f t="shared" si="42"/>
        <v>13.804108333333334</v>
      </c>
      <c r="AE207" s="35">
        <f t="shared" si="43"/>
        <v>16.485750000000003</v>
      </c>
      <c r="AF207" s="35">
        <f t="shared" si="44"/>
        <v>17.8185</v>
      </c>
      <c r="AG207" s="35">
        <f t="shared" si="45"/>
        <v>22.008450000000003</v>
      </c>
      <c r="AH207" s="35">
        <f t="shared" si="46"/>
        <v>27.394808333333337</v>
      </c>
      <c r="AI207" s="35">
        <f t="shared" si="47"/>
        <v>39.755966666666673</v>
      </c>
      <c r="AJ207" s="35">
        <f t="shared" si="48"/>
        <v>41.248458333333332</v>
      </c>
      <c r="AK207" s="56">
        <f t="shared" si="49"/>
        <v>14.104975</v>
      </c>
      <c r="AL207" s="35">
        <f t="shared" si="50"/>
        <v>16.342724999999998</v>
      </c>
      <c r="AM207" s="35">
        <f t="shared" si="51"/>
        <v>18.387824999999999</v>
      </c>
      <c r="AN207" s="35">
        <f t="shared" si="52"/>
        <v>23.065333333333335</v>
      </c>
      <c r="AO207" s="35">
        <f t="shared" si="53"/>
        <v>27.763100000000001</v>
      </c>
      <c r="AP207" s="35">
        <f t="shared" si="54"/>
        <v>38.315550000000002</v>
      </c>
      <c r="AQ207" s="35">
        <f t="shared" si="55"/>
        <v>41.171074999999995</v>
      </c>
      <c r="AR207" s="6"/>
      <c r="AS207" s="34" t="s">
        <v>216</v>
      </c>
      <c r="AT207" s="12">
        <v>438</v>
      </c>
      <c r="AU207" s="12">
        <v>452</v>
      </c>
      <c r="AV207" s="12" t="s">
        <v>538</v>
      </c>
      <c r="AW207" s="12">
        <v>12</v>
      </c>
      <c r="AX207" s="35">
        <v>1681.9132999999999</v>
      </c>
      <c r="AY207" s="35">
        <v>2.8795110624999998</v>
      </c>
      <c r="AZ207" s="39">
        <v>13.804108333333334</v>
      </c>
      <c r="BA207" s="12">
        <v>16.485750000000003</v>
      </c>
      <c r="BB207" s="12">
        <v>17.8185</v>
      </c>
      <c r="BC207" s="12">
        <v>22.008450000000003</v>
      </c>
      <c r="BD207" s="12">
        <v>27.394808333333337</v>
      </c>
      <c r="BE207" s="12">
        <v>39.755966666666673</v>
      </c>
      <c r="BF207" s="40">
        <v>41.248458333333332</v>
      </c>
      <c r="BG207" s="35"/>
      <c r="BH207" s="39">
        <v>14.104975</v>
      </c>
      <c r="BI207" s="12">
        <v>16.342724999999998</v>
      </c>
      <c r="BJ207" s="12">
        <v>18.387824999999999</v>
      </c>
      <c r="BK207" s="12">
        <v>23.065333333333335</v>
      </c>
      <c r="BL207" s="12">
        <v>27.763100000000001</v>
      </c>
      <c r="BM207" s="12">
        <v>38.315550000000002</v>
      </c>
      <c r="BN207" s="40">
        <v>41.171074999999995</v>
      </c>
      <c r="BO207" s="6"/>
      <c r="BP207" s="6"/>
      <c r="BQ207" s="6"/>
      <c r="BR207" s="6"/>
      <c r="BS207"/>
      <c r="BT207"/>
      <c r="BU207"/>
      <c r="BV207"/>
      <c r="BW207"/>
      <c r="BX207"/>
      <c r="BY207"/>
      <c r="BZ207"/>
      <c r="CA207"/>
      <c r="CB207"/>
      <c r="CC207"/>
      <c r="CD207"/>
      <c r="CE207"/>
      <c r="CF207"/>
      <c r="CG207"/>
      <c r="CH207"/>
      <c r="CI207"/>
      <c r="CJ207"/>
      <c r="CK207"/>
      <c r="CL207"/>
      <c r="CM207"/>
      <c r="CN207"/>
      <c r="CO207"/>
      <c r="CP207"/>
      <c r="CQ207"/>
      <c r="CR207"/>
      <c r="CS207"/>
      <c r="CT207"/>
      <c r="CU207"/>
      <c r="CV207"/>
      <c r="CW207"/>
      <c r="CX207"/>
      <c r="CY207"/>
      <c r="CZ207"/>
      <c r="DA207"/>
      <c r="DB207"/>
      <c r="DC207"/>
      <c r="DD207"/>
      <c r="DE207"/>
      <c r="DF207"/>
      <c r="DG207"/>
      <c r="DH207"/>
      <c r="DI207"/>
      <c r="DJ207"/>
      <c r="DK207"/>
      <c r="DL207"/>
      <c r="DM207"/>
      <c r="DN207"/>
      <c r="DO207"/>
      <c r="DP207"/>
      <c r="DQ207"/>
      <c r="DR207"/>
      <c r="DS207"/>
      <c r="DT207"/>
      <c r="DU207"/>
      <c r="DV207"/>
      <c r="DW207"/>
      <c r="DX207"/>
      <c r="DY207"/>
      <c r="DZ207"/>
      <c r="EA207"/>
      <c r="EB207"/>
      <c r="EC207"/>
      <c r="ED207"/>
      <c r="EE207"/>
      <c r="EF207"/>
      <c r="EG207"/>
      <c r="EH207"/>
      <c r="EI207"/>
      <c r="EJ207"/>
      <c r="EK207"/>
      <c r="EL207"/>
      <c r="EM207"/>
      <c r="EN207"/>
      <c r="EO207"/>
      <c r="EP207"/>
      <c r="EQ207"/>
      <c r="ER207"/>
      <c r="ES207"/>
      <c r="ET207"/>
      <c r="EU207"/>
      <c r="EV207"/>
      <c r="EW207"/>
      <c r="EX207"/>
      <c r="EY207"/>
      <c r="EZ207"/>
      <c r="FA207"/>
      <c r="FB207"/>
      <c r="FC207"/>
      <c r="FD207"/>
      <c r="FE207"/>
      <c r="FF207"/>
      <c r="FG207"/>
      <c r="FH207"/>
      <c r="FI207"/>
      <c r="FJ207"/>
      <c r="FK207"/>
      <c r="FL207"/>
      <c r="FM207"/>
      <c r="FN207"/>
      <c r="FO207"/>
      <c r="FP207"/>
      <c r="FQ207"/>
      <c r="FR207"/>
      <c r="FS207"/>
      <c r="FT207"/>
      <c r="FU207"/>
      <c r="FV207"/>
      <c r="FW207"/>
      <c r="FX207"/>
      <c r="FY207"/>
      <c r="FZ207"/>
      <c r="GA207"/>
      <c r="GB207"/>
      <c r="GC207"/>
      <c r="GD207"/>
      <c r="GE207"/>
      <c r="GF207"/>
      <c r="GG207"/>
      <c r="GH207"/>
      <c r="GI207"/>
      <c r="GJ207"/>
      <c r="GK207"/>
      <c r="GL207"/>
      <c r="GM207"/>
    </row>
    <row r="208" spans="1:195" s="1" customFormat="1">
      <c r="A208" s="34" t="s">
        <v>217</v>
      </c>
      <c r="B208" s="12">
        <v>438</v>
      </c>
      <c r="C208" s="12">
        <v>454</v>
      </c>
      <c r="D208" s="12" t="s">
        <v>539</v>
      </c>
      <c r="E208" s="12">
        <v>14</v>
      </c>
      <c r="F208" s="35">
        <v>1871.9545000000001</v>
      </c>
      <c r="G208" s="35">
        <v>3.1586021875000001</v>
      </c>
      <c r="H208" s="35">
        <v>2.0971709999999999</v>
      </c>
      <c r="I208" s="35">
        <v>2.3324820000000002</v>
      </c>
      <c r="J208" s="35">
        <v>2.5697160000000001</v>
      </c>
      <c r="K208" s="35">
        <v>3.0861610000000002</v>
      </c>
      <c r="L208" s="35">
        <v>3.6590569999999998</v>
      </c>
      <c r="M208" s="35">
        <v>5.047911</v>
      </c>
      <c r="N208" s="35">
        <v>5.2622109999999997</v>
      </c>
      <c r="O208" s="56">
        <v>2.095488</v>
      </c>
      <c r="P208" s="35">
        <v>2.3480259999999999</v>
      </c>
      <c r="Q208" s="35">
        <v>2.597356</v>
      </c>
      <c r="R208" s="35">
        <v>3.1353800000000001</v>
      </c>
      <c r="S208" s="35">
        <v>3.7246069999999998</v>
      </c>
      <c r="T208" s="35">
        <v>5.1361860000000004</v>
      </c>
      <c r="U208" s="35">
        <v>5.3612349999999998</v>
      </c>
      <c r="V208" s="6"/>
      <c r="W208" s="34" t="s">
        <v>217</v>
      </c>
      <c r="X208" s="12">
        <v>438</v>
      </c>
      <c r="Y208" s="12">
        <v>454</v>
      </c>
      <c r="Z208" s="12" t="s">
        <v>539</v>
      </c>
      <c r="AA208" s="12">
        <v>14</v>
      </c>
      <c r="AB208" s="35">
        <v>1871.9545000000001</v>
      </c>
      <c r="AC208" s="35">
        <v>3.1586021875000001</v>
      </c>
      <c r="AD208" s="35">
        <f t="shared" si="42"/>
        <v>14.979792857142856</v>
      </c>
      <c r="AE208" s="35">
        <f t="shared" si="43"/>
        <v>16.660585714285716</v>
      </c>
      <c r="AF208" s="35">
        <f t="shared" si="44"/>
        <v>18.355114285714286</v>
      </c>
      <c r="AG208" s="35">
        <f t="shared" si="45"/>
        <v>22.044007142857144</v>
      </c>
      <c r="AH208" s="35">
        <f t="shared" si="46"/>
        <v>26.136121428571428</v>
      </c>
      <c r="AI208" s="35">
        <f t="shared" si="47"/>
        <v>36.056507142857143</v>
      </c>
      <c r="AJ208" s="35">
        <f t="shared" si="48"/>
        <v>37.587221428571425</v>
      </c>
      <c r="AK208" s="56">
        <f t="shared" si="49"/>
        <v>14.967771428571428</v>
      </c>
      <c r="AL208" s="35">
        <f t="shared" si="50"/>
        <v>16.771614285714286</v>
      </c>
      <c r="AM208" s="35">
        <f t="shared" si="51"/>
        <v>18.552542857142857</v>
      </c>
      <c r="AN208" s="35">
        <f t="shared" si="52"/>
        <v>22.395571428571429</v>
      </c>
      <c r="AO208" s="35">
        <f t="shared" si="53"/>
        <v>26.604335714285714</v>
      </c>
      <c r="AP208" s="35">
        <f t="shared" si="54"/>
        <v>36.687042857142856</v>
      </c>
      <c r="AQ208" s="35">
        <f t="shared" si="55"/>
        <v>38.294535714285708</v>
      </c>
      <c r="AR208" s="6"/>
      <c r="AS208" s="34" t="s">
        <v>217</v>
      </c>
      <c r="AT208" s="12">
        <v>438</v>
      </c>
      <c r="AU208" s="12">
        <v>454</v>
      </c>
      <c r="AV208" s="12" t="s">
        <v>539</v>
      </c>
      <c r="AW208" s="12">
        <v>14</v>
      </c>
      <c r="AX208" s="35">
        <v>1871.9545000000001</v>
      </c>
      <c r="AY208" s="35">
        <v>3.1586021875000001</v>
      </c>
      <c r="AZ208" s="39">
        <v>14.979792857142856</v>
      </c>
      <c r="BA208" s="12">
        <v>16.660585714285716</v>
      </c>
      <c r="BB208" s="12">
        <v>18.355114285714286</v>
      </c>
      <c r="BC208" s="12">
        <v>22.044007142857144</v>
      </c>
      <c r="BD208" s="12">
        <v>26.136121428571428</v>
      </c>
      <c r="BE208" s="12">
        <v>36.056507142857143</v>
      </c>
      <c r="BF208" s="40">
        <v>37.587221428571425</v>
      </c>
      <c r="BG208" s="35"/>
      <c r="BH208" s="39">
        <v>14.967771428571428</v>
      </c>
      <c r="BI208" s="12">
        <v>16.771614285714286</v>
      </c>
      <c r="BJ208" s="12">
        <v>18.552542857142857</v>
      </c>
      <c r="BK208" s="12">
        <v>22.395571428571429</v>
      </c>
      <c r="BL208" s="12">
        <v>26.604335714285714</v>
      </c>
      <c r="BM208" s="12">
        <v>36.687042857142856</v>
      </c>
      <c r="BN208" s="40">
        <v>38.294535714285708</v>
      </c>
      <c r="BO208" s="6"/>
      <c r="BP208" s="6"/>
      <c r="BQ208" s="6"/>
      <c r="BR208" s="6"/>
      <c r="BS208"/>
      <c r="BT208"/>
      <c r="BU208"/>
      <c r="BV208"/>
      <c r="BW208"/>
      <c r="BX208"/>
      <c r="BY208"/>
      <c r="BZ208"/>
      <c r="CA208"/>
      <c r="CB208"/>
      <c r="CC208"/>
      <c r="CD208"/>
      <c r="CE208"/>
      <c r="CF208"/>
      <c r="CG208"/>
      <c r="CH208"/>
      <c r="CI208"/>
      <c r="CJ208"/>
      <c r="CK208"/>
      <c r="CL208"/>
      <c r="CM208"/>
      <c r="CN208"/>
      <c r="CO208"/>
      <c r="CP208"/>
      <c r="CQ208"/>
      <c r="CR208"/>
      <c r="CS208"/>
      <c r="CT208"/>
      <c r="CU208"/>
      <c r="CV208"/>
      <c r="CW208"/>
      <c r="CX208"/>
      <c r="CY208"/>
      <c r="CZ208"/>
      <c r="DA208"/>
      <c r="DB208"/>
      <c r="DC208"/>
      <c r="DD208"/>
      <c r="DE208"/>
      <c r="DF208"/>
      <c r="DG208"/>
      <c r="DH208"/>
      <c r="DI208"/>
      <c r="DJ208"/>
      <c r="DK208"/>
      <c r="DL208"/>
      <c r="DM208"/>
      <c r="DN208"/>
      <c r="DO208"/>
      <c r="DP208"/>
      <c r="DQ208"/>
      <c r="DR208"/>
      <c r="DS208"/>
      <c r="DT208"/>
      <c r="DU208"/>
      <c r="DV208"/>
      <c r="DW208"/>
      <c r="DX208"/>
      <c r="DY208"/>
      <c r="DZ208"/>
      <c r="EA208"/>
      <c r="EB208"/>
      <c r="EC208"/>
      <c r="ED208"/>
      <c r="EE208"/>
      <c r="EF208"/>
      <c r="EG208"/>
      <c r="EH208"/>
      <c r="EI208"/>
      <c r="EJ208"/>
      <c r="EK208"/>
      <c r="EL208"/>
      <c r="EM208"/>
      <c r="EN208"/>
      <c r="EO208"/>
      <c r="EP208"/>
      <c r="EQ208"/>
      <c r="ER208"/>
      <c r="ES208"/>
      <c r="ET208"/>
      <c r="EU208"/>
      <c r="EV208"/>
      <c r="EW208"/>
      <c r="EX208"/>
      <c r="EY208"/>
      <c r="EZ208"/>
      <c r="FA208"/>
      <c r="FB208"/>
      <c r="FC208"/>
      <c r="FD208"/>
      <c r="FE208"/>
      <c r="FF208"/>
      <c r="FG208"/>
      <c r="FH208"/>
      <c r="FI208"/>
      <c r="FJ208"/>
      <c r="FK208"/>
      <c r="FL208"/>
      <c r="FM208"/>
      <c r="FN208"/>
      <c r="FO208"/>
      <c r="FP208"/>
      <c r="FQ208"/>
      <c r="FR208"/>
      <c r="FS208"/>
      <c r="FT208"/>
      <c r="FU208"/>
      <c r="FV208"/>
      <c r="FW208"/>
      <c r="FX208"/>
      <c r="FY208"/>
      <c r="FZ208"/>
      <c r="GA208"/>
      <c r="GB208"/>
      <c r="GC208"/>
      <c r="GD208"/>
      <c r="GE208"/>
      <c r="GF208"/>
      <c r="GG208"/>
      <c r="GH208"/>
      <c r="GI208"/>
      <c r="GJ208"/>
      <c r="GK208"/>
      <c r="GL208"/>
      <c r="GM208"/>
    </row>
    <row r="209" spans="1:195" s="1" customFormat="1">
      <c r="A209" s="34" t="s">
        <v>218</v>
      </c>
      <c r="B209" s="12">
        <v>440</v>
      </c>
      <c r="C209" s="12">
        <v>452</v>
      </c>
      <c r="D209" s="12" t="s">
        <v>540</v>
      </c>
      <c r="E209" s="12">
        <v>10</v>
      </c>
      <c r="F209" s="35">
        <v>1397.7536</v>
      </c>
      <c r="G209" s="35">
        <v>3.1889146250000007</v>
      </c>
      <c r="H209" s="35">
        <v>1.467686</v>
      </c>
      <c r="I209" s="35">
        <v>1.6659060000000001</v>
      </c>
      <c r="J209" s="35">
        <v>1.8521590000000001</v>
      </c>
      <c r="K209" s="35">
        <v>2.3080419999999999</v>
      </c>
      <c r="L209" s="35">
        <v>2.6333220000000002</v>
      </c>
      <c r="M209" s="35">
        <v>3.465195</v>
      </c>
      <c r="N209" s="35">
        <v>3.6201829999999999</v>
      </c>
      <c r="O209" s="56">
        <v>1.536392</v>
      </c>
      <c r="P209" s="35">
        <v>1.733584</v>
      </c>
      <c r="Q209" s="35">
        <v>1.9103460000000001</v>
      </c>
      <c r="R209" s="35">
        <v>2.3094739999999998</v>
      </c>
      <c r="S209" s="35">
        <v>2.7315390000000002</v>
      </c>
      <c r="T209" s="35">
        <v>3.570519</v>
      </c>
      <c r="U209" s="35">
        <v>3.7513920000000001</v>
      </c>
      <c r="V209" s="6"/>
      <c r="W209" s="34" t="s">
        <v>218</v>
      </c>
      <c r="X209" s="12">
        <v>440</v>
      </c>
      <c r="Y209" s="12">
        <v>452</v>
      </c>
      <c r="Z209" s="12" t="s">
        <v>540</v>
      </c>
      <c r="AA209" s="12">
        <v>10</v>
      </c>
      <c r="AB209" s="35">
        <v>1397.7536</v>
      </c>
      <c r="AC209" s="35">
        <v>3.1889146250000007</v>
      </c>
      <c r="AD209" s="35">
        <f t="shared" si="42"/>
        <v>14.67686</v>
      </c>
      <c r="AE209" s="35">
        <f t="shared" si="43"/>
        <v>16.65906</v>
      </c>
      <c r="AF209" s="35">
        <f t="shared" si="44"/>
        <v>18.521590000000003</v>
      </c>
      <c r="AG209" s="35">
        <f t="shared" si="45"/>
        <v>23.08042</v>
      </c>
      <c r="AH209" s="35">
        <f t="shared" si="46"/>
        <v>26.333220000000001</v>
      </c>
      <c r="AI209" s="35">
        <f t="shared" si="47"/>
        <v>34.651949999999999</v>
      </c>
      <c r="AJ209" s="35">
        <f t="shared" si="48"/>
        <v>36.201830000000001</v>
      </c>
      <c r="AK209" s="56">
        <f t="shared" si="49"/>
        <v>15.36392</v>
      </c>
      <c r="AL209" s="35">
        <f t="shared" si="50"/>
        <v>17.335840000000001</v>
      </c>
      <c r="AM209" s="35">
        <f t="shared" si="51"/>
        <v>19.103459999999998</v>
      </c>
      <c r="AN209" s="35">
        <f t="shared" si="52"/>
        <v>23.094739999999998</v>
      </c>
      <c r="AO209" s="35">
        <f t="shared" si="53"/>
        <v>27.315390000000001</v>
      </c>
      <c r="AP209" s="35">
        <f t="shared" si="54"/>
        <v>35.705189999999995</v>
      </c>
      <c r="AQ209" s="35">
        <f t="shared" si="55"/>
        <v>37.513919999999999</v>
      </c>
      <c r="AR209" s="6"/>
      <c r="AS209" s="34" t="s">
        <v>218</v>
      </c>
      <c r="AT209" s="12">
        <v>440</v>
      </c>
      <c r="AU209" s="12">
        <v>452</v>
      </c>
      <c r="AV209" s="12" t="s">
        <v>540</v>
      </c>
      <c r="AW209" s="12">
        <v>10</v>
      </c>
      <c r="AX209" s="35">
        <v>1397.7536</v>
      </c>
      <c r="AY209" s="35">
        <v>3.1889146250000007</v>
      </c>
      <c r="AZ209" s="39">
        <v>14.67686</v>
      </c>
      <c r="BA209" s="12">
        <v>16.65906</v>
      </c>
      <c r="BB209" s="12">
        <v>18.521590000000003</v>
      </c>
      <c r="BC209" s="12">
        <v>23.08042</v>
      </c>
      <c r="BD209" s="12">
        <v>26.333220000000001</v>
      </c>
      <c r="BE209" s="12">
        <v>34.651949999999999</v>
      </c>
      <c r="BF209" s="40">
        <v>36.201830000000001</v>
      </c>
      <c r="BG209" s="35"/>
      <c r="BH209" s="39">
        <v>15.36392</v>
      </c>
      <c r="BI209" s="12">
        <v>17.335840000000001</v>
      </c>
      <c r="BJ209" s="12">
        <v>19.103459999999998</v>
      </c>
      <c r="BK209" s="12">
        <v>23.094739999999998</v>
      </c>
      <c r="BL209" s="12">
        <v>27.315390000000001</v>
      </c>
      <c r="BM209" s="12">
        <v>35.705189999999995</v>
      </c>
      <c r="BN209" s="40">
        <v>37.513919999999999</v>
      </c>
      <c r="BO209" s="6"/>
      <c r="BP209" s="6"/>
      <c r="BQ209" s="6"/>
      <c r="BR209" s="6"/>
      <c r="BS209"/>
      <c r="BT209"/>
      <c r="BU209"/>
      <c r="BV209"/>
      <c r="BW209"/>
      <c r="BX209"/>
      <c r="BY209"/>
      <c r="BZ209"/>
      <c r="CA209"/>
      <c r="CB209"/>
      <c r="CC209"/>
      <c r="CD209"/>
      <c r="CE209"/>
      <c r="CF209"/>
      <c r="CG209"/>
      <c r="CH209"/>
      <c r="CI209"/>
      <c r="CJ209"/>
      <c r="CK209"/>
      <c r="CL209"/>
      <c r="CM209"/>
      <c r="CN209"/>
      <c r="CO209"/>
      <c r="CP209"/>
      <c r="CQ209"/>
      <c r="CR209"/>
      <c r="CS209"/>
      <c r="CT209"/>
      <c r="CU209"/>
      <c r="CV209"/>
      <c r="CW209"/>
      <c r="CX209"/>
      <c r="CY209"/>
      <c r="CZ209"/>
      <c r="DA209"/>
      <c r="DB209"/>
      <c r="DC209"/>
      <c r="DD209"/>
      <c r="DE209"/>
      <c r="DF209"/>
      <c r="DG209"/>
      <c r="DH209"/>
      <c r="DI209"/>
      <c r="DJ209"/>
      <c r="DK209"/>
      <c r="DL209"/>
      <c r="DM209"/>
      <c r="DN209"/>
      <c r="DO209"/>
      <c r="DP209"/>
      <c r="DQ209"/>
      <c r="DR209"/>
      <c r="DS209"/>
      <c r="DT209"/>
      <c r="DU209"/>
      <c r="DV209"/>
      <c r="DW209"/>
      <c r="DX209"/>
      <c r="DY209"/>
      <c r="DZ209"/>
      <c r="EA209"/>
      <c r="EB209"/>
      <c r="EC209"/>
      <c r="ED209"/>
      <c r="EE209"/>
      <c r="EF209"/>
      <c r="EG209"/>
      <c r="EH209"/>
      <c r="EI209"/>
      <c r="EJ209"/>
      <c r="EK209"/>
      <c r="EL209"/>
      <c r="EM209"/>
      <c r="EN209"/>
      <c r="EO209"/>
      <c r="EP209"/>
      <c r="EQ209"/>
      <c r="ER209"/>
      <c r="ES209"/>
      <c r="ET209"/>
      <c r="EU209"/>
      <c r="EV209"/>
      <c r="EW209"/>
      <c r="EX209"/>
      <c r="EY209"/>
      <c r="EZ209"/>
      <c r="FA209"/>
      <c r="FB209"/>
      <c r="FC209"/>
      <c r="FD209"/>
      <c r="FE209"/>
      <c r="FF209"/>
      <c r="FG209"/>
      <c r="FH209"/>
      <c r="FI209"/>
      <c r="FJ209"/>
      <c r="FK209"/>
      <c r="FL209"/>
      <c r="FM209"/>
      <c r="FN209"/>
      <c r="FO209"/>
      <c r="FP209"/>
      <c r="FQ209"/>
      <c r="FR209"/>
      <c r="FS209"/>
      <c r="FT209"/>
      <c r="FU209"/>
      <c r="FV209"/>
      <c r="FW209"/>
      <c r="FX209"/>
      <c r="FY209"/>
      <c r="FZ209"/>
      <c r="GA209"/>
      <c r="GB209"/>
      <c r="GC209"/>
      <c r="GD209"/>
      <c r="GE209"/>
      <c r="GF209"/>
      <c r="GG209"/>
      <c r="GH209"/>
      <c r="GI209"/>
      <c r="GJ209"/>
      <c r="GK209"/>
      <c r="GL209"/>
      <c r="GM209"/>
    </row>
    <row r="210" spans="1:195" s="1" customFormat="1">
      <c r="A210" s="34" t="s">
        <v>219</v>
      </c>
      <c r="B210" s="12">
        <v>440</v>
      </c>
      <c r="C210" s="12">
        <v>454</v>
      </c>
      <c r="D210" s="12" t="s">
        <v>541</v>
      </c>
      <c r="E210" s="12">
        <v>12</v>
      </c>
      <c r="F210" s="35">
        <v>1587.7947999999999</v>
      </c>
      <c r="G210" s="35">
        <v>3.4633825000000007</v>
      </c>
      <c r="H210" s="35">
        <v>1.8542719999999999</v>
      </c>
      <c r="I210" s="35">
        <v>2.0511330000000001</v>
      </c>
      <c r="J210" s="35">
        <v>2.2124429999999999</v>
      </c>
      <c r="K210" s="35">
        <v>2.6486420000000002</v>
      </c>
      <c r="L210" s="35">
        <v>2.9326970000000001</v>
      </c>
      <c r="M210" s="35">
        <v>3.7285900000000001</v>
      </c>
      <c r="N210" s="35">
        <v>3.893866</v>
      </c>
      <c r="O210" s="56">
        <v>1.879813</v>
      </c>
      <c r="P210" s="35">
        <v>2.1284070000000002</v>
      </c>
      <c r="Q210" s="35">
        <v>2.2626539999999999</v>
      </c>
      <c r="R210" s="35">
        <v>2.6572170000000002</v>
      </c>
      <c r="S210" s="35">
        <v>3.006996</v>
      </c>
      <c r="T210" s="35">
        <v>3.8058740000000002</v>
      </c>
      <c r="U210" s="35">
        <v>3.9608729999999999</v>
      </c>
      <c r="V210" s="6"/>
      <c r="W210" s="34" t="s">
        <v>219</v>
      </c>
      <c r="X210" s="12">
        <v>440</v>
      </c>
      <c r="Y210" s="12">
        <v>454</v>
      </c>
      <c r="Z210" s="12" t="s">
        <v>541</v>
      </c>
      <c r="AA210" s="12">
        <v>12</v>
      </c>
      <c r="AB210" s="35">
        <v>1587.7947999999999</v>
      </c>
      <c r="AC210" s="35">
        <v>3.4633825000000007</v>
      </c>
      <c r="AD210" s="35">
        <f t="shared" si="42"/>
        <v>15.452266666666667</v>
      </c>
      <c r="AE210" s="35">
        <f t="shared" si="43"/>
        <v>17.092775000000003</v>
      </c>
      <c r="AF210" s="35">
        <f t="shared" si="44"/>
        <v>18.437024999999998</v>
      </c>
      <c r="AG210" s="35">
        <f t="shared" si="45"/>
        <v>22.07201666666667</v>
      </c>
      <c r="AH210" s="35">
        <f t="shared" si="46"/>
        <v>24.439141666666668</v>
      </c>
      <c r="AI210" s="35">
        <f t="shared" si="47"/>
        <v>31.071583333333336</v>
      </c>
      <c r="AJ210" s="35">
        <f t="shared" si="48"/>
        <v>32.448883333333335</v>
      </c>
      <c r="AK210" s="56">
        <f t="shared" si="49"/>
        <v>15.665108333333333</v>
      </c>
      <c r="AL210" s="35">
        <f t="shared" si="50"/>
        <v>17.736725</v>
      </c>
      <c r="AM210" s="35">
        <f t="shared" si="51"/>
        <v>18.855449999999998</v>
      </c>
      <c r="AN210" s="35">
        <f t="shared" si="52"/>
        <v>22.143475000000002</v>
      </c>
      <c r="AO210" s="35">
        <f t="shared" si="53"/>
        <v>25.058299999999999</v>
      </c>
      <c r="AP210" s="35">
        <f t="shared" si="54"/>
        <v>31.715616666666669</v>
      </c>
      <c r="AQ210" s="35">
        <f t="shared" si="55"/>
        <v>33.007275</v>
      </c>
      <c r="AR210" s="6"/>
      <c r="AS210" s="34" t="s">
        <v>219</v>
      </c>
      <c r="AT210" s="12">
        <v>440</v>
      </c>
      <c r="AU210" s="12">
        <v>454</v>
      </c>
      <c r="AV210" s="12" t="s">
        <v>541</v>
      </c>
      <c r="AW210" s="12">
        <v>12</v>
      </c>
      <c r="AX210" s="35">
        <v>1587.7947999999999</v>
      </c>
      <c r="AY210" s="35">
        <v>3.4633825000000007</v>
      </c>
      <c r="AZ210" s="39">
        <v>15.452266666666667</v>
      </c>
      <c r="BA210" s="12">
        <v>17.092775000000003</v>
      </c>
      <c r="BB210" s="12">
        <v>18.437024999999998</v>
      </c>
      <c r="BC210" s="12">
        <v>22.07201666666667</v>
      </c>
      <c r="BD210" s="12">
        <v>24.439141666666668</v>
      </c>
      <c r="BE210" s="12">
        <v>31.071583333333336</v>
      </c>
      <c r="BF210" s="40">
        <v>32.448883333333335</v>
      </c>
      <c r="BG210" s="35"/>
      <c r="BH210" s="39">
        <v>15.665108333333333</v>
      </c>
      <c r="BI210" s="12">
        <v>17.736725</v>
      </c>
      <c r="BJ210" s="12">
        <v>18.855449999999998</v>
      </c>
      <c r="BK210" s="12">
        <v>22.143475000000002</v>
      </c>
      <c r="BL210" s="12">
        <v>25.058299999999999</v>
      </c>
      <c r="BM210" s="12">
        <v>31.715616666666669</v>
      </c>
      <c r="BN210" s="40">
        <v>33.007275</v>
      </c>
      <c r="BO210" s="6"/>
      <c r="BP210" s="6"/>
      <c r="BQ210" s="6"/>
      <c r="BR210" s="6"/>
      <c r="BS210"/>
      <c r="BT210"/>
      <c r="BU210"/>
      <c r="BV210"/>
      <c r="BW210"/>
      <c r="BX210"/>
      <c r="BY210"/>
      <c r="BZ210"/>
      <c r="CA210"/>
      <c r="CB210"/>
      <c r="CC210"/>
      <c r="CD210"/>
      <c r="CE210"/>
      <c r="CF210"/>
      <c r="CG210"/>
      <c r="CH210"/>
      <c r="CI210"/>
      <c r="CJ210"/>
      <c r="CK210"/>
      <c r="CL210"/>
      <c r="CM210"/>
      <c r="CN210"/>
      <c r="CO210"/>
      <c r="CP210"/>
      <c r="CQ210"/>
      <c r="CR210"/>
      <c r="CS210"/>
      <c r="CT210"/>
      <c r="CU210"/>
      <c r="CV210"/>
      <c r="CW210"/>
      <c r="CX210"/>
      <c r="CY210"/>
      <c r="CZ210"/>
      <c r="DA210"/>
      <c r="DB210"/>
      <c r="DC210"/>
      <c r="DD210"/>
      <c r="DE210"/>
      <c r="DF210"/>
      <c r="DG210"/>
      <c r="DH210"/>
      <c r="DI210"/>
      <c r="DJ210"/>
      <c r="DK210"/>
      <c r="DL210"/>
      <c r="DM210"/>
      <c r="DN210"/>
      <c r="DO210"/>
      <c r="DP210"/>
      <c r="DQ210"/>
      <c r="DR210"/>
      <c r="DS210"/>
      <c r="DT210"/>
      <c r="DU210"/>
      <c r="DV210"/>
      <c r="DW210"/>
      <c r="DX210"/>
      <c r="DY210"/>
      <c r="DZ210"/>
      <c r="EA210"/>
      <c r="EB210"/>
      <c r="EC210"/>
      <c r="ED210"/>
      <c r="EE210"/>
      <c r="EF210"/>
      <c r="EG210"/>
      <c r="EH210"/>
      <c r="EI210"/>
      <c r="EJ210"/>
      <c r="EK210"/>
      <c r="EL210"/>
      <c r="EM210"/>
      <c r="EN210"/>
      <c r="EO210"/>
      <c r="EP210"/>
      <c r="EQ210"/>
      <c r="ER210"/>
      <c r="ES210"/>
      <c r="ET210"/>
      <c r="EU210"/>
      <c r="EV210"/>
      <c r="EW210"/>
      <c r="EX210"/>
      <c r="EY210"/>
      <c r="EZ210"/>
      <c r="FA210"/>
      <c r="FB210"/>
      <c r="FC210"/>
      <c r="FD210"/>
      <c r="FE210"/>
      <c r="FF210"/>
      <c r="FG210"/>
      <c r="FH210"/>
      <c r="FI210"/>
      <c r="FJ210"/>
      <c r="FK210"/>
      <c r="FL210"/>
      <c r="FM210"/>
      <c r="FN210"/>
      <c r="FO210"/>
      <c r="FP210"/>
      <c r="FQ210"/>
      <c r="FR210"/>
      <c r="FS210"/>
      <c r="FT210"/>
      <c r="FU210"/>
      <c r="FV210"/>
      <c r="FW210"/>
      <c r="FX210"/>
      <c r="FY210"/>
      <c r="FZ210"/>
      <c r="GA210"/>
      <c r="GB210"/>
      <c r="GC210"/>
      <c r="GD210"/>
      <c r="GE210"/>
      <c r="GF210"/>
      <c r="GG210"/>
      <c r="GH210"/>
      <c r="GI210"/>
      <c r="GJ210"/>
      <c r="GK210"/>
      <c r="GL210"/>
      <c r="GM210"/>
    </row>
    <row r="211" spans="1:195" s="1" customFormat="1">
      <c r="A211" s="34" t="s">
        <v>220</v>
      </c>
      <c r="B211" s="12">
        <v>441</v>
      </c>
      <c r="C211" s="12">
        <v>452</v>
      </c>
      <c r="D211" s="12" t="s">
        <v>542</v>
      </c>
      <c r="E211" s="12">
        <v>9</v>
      </c>
      <c r="F211" s="35">
        <v>1269.6949999999999</v>
      </c>
      <c r="G211" s="35">
        <v>3.1585761249999993</v>
      </c>
      <c r="H211" s="35">
        <v>1.3444039999999999</v>
      </c>
      <c r="I211" s="35">
        <v>1.4045639999999999</v>
      </c>
      <c r="J211" s="35">
        <v>1.4201969999999999</v>
      </c>
      <c r="K211" s="35">
        <v>1.6288149999999999</v>
      </c>
      <c r="L211" s="35">
        <v>1.884576</v>
      </c>
      <c r="M211" s="35">
        <v>2.7100580000000001</v>
      </c>
      <c r="N211" s="35">
        <v>2.8517670000000002</v>
      </c>
      <c r="O211" s="56">
        <v>1.386952</v>
      </c>
      <c r="P211" s="35">
        <v>1.471846</v>
      </c>
      <c r="Q211" s="35">
        <v>1.4720200000000001</v>
      </c>
      <c r="R211" s="35">
        <v>1.6917500000000001</v>
      </c>
      <c r="S211" s="35">
        <v>1.972944</v>
      </c>
      <c r="T211" s="35">
        <v>2.732218</v>
      </c>
      <c r="U211" s="35">
        <v>2.9510109999999998</v>
      </c>
      <c r="V211" s="6"/>
      <c r="W211" s="34" t="s">
        <v>220</v>
      </c>
      <c r="X211" s="12">
        <v>441</v>
      </c>
      <c r="Y211" s="12">
        <v>452</v>
      </c>
      <c r="Z211" s="12" t="s">
        <v>542</v>
      </c>
      <c r="AA211" s="12">
        <v>9</v>
      </c>
      <c r="AB211" s="35">
        <v>1269.6949999999999</v>
      </c>
      <c r="AC211" s="35">
        <v>3.1585761249999993</v>
      </c>
      <c r="AD211" s="35">
        <f t="shared" si="42"/>
        <v>14.937822222222222</v>
      </c>
      <c r="AE211" s="35">
        <f t="shared" si="43"/>
        <v>15.606266666666665</v>
      </c>
      <c r="AF211" s="35">
        <f t="shared" si="44"/>
        <v>15.779966666666667</v>
      </c>
      <c r="AG211" s="35">
        <f t="shared" si="45"/>
        <v>18.097944444444444</v>
      </c>
      <c r="AH211" s="35">
        <f t="shared" si="46"/>
        <v>20.939733333333333</v>
      </c>
      <c r="AI211" s="35">
        <f t="shared" si="47"/>
        <v>30.111755555555558</v>
      </c>
      <c r="AJ211" s="35">
        <f t="shared" si="48"/>
        <v>31.686299999999999</v>
      </c>
      <c r="AK211" s="56">
        <f t="shared" si="49"/>
        <v>15.410577777777778</v>
      </c>
      <c r="AL211" s="35">
        <f t="shared" si="50"/>
        <v>16.353844444444444</v>
      </c>
      <c r="AM211" s="35">
        <f t="shared" si="51"/>
        <v>16.355777777777782</v>
      </c>
      <c r="AN211" s="35">
        <f t="shared" si="52"/>
        <v>18.797222222222224</v>
      </c>
      <c r="AO211" s="35">
        <f t="shared" si="53"/>
        <v>21.921599999999998</v>
      </c>
      <c r="AP211" s="35">
        <f t="shared" si="54"/>
        <v>30.357977777777776</v>
      </c>
      <c r="AQ211" s="35">
        <f t="shared" si="55"/>
        <v>32.789011111111108</v>
      </c>
      <c r="AR211" s="6"/>
      <c r="AS211" s="34" t="s">
        <v>220</v>
      </c>
      <c r="AT211" s="12">
        <v>441</v>
      </c>
      <c r="AU211" s="12">
        <v>452</v>
      </c>
      <c r="AV211" s="12" t="s">
        <v>542</v>
      </c>
      <c r="AW211" s="12">
        <v>9</v>
      </c>
      <c r="AX211" s="35">
        <v>1269.6949999999999</v>
      </c>
      <c r="AY211" s="35">
        <v>3.1585761249999993</v>
      </c>
      <c r="AZ211" s="39">
        <v>14.937822222222222</v>
      </c>
      <c r="BA211" s="12">
        <v>15.606266666666665</v>
      </c>
      <c r="BB211" s="12">
        <v>15.779966666666667</v>
      </c>
      <c r="BC211" s="12">
        <v>18.097944444444444</v>
      </c>
      <c r="BD211" s="12">
        <v>20.939733333333333</v>
      </c>
      <c r="BE211" s="12">
        <v>30.111755555555558</v>
      </c>
      <c r="BF211" s="40">
        <v>31.686299999999999</v>
      </c>
      <c r="BG211" s="35"/>
      <c r="BH211" s="39">
        <v>15.410577777777778</v>
      </c>
      <c r="BI211" s="12">
        <v>16.353844444444444</v>
      </c>
      <c r="BJ211" s="12">
        <v>16.355777777777782</v>
      </c>
      <c r="BK211" s="12">
        <v>18.797222222222224</v>
      </c>
      <c r="BL211" s="12">
        <v>21.921599999999998</v>
      </c>
      <c r="BM211" s="12">
        <v>30.357977777777776</v>
      </c>
      <c r="BN211" s="40">
        <v>32.789011111111108</v>
      </c>
      <c r="BO211" s="6"/>
      <c r="BP211" s="6"/>
      <c r="BQ211" s="6"/>
      <c r="BR211" s="6"/>
      <c r="BS211"/>
      <c r="BT211"/>
      <c r="BU211"/>
      <c r="BV211"/>
      <c r="BW211"/>
      <c r="BX211"/>
      <c r="BY211"/>
      <c r="BZ211"/>
      <c r="CA211"/>
      <c r="CB211"/>
      <c r="CC211"/>
      <c r="CD211"/>
      <c r="CE211"/>
      <c r="CF211"/>
      <c r="CG211"/>
      <c r="CH211"/>
      <c r="CI211"/>
      <c r="CJ211"/>
      <c r="CK211"/>
      <c r="CL211"/>
      <c r="CM211"/>
      <c r="CN211"/>
      <c r="CO211"/>
      <c r="CP211"/>
      <c r="CQ211"/>
      <c r="CR211"/>
      <c r="CS211"/>
      <c r="CT211"/>
      <c r="CU211"/>
      <c r="CV211"/>
      <c r="CW211"/>
      <c r="CX211"/>
      <c r="CY211"/>
      <c r="CZ211"/>
      <c r="DA211"/>
      <c r="DB211"/>
      <c r="DC211"/>
      <c r="DD211"/>
      <c r="DE211"/>
      <c r="DF211"/>
      <c r="DG211"/>
      <c r="DH211"/>
      <c r="DI211"/>
      <c r="DJ211"/>
      <c r="DK211"/>
      <c r="DL211"/>
      <c r="DM211"/>
      <c r="DN211"/>
      <c r="DO211"/>
      <c r="DP211"/>
      <c r="DQ211"/>
      <c r="DR211"/>
      <c r="DS211"/>
      <c r="DT211"/>
      <c r="DU211"/>
      <c r="DV211"/>
      <c r="DW211"/>
      <c r="DX211"/>
      <c r="DY211"/>
      <c r="DZ211"/>
      <c r="EA211"/>
      <c r="EB211"/>
      <c r="EC211"/>
      <c r="ED211"/>
      <c r="EE211"/>
      <c r="EF211"/>
      <c r="EG211"/>
      <c r="EH211"/>
      <c r="EI211"/>
      <c r="EJ211"/>
      <c r="EK211"/>
      <c r="EL211"/>
      <c r="EM211"/>
      <c r="EN211"/>
      <c r="EO211"/>
      <c r="EP211"/>
      <c r="EQ211"/>
      <c r="ER211"/>
      <c r="ES211"/>
      <c r="ET211"/>
      <c r="EU211"/>
      <c r="EV211"/>
      <c r="EW211"/>
      <c r="EX211"/>
      <c r="EY211"/>
      <c r="EZ211"/>
      <c r="FA211"/>
      <c r="FB211"/>
      <c r="FC211"/>
      <c r="FD211"/>
      <c r="FE211"/>
      <c r="FF211"/>
      <c r="FG211"/>
      <c r="FH211"/>
      <c r="FI211"/>
      <c r="FJ211"/>
      <c r="FK211"/>
      <c r="FL211"/>
      <c r="FM211"/>
      <c r="FN211"/>
      <c r="FO211"/>
      <c r="FP211"/>
      <c r="FQ211"/>
      <c r="FR211"/>
      <c r="FS211"/>
      <c r="FT211"/>
      <c r="FU211"/>
      <c r="FV211"/>
      <c r="FW211"/>
      <c r="FX211"/>
      <c r="FY211"/>
      <c r="FZ211"/>
      <c r="GA211"/>
      <c r="GB211"/>
      <c r="GC211"/>
      <c r="GD211"/>
      <c r="GE211"/>
      <c r="GF211"/>
      <c r="GG211"/>
      <c r="GH211"/>
      <c r="GI211"/>
      <c r="GJ211"/>
      <c r="GK211"/>
      <c r="GL211"/>
      <c r="GM211"/>
    </row>
    <row r="212" spans="1:195" s="1" customFormat="1">
      <c r="A212" s="34" t="s">
        <v>221</v>
      </c>
      <c r="B212" s="12">
        <v>441</v>
      </c>
      <c r="C212" s="12">
        <v>454</v>
      </c>
      <c r="D212" s="12" t="s">
        <v>543</v>
      </c>
      <c r="E212" s="12">
        <v>11</v>
      </c>
      <c r="F212" s="35">
        <v>1459.7362000000001</v>
      </c>
      <c r="G212" s="35">
        <v>3.4378529375000002</v>
      </c>
      <c r="H212" s="35">
        <v>1.591499</v>
      </c>
      <c r="I212" s="35">
        <v>1.665427</v>
      </c>
      <c r="J212" s="35">
        <v>1.6653199999999999</v>
      </c>
      <c r="K212" s="35">
        <v>1.825029</v>
      </c>
      <c r="L212" s="35">
        <v>2.135246</v>
      </c>
      <c r="M212" s="35">
        <v>2.8922119999999998</v>
      </c>
      <c r="N212" s="35">
        <v>3.0000270000000002</v>
      </c>
      <c r="O212" s="56">
        <v>1.6174489999999999</v>
      </c>
      <c r="P212" s="35">
        <v>1.6428320000000001</v>
      </c>
      <c r="Q212" s="35">
        <v>1.6547769999999999</v>
      </c>
      <c r="R212" s="35">
        <v>1.848141</v>
      </c>
      <c r="S212" s="35">
        <v>2.1778019999999998</v>
      </c>
      <c r="T212" s="35">
        <v>2.9021840000000001</v>
      </c>
      <c r="U212" s="35">
        <v>3.1012089999999999</v>
      </c>
      <c r="V212" s="6"/>
      <c r="W212" s="34" t="s">
        <v>221</v>
      </c>
      <c r="X212" s="12">
        <v>441</v>
      </c>
      <c r="Y212" s="12">
        <v>454</v>
      </c>
      <c r="Z212" s="12" t="s">
        <v>543</v>
      </c>
      <c r="AA212" s="12">
        <v>11</v>
      </c>
      <c r="AB212" s="35">
        <v>1459.7362000000001</v>
      </c>
      <c r="AC212" s="35">
        <v>3.4378529375000002</v>
      </c>
      <c r="AD212" s="35">
        <f t="shared" si="42"/>
        <v>14.468172727272727</v>
      </c>
      <c r="AE212" s="35">
        <f t="shared" si="43"/>
        <v>15.140245454545454</v>
      </c>
      <c r="AF212" s="35">
        <f t="shared" si="44"/>
        <v>15.139272727272726</v>
      </c>
      <c r="AG212" s="35">
        <f t="shared" si="45"/>
        <v>16.591172727272728</v>
      </c>
      <c r="AH212" s="35">
        <f t="shared" si="46"/>
        <v>19.41132727272727</v>
      </c>
      <c r="AI212" s="35">
        <f t="shared" si="47"/>
        <v>26.292836363636361</v>
      </c>
      <c r="AJ212" s="35">
        <f t="shared" si="48"/>
        <v>27.27297272727273</v>
      </c>
      <c r="AK212" s="56">
        <f t="shared" si="49"/>
        <v>14.704081818181816</v>
      </c>
      <c r="AL212" s="35">
        <f t="shared" si="50"/>
        <v>14.934836363636364</v>
      </c>
      <c r="AM212" s="35">
        <f t="shared" si="51"/>
        <v>15.043427272727271</v>
      </c>
      <c r="AN212" s="35">
        <f t="shared" si="52"/>
        <v>16.801281818181817</v>
      </c>
      <c r="AO212" s="35">
        <f t="shared" si="53"/>
        <v>19.798199999999998</v>
      </c>
      <c r="AP212" s="35">
        <f t="shared" si="54"/>
        <v>26.383490909090913</v>
      </c>
      <c r="AQ212" s="35">
        <f t="shared" si="55"/>
        <v>28.192809090909087</v>
      </c>
      <c r="AR212" s="6"/>
      <c r="AS212" s="34" t="s">
        <v>221</v>
      </c>
      <c r="AT212" s="12">
        <v>441</v>
      </c>
      <c r="AU212" s="12">
        <v>454</v>
      </c>
      <c r="AV212" s="12" t="s">
        <v>543</v>
      </c>
      <c r="AW212" s="12">
        <v>11</v>
      </c>
      <c r="AX212" s="35">
        <v>1459.7362000000001</v>
      </c>
      <c r="AY212" s="35">
        <v>3.4378529375000002</v>
      </c>
      <c r="AZ212" s="39">
        <v>14.468172727272727</v>
      </c>
      <c r="BA212" s="12">
        <v>15.140245454545454</v>
      </c>
      <c r="BB212" s="12">
        <v>15.139272727272726</v>
      </c>
      <c r="BC212" s="12">
        <v>16.591172727272728</v>
      </c>
      <c r="BD212" s="12">
        <v>19.41132727272727</v>
      </c>
      <c r="BE212" s="12">
        <v>26.292836363636361</v>
      </c>
      <c r="BF212" s="40">
        <v>27.27297272727273</v>
      </c>
      <c r="BG212" s="35"/>
      <c r="BH212" s="39">
        <v>14.704081818181816</v>
      </c>
      <c r="BI212" s="12">
        <v>14.934836363636364</v>
      </c>
      <c r="BJ212" s="12">
        <v>15.043427272727271</v>
      </c>
      <c r="BK212" s="12">
        <v>16.801281818181817</v>
      </c>
      <c r="BL212" s="12">
        <v>19.798199999999998</v>
      </c>
      <c r="BM212" s="12">
        <v>26.383490909090913</v>
      </c>
      <c r="BN212" s="40">
        <v>28.192809090909087</v>
      </c>
      <c r="BO212" s="6"/>
      <c r="BP212" s="6"/>
      <c r="BQ212" s="6"/>
      <c r="BR212" s="6"/>
      <c r="BS212"/>
      <c r="BT212"/>
      <c r="BU212"/>
      <c r="BV212"/>
      <c r="BW212"/>
      <c r="BX212"/>
      <c r="BY212"/>
      <c r="BZ212"/>
      <c r="CA212"/>
      <c r="CB212"/>
      <c r="CC212"/>
      <c r="CD212"/>
      <c r="CE212"/>
      <c r="CF212"/>
      <c r="CG212"/>
      <c r="CH212"/>
      <c r="CI212"/>
      <c r="CJ212"/>
      <c r="CK212"/>
      <c r="CL212"/>
      <c r="CM212"/>
      <c r="CN212"/>
      <c r="CO212"/>
      <c r="CP212"/>
      <c r="CQ212"/>
      <c r="CR212"/>
      <c r="CS212"/>
      <c r="CT212"/>
      <c r="CU212"/>
      <c r="CV212"/>
      <c r="CW212"/>
      <c r="CX212"/>
      <c r="CY212"/>
      <c r="CZ212"/>
      <c r="DA212"/>
      <c r="DB212"/>
      <c r="DC212"/>
      <c r="DD212"/>
      <c r="DE212"/>
      <c r="DF212"/>
      <c r="DG212"/>
      <c r="DH212"/>
      <c r="DI212"/>
      <c r="DJ212"/>
      <c r="DK212"/>
      <c r="DL212"/>
      <c r="DM212"/>
      <c r="DN212"/>
      <c r="DO212"/>
      <c r="DP212"/>
      <c r="DQ212"/>
      <c r="DR212"/>
      <c r="DS212"/>
      <c r="DT212"/>
      <c r="DU212"/>
      <c r="DV212"/>
      <c r="DW212"/>
      <c r="DX212"/>
      <c r="DY212"/>
      <c r="DZ212"/>
      <c r="EA212"/>
      <c r="EB212"/>
      <c r="EC212"/>
      <c r="ED212"/>
      <c r="EE212"/>
      <c r="EF212"/>
      <c r="EG212"/>
      <c r="EH212"/>
      <c r="EI212"/>
      <c r="EJ212"/>
      <c r="EK212"/>
      <c r="EL212"/>
      <c r="EM212"/>
      <c r="EN212"/>
      <c r="EO212"/>
      <c r="EP212"/>
      <c r="EQ212"/>
      <c r="ER212"/>
      <c r="ES212"/>
      <c r="ET212"/>
      <c r="EU212"/>
      <c r="EV212"/>
      <c r="EW212"/>
      <c r="EX212"/>
      <c r="EY212"/>
      <c r="EZ212"/>
      <c r="FA212"/>
      <c r="FB212"/>
      <c r="FC212"/>
      <c r="FD212"/>
      <c r="FE212"/>
      <c r="FF212"/>
      <c r="FG212"/>
      <c r="FH212"/>
      <c r="FI212"/>
      <c r="FJ212"/>
      <c r="FK212"/>
      <c r="FL212"/>
      <c r="FM212"/>
      <c r="FN212"/>
      <c r="FO212"/>
      <c r="FP212"/>
      <c r="FQ212"/>
      <c r="FR212"/>
      <c r="FS212"/>
      <c r="FT212"/>
      <c r="FU212"/>
      <c r="FV212"/>
      <c r="FW212"/>
      <c r="FX212"/>
      <c r="FY212"/>
      <c r="FZ212"/>
      <c r="GA212"/>
      <c r="GB212"/>
      <c r="GC212"/>
      <c r="GD212"/>
      <c r="GE212"/>
      <c r="GF212"/>
      <c r="GG212"/>
      <c r="GH212"/>
      <c r="GI212"/>
      <c r="GJ212"/>
      <c r="GK212"/>
      <c r="GL212"/>
      <c r="GM212"/>
    </row>
    <row r="213" spans="1:195" s="1" customFormat="1">
      <c r="A213" s="34" t="s">
        <v>222</v>
      </c>
      <c r="B213" s="12">
        <v>443</v>
      </c>
      <c r="C213" s="12">
        <v>454</v>
      </c>
      <c r="D213" s="12" t="s">
        <v>544</v>
      </c>
      <c r="E213" s="12">
        <v>9</v>
      </c>
      <c r="F213" s="35">
        <v>1243.6615999999999</v>
      </c>
      <c r="G213" s="35">
        <v>3.4404755624999996</v>
      </c>
      <c r="H213" s="35">
        <v>1.393087</v>
      </c>
      <c r="I213" s="35">
        <v>1.4549719999999999</v>
      </c>
      <c r="J213" s="35">
        <v>1.479986</v>
      </c>
      <c r="K213" s="35">
        <v>1.6412549999999999</v>
      </c>
      <c r="L213" s="35">
        <v>1.8389720000000001</v>
      </c>
      <c r="M213" s="35">
        <v>2.3841939999999999</v>
      </c>
      <c r="N213" s="35">
        <v>2.4940859999999998</v>
      </c>
      <c r="O213" s="56">
        <v>1.4468000000000001</v>
      </c>
      <c r="P213" s="35">
        <v>1.4722470000000001</v>
      </c>
      <c r="Q213" s="35">
        <v>1.5235559999999999</v>
      </c>
      <c r="R213" s="35">
        <v>1.661775</v>
      </c>
      <c r="S213" s="35">
        <v>1.869715</v>
      </c>
      <c r="T213" s="35">
        <v>2.3522479999999999</v>
      </c>
      <c r="U213" s="35">
        <v>2.5007980000000001</v>
      </c>
      <c r="V213" s="6"/>
      <c r="W213" s="34" t="s">
        <v>222</v>
      </c>
      <c r="X213" s="12">
        <v>443</v>
      </c>
      <c r="Y213" s="12">
        <v>454</v>
      </c>
      <c r="Z213" s="12" t="s">
        <v>544</v>
      </c>
      <c r="AA213" s="12">
        <v>9</v>
      </c>
      <c r="AB213" s="35">
        <v>1243.6615999999999</v>
      </c>
      <c r="AC213" s="35">
        <v>3.4404755624999996</v>
      </c>
      <c r="AD213" s="35">
        <f t="shared" si="42"/>
        <v>15.478744444444445</v>
      </c>
      <c r="AE213" s="35">
        <f t="shared" si="43"/>
        <v>16.166355555555555</v>
      </c>
      <c r="AF213" s="35">
        <f t="shared" si="44"/>
        <v>16.444288888888888</v>
      </c>
      <c r="AG213" s="35">
        <f t="shared" si="45"/>
        <v>18.236166666666666</v>
      </c>
      <c r="AH213" s="35">
        <f t="shared" si="46"/>
        <v>20.43302222222222</v>
      </c>
      <c r="AI213" s="35">
        <f t="shared" si="47"/>
        <v>26.491044444444444</v>
      </c>
      <c r="AJ213" s="35">
        <f t="shared" si="48"/>
        <v>27.712066666666662</v>
      </c>
      <c r="AK213" s="56">
        <f t="shared" si="49"/>
        <v>16.075555555555557</v>
      </c>
      <c r="AL213" s="35">
        <f t="shared" si="50"/>
        <v>16.3583</v>
      </c>
      <c r="AM213" s="35">
        <f t="shared" si="51"/>
        <v>16.9284</v>
      </c>
      <c r="AN213" s="35">
        <f t="shared" si="52"/>
        <v>18.464166666666667</v>
      </c>
      <c r="AO213" s="35">
        <f t="shared" si="53"/>
        <v>20.77461111111111</v>
      </c>
      <c r="AP213" s="35">
        <f t="shared" si="54"/>
        <v>26.136088888888885</v>
      </c>
      <c r="AQ213" s="35">
        <f t="shared" si="55"/>
        <v>27.786644444444448</v>
      </c>
      <c r="AR213" s="6"/>
      <c r="AS213" s="34" t="s">
        <v>222</v>
      </c>
      <c r="AT213" s="12">
        <v>443</v>
      </c>
      <c r="AU213" s="12">
        <v>454</v>
      </c>
      <c r="AV213" s="12" t="s">
        <v>544</v>
      </c>
      <c r="AW213" s="12">
        <v>9</v>
      </c>
      <c r="AX213" s="35">
        <v>1243.6615999999999</v>
      </c>
      <c r="AY213" s="35">
        <v>3.4404755624999996</v>
      </c>
      <c r="AZ213" s="39">
        <v>15.478744444444445</v>
      </c>
      <c r="BA213" s="12">
        <v>16.166355555555555</v>
      </c>
      <c r="BB213" s="12">
        <v>16.444288888888888</v>
      </c>
      <c r="BC213" s="12">
        <v>18.236166666666666</v>
      </c>
      <c r="BD213" s="12">
        <v>20.43302222222222</v>
      </c>
      <c r="BE213" s="12">
        <v>26.491044444444444</v>
      </c>
      <c r="BF213" s="40">
        <v>27.712066666666662</v>
      </c>
      <c r="BG213" s="35"/>
      <c r="BH213" s="39">
        <v>16.075555555555557</v>
      </c>
      <c r="BI213" s="12">
        <v>16.3583</v>
      </c>
      <c r="BJ213" s="12">
        <v>16.9284</v>
      </c>
      <c r="BK213" s="12">
        <v>18.464166666666667</v>
      </c>
      <c r="BL213" s="12">
        <v>20.77461111111111</v>
      </c>
      <c r="BM213" s="12">
        <v>26.136088888888885</v>
      </c>
      <c r="BN213" s="40">
        <v>27.786644444444448</v>
      </c>
      <c r="BO213" s="6"/>
      <c r="BP213" s="6"/>
      <c r="BQ213" s="6"/>
      <c r="BR213" s="6"/>
      <c r="BS213"/>
      <c r="BT213"/>
      <c r="BU213"/>
      <c r="BV213"/>
      <c r="BW213"/>
      <c r="BX213"/>
      <c r="BY213"/>
      <c r="BZ213"/>
      <c r="CA213"/>
      <c r="CB213"/>
      <c r="CC213"/>
      <c r="CD213"/>
      <c r="CE213"/>
      <c r="CF213"/>
      <c r="CG213"/>
      <c r="CH213"/>
      <c r="CI213"/>
      <c r="CJ213"/>
      <c r="CK213"/>
      <c r="CL213"/>
      <c r="CM213"/>
      <c r="CN213"/>
      <c r="CO213"/>
      <c r="CP213"/>
      <c r="CQ213"/>
      <c r="CR213"/>
      <c r="CS213"/>
      <c r="CT213"/>
      <c r="CU213"/>
      <c r="CV213"/>
      <c r="CW213"/>
      <c r="CX213"/>
      <c r="CY213"/>
      <c r="CZ213"/>
      <c r="DA213"/>
      <c r="DB213"/>
      <c r="DC213"/>
      <c r="DD213"/>
      <c r="DE213"/>
      <c r="DF213"/>
      <c r="DG213"/>
      <c r="DH213"/>
      <c r="DI213"/>
      <c r="DJ213"/>
      <c r="DK213"/>
      <c r="DL213"/>
      <c r="DM213"/>
      <c r="DN213"/>
      <c r="DO213"/>
      <c r="DP213"/>
      <c r="DQ213"/>
      <c r="DR213"/>
      <c r="DS213"/>
      <c r="DT213"/>
      <c r="DU213"/>
      <c r="DV213"/>
      <c r="DW213"/>
      <c r="DX213"/>
      <c r="DY213"/>
      <c r="DZ213"/>
      <c r="EA213"/>
      <c r="EB213"/>
      <c r="EC213"/>
      <c r="ED213"/>
      <c r="EE213"/>
      <c r="EF213"/>
      <c r="EG213"/>
      <c r="EH213"/>
      <c r="EI213"/>
      <c r="EJ213"/>
      <c r="EK213"/>
      <c r="EL213"/>
      <c r="EM213"/>
      <c r="EN213"/>
      <c r="EO213"/>
      <c r="EP213"/>
      <c r="EQ213"/>
      <c r="ER213"/>
      <c r="ES213"/>
      <c r="ET213"/>
      <c r="EU213"/>
      <c r="EV213"/>
      <c r="EW213"/>
      <c r="EX213"/>
      <c r="EY213"/>
      <c r="EZ213"/>
      <c r="FA213"/>
      <c r="FB213"/>
      <c r="FC213"/>
      <c r="FD213"/>
      <c r="FE213"/>
      <c r="FF213"/>
      <c r="FG213"/>
      <c r="FH213"/>
      <c r="FI213"/>
      <c r="FJ213"/>
      <c r="FK213"/>
      <c r="FL213"/>
      <c r="FM213"/>
      <c r="FN213"/>
      <c r="FO213"/>
      <c r="FP213"/>
      <c r="FQ213"/>
      <c r="FR213"/>
      <c r="FS213"/>
      <c r="FT213"/>
      <c r="FU213"/>
      <c r="FV213"/>
      <c r="FW213"/>
      <c r="FX213"/>
      <c r="FY213"/>
      <c r="FZ213"/>
      <c r="GA213"/>
      <c r="GB213"/>
      <c r="GC213"/>
      <c r="GD213"/>
      <c r="GE213"/>
      <c r="GF213"/>
      <c r="GG213"/>
      <c r="GH213"/>
      <c r="GI213"/>
      <c r="GJ213"/>
      <c r="GK213"/>
      <c r="GL213"/>
      <c r="GM213"/>
    </row>
    <row r="214" spans="1:195" s="1" customFormat="1">
      <c r="A214" s="34" t="s">
        <v>223</v>
      </c>
      <c r="B214" s="12">
        <v>444</v>
      </c>
      <c r="C214" s="12">
        <v>454</v>
      </c>
      <c r="D214" s="12" t="s">
        <v>545</v>
      </c>
      <c r="E214" s="12">
        <v>8</v>
      </c>
      <c r="F214" s="35">
        <v>1130.5775000000001</v>
      </c>
      <c r="G214" s="35">
        <v>2.6440958750000001</v>
      </c>
      <c r="H214" s="35">
        <v>1.2557020000000001</v>
      </c>
      <c r="I214" s="35">
        <v>1.2573510000000001</v>
      </c>
      <c r="J214" s="35">
        <v>1.245414</v>
      </c>
      <c r="K214" s="35">
        <v>1.4725649999999999</v>
      </c>
      <c r="L214" s="35">
        <v>1.567661</v>
      </c>
      <c r="M214" s="35">
        <v>1.81985</v>
      </c>
      <c r="N214" s="35">
        <v>1.774432</v>
      </c>
      <c r="O214" s="56">
        <v>1.2111339999999999</v>
      </c>
      <c r="P214" s="35">
        <v>1.248634</v>
      </c>
      <c r="Q214" s="35">
        <v>1.264867</v>
      </c>
      <c r="R214" s="35">
        <v>1.397027</v>
      </c>
      <c r="S214" s="35">
        <v>1.5696349999999999</v>
      </c>
      <c r="T214" s="35">
        <v>1.846174</v>
      </c>
      <c r="U214" s="35">
        <v>1.8339110000000001</v>
      </c>
      <c r="V214" s="6"/>
      <c r="W214" s="34" t="s">
        <v>223</v>
      </c>
      <c r="X214" s="12">
        <v>444</v>
      </c>
      <c r="Y214" s="12">
        <v>454</v>
      </c>
      <c r="Z214" s="12" t="s">
        <v>545</v>
      </c>
      <c r="AA214" s="12">
        <v>8</v>
      </c>
      <c r="AB214" s="35">
        <v>1130.5775000000001</v>
      </c>
      <c r="AC214" s="35">
        <v>2.6440958750000001</v>
      </c>
      <c r="AD214" s="35">
        <f t="shared" si="42"/>
        <v>15.696275000000002</v>
      </c>
      <c r="AE214" s="35">
        <f t="shared" si="43"/>
        <v>15.716887500000002</v>
      </c>
      <c r="AF214" s="35">
        <f t="shared" si="44"/>
        <v>15.567674999999999</v>
      </c>
      <c r="AG214" s="35">
        <f t="shared" si="45"/>
        <v>18.407062499999999</v>
      </c>
      <c r="AH214" s="35">
        <f t="shared" si="46"/>
        <v>19.595762499999999</v>
      </c>
      <c r="AI214" s="35">
        <f t="shared" si="47"/>
        <v>22.748124999999998</v>
      </c>
      <c r="AJ214" s="35">
        <f t="shared" si="48"/>
        <v>22.180399999999999</v>
      </c>
      <c r="AK214" s="56">
        <f t="shared" si="49"/>
        <v>15.139175</v>
      </c>
      <c r="AL214" s="35">
        <f t="shared" si="50"/>
        <v>15.607925</v>
      </c>
      <c r="AM214" s="35">
        <f t="shared" si="51"/>
        <v>15.8108375</v>
      </c>
      <c r="AN214" s="35">
        <f t="shared" si="52"/>
        <v>17.462837499999999</v>
      </c>
      <c r="AO214" s="35">
        <f t="shared" si="53"/>
        <v>19.620437499999998</v>
      </c>
      <c r="AP214" s="35">
        <f t="shared" si="54"/>
        <v>23.077175</v>
      </c>
      <c r="AQ214" s="35">
        <f t="shared" si="55"/>
        <v>22.923887499999999</v>
      </c>
      <c r="AR214" s="6"/>
      <c r="AS214" s="34" t="s">
        <v>223</v>
      </c>
      <c r="AT214" s="12">
        <v>444</v>
      </c>
      <c r="AU214" s="12">
        <v>454</v>
      </c>
      <c r="AV214" s="12" t="s">
        <v>545</v>
      </c>
      <c r="AW214" s="12">
        <v>8</v>
      </c>
      <c r="AX214" s="35">
        <v>1130.5775000000001</v>
      </c>
      <c r="AY214" s="35">
        <v>2.6440958750000001</v>
      </c>
      <c r="AZ214" s="39">
        <v>15.696275000000002</v>
      </c>
      <c r="BA214" s="12">
        <v>15.716887500000002</v>
      </c>
      <c r="BB214" s="12">
        <v>15.567674999999999</v>
      </c>
      <c r="BC214" s="12">
        <v>18.407062499999999</v>
      </c>
      <c r="BD214" s="12">
        <v>19.595762499999999</v>
      </c>
      <c r="BE214" s="12">
        <v>22.748124999999998</v>
      </c>
      <c r="BF214" s="40">
        <v>22.180399999999999</v>
      </c>
      <c r="BG214" s="35"/>
      <c r="BH214" s="39">
        <v>15.139175</v>
      </c>
      <c r="BI214" s="12">
        <v>15.607925</v>
      </c>
      <c r="BJ214" s="12">
        <v>15.8108375</v>
      </c>
      <c r="BK214" s="12">
        <v>17.462837499999999</v>
      </c>
      <c r="BL214" s="12">
        <v>19.620437499999998</v>
      </c>
      <c r="BM214" s="12">
        <v>23.077175</v>
      </c>
      <c r="BN214" s="40">
        <v>22.923887499999999</v>
      </c>
      <c r="BO214" s="6"/>
      <c r="BP214" s="6"/>
      <c r="BQ214" s="6"/>
      <c r="BR214" s="6"/>
      <c r="BS214"/>
      <c r="BT214"/>
      <c r="BU214"/>
      <c r="BV214"/>
      <c r="BW214"/>
      <c r="BX214"/>
      <c r="BY214"/>
      <c r="BZ214"/>
      <c r="CA214"/>
      <c r="CB214"/>
      <c r="CC214"/>
      <c r="CD214"/>
      <c r="CE214"/>
      <c r="CF214"/>
      <c r="CG214"/>
      <c r="CH214"/>
      <c r="CI214"/>
      <c r="CJ214"/>
      <c r="CK214"/>
      <c r="CL214"/>
      <c r="CM214"/>
      <c r="CN214"/>
      <c r="CO214"/>
      <c r="CP214"/>
      <c r="CQ214"/>
      <c r="CR214"/>
      <c r="CS214"/>
      <c r="CT214"/>
      <c r="CU214"/>
      <c r="CV214"/>
      <c r="CW214"/>
      <c r="CX214"/>
      <c r="CY214"/>
      <c r="CZ214"/>
      <c r="DA214"/>
      <c r="DB214"/>
      <c r="DC214"/>
      <c r="DD214"/>
      <c r="DE214"/>
      <c r="DF214"/>
      <c r="DG214"/>
      <c r="DH214"/>
      <c r="DI214"/>
      <c r="DJ214"/>
      <c r="DK214"/>
      <c r="DL214"/>
      <c r="DM214"/>
      <c r="DN214"/>
      <c r="DO214"/>
      <c r="DP214"/>
      <c r="DQ214"/>
      <c r="DR214"/>
      <c r="DS214"/>
      <c r="DT214"/>
      <c r="DU214"/>
      <c r="DV214"/>
      <c r="DW214"/>
      <c r="DX214"/>
      <c r="DY214"/>
      <c r="DZ214"/>
      <c r="EA214"/>
      <c r="EB214"/>
      <c r="EC214"/>
      <c r="ED214"/>
      <c r="EE214"/>
      <c r="EF214"/>
      <c r="EG214"/>
      <c r="EH214"/>
      <c r="EI214"/>
      <c r="EJ214"/>
      <c r="EK214"/>
      <c r="EL214"/>
      <c r="EM214"/>
      <c r="EN214"/>
      <c r="EO214"/>
      <c r="EP214"/>
      <c r="EQ214"/>
      <c r="ER214"/>
      <c r="ES214"/>
      <c r="ET214"/>
      <c r="EU214"/>
      <c r="EV214"/>
      <c r="EW214"/>
      <c r="EX214"/>
      <c r="EY214"/>
      <c r="EZ214"/>
      <c r="FA214"/>
      <c r="FB214"/>
      <c r="FC214"/>
      <c r="FD214"/>
      <c r="FE214"/>
      <c r="FF214"/>
      <c r="FG214"/>
      <c r="FH214"/>
      <c r="FI214"/>
      <c r="FJ214"/>
      <c r="FK214"/>
      <c r="FL214"/>
      <c r="FM214"/>
      <c r="FN214"/>
      <c r="FO214"/>
      <c r="FP214"/>
      <c r="FQ214"/>
      <c r="FR214"/>
      <c r="FS214"/>
      <c r="FT214"/>
      <c r="FU214"/>
      <c r="FV214"/>
      <c r="FW214"/>
      <c r="FX214"/>
      <c r="FY214"/>
      <c r="FZ214"/>
      <c r="GA214"/>
      <c r="GB214"/>
      <c r="GC214"/>
      <c r="GD214"/>
      <c r="GE214"/>
      <c r="GF214"/>
      <c r="GG214"/>
      <c r="GH214"/>
      <c r="GI214"/>
      <c r="GJ214"/>
      <c r="GK214"/>
      <c r="GL214"/>
      <c r="GM214"/>
    </row>
    <row r="215" spans="1:195" s="1" customFormat="1">
      <c r="A215" s="34" t="s">
        <v>224</v>
      </c>
      <c r="B215" s="12">
        <v>453</v>
      </c>
      <c r="C215" s="12">
        <v>467</v>
      </c>
      <c r="D215" s="12" t="s">
        <v>546</v>
      </c>
      <c r="E215" s="12">
        <v>14</v>
      </c>
      <c r="F215" s="35">
        <v>1475.7886000000001</v>
      </c>
      <c r="G215" s="35">
        <v>4.1695659999999997</v>
      </c>
      <c r="H215" s="35">
        <v>1.414631</v>
      </c>
      <c r="I215" s="35">
        <v>1.619451</v>
      </c>
      <c r="J215" s="35">
        <v>1.847313</v>
      </c>
      <c r="K215" s="35">
        <v>2.0114459999999998</v>
      </c>
      <c r="L215" s="35">
        <v>2.0116109999999998</v>
      </c>
      <c r="M215" s="35">
        <v>2.1488610000000001</v>
      </c>
      <c r="N215" s="35">
        <v>2.6009790000000002</v>
      </c>
      <c r="O215" s="56">
        <v>1.2420549999999999</v>
      </c>
      <c r="P215" s="35">
        <v>1.3104990000000001</v>
      </c>
      <c r="Q215" s="35">
        <v>1.4512389999999999</v>
      </c>
      <c r="R215" s="35">
        <v>1.684013</v>
      </c>
      <c r="S215" s="35">
        <v>1.963457</v>
      </c>
      <c r="T215" s="35">
        <v>2.134995</v>
      </c>
      <c r="U215" s="35">
        <v>2.4675370000000001</v>
      </c>
      <c r="V215" s="6"/>
      <c r="W215" s="34" t="s">
        <v>224</v>
      </c>
      <c r="X215" s="12">
        <v>453</v>
      </c>
      <c r="Y215" s="12">
        <v>467</v>
      </c>
      <c r="Z215" s="12" t="s">
        <v>546</v>
      </c>
      <c r="AA215" s="12">
        <v>14</v>
      </c>
      <c r="AB215" s="35">
        <v>1475.7886000000001</v>
      </c>
      <c r="AC215" s="35">
        <v>4.1695659999999997</v>
      </c>
      <c r="AD215" s="35">
        <f t="shared" si="42"/>
        <v>10.104507142857143</v>
      </c>
      <c r="AE215" s="35">
        <f t="shared" si="43"/>
        <v>11.567507142857144</v>
      </c>
      <c r="AF215" s="35">
        <f t="shared" si="44"/>
        <v>13.195092857142857</v>
      </c>
      <c r="AG215" s="35">
        <f t="shared" si="45"/>
        <v>14.367471428571427</v>
      </c>
      <c r="AH215" s="35">
        <f t="shared" si="46"/>
        <v>14.368649999999999</v>
      </c>
      <c r="AI215" s="35">
        <f t="shared" si="47"/>
        <v>15.349007142857143</v>
      </c>
      <c r="AJ215" s="35">
        <f t="shared" si="48"/>
        <v>18.578421428571428</v>
      </c>
      <c r="AK215" s="56">
        <f t="shared" si="49"/>
        <v>8.8718214285714279</v>
      </c>
      <c r="AL215" s="35">
        <f t="shared" si="50"/>
        <v>9.3607071428571427</v>
      </c>
      <c r="AM215" s="35">
        <f t="shared" si="51"/>
        <v>10.365992857142857</v>
      </c>
      <c r="AN215" s="35">
        <f t="shared" si="52"/>
        <v>12.028664285714285</v>
      </c>
      <c r="AO215" s="35">
        <f t="shared" si="53"/>
        <v>14.024692857142856</v>
      </c>
      <c r="AP215" s="35">
        <f t="shared" si="54"/>
        <v>15.249964285714285</v>
      </c>
      <c r="AQ215" s="35">
        <f t="shared" si="55"/>
        <v>17.625264285714287</v>
      </c>
      <c r="AR215" s="6"/>
      <c r="AS215" s="34" t="s">
        <v>224</v>
      </c>
      <c r="AT215" s="12">
        <v>453</v>
      </c>
      <c r="AU215" s="12">
        <v>467</v>
      </c>
      <c r="AV215" s="12" t="s">
        <v>546</v>
      </c>
      <c r="AW215" s="12">
        <v>14</v>
      </c>
      <c r="AX215" s="35">
        <v>1475.7886000000001</v>
      </c>
      <c r="AY215" s="35">
        <v>4.1695659999999997</v>
      </c>
      <c r="AZ215" s="39">
        <v>10.104507142857143</v>
      </c>
      <c r="BA215" s="12">
        <v>11.567507142857144</v>
      </c>
      <c r="BB215" s="12">
        <v>13.195092857142857</v>
      </c>
      <c r="BC215" s="12">
        <v>14.367471428571427</v>
      </c>
      <c r="BD215" s="12">
        <v>14.368649999999999</v>
      </c>
      <c r="BE215" s="12">
        <v>15.349007142857143</v>
      </c>
      <c r="BF215" s="40">
        <v>18.578421428571428</v>
      </c>
      <c r="BG215" s="35"/>
      <c r="BH215" s="39">
        <v>8.8718214285714279</v>
      </c>
      <c r="BI215" s="12">
        <v>9.3607071428571427</v>
      </c>
      <c r="BJ215" s="12">
        <v>10.365992857142857</v>
      </c>
      <c r="BK215" s="12">
        <v>12.028664285714285</v>
      </c>
      <c r="BL215" s="12">
        <v>14.024692857142856</v>
      </c>
      <c r="BM215" s="12">
        <v>15.249964285714285</v>
      </c>
      <c r="BN215" s="40">
        <v>17.625264285714287</v>
      </c>
      <c r="BO215" s="6"/>
      <c r="BP215" s="6"/>
      <c r="BQ215" s="6"/>
      <c r="BR215" s="6"/>
      <c r="BS215"/>
      <c r="BT215"/>
      <c r="BU215"/>
      <c r="BV215"/>
      <c r="BW215"/>
      <c r="BX215"/>
      <c r="BY215"/>
      <c r="BZ215"/>
      <c r="CA215"/>
      <c r="CB215"/>
      <c r="CC215"/>
      <c r="CD215"/>
      <c r="CE215"/>
      <c r="CF215"/>
      <c r="CG215"/>
      <c r="CH215"/>
      <c r="CI215"/>
      <c r="CJ215"/>
      <c r="CK215"/>
      <c r="CL215"/>
      <c r="CM215"/>
      <c r="CN215"/>
      <c r="CO215"/>
      <c r="CP215"/>
      <c r="CQ215"/>
      <c r="CR215"/>
      <c r="CS215"/>
      <c r="CT215"/>
      <c r="CU215"/>
      <c r="CV215"/>
      <c r="CW215"/>
      <c r="CX215"/>
      <c r="CY215"/>
      <c r="CZ215"/>
      <c r="DA215"/>
      <c r="DB215"/>
      <c r="DC215"/>
      <c r="DD215"/>
      <c r="DE215"/>
      <c r="DF215"/>
      <c r="DG215"/>
      <c r="DH215"/>
      <c r="DI215"/>
      <c r="DJ215"/>
      <c r="DK215"/>
      <c r="DL215"/>
      <c r="DM215"/>
      <c r="DN215"/>
      <c r="DO215"/>
      <c r="DP215"/>
      <c r="DQ215"/>
      <c r="DR215"/>
      <c r="DS215"/>
      <c r="DT215"/>
      <c r="DU215"/>
      <c r="DV215"/>
      <c r="DW215"/>
      <c r="DX215"/>
      <c r="DY215"/>
      <c r="DZ215"/>
      <c r="EA215"/>
      <c r="EB215"/>
      <c r="EC215"/>
      <c r="ED215"/>
      <c r="EE215"/>
      <c r="EF215"/>
      <c r="EG215"/>
      <c r="EH215"/>
      <c r="EI215"/>
      <c r="EJ215"/>
      <c r="EK215"/>
      <c r="EL215"/>
      <c r="EM215"/>
      <c r="EN215"/>
      <c r="EO215"/>
      <c r="EP215"/>
      <c r="EQ215"/>
      <c r="ER215"/>
      <c r="ES215"/>
      <c r="ET215"/>
      <c r="EU215"/>
      <c r="EV215"/>
      <c r="EW215"/>
      <c r="EX215"/>
      <c r="EY215"/>
      <c r="EZ215"/>
      <c r="FA215"/>
      <c r="FB215"/>
      <c r="FC215"/>
      <c r="FD215"/>
      <c r="FE215"/>
      <c r="FF215"/>
      <c r="FG215"/>
      <c r="FH215"/>
      <c r="FI215"/>
      <c r="FJ215"/>
      <c r="FK215"/>
      <c r="FL215"/>
      <c r="FM215"/>
      <c r="FN215"/>
      <c r="FO215"/>
      <c r="FP215"/>
      <c r="FQ215"/>
      <c r="FR215"/>
      <c r="FS215"/>
      <c r="FT215"/>
      <c r="FU215"/>
      <c r="FV215"/>
      <c r="FW215"/>
      <c r="FX215"/>
      <c r="FY215"/>
      <c r="FZ215"/>
      <c r="GA215"/>
      <c r="GB215"/>
      <c r="GC215"/>
      <c r="GD215"/>
      <c r="GE215"/>
      <c r="GF215"/>
      <c r="GG215"/>
      <c r="GH215"/>
      <c r="GI215"/>
      <c r="GJ215"/>
      <c r="GK215"/>
      <c r="GL215"/>
      <c r="GM215"/>
    </row>
    <row r="216" spans="1:195" s="1" customFormat="1">
      <c r="A216" s="34" t="s">
        <v>225</v>
      </c>
      <c r="B216" s="12">
        <v>454</v>
      </c>
      <c r="C216" s="12">
        <v>467</v>
      </c>
      <c r="D216" s="12" t="s">
        <v>547</v>
      </c>
      <c r="E216" s="12">
        <v>13</v>
      </c>
      <c r="F216" s="35">
        <v>1372.7795000000001</v>
      </c>
      <c r="G216" s="35">
        <v>4.0448448125000001</v>
      </c>
      <c r="H216" s="35">
        <v>0.99754699999999996</v>
      </c>
      <c r="I216" s="35">
        <v>1.142496</v>
      </c>
      <c r="J216" s="35">
        <v>1.4497059999999999</v>
      </c>
      <c r="K216" s="35">
        <v>1.558954</v>
      </c>
      <c r="L216" s="35">
        <v>1.576735</v>
      </c>
      <c r="M216" s="35">
        <v>1.7064859999999999</v>
      </c>
      <c r="N216" s="35">
        <v>2.1101869999999998</v>
      </c>
      <c r="O216" s="56">
        <v>0.69045999999999996</v>
      </c>
      <c r="P216" s="35">
        <v>0.97153599999999996</v>
      </c>
      <c r="Q216" s="35">
        <v>0.93759199999999998</v>
      </c>
      <c r="R216" s="35">
        <v>1.077774</v>
      </c>
      <c r="S216" s="35">
        <v>1.5520419999999999</v>
      </c>
      <c r="T216" s="35">
        <v>1.726399</v>
      </c>
      <c r="U216" s="35">
        <v>1.958477</v>
      </c>
      <c r="V216" s="6"/>
      <c r="W216" s="34" t="s">
        <v>225</v>
      </c>
      <c r="X216" s="12">
        <v>454</v>
      </c>
      <c r="Y216" s="12">
        <v>467</v>
      </c>
      <c r="Z216" s="12" t="s">
        <v>547</v>
      </c>
      <c r="AA216" s="12">
        <v>13</v>
      </c>
      <c r="AB216" s="35">
        <v>1372.7795000000001</v>
      </c>
      <c r="AC216" s="35">
        <v>4.0448448125000001</v>
      </c>
      <c r="AD216" s="35">
        <f t="shared" si="42"/>
        <v>7.6734384615384608</v>
      </c>
      <c r="AE216" s="35">
        <f t="shared" si="43"/>
        <v>8.7884307692307697</v>
      </c>
      <c r="AF216" s="35">
        <f t="shared" si="44"/>
        <v>11.151584615384614</v>
      </c>
      <c r="AG216" s="35">
        <f t="shared" si="45"/>
        <v>11.991953846153844</v>
      </c>
      <c r="AH216" s="35">
        <f t="shared" si="46"/>
        <v>12.128730769230769</v>
      </c>
      <c r="AI216" s="35">
        <f t="shared" si="47"/>
        <v>13.126815384615384</v>
      </c>
      <c r="AJ216" s="35">
        <f t="shared" si="48"/>
        <v>16.232207692307689</v>
      </c>
      <c r="AK216" s="56">
        <f t="shared" si="49"/>
        <v>5.311230769230769</v>
      </c>
      <c r="AL216" s="35">
        <f t="shared" si="50"/>
        <v>7.473353846153846</v>
      </c>
      <c r="AM216" s="35">
        <f t="shared" si="51"/>
        <v>7.212246153846154</v>
      </c>
      <c r="AN216" s="35">
        <f t="shared" si="52"/>
        <v>8.2905692307692309</v>
      </c>
      <c r="AO216" s="35">
        <f t="shared" si="53"/>
        <v>11.938784615384614</v>
      </c>
      <c r="AP216" s="35">
        <f t="shared" si="54"/>
        <v>13.279992307692307</v>
      </c>
      <c r="AQ216" s="35">
        <f t="shared" si="55"/>
        <v>15.065207692307691</v>
      </c>
      <c r="AR216" s="6"/>
      <c r="AS216" s="34" t="s">
        <v>225</v>
      </c>
      <c r="AT216" s="12">
        <v>454</v>
      </c>
      <c r="AU216" s="12">
        <v>467</v>
      </c>
      <c r="AV216" s="12" t="s">
        <v>547</v>
      </c>
      <c r="AW216" s="12">
        <v>13</v>
      </c>
      <c r="AX216" s="35">
        <v>1372.7795000000001</v>
      </c>
      <c r="AY216" s="35">
        <v>4.0448448125000001</v>
      </c>
      <c r="AZ216" s="39">
        <v>7.6734384615384608</v>
      </c>
      <c r="BA216" s="12">
        <v>8.7884307692307697</v>
      </c>
      <c r="BB216" s="12">
        <v>11.151584615384614</v>
      </c>
      <c r="BC216" s="12">
        <v>11.991953846153844</v>
      </c>
      <c r="BD216" s="12">
        <v>12.128730769230769</v>
      </c>
      <c r="BE216" s="12">
        <v>13.126815384615384</v>
      </c>
      <c r="BF216" s="40">
        <v>16.232207692307689</v>
      </c>
      <c r="BG216" s="35"/>
      <c r="BH216" s="39">
        <v>5.311230769230769</v>
      </c>
      <c r="BI216" s="12">
        <v>7.473353846153846</v>
      </c>
      <c r="BJ216" s="12">
        <v>7.212246153846154</v>
      </c>
      <c r="BK216" s="12">
        <v>8.2905692307692309</v>
      </c>
      <c r="BL216" s="12">
        <v>11.938784615384614</v>
      </c>
      <c r="BM216" s="12">
        <v>13.279992307692307</v>
      </c>
      <c r="BN216" s="40">
        <v>15.065207692307691</v>
      </c>
      <c r="BO216" s="6"/>
      <c r="BP216" s="6"/>
      <c r="BQ216" s="6"/>
      <c r="BR216" s="6"/>
      <c r="BS216"/>
      <c r="BT216"/>
      <c r="BU216"/>
      <c r="BV216"/>
      <c r="BW216"/>
      <c r="BX216"/>
      <c r="BY216"/>
      <c r="BZ216"/>
      <c r="CA216"/>
      <c r="CB216"/>
      <c r="CC216"/>
      <c r="CD216"/>
      <c r="CE216"/>
      <c r="CF216"/>
      <c r="CG216"/>
      <c r="CH216"/>
      <c r="CI216"/>
      <c r="CJ216"/>
      <c r="CK216"/>
      <c r="CL216"/>
      <c r="CM216"/>
      <c r="CN216"/>
      <c r="CO216"/>
      <c r="CP216"/>
      <c r="CQ216"/>
      <c r="CR216"/>
      <c r="CS216"/>
      <c r="CT216"/>
      <c r="CU216"/>
      <c r="CV216"/>
      <c r="CW216"/>
      <c r="CX216"/>
      <c r="CY216"/>
      <c r="CZ216"/>
      <c r="DA216"/>
      <c r="DB216"/>
      <c r="DC216"/>
      <c r="DD216"/>
      <c r="DE216"/>
      <c r="DF216"/>
      <c r="DG216"/>
      <c r="DH216"/>
      <c r="DI216"/>
      <c r="DJ216"/>
      <c r="DK216"/>
      <c r="DL216"/>
      <c r="DM216"/>
      <c r="DN216"/>
      <c r="DO216"/>
      <c r="DP216"/>
      <c r="DQ216"/>
      <c r="DR216"/>
      <c r="DS216"/>
      <c r="DT216"/>
      <c r="DU216"/>
      <c r="DV216"/>
      <c r="DW216"/>
      <c r="DX216"/>
      <c r="DY216"/>
      <c r="DZ216"/>
      <c r="EA216"/>
      <c r="EB216"/>
      <c r="EC216"/>
      <c r="ED216"/>
      <c r="EE216"/>
      <c r="EF216"/>
      <c r="EG216"/>
      <c r="EH216"/>
      <c r="EI216"/>
      <c r="EJ216"/>
      <c r="EK216"/>
      <c r="EL216"/>
      <c r="EM216"/>
      <c r="EN216"/>
      <c r="EO216"/>
      <c r="EP216"/>
      <c r="EQ216"/>
      <c r="ER216"/>
      <c r="ES216"/>
      <c r="ET216"/>
      <c r="EU216"/>
      <c r="EV216"/>
      <c r="EW216"/>
      <c r="EX216"/>
      <c r="EY216"/>
      <c r="EZ216"/>
      <c r="FA216"/>
      <c r="FB216"/>
      <c r="FC216"/>
      <c r="FD216"/>
      <c r="FE216"/>
      <c r="FF216"/>
      <c r="FG216"/>
      <c r="FH216"/>
      <c r="FI216"/>
      <c r="FJ216"/>
      <c r="FK216"/>
      <c r="FL216"/>
      <c r="FM216"/>
      <c r="FN216"/>
      <c r="FO216"/>
      <c r="FP216"/>
      <c r="FQ216"/>
      <c r="FR216"/>
      <c r="FS216"/>
      <c r="FT216"/>
      <c r="FU216"/>
      <c r="FV216"/>
      <c r="FW216"/>
      <c r="FX216"/>
      <c r="FY216"/>
      <c r="FZ216"/>
      <c r="GA216"/>
      <c r="GB216"/>
      <c r="GC216"/>
      <c r="GD216"/>
      <c r="GE216"/>
      <c r="GF216"/>
      <c r="GG216"/>
      <c r="GH216"/>
      <c r="GI216"/>
      <c r="GJ216"/>
      <c r="GK216"/>
      <c r="GL216"/>
      <c r="GM216"/>
    </row>
    <row r="217" spans="1:195" s="1" customFormat="1">
      <c r="A217" s="34" t="s">
        <v>226</v>
      </c>
      <c r="B217" s="12">
        <v>455</v>
      </c>
      <c r="C217" s="12">
        <v>463</v>
      </c>
      <c r="D217" s="12" t="s">
        <v>548</v>
      </c>
      <c r="E217" s="12">
        <v>8</v>
      </c>
      <c r="F217" s="35">
        <v>845.48389999999995</v>
      </c>
      <c r="G217" s="35">
        <v>2.9522025624999997</v>
      </c>
      <c r="H217" s="35">
        <v>1.0773630000000001</v>
      </c>
      <c r="I217" s="35">
        <v>1.3836059999999999</v>
      </c>
      <c r="J217" s="35">
        <v>1.721409</v>
      </c>
      <c r="K217" s="35">
        <v>2.0624129999999998</v>
      </c>
      <c r="L217" s="35">
        <v>2.44293</v>
      </c>
      <c r="M217" s="35">
        <v>2.8607490000000002</v>
      </c>
      <c r="N217" s="35">
        <v>3.1858770000000001</v>
      </c>
      <c r="O217" s="56">
        <v>1.124844</v>
      </c>
      <c r="P217" s="35">
        <v>1.5855919999999999</v>
      </c>
      <c r="Q217" s="35">
        <v>1.850433</v>
      </c>
      <c r="R217" s="35">
        <v>2.1249570000000002</v>
      </c>
      <c r="S217" s="35">
        <v>2.567393</v>
      </c>
      <c r="T217" s="35">
        <v>3.03606</v>
      </c>
      <c r="U217" s="35">
        <v>3.2274820000000002</v>
      </c>
      <c r="V217" s="6"/>
      <c r="W217" s="34" t="s">
        <v>226</v>
      </c>
      <c r="X217" s="12">
        <v>455</v>
      </c>
      <c r="Y217" s="12">
        <v>463</v>
      </c>
      <c r="Z217" s="12" t="s">
        <v>548</v>
      </c>
      <c r="AA217" s="12">
        <v>8</v>
      </c>
      <c r="AB217" s="35">
        <v>845.48389999999995</v>
      </c>
      <c r="AC217" s="35">
        <v>2.9522025624999997</v>
      </c>
      <c r="AD217" s="35">
        <f t="shared" si="42"/>
        <v>13.4670375</v>
      </c>
      <c r="AE217" s="35">
        <f t="shared" si="43"/>
        <v>17.295074999999997</v>
      </c>
      <c r="AF217" s="35">
        <f t="shared" si="44"/>
        <v>21.517612499999998</v>
      </c>
      <c r="AG217" s="35">
        <f t="shared" si="45"/>
        <v>25.780162499999999</v>
      </c>
      <c r="AH217" s="35">
        <f t="shared" si="46"/>
        <v>30.536625000000001</v>
      </c>
      <c r="AI217" s="35">
        <f t="shared" si="47"/>
        <v>35.759362500000002</v>
      </c>
      <c r="AJ217" s="35">
        <f t="shared" si="48"/>
        <v>39.823462499999998</v>
      </c>
      <c r="AK217" s="56">
        <f t="shared" si="49"/>
        <v>14.060549999999999</v>
      </c>
      <c r="AL217" s="35">
        <f t="shared" si="50"/>
        <v>19.819899999999997</v>
      </c>
      <c r="AM217" s="35">
        <f t="shared" si="51"/>
        <v>23.130412499999998</v>
      </c>
      <c r="AN217" s="35">
        <f t="shared" si="52"/>
        <v>26.561962500000003</v>
      </c>
      <c r="AO217" s="35">
        <f t="shared" si="53"/>
        <v>32.092412500000002</v>
      </c>
      <c r="AP217" s="35">
        <f t="shared" si="54"/>
        <v>37.950749999999999</v>
      </c>
      <c r="AQ217" s="35">
        <f t="shared" si="55"/>
        <v>40.343525</v>
      </c>
      <c r="AR217" s="6"/>
      <c r="AS217" s="34" t="s">
        <v>226</v>
      </c>
      <c r="AT217" s="12">
        <v>455</v>
      </c>
      <c r="AU217" s="12">
        <v>463</v>
      </c>
      <c r="AV217" s="12" t="s">
        <v>548</v>
      </c>
      <c r="AW217" s="12">
        <v>8</v>
      </c>
      <c r="AX217" s="35">
        <v>845.48389999999995</v>
      </c>
      <c r="AY217" s="35">
        <v>2.9522025624999997</v>
      </c>
      <c r="AZ217" s="39">
        <v>13.4670375</v>
      </c>
      <c r="BA217" s="12">
        <v>17.295074999999997</v>
      </c>
      <c r="BB217" s="12">
        <v>21.517612499999998</v>
      </c>
      <c r="BC217" s="12">
        <v>25.780162499999999</v>
      </c>
      <c r="BD217" s="12">
        <v>30.536625000000001</v>
      </c>
      <c r="BE217" s="12">
        <v>35.759362500000002</v>
      </c>
      <c r="BF217" s="40">
        <v>39.823462499999998</v>
      </c>
      <c r="BG217" s="35"/>
      <c r="BH217" s="39">
        <v>14.060549999999999</v>
      </c>
      <c r="BI217" s="12">
        <v>19.819899999999997</v>
      </c>
      <c r="BJ217" s="12">
        <v>23.130412499999998</v>
      </c>
      <c r="BK217" s="12">
        <v>26.561962500000003</v>
      </c>
      <c r="BL217" s="12">
        <v>32.092412500000002</v>
      </c>
      <c r="BM217" s="12">
        <v>37.950749999999999</v>
      </c>
      <c r="BN217" s="40">
        <v>40.343525</v>
      </c>
      <c r="BO217" s="6"/>
      <c r="BP217" s="6"/>
      <c r="BQ217" s="6"/>
      <c r="BR217" s="6"/>
      <c r="BS217"/>
      <c r="BT217"/>
      <c r="BU217"/>
      <c r="BV217"/>
      <c r="BW217"/>
      <c r="BX217"/>
      <c r="BY217"/>
      <c r="BZ217"/>
      <c r="CA217"/>
      <c r="CB217"/>
      <c r="CC217"/>
      <c r="CD217"/>
      <c r="CE217"/>
      <c r="CF217"/>
      <c r="CG217"/>
      <c r="CH217"/>
      <c r="CI217"/>
      <c r="CJ217"/>
      <c r="CK217"/>
      <c r="CL217"/>
      <c r="CM217"/>
      <c r="CN217"/>
      <c r="CO217"/>
      <c r="CP217"/>
      <c r="CQ217"/>
      <c r="CR217"/>
      <c r="CS217"/>
      <c r="CT217"/>
      <c r="CU217"/>
      <c r="CV217"/>
      <c r="CW217"/>
      <c r="CX217"/>
      <c r="CY217"/>
      <c r="CZ217"/>
      <c r="DA217"/>
      <c r="DB217"/>
      <c r="DC217"/>
      <c r="DD217"/>
      <c r="DE217"/>
      <c r="DF217"/>
      <c r="DG217"/>
      <c r="DH217"/>
      <c r="DI217"/>
      <c r="DJ217"/>
      <c r="DK217"/>
      <c r="DL217"/>
      <c r="DM217"/>
      <c r="DN217"/>
      <c r="DO217"/>
      <c r="DP217"/>
      <c r="DQ217"/>
      <c r="DR217"/>
      <c r="DS217"/>
      <c r="DT217"/>
      <c r="DU217"/>
      <c r="DV217"/>
      <c r="DW217"/>
      <c r="DX217"/>
      <c r="DY217"/>
      <c r="DZ217"/>
      <c r="EA217"/>
      <c r="EB217"/>
      <c r="EC217"/>
      <c r="ED217"/>
      <c r="EE217"/>
      <c r="EF217"/>
      <c r="EG217"/>
      <c r="EH217"/>
      <c r="EI217"/>
      <c r="EJ217"/>
      <c r="EK217"/>
      <c r="EL217"/>
      <c r="EM217"/>
      <c r="EN217"/>
      <c r="EO217"/>
      <c r="EP217"/>
      <c r="EQ217"/>
      <c r="ER217"/>
      <c r="ES217"/>
      <c r="ET217"/>
      <c r="EU217"/>
      <c r="EV217"/>
      <c r="EW217"/>
      <c r="EX217"/>
      <c r="EY217"/>
      <c r="EZ217"/>
      <c r="FA217"/>
      <c r="FB217"/>
      <c r="FC217"/>
      <c r="FD217"/>
      <c r="FE217"/>
      <c r="FF217"/>
      <c r="FG217"/>
      <c r="FH217"/>
      <c r="FI217"/>
      <c r="FJ217"/>
      <c r="FK217"/>
      <c r="FL217"/>
      <c r="FM217"/>
      <c r="FN217"/>
      <c r="FO217"/>
      <c r="FP217"/>
      <c r="FQ217"/>
      <c r="FR217"/>
      <c r="FS217"/>
      <c r="FT217"/>
      <c r="FU217"/>
      <c r="FV217"/>
      <c r="FW217"/>
      <c r="FX217"/>
      <c r="FY217"/>
      <c r="FZ217"/>
      <c r="GA217"/>
      <c r="GB217"/>
      <c r="GC217"/>
      <c r="GD217"/>
      <c r="GE217"/>
      <c r="GF217"/>
      <c r="GG217"/>
      <c r="GH217"/>
      <c r="GI217"/>
      <c r="GJ217"/>
      <c r="GK217"/>
      <c r="GL217"/>
      <c r="GM217"/>
    </row>
    <row r="218" spans="1:195" s="1" customFormat="1">
      <c r="A218" s="34" t="s">
        <v>227</v>
      </c>
      <c r="B218" s="12">
        <v>455</v>
      </c>
      <c r="C218" s="12">
        <v>465</v>
      </c>
      <c r="D218" s="12" t="s">
        <v>549</v>
      </c>
      <c r="E218" s="12">
        <v>10</v>
      </c>
      <c r="F218" s="35">
        <v>1057.6364000000001</v>
      </c>
      <c r="G218" s="35">
        <v>3.7033355000000001</v>
      </c>
      <c r="H218" s="35">
        <v>0.90632000000000001</v>
      </c>
      <c r="I218" s="35">
        <v>1.1508149999999999</v>
      </c>
      <c r="J218" s="35">
        <v>1.349866</v>
      </c>
      <c r="K218" s="35">
        <v>1.4766520000000001</v>
      </c>
      <c r="L218" s="35">
        <v>1.4585969999999999</v>
      </c>
      <c r="M218" s="35">
        <v>1.552856</v>
      </c>
      <c r="N218" s="35">
        <v>1.9527600000000001</v>
      </c>
      <c r="O218" s="56">
        <v>0.83095699999999995</v>
      </c>
      <c r="P218" s="35">
        <v>0.96521299999999999</v>
      </c>
      <c r="Q218" s="35">
        <v>0.99172099999999996</v>
      </c>
      <c r="R218" s="35">
        <v>1.2737400000000001</v>
      </c>
      <c r="S218" s="35">
        <v>1.544313</v>
      </c>
      <c r="T218" s="35">
        <v>1.6561319999999999</v>
      </c>
      <c r="U218" s="35">
        <v>1.952007</v>
      </c>
      <c r="V218" s="6"/>
      <c r="W218" s="34" t="s">
        <v>227</v>
      </c>
      <c r="X218" s="12">
        <v>455</v>
      </c>
      <c r="Y218" s="12">
        <v>465</v>
      </c>
      <c r="Z218" s="12" t="s">
        <v>549</v>
      </c>
      <c r="AA218" s="12">
        <v>10</v>
      </c>
      <c r="AB218" s="35">
        <v>1057.6364000000001</v>
      </c>
      <c r="AC218" s="35">
        <v>3.7033355000000001</v>
      </c>
      <c r="AD218" s="35">
        <f t="shared" si="42"/>
        <v>9.0632000000000001</v>
      </c>
      <c r="AE218" s="35">
        <f t="shared" si="43"/>
        <v>11.508149999999999</v>
      </c>
      <c r="AF218" s="35">
        <f t="shared" si="44"/>
        <v>13.498660000000001</v>
      </c>
      <c r="AG218" s="35">
        <f t="shared" si="45"/>
        <v>14.76652</v>
      </c>
      <c r="AH218" s="35">
        <f t="shared" si="46"/>
        <v>14.585969999999998</v>
      </c>
      <c r="AI218" s="35">
        <f t="shared" si="47"/>
        <v>15.528559999999999</v>
      </c>
      <c r="AJ218" s="35">
        <f t="shared" si="48"/>
        <v>19.5276</v>
      </c>
      <c r="AK218" s="56">
        <f t="shared" si="49"/>
        <v>8.309569999999999</v>
      </c>
      <c r="AL218" s="35">
        <f t="shared" si="50"/>
        <v>9.6521299999999997</v>
      </c>
      <c r="AM218" s="35">
        <f t="shared" si="51"/>
        <v>9.9172100000000007</v>
      </c>
      <c r="AN218" s="35">
        <f t="shared" si="52"/>
        <v>12.737400000000001</v>
      </c>
      <c r="AO218" s="35">
        <f t="shared" si="53"/>
        <v>15.44313</v>
      </c>
      <c r="AP218" s="35">
        <f t="shared" si="54"/>
        <v>16.561319999999998</v>
      </c>
      <c r="AQ218" s="35">
        <f t="shared" si="55"/>
        <v>19.52007</v>
      </c>
      <c r="AR218" s="6"/>
      <c r="AS218" s="34" t="s">
        <v>227</v>
      </c>
      <c r="AT218" s="12">
        <v>455</v>
      </c>
      <c r="AU218" s="12">
        <v>465</v>
      </c>
      <c r="AV218" s="12" t="s">
        <v>549</v>
      </c>
      <c r="AW218" s="12">
        <v>10</v>
      </c>
      <c r="AX218" s="35">
        <v>1057.6364000000001</v>
      </c>
      <c r="AY218" s="35">
        <v>3.7033355000000001</v>
      </c>
      <c r="AZ218" s="39">
        <v>9.0632000000000001</v>
      </c>
      <c r="BA218" s="12">
        <v>11.508149999999999</v>
      </c>
      <c r="BB218" s="12">
        <v>13.498660000000001</v>
      </c>
      <c r="BC218" s="12">
        <v>14.76652</v>
      </c>
      <c r="BD218" s="12">
        <v>14.585969999999998</v>
      </c>
      <c r="BE218" s="12">
        <v>15.528559999999999</v>
      </c>
      <c r="BF218" s="40">
        <v>19.5276</v>
      </c>
      <c r="BG218" s="35"/>
      <c r="BH218" s="39">
        <v>8.309569999999999</v>
      </c>
      <c r="BI218" s="12">
        <v>9.6521299999999997</v>
      </c>
      <c r="BJ218" s="12">
        <v>9.9172100000000007</v>
      </c>
      <c r="BK218" s="12">
        <v>12.737400000000001</v>
      </c>
      <c r="BL218" s="12">
        <v>15.44313</v>
      </c>
      <c r="BM218" s="12">
        <v>16.561319999999998</v>
      </c>
      <c r="BN218" s="40">
        <v>19.52007</v>
      </c>
      <c r="BO218" s="6"/>
      <c r="BP218" s="6"/>
      <c r="BQ218" s="6"/>
      <c r="BR218" s="6"/>
      <c r="BS218"/>
      <c r="BT218"/>
      <c r="BU218"/>
      <c r="BV218"/>
      <c r="BW218"/>
      <c r="BX218"/>
      <c r="BY218"/>
      <c r="BZ218"/>
      <c r="CA218"/>
      <c r="CB218"/>
      <c r="CC218"/>
      <c r="CD218"/>
      <c r="CE218"/>
      <c r="CF218"/>
      <c r="CG218"/>
      <c r="CH218"/>
      <c r="CI218"/>
      <c r="CJ218"/>
      <c r="CK218"/>
      <c r="CL218"/>
      <c r="CM218"/>
      <c r="CN218"/>
      <c r="CO218"/>
      <c r="CP218"/>
      <c r="CQ218"/>
      <c r="CR218"/>
      <c r="CS218"/>
      <c r="CT218"/>
      <c r="CU218"/>
      <c r="CV218"/>
      <c r="CW218"/>
      <c r="CX218"/>
      <c r="CY218"/>
      <c r="CZ218"/>
      <c r="DA218"/>
      <c r="DB218"/>
      <c r="DC218"/>
      <c r="DD218"/>
      <c r="DE218"/>
      <c r="DF218"/>
      <c r="DG218"/>
      <c r="DH218"/>
      <c r="DI218"/>
      <c r="DJ218"/>
      <c r="DK218"/>
      <c r="DL218"/>
      <c r="DM218"/>
      <c r="DN218"/>
      <c r="DO218"/>
      <c r="DP218"/>
      <c r="DQ218"/>
      <c r="DR218"/>
      <c r="DS218"/>
      <c r="DT218"/>
      <c r="DU218"/>
      <c r="DV218"/>
      <c r="DW218"/>
      <c r="DX218"/>
      <c r="DY218"/>
      <c r="DZ218"/>
      <c r="EA218"/>
      <c r="EB218"/>
      <c r="EC218"/>
      <c r="ED218"/>
      <c r="EE218"/>
      <c r="EF218"/>
      <c r="EG218"/>
      <c r="EH218"/>
      <c r="EI218"/>
      <c r="EJ218"/>
      <c r="EK218"/>
      <c r="EL218"/>
      <c r="EM218"/>
      <c r="EN218"/>
      <c r="EO218"/>
      <c r="EP218"/>
      <c r="EQ218"/>
      <c r="ER218"/>
      <c r="ES218"/>
      <c r="ET218"/>
      <c r="EU218"/>
      <c r="EV218"/>
      <c r="EW218"/>
      <c r="EX218"/>
      <c r="EY218"/>
      <c r="EZ218"/>
      <c r="FA218"/>
      <c r="FB218"/>
      <c r="FC218"/>
      <c r="FD218"/>
      <c r="FE218"/>
      <c r="FF218"/>
      <c r="FG218"/>
      <c r="FH218"/>
      <c r="FI218"/>
      <c r="FJ218"/>
      <c r="FK218"/>
      <c r="FL218"/>
      <c r="FM218"/>
      <c r="FN218"/>
      <c r="FO218"/>
      <c r="FP218"/>
      <c r="FQ218"/>
      <c r="FR218"/>
      <c r="FS218"/>
      <c r="FT218"/>
      <c r="FU218"/>
      <c r="FV218"/>
      <c r="FW218"/>
      <c r="FX218"/>
      <c r="FY218"/>
      <c r="FZ218"/>
      <c r="GA218"/>
      <c r="GB218"/>
      <c r="GC218"/>
      <c r="GD218"/>
      <c r="GE218"/>
      <c r="GF218"/>
      <c r="GG218"/>
      <c r="GH218"/>
      <c r="GI218"/>
      <c r="GJ218"/>
      <c r="GK218"/>
      <c r="GL218"/>
      <c r="GM218"/>
    </row>
    <row r="219" spans="1:195" s="1" customFormat="1">
      <c r="A219" s="34" t="s">
        <v>228</v>
      </c>
      <c r="B219" s="12">
        <v>455</v>
      </c>
      <c r="C219" s="12">
        <v>468</v>
      </c>
      <c r="D219" s="12" t="s">
        <v>550</v>
      </c>
      <c r="E219" s="12">
        <v>13</v>
      </c>
      <c r="F219" s="35">
        <v>1416.7879</v>
      </c>
      <c r="G219" s="35">
        <v>4.8383140000000004</v>
      </c>
      <c r="H219" s="35">
        <v>0.98965800000000004</v>
      </c>
      <c r="I219" s="35">
        <v>1.281569</v>
      </c>
      <c r="J219" s="35">
        <v>1.442334</v>
      </c>
      <c r="K219" s="35">
        <v>1.5946199999999999</v>
      </c>
      <c r="L219" s="35">
        <v>1.540905</v>
      </c>
      <c r="M219" s="35">
        <v>1.693573</v>
      </c>
      <c r="N219" s="35">
        <v>2.0569030000000001</v>
      </c>
      <c r="O219" s="56">
        <v>0.85648100000000005</v>
      </c>
      <c r="P219" s="35">
        <v>0.93344400000000005</v>
      </c>
      <c r="Q219" s="35">
        <v>1.0570870000000001</v>
      </c>
      <c r="R219" s="35">
        <v>1.295439</v>
      </c>
      <c r="S219" s="35">
        <v>1.5253950000000001</v>
      </c>
      <c r="T219" s="35">
        <v>1.6415459999999999</v>
      </c>
      <c r="U219" s="35">
        <v>1.9594469999999999</v>
      </c>
      <c r="V219" s="6"/>
      <c r="W219" s="34" t="s">
        <v>228</v>
      </c>
      <c r="X219" s="12">
        <v>455</v>
      </c>
      <c r="Y219" s="12">
        <v>468</v>
      </c>
      <c r="Z219" s="12" t="s">
        <v>550</v>
      </c>
      <c r="AA219" s="12">
        <v>13</v>
      </c>
      <c r="AB219" s="35">
        <v>1416.7879</v>
      </c>
      <c r="AC219" s="35">
        <v>4.8383140000000004</v>
      </c>
      <c r="AD219" s="35">
        <f t="shared" si="42"/>
        <v>7.6127538461538471</v>
      </c>
      <c r="AE219" s="35">
        <f t="shared" si="43"/>
        <v>9.8582230769230765</v>
      </c>
      <c r="AF219" s="35">
        <f t="shared" si="44"/>
        <v>11.094876923076923</v>
      </c>
      <c r="AG219" s="35">
        <f t="shared" si="45"/>
        <v>12.266307692307691</v>
      </c>
      <c r="AH219" s="35">
        <f t="shared" si="46"/>
        <v>11.853115384615384</v>
      </c>
      <c r="AI219" s="35">
        <f t="shared" si="47"/>
        <v>13.027484615384616</v>
      </c>
      <c r="AJ219" s="35">
        <f t="shared" si="48"/>
        <v>15.822330769230769</v>
      </c>
      <c r="AK219" s="56">
        <f t="shared" si="49"/>
        <v>6.5883153846153855</v>
      </c>
      <c r="AL219" s="35">
        <f t="shared" si="50"/>
        <v>7.1803384615384616</v>
      </c>
      <c r="AM219" s="35">
        <f t="shared" si="51"/>
        <v>8.1314384615384618</v>
      </c>
      <c r="AN219" s="35">
        <f t="shared" si="52"/>
        <v>9.9649153846153844</v>
      </c>
      <c r="AO219" s="35">
        <f t="shared" si="53"/>
        <v>11.733807692307693</v>
      </c>
      <c r="AP219" s="35">
        <f t="shared" si="54"/>
        <v>12.627276923076922</v>
      </c>
      <c r="AQ219" s="35">
        <f t="shared" si="55"/>
        <v>15.072669230769231</v>
      </c>
      <c r="AR219" s="6"/>
      <c r="AS219" s="34" t="s">
        <v>228</v>
      </c>
      <c r="AT219" s="12">
        <v>455</v>
      </c>
      <c r="AU219" s="12">
        <v>468</v>
      </c>
      <c r="AV219" s="12" t="s">
        <v>550</v>
      </c>
      <c r="AW219" s="12">
        <v>13</v>
      </c>
      <c r="AX219" s="35">
        <v>1416.7879</v>
      </c>
      <c r="AY219" s="35">
        <v>4.8383140000000004</v>
      </c>
      <c r="AZ219" s="39">
        <v>7.6127538461538471</v>
      </c>
      <c r="BA219" s="12">
        <v>9.8582230769230765</v>
      </c>
      <c r="BB219" s="12">
        <v>11.094876923076923</v>
      </c>
      <c r="BC219" s="12">
        <v>12.266307692307691</v>
      </c>
      <c r="BD219" s="12">
        <v>11.853115384615384</v>
      </c>
      <c r="BE219" s="12">
        <v>13.027484615384616</v>
      </c>
      <c r="BF219" s="40">
        <v>15.822330769230769</v>
      </c>
      <c r="BG219" s="35"/>
      <c r="BH219" s="39">
        <v>6.5883153846153855</v>
      </c>
      <c r="BI219" s="12">
        <v>7.1803384615384616</v>
      </c>
      <c r="BJ219" s="12">
        <v>8.1314384615384618</v>
      </c>
      <c r="BK219" s="12">
        <v>9.9649153846153844</v>
      </c>
      <c r="BL219" s="12">
        <v>11.733807692307693</v>
      </c>
      <c r="BM219" s="12">
        <v>12.627276923076922</v>
      </c>
      <c r="BN219" s="40">
        <v>15.072669230769231</v>
      </c>
      <c r="BO219" s="6"/>
      <c r="BP219" s="6"/>
      <c r="BQ219" s="6"/>
      <c r="BR219" s="6"/>
      <c r="BS219"/>
      <c r="BT219"/>
      <c r="BU219"/>
      <c r="BV219"/>
      <c r="BW219"/>
      <c r="BX219"/>
      <c r="BY219"/>
      <c r="BZ219"/>
      <c r="CA219"/>
      <c r="CB219"/>
      <c r="CC219"/>
      <c r="CD219"/>
      <c r="CE219"/>
      <c r="CF219"/>
      <c r="CG219"/>
      <c r="CH219"/>
      <c r="CI219"/>
      <c r="CJ219"/>
      <c r="CK219"/>
      <c r="CL219"/>
      <c r="CM219"/>
      <c r="CN219"/>
      <c r="CO219"/>
      <c r="CP219"/>
      <c r="CQ219"/>
      <c r="CR219"/>
      <c r="CS219"/>
      <c r="CT219"/>
      <c r="CU219"/>
      <c r="CV219"/>
      <c r="CW219"/>
      <c r="CX219"/>
      <c r="CY219"/>
      <c r="CZ219"/>
      <c r="DA219"/>
      <c r="DB219"/>
      <c r="DC219"/>
      <c r="DD219"/>
      <c r="DE219"/>
      <c r="DF219"/>
      <c r="DG219"/>
      <c r="DH219"/>
      <c r="DI219"/>
      <c r="DJ219"/>
      <c r="DK219"/>
      <c r="DL219"/>
      <c r="DM219"/>
      <c r="DN219"/>
      <c r="DO219"/>
      <c r="DP219"/>
      <c r="DQ219"/>
      <c r="DR219"/>
      <c r="DS219"/>
      <c r="DT219"/>
      <c r="DU219"/>
      <c r="DV219"/>
      <c r="DW219"/>
      <c r="DX219"/>
      <c r="DY219"/>
      <c r="DZ219"/>
      <c r="EA219"/>
      <c r="EB219"/>
      <c r="EC219"/>
      <c r="ED219"/>
      <c r="EE219"/>
      <c r="EF219"/>
      <c r="EG219"/>
      <c r="EH219"/>
      <c r="EI219"/>
      <c r="EJ219"/>
      <c r="EK219"/>
      <c r="EL219"/>
      <c r="EM219"/>
      <c r="EN219"/>
      <c r="EO219"/>
      <c r="EP219"/>
      <c r="EQ219"/>
      <c r="ER219"/>
      <c r="ES219"/>
      <c r="ET219"/>
      <c r="EU219"/>
      <c r="EV219"/>
      <c r="EW219"/>
      <c r="EX219"/>
      <c r="EY219"/>
      <c r="EZ219"/>
      <c r="FA219"/>
      <c r="FB219"/>
      <c r="FC219"/>
      <c r="FD219"/>
      <c r="FE219"/>
      <c r="FF219"/>
      <c r="FG219"/>
      <c r="FH219"/>
      <c r="FI219"/>
      <c r="FJ219"/>
      <c r="FK219"/>
      <c r="FL219"/>
      <c r="FM219"/>
      <c r="FN219"/>
      <c r="FO219"/>
      <c r="FP219"/>
      <c r="FQ219"/>
      <c r="FR219"/>
      <c r="FS219"/>
      <c r="FT219"/>
      <c r="FU219"/>
      <c r="FV219"/>
      <c r="FW219"/>
      <c r="FX219"/>
      <c r="FY219"/>
      <c r="FZ219"/>
      <c r="GA219"/>
      <c r="GB219"/>
      <c r="GC219"/>
      <c r="GD219"/>
      <c r="GE219"/>
      <c r="GF219"/>
      <c r="GG219"/>
      <c r="GH219"/>
      <c r="GI219"/>
      <c r="GJ219"/>
      <c r="GK219"/>
      <c r="GL219"/>
      <c r="GM219"/>
    </row>
    <row r="220" spans="1:195" s="1" customFormat="1">
      <c r="A220" s="34" t="s">
        <v>229</v>
      </c>
      <c r="B220" s="12">
        <v>455</v>
      </c>
      <c r="C220" s="12">
        <v>469</v>
      </c>
      <c r="D220" s="12" t="s">
        <v>551</v>
      </c>
      <c r="E220" s="12">
        <v>14</v>
      </c>
      <c r="F220" s="35">
        <v>1529.8720000000001</v>
      </c>
      <c r="G220" s="35">
        <v>5.6786228125000004</v>
      </c>
      <c r="H220" s="35">
        <v>0.57030800000000004</v>
      </c>
      <c r="I220" s="35">
        <v>0.86444900000000002</v>
      </c>
      <c r="J220" s="35">
        <v>0.96207600000000004</v>
      </c>
      <c r="K220" s="35">
        <v>1.152857</v>
      </c>
      <c r="L220" s="35">
        <v>1.109038</v>
      </c>
      <c r="M220" s="35">
        <v>1.2049780000000001</v>
      </c>
      <c r="N220" s="35">
        <v>1.467824</v>
      </c>
      <c r="O220" s="56">
        <v>0.493533</v>
      </c>
      <c r="P220" s="35">
        <v>0.55257199999999995</v>
      </c>
      <c r="Q220" s="35">
        <v>0.65135100000000001</v>
      </c>
      <c r="R220" s="35">
        <v>0.82157199999999997</v>
      </c>
      <c r="S220" s="35">
        <v>1.038357</v>
      </c>
      <c r="T220" s="35">
        <v>1.137405</v>
      </c>
      <c r="U220" s="35">
        <v>1.3442339999999999</v>
      </c>
      <c r="V220" s="6"/>
      <c r="W220" s="34" t="s">
        <v>229</v>
      </c>
      <c r="X220" s="12">
        <v>455</v>
      </c>
      <c r="Y220" s="12">
        <v>469</v>
      </c>
      <c r="Z220" s="12" t="s">
        <v>551</v>
      </c>
      <c r="AA220" s="12">
        <v>14</v>
      </c>
      <c r="AB220" s="35">
        <v>1529.8720000000001</v>
      </c>
      <c r="AC220" s="35">
        <v>5.6786228125000004</v>
      </c>
      <c r="AD220" s="35">
        <f t="shared" si="42"/>
        <v>4.0736285714285714</v>
      </c>
      <c r="AE220" s="35">
        <f t="shared" si="43"/>
        <v>6.1746357142857144</v>
      </c>
      <c r="AF220" s="35">
        <f t="shared" si="44"/>
        <v>6.8719714285714284</v>
      </c>
      <c r="AG220" s="35">
        <f t="shared" si="45"/>
        <v>8.234692857142857</v>
      </c>
      <c r="AH220" s="35">
        <f t="shared" si="46"/>
        <v>7.9216999999999995</v>
      </c>
      <c r="AI220" s="35">
        <f t="shared" si="47"/>
        <v>8.6069857142857149</v>
      </c>
      <c r="AJ220" s="35">
        <f t="shared" si="48"/>
        <v>10.484457142857142</v>
      </c>
      <c r="AK220" s="56">
        <f t="shared" si="49"/>
        <v>3.525235714285714</v>
      </c>
      <c r="AL220" s="35">
        <f t="shared" si="50"/>
        <v>3.9469428571428566</v>
      </c>
      <c r="AM220" s="35">
        <f t="shared" si="51"/>
        <v>4.652507142857143</v>
      </c>
      <c r="AN220" s="35">
        <f t="shared" si="52"/>
        <v>5.8683714285714288</v>
      </c>
      <c r="AO220" s="35">
        <f t="shared" si="53"/>
        <v>7.4168357142857149</v>
      </c>
      <c r="AP220" s="35">
        <f t="shared" si="54"/>
        <v>8.1243214285714274</v>
      </c>
      <c r="AQ220" s="35">
        <f t="shared" si="55"/>
        <v>9.6016714285714269</v>
      </c>
      <c r="AR220" s="6"/>
      <c r="AS220" s="34" t="s">
        <v>229</v>
      </c>
      <c r="AT220" s="12">
        <v>455</v>
      </c>
      <c r="AU220" s="12">
        <v>469</v>
      </c>
      <c r="AV220" s="12" t="s">
        <v>551</v>
      </c>
      <c r="AW220" s="12">
        <v>14</v>
      </c>
      <c r="AX220" s="35">
        <v>1529.8720000000001</v>
      </c>
      <c r="AY220" s="35">
        <v>5.6786228125000004</v>
      </c>
      <c r="AZ220" s="39">
        <v>4.0736285714285714</v>
      </c>
      <c r="BA220" s="12">
        <v>6.1746357142857144</v>
      </c>
      <c r="BB220" s="12">
        <v>6.8719714285714284</v>
      </c>
      <c r="BC220" s="12">
        <v>8.234692857142857</v>
      </c>
      <c r="BD220" s="12">
        <v>7.9216999999999995</v>
      </c>
      <c r="BE220" s="12">
        <v>8.6069857142857149</v>
      </c>
      <c r="BF220" s="40">
        <v>10.484457142857142</v>
      </c>
      <c r="BG220" s="35"/>
      <c r="BH220" s="39">
        <v>3.525235714285714</v>
      </c>
      <c r="BI220" s="12">
        <v>3.9469428571428566</v>
      </c>
      <c r="BJ220" s="12">
        <v>4.652507142857143</v>
      </c>
      <c r="BK220" s="12">
        <v>5.8683714285714288</v>
      </c>
      <c r="BL220" s="12">
        <v>7.4168357142857149</v>
      </c>
      <c r="BM220" s="12">
        <v>8.1243214285714274</v>
      </c>
      <c r="BN220" s="40">
        <v>9.6016714285714269</v>
      </c>
      <c r="BO220" s="6"/>
      <c r="BP220" s="6"/>
      <c r="BQ220" s="6"/>
      <c r="BR220" s="6"/>
      <c r="BS220"/>
      <c r="BT220"/>
      <c r="BU220"/>
      <c r="BV220"/>
      <c r="BW220"/>
      <c r="BX220"/>
      <c r="BY220"/>
      <c r="BZ220"/>
      <c r="CA220"/>
      <c r="CB220"/>
      <c r="CC220"/>
      <c r="CD220"/>
      <c r="CE220"/>
      <c r="CF220"/>
      <c r="CG220"/>
      <c r="CH220"/>
      <c r="CI220"/>
      <c r="CJ220"/>
      <c r="CK220"/>
      <c r="CL220"/>
      <c r="CM220"/>
      <c r="CN220"/>
      <c r="CO220"/>
      <c r="CP220"/>
      <c r="CQ220"/>
      <c r="CR220"/>
      <c r="CS220"/>
      <c r="CT220"/>
      <c r="CU220"/>
      <c r="CV220"/>
      <c r="CW220"/>
      <c r="CX220"/>
      <c r="CY220"/>
      <c r="CZ220"/>
      <c r="DA220"/>
      <c r="DB220"/>
      <c r="DC220"/>
      <c r="DD220"/>
      <c r="DE220"/>
      <c r="DF220"/>
      <c r="DG220"/>
      <c r="DH220"/>
      <c r="DI220"/>
      <c r="DJ220"/>
      <c r="DK220"/>
      <c r="DL220"/>
      <c r="DM220"/>
      <c r="DN220"/>
      <c r="DO220"/>
      <c r="DP220"/>
      <c r="DQ220"/>
      <c r="DR220"/>
      <c r="DS220"/>
      <c r="DT220"/>
      <c r="DU220"/>
      <c r="DV220"/>
      <c r="DW220"/>
      <c r="DX220"/>
      <c r="DY220"/>
      <c r="DZ220"/>
      <c r="EA220"/>
      <c r="EB220"/>
      <c r="EC220"/>
      <c r="ED220"/>
      <c r="EE220"/>
      <c r="EF220"/>
      <c r="EG220"/>
      <c r="EH220"/>
      <c r="EI220"/>
      <c r="EJ220"/>
      <c r="EK220"/>
      <c r="EL220"/>
      <c r="EM220"/>
      <c r="EN220"/>
      <c r="EO220"/>
      <c r="EP220"/>
      <c r="EQ220"/>
      <c r="ER220"/>
      <c r="ES220"/>
      <c r="ET220"/>
      <c r="EU220"/>
      <c r="EV220"/>
      <c r="EW220"/>
      <c r="EX220"/>
      <c r="EY220"/>
      <c r="EZ220"/>
      <c r="FA220"/>
      <c r="FB220"/>
      <c r="FC220"/>
      <c r="FD220"/>
      <c r="FE220"/>
      <c r="FF220"/>
      <c r="FG220"/>
      <c r="FH220"/>
      <c r="FI220"/>
      <c r="FJ220"/>
      <c r="FK220"/>
      <c r="FL220"/>
      <c r="FM220"/>
      <c r="FN220"/>
      <c r="FO220"/>
      <c r="FP220"/>
      <c r="FQ220"/>
      <c r="FR220"/>
      <c r="FS220"/>
      <c r="FT220"/>
      <c r="FU220"/>
      <c r="FV220"/>
      <c r="FW220"/>
      <c r="FX220"/>
      <c r="FY220"/>
      <c r="FZ220"/>
      <c r="GA220"/>
      <c r="GB220"/>
      <c r="GC220"/>
      <c r="GD220"/>
      <c r="GE220"/>
      <c r="GF220"/>
      <c r="GG220"/>
      <c r="GH220"/>
      <c r="GI220"/>
      <c r="GJ220"/>
      <c r="GK220"/>
      <c r="GL220"/>
      <c r="GM220"/>
    </row>
    <row r="221" spans="1:195" s="1" customFormat="1">
      <c r="A221" s="34" t="s">
        <v>230</v>
      </c>
      <c r="B221" s="12">
        <v>457</v>
      </c>
      <c r="C221" s="12">
        <v>467</v>
      </c>
      <c r="D221" s="12" t="s">
        <v>552</v>
      </c>
      <c r="E221" s="12">
        <v>10</v>
      </c>
      <c r="F221" s="35">
        <v>1157.6887999999999</v>
      </c>
      <c r="G221" s="35">
        <v>3.8779394375000007</v>
      </c>
      <c r="H221" s="35">
        <v>0.47378900000000002</v>
      </c>
      <c r="I221" s="35">
        <v>0.48416799999999999</v>
      </c>
      <c r="J221" s="35">
        <v>0.476271</v>
      </c>
      <c r="K221" s="35">
        <v>0.51717900000000006</v>
      </c>
      <c r="L221" s="35">
        <v>0.49064099999999999</v>
      </c>
      <c r="M221" s="35">
        <v>0.55057</v>
      </c>
      <c r="N221" s="35">
        <v>0.668825</v>
      </c>
      <c r="O221" s="56">
        <v>0.518737</v>
      </c>
      <c r="P221" s="35">
        <v>0.51682499999999998</v>
      </c>
      <c r="Q221" s="35">
        <v>0.50514199999999998</v>
      </c>
      <c r="R221" s="35">
        <v>0.54711900000000002</v>
      </c>
      <c r="S221" s="35">
        <v>0.54374100000000003</v>
      </c>
      <c r="T221" s="35">
        <v>0.61835099999999998</v>
      </c>
      <c r="U221" s="35">
        <v>0.75949500000000003</v>
      </c>
      <c r="V221" s="6"/>
      <c r="W221" s="34" t="s">
        <v>230</v>
      </c>
      <c r="X221" s="12">
        <v>457</v>
      </c>
      <c r="Y221" s="12">
        <v>467</v>
      </c>
      <c r="Z221" s="12" t="s">
        <v>552</v>
      </c>
      <c r="AA221" s="12">
        <v>10</v>
      </c>
      <c r="AB221" s="35">
        <v>1157.6887999999999</v>
      </c>
      <c r="AC221" s="35">
        <v>3.8779394375000007</v>
      </c>
      <c r="AD221" s="35">
        <f t="shared" si="42"/>
        <v>4.7378900000000002</v>
      </c>
      <c r="AE221" s="35">
        <f t="shared" si="43"/>
        <v>4.8416799999999993</v>
      </c>
      <c r="AF221" s="35">
        <f t="shared" si="44"/>
        <v>4.7627100000000002</v>
      </c>
      <c r="AG221" s="35">
        <f t="shared" si="45"/>
        <v>5.1717900000000006</v>
      </c>
      <c r="AH221" s="35">
        <f t="shared" si="46"/>
        <v>4.9064100000000002</v>
      </c>
      <c r="AI221" s="35">
        <f t="shared" si="47"/>
        <v>5.5057</v>
      </c>
      <c r="AJ221" s="35">
        <f t="shared" si="48"/>
        <v>6.68825</v>
      </c>
      <c r="AK221" s="56">
        <f t="shared" si="49"/>
        <v>5.1873700000000005</v>
      </c>
      <c r="AL221" s="35">
        <f t="shared" si="50"/>
        <v>5.1682499999999996</v>
      </c>
      <c r="AM221" s="35">
        <f t="shared" si="51"/>
        <v>5.0514199999999994</v>
      </c>
      <c r="AN221" s="35">
        <f t="shared" si="52"/>
        <v>5.47119</v>
      </c>
      <c r="AO221" s="35">
        <f t="shared" si="53"/>
        <v>5.4374099999999999</v>
      </c>
      <c r="AP221" s="35">
        <f t="shared" si="54"/>
        <v>6.1835100000000001</v>
      </c>
      <c r="AQ221" s="35">
        <f t="shared" si="55"/>
        <v>7.5949500000000008</v>
      </c>
      <c r="AR221" s="6"/>
      <c r="AS221" s="34" t="s">
        <v>230</v>
      </c>
      <c r="AT221" s="12">
        <v>457</v>
      </c>
      <c r="AU221" s="12">
        <v>467</v>
      </c>
      <c r="AV221" s="12" t="s">
        <v>552</v>
      </c>
      <c r="AW221" s="12">
        <v>10</v>
      </c>
      <c r="AX221" s="35">
        <v>1157.6887999999999</v>
      </c>
      <c r="AY221" s="35">
        <v>3.8779394375000007</v>
      </c>
      <c r="AZ221" s="39">
        <v>4.7378900000000002</v>
      </c>
      <c r="BA221" s="12">
        <v>4.8416799999999993</v>
      </c>
      <c r="BB221" s="12">
        <v>4.7627100000000002</v>
      </c>
      <c r="BC221" s="12">
        <v>5.1717900000000006</v>
      </c>
      <c r="BD221" s="12">
        <v>4.9064100000000002</v>
      </c>
      <c r="BE221" s="12">
        <v>5.5057</v>
      </c>
      <c r="BF221" s="40">
        <v>6.68825</v>
      </c>
      <c r="BG221" s="35"/>
      <c r="BH221" s="39">
        <v>5.1873700000000005</v>
      </c>
      <c r="BI221" s="12">
        <v>5.1682499999999996</v>
      </c>
      <c r="BJ221" s="12">
        <v>5.0514199999999994</v>
      </c>
      <c r="BK221" s="12">
        <v>5.47119</v>
      </c>
      <c r="BL221" s="12">
        <v>5.4374099999999999</v>
      </c>
      <c r="BM221" s="12">
        <v>6.1835100000000001</v>
      </c>
      <c r="BN221" s="40">
        <v>7.5949500000000008</v>
      </c>
      <c r="BO221" s="6"/>
      <c r="BP221" s="6"/>
      <c r="BQ221" s="6"/>
      <c r="BR221" s="6"/>
      <c r="BS221"/>
      <c r="BT221"/>
      <c r="BU221"/>
      <c r="BV221"/>
      <c r="BW221"/>
      <c r="BX221"/>
      <c r="BY221"/>
      <c r="BZ221"/>
      <c r="CA221"/>
      <c r="CB221"/>
      <c r="CC221"/>
      <c r="CD221"/>
      <c r="CE221"/>
      <c r="CF221"/>
      <c r="CG221"/>
      <c r="CH221"/>
      <c r="CI221"/>
      <c r="CJ221"/>
      <c r="CK221"/>
      <c r="CL221"/>
      <c r="CM221"/>
      <c r="CN221"/>
      <c r="CO221"/>
      <c r="CP221"/>
      <c r="CQ221"/>
      <c r="CR221"/>
      <c r="CS221"/>
      <c r="CT221"/>
      <c r="CU221"/>
      <c r="CV221"/>
      <c r="CW221"/>
      <c r="CX221"/>
      <c r="CY221"/>
      <c r="CZ221"/>
      <c r="DA221"/>
      <c r="DB221"/>
      <c r="DC221"/>
      <c r="DD221"/>
      <c r="DE221"/>
      <c r="DF221"/>
      <c r="DG221"/>
      <c r="DH221"/>
      <c r="DI221"/>
      <c r="DJ221"/>
      <c r="DK221"/>
      <c r="DL221"/>
      <c r="DM221"/>
      <c r="DN221"/>
      <c r="DO221"/>
      <c r="DP221"/>
      <c r="DQ221"/>
      <c r="DR221"/>
      <c r="DS221"/>
      <c r="DT221"/>
      <c r="DU221"/>
      <c r="DV221"/>
      <c r="DW221"/>
      <c r="DX221"/>
      <c r="DY221"/>
      <c r="DZ221"/>
      <c r="EA221"/>
      <c r="EB221"/>
      <c r="EC221"/>
      <c r="ED221"/>
      <c r="EE221"/>
      <c r="EF221"/>
      <c r="EG221"/>
      <c r="EH221"/>
      <c r="EI221"/>
      <c r="EJ221"/>
      <c r="EK221"/>
      <c r="EL221"/>
      <c r="EM221"/>
      <c r="EN221"/>
      <c r="EO221"/>
      <c r="EP221"/>
      <c r="EQ221"/>
      <c r="ER221"/>
      <c r="ES221"/>
      <c r="ET221"/>
      <c r="EU221"/>
      <c r="EV221"/>
      <c r="EW221"/>
      <c r="EX221"/>
      <c r="EY221"/>
      <c r="EZ221"/>
      <c r="FA221"/>
      <c r="FB221"/>
      <c r="FC221"/>
      <c r="FD221"/>
      <c r="FE221"/>
      <c r="FF221"/>
      <c r="FG221"/>
      <c r="FH221"/>
      <c r="FI221"/>
      <c r="FJ221"/>
      <c r="FK221"/>
      <c r="FL221"/>
      <c r="FM221"/>
      <c r="FN221"/>
      <c r="FO221"/>
      <c r="FP221"/>
      <c r="FQ221"/>
      <c r="FR221"/>
      <c r="FS221"/>
      <c r="FT221"/>
      <c r="FU221"/>
      <c r="FV221"/>
      <c r="FW221"/>
      <c r="FX221"/>
      <c r="FY221"/>
      <c r="FZ221"/>
      <c r="GA221"/>
      <c r="GB221"/>
      <c r="GC221"/>
      <c r="GD221"/>
      <c r="GE221"/>
      <c r="GF221"/>
      <c r="GG221"/>
      <c r="GH221"/>
      <c r="GI221"/>
      <c r="GJ221"/>
      <c r="GK221"/>
      <c r="GL221"/>
      <c r="GM221"/>
    </row>
    <row r="222" spans="1:195" s="1" customFormat="1">
      <c r="A222" s="34" t="s">
        <v>231</v>
      </c>
      <c r="B222" s="12">
        <v>468</v>
      </c>
      <c r="C222" s="12">
        <v>478</v>
      </c>
      <c r="D222" s="12" t="s">
        <v>553</v>
      </c>
      <c r="E222" s="12">
        <v>10</v>
      </c>
      <c r="F222" s="35">
        <v>1236.6327000000001</v>
      </c>
      <c r="G222" s="35">
        <v>4.3191581249999995</v>
      </c>
      <c r="H222" s="35">
        <v>0.559222</v>
      </c>
      <c r="I222" s="35">
        <v>0.99572499999999997</v>
      </c>
      <c r="J222" s="35">
        <v>1.4520230000000001</v>
      </c>
      <c r="K222" s="35">
        <v>2.2285680000000001</v>
      </c>
      <c r="L222" s="35">
        <v>2.9800979999999999</v>
      </c>
      <c r="M222" s="35">
        <v>4.527323</v>
      </c>
      <c r="N222" s="35">
        <v>5.267201</v>
      </c>
      <c r="O222" s="56">
        <v>0.68749899999999997</v>
      </c>
      <c r="P222" s="35">
        <v>1.187983</v>
      </c>
      <c r="Q222" s="35">
        <v>1.4702029999999999</v>
      </c>
      <c r="R222" s="35">
        <v>2.20784</v>
      </c>
      <c r="S222" s="35">
        <v>3.1643780000000001</v>
      </c>
      <c r="T222" s="35">
        <v>4.426056</v>
      </c>
      <c r="U222" s="35">
        <v>5.2008479999999997</v>
      </c>
      <c r="V222" s="6"/>
      <c r="W222" s="34" t="s">
        <v>231</v>
      </c>
      <c r="X222" s="12">
        <v>468</v>
      </c>
      <c r="Y222" s="12">
        <v>478</v>
      </c>
      <c r="Z222" s="12" t="s">
        <v>553</v>
      </c>
      <c r="AA222" s="12">
        <v>10</v>
      </c>
      <c r="AB222" s="35">
        <v>1236.6327000000001</v>
      </c>
      <c r="AC222" s="35">
        <v>4.3191581249999995</v>
      </c>
      <c r="AD222" s="35">
        <f t="shared" si="42"/>
        <v>5.5922200000000002</v>
      </c>
      <c r="AE222" s="35">
        <f t="shared" si="43"/>
        <v>9.9572500000000002</v>
      </c>
      <c r="AF222" s="35">
        <f t="shared" si="44"/>
        <v>14.520230000000002</v>
      </c>
      <c r="AG222" s="35">
        <f t="shared" si="45"/>
        <v>22.285680000000003</v>
      </c>
      <c r="AH222" s="35">
        <f t="shared" si="46"/>
        <v>29.800979999999999</v>
      </c>
      <c r="AI222" s="35">
        <f t="shared" si="47"/>
        <v>45.273229999999998</v>
      </c>
      <c r="AJ222" s="35">
        <f t="shared" si="48"/>
        <v>52.67201</v>
      </c>
      <c r="AK222" s="56">
        <f t="shared" si="49"/>
        <v>6.8749900000000004</v>
      </c>
      <c r="AL222" s="35">
        <f t="shared" si="50"/>
        <v>11.87983</v>
      </c>
      <c r="AM222" s="35">
        <f t="shared" si="51"/>
        <v>14.702029999999999</v>
      </c>
      <c r="AN222" s="35">
        <f t="shared" si="52"/>
        <v>22.078400000000002</v>
      </c>
      <c r="AO222" s="35">
        <f t="shared" si="53"/>
        <v>31.64378</v>
      </c>
      <c r="AP222" s="35">
        <f t="shared" si="54"/>
        <v>44.260559999999998</v>
      </c>
      <c r="AQ222" s="35">
        <f t="shared" si="55"/>
        <v>52.008479999999999</v>
      </c>
      <c r="AR222" s="6"/>
      <c r="AS222" s="34" t="s">
        <v>231</v>
      </c>
      <c r="AT222" s="12">
        <v>468</v>
      </c>
      <c r="AU222" s="12">
        <v>478</v>
      </c>
      <c r="AV222" s="12" t="s">
        <v>553</v>
      </c>
      <c r="AW222" s="12">
        <v>10</v>
      </c>
      <c r="AX222" s="35">
        <v>1236.6327000000001</v>
      </c>
      <c r="AY222" s="35">
        <v>4.3191581249999995</v>
      </c>
      <c r="AZ222" s="39">
        <v>5.5922200000000002</v>
      </c>
      <c r="BA222" s="12">
        <v>9.9572500000000002</v>
      </c>
      <c r="BB222" s="12">
        <v>14.520230000000002</v>
      </c>
      <c r="BC222" s="12">
        <v>22.285680000000003</v>
      </c>
      <c r="BD222" s="12">
        <v>29.800979999999999</v>
      </c>
      <c r="BE222" s="12">
        <v>45.273229999999998</v>
      </c>
      <c r="BF222" s="40">
        <v>52.67201</v>
      </c>
      <c r="BG222" s="35"/>
      <c r="BH222" s="39">
        <v>6.8749900000000004</v>
      </c>
      <c r="BI222" s="12">
        <v>11.87983</v>
      </c>
      <c r="BJ222" s="12">
        <v>14.702029999999999</v>
      </c>
      <c r="BK222" s="12">
        <v>22.078400000000002</v>
      </c>
      <c r="BL222" s="12">
        <v>31.64378</v>
      </c>
      <c r="BM222" s="12">
        <v>44.260559999999998</v>
      </c>
      <c r="BN222" s="40">
        <v>52.008479999999999</v>
      </c>
      <c r="BO222" s="6"/>
      <c r="BP222" s="6"/>
      <c r="BQ222" s="6"/>
      <c r="BR222" s="6"/>
      <c r="BS222"/>
      <c r="BT222"/>
      <c r="BU222"/>
      <c r="BV222"/>
      <c r="BW222"/>
      <c r="BX222"/>
      <c r="BY222"/>
      <c r="BZ222"/>
      <c r="CA222"/>
      <c r="CB222"/>
      <c r="CC222"/>
      <c r="CD222"/>
      <c r="CE222"/>
      <c r="CF222"/>
      <c r="CG222"/>
      <c r="CH222"/>
      <c r="CI222"/>
      <c r="CJ222"/>
      <c r="CK222"/>
      <c r="CL222"/>
      <c r="CM222"/>
      <c r="CN222"/>
      <c r="CO222"/>
      <c r="CP222"/>
      <c r="CQ222"/>
      <c r="CR222"/>
      <c r="CS222"/>
      <c r="CT222"/>
      <c r="CU222"/>
      <c r="CV222"/>
      <c r="CW222"/>
      <c r="CX222"/>
      <c r="CY222"/>
      <c r="CZ222"/>
      <c r="DA222"/>
      <c r="DB222"/>
      <c r="DC222"/>
      <c r="DD222"/>
      <c r="DE222"/>
      <c r="DF222"/>
      <c r="DG222"/>
      <c r="DH222"/>
      <c r="DI222"/>
      <c r="DJ222"/>
      <c r="DK222"/>
      <c r="DL222"/>
      <c r="DM222"/>
      <c r="DN222"/>
      <c r="DO222"/>
      <c r="DP222"/>
      <c r="DQ222"/>
      <c r="DR222"/>
      <c r="DS222"/>
      <c r="DT222"/>
      <c r="DU222"/>
      <c r="DV222"/>
      <c r="DW222"/>
      <c r="DX222"/>
      <c r="DY222"/>
      <c r="DZ222"/>
      <c r="EA222"/>
      <c r="EB222"/>
      <c r="EC222"/>
      <c r="ED222"/>
      <c r="EE222"/>
      <c r="EF222"/>
      <c r="EG222"/>
      <c r="EH222"/>
      <c r="EI222"/>
      <c r="EJ222"/>
      <c r="EK222"/>
      <c r="EL222"/>
      <c r="EM222"/>
      <c r="EN222"/>
      <c r="EO222"/>
      <c r="EP222"/>
      <c r="EQ222"/>
      <c r="ER222"/>
      <c r="ES222"/>
      <c r="ET222"/>
      <c r="EU222"/>
      <c r="EV222"/>
      <c r="EW222"/>
      <c r="EX222"/>
      <c r="EY222"/>
      <c r="EZ222"/>
      <c r="FA222"/>
      <c r="FB222"/>
      <c r="FC222"/>
      <c r="FD222"/>
      <c r="FE222"/>
      <c r="FF222"/>
      <c r="FG222"/>
      <c r="FH222"/>
      <c r="FI222"/>
      <c r="FJ222"/>
      <c r="FK222"/>
      <c r="FL222"/>
      <c r="FM222"/>
      <c r="FN222"/>
      <c r="FO222"/>
      <c r="FP222"/>
      <c r="FQ222"/>
      <c r="FR222"/>
      <c r="FS222"/>
      <c r="FT222"/>
      <c r="FU222"/>
      <c r="FV222"/>
      <c r="FW222"/>
      <c r="FX222"/>
      <c r="FY222"/>
      <c r="FZ222"/>
      <c r="GA222"/>
      <c r="GB222"/>
      <c r="GC222"/>
      <c r="GD222"/>
      <c r="GE222"/>
      <c r="GF222"/>
      <c r="GG222"/>
      <c r="GH222"/>
      <c r="GI222"/>
      <c r="GJ222"/>
      <c r="GK222"/>
      <c r="GL222"/>
      <c r="GM222"/>
    </row>
    <row r="223" spans="1:195" s="1" customFormat="1">
      <c r="A223" s="34" t="s">
        <v>232</v>
      </c>
      <c r="B223" s="12">
        <v>470</v>
      </c>
      <c r="C223" s="12">
        <v>475</v>
      </c>
      <c r="D223" s="12" t="s">
        <v>554</v>
      </c>
      <c r="E223" s="12">
        <v>5</v>
      </c>
      <c r="F223" s="35">
        <v>694.30759999999998</v>
      </c>
      <c r="G223" s="35">
        <v>2.4791545624999998</v>
      </c>
      <c r="H223" s="35">
        <v>0.21529200000000001</v>
      </c>
      <c r="I223" s="35">
        <v>0.34842200000000001</v>
      </c>
      <c r="J223" s="35">
        <v>0.59990699999999997</v>
      </c>
      <c r="K223" s="35">
        <v>0.926346</v>
      </c>
      <c r="L223" s="35">
        <v>1.6087910000000001</v>
      </c>
      <c r="M223" s="35">
        <v>2.6893989999999999</v>
      </c>
      <c r="N223" s="35">
        <v>3.1653639999999998</v>
      </c>
      <c r="O223" s="56">
        <v>0.25559799999999999</v>
      </c>
      <c r="P223" s="35">
        <v>0.43912099999999998</v>
      </c>
      <c r="Q223" s="35">
        <v>0.58636299999999997</v>
      </c>
      <c r="R223" s="35">
        <v>1.096978</v>
      </c>
      <c r="S223" s="35">
        <v>1.5921259999999999</v>
      </c>
      <c r="T223" s="35">
        <v>2.6765189999999999</v>
      </c>
      <c r="U223" s="35">
        <v>3.1874720000000001</v>
      </c>
      <c r="V223" s="6"/>
      <c r="W223" s="34" t="s">
        <v>232</v>
      </c>
      <c r="X223" s="12">
        <v>470</v>
      </c>
      <c r="Y223" s="12">
        <v>475</v>
      </c>
      <c r="Z223" s="12" t="s">
        <v>554</v>
      </c>
      <c r="AA223" s="12">
        <v>5</v>
      </c>
      <c r="AB223" s="35">
        <v>694.30759999999998</v>
      </c>
      <c r="AC223" s="35">
        <v>2.4791545624999998</v>
      </c>
      <c r="AD223" s="35">
        <f t="shared" si="42"/>
        <v>4.3058400000000008</v>
      </c>
      <c r="AE223" s="35">
        <f t="shared" si="43"/>
        <v>6.9684400000000011</v>
      </c>
      <c r="AF223" s="35">
        <f t="shared" si="44"/>
        <v>11.998139999999999</v>
      </c>
      <c r="AG223" s="35">
        <f t="shared" si="45"/>
        <v>18.52692</v>
      </c>
      <c r="AH223" s="35">
        <f t="shared" si="46"/>
        <v>32.175820000000002</v>
      </c>
      <c r="AI223" s="35">
        <f t="shared" si="47"/>
        <v>53.787980000000005</v>
      </c>
      <c r="AJ223" s="35">
        <f t="shared" si="48"/>
        <v>63.307279999999999</v>
      </c>
      <c r="AK223" s="56">
        <f t="shared" si="49"/>
        <v>5.1119599999999998</v>
      </c>
      <c r="AL223" s="35">
        <f t="shared" si="50"/>
        <v>8.7824199999999983</v>
      </c>
      <c r="AM223" s="35">
        <f t="shared" si="51"/>
        <v>11.727259999999999</v>
      </c>
      <c r="AN223" s="35">
        <f t="shared" si="52"/>
        <v>21.93956</v>
      </c>
      <c r="AO223" s="35">
        <f t="shared" si="53"/>
        <v>31.842519999999997</v>
      </c>
      <c r="AP223" s="35">
        <f t="shared" si="54"/>
        <v>53.530380000000001</v>
      </c>
      <c r="AQ223" s="35">
        <f t="shared" si="55"/>
        <v>63.74944</v>
      </c>
      <c r="AR223" s="6"/>
      <c r="AS223" s="34" t="s">
        <v>232</v>
      </c>
      <c r="AT223" s="12">
        <v>470</v>
      </c>
      <c r="AU223" s="12">
        <v>475</v>
      </c>
      <c r="AV223" s="12" t="s">
        <v>554</v>
      </c>
      <c r="AW223" s="12">
        <v>5</v>
      </c>
      <c r="AX223" s="35">
        <v>694.30759999999998</v>
      </c>
      <c r="AY223" s="35">
        <v>2.4791545624999998</v>
      </c>
      <c r="AZ223" s="39">
        <v>4.3058400000000008</v>
      </c>
      <c r="BA223" s="12">
        <v>6.9684400000000011</v>
      </c>
      <c r="BB223" s="12">
        <v>11.998139999999999</v>
      </c>
      <c r="BC223" s="12">
        <v>18.52692</v>
      </c>
      <c r="BD223" s="12">
        <v>32.175820000000002</v>
      </c>
      <c r="BE223" s="12">
        <v>53.787980000000005</v>
      </c>
      <c r="BF223" s="40">
        <v>63.307279999999999</v>
      </c>
      <c r="BG223" s="35"/>
      <c r="BH223" s="39">
        <v>5.1119599999999998</v>
      </c>
      <c r="BI223" s="12">
        <v>8.7824199999999983</v>
      </c>
      <c r="BJ223" s="12">
        <v>11.727259999999999</v>
      </c>
      <c r="BK223" s="12">
        <v>21.93956</v>
      </c>
      <c r="BL223" s="12">
        <v>31.842519999999997</v>
      </c>
      <c r="BM223" s="12">
        <v>53.530380000000001</v>
      </c>
      <c r="BN223" s="40">
        <v>63.74944</v>
      </c>
      <c r="BO223" s="6"/>
      <c r="BP223" s="6"/>
      <c r="BQ223" s="6"/>
      <c r="BR223" s="6"/>
      <c r="BS223"/>
      <c r="BT223"/>
      <c r="BU223"/>
      <c r="BV223"/>
      <c r="BW223"/>
      <c r="BX223"/>
      <c r="BY223"/>
      <c r="BZ223"/>
      <c r="CA223"/>
      <c r="CB223"/>
      <c r="CC223"/>
      <c r="CD223"/>
      <c r="CE223"/>
      <c r="CF223"/>
      <c r="CG223"/>
      <c r="CH223"/>
      <c r="CI223"/>
      <c r="CJ223"/>
      <c r="CK223"/>
      <c r="CL223"/>
      <c r="CM223"/>
      <c r="CN223"/>
      <c r="CO223"/>
      <c r="CP223"/>
      <c r="CQ223"/>
      <c r="CR223"/>
      <c r="CS223"/>
      <c r="CT223"/>
      <c r="CU223"/>
      <c r="CV223"/>
      <c r="CW223"/>
      <c r="CX223"/>
      <c r="CY223"/>
      <c r="CZ223"/>
      <c r="DA223"/>
      <c r="DB223"/>
      <c r="DC223"/>
      <c r="DD223"/>
      <c r="DE223"/>
      <c r="DF223"/>
      <c r="DG223"/>
      <c r="DH223"/>
      <c r="DI223"/>
      <c r="DJ223"/>
      <c r="DK223"/>
      <c r="DL223"/>
      <c r="DM223"/>
      <c r="DN223"/>
      <c r="DO223"/>
      <c r="DP223"/>
      <c r="DQ223"/>
      <c r="DR223"/>
      <c r="DS223"/>
      <c r="DT223"/>
      <c r="DU223"/>
      <c r="DV223"/>
      <c r="DW223"/>
      <c r="DX223"/>
      <c r="DY223"/>
      <c r="DZ223"/>
      <c r="EA223"/>
      <c r="EB223"/>
      <c r="EC223"/>
      <c r="ED223"/>
      <c r="EE223"/>
      <c r="EF223"/>
      <c r="EG223"/>
      <c r="EH223"/>
      <c r="EI223"/>
      <c r="EJ223"/>
      <c r="EK223"/>
      <c r="EL223"/>
      <c r="EM223"/>
      <c r="EN223"/>
      <c r="EO223"/>
      <c r="EP223"/>
      <c r="EQ223"/>
      <c r="ER223"/>
      <c r="ES223"/>
      <c r="ET223"/>
      <c r="EU223"/>
      <c r="EV223"/>
      <c r="EW223"/>
      <c r="EX223"/>
      <c r="EY223"/>
      <c r="EZ223"/>
      <c r="FA223"/>
      <c r="FB223"/>
      <c r="FC223"/>
      <c r="FD223"/>
      <c r="FE223"/>
      <c r="FF223"/>
      <c r="FG223"/>
      <c r="FH223"/>
      <c r="FI223"/>
      <c r="FJ223"/>
      <c r="FK223"/>
      <c r="FL223"/>
      <c r="FM223"/>
      <c r="FN223"/>
      <c r="FO223"/>
      <c r="FP223"/>
      <c r="FQ223"/>
      <c r="FR223"/>
      <c r="FS223"/>
      <c r="FT223"/>
      <c r="FU223"/>
      <c r="FV223"/>
      <c r="FW223"/>
      <c r="FX223"/>
      <c r="FY223"/>
      <c r="FZ223"/>
      <c r="GA223"/>
      <c r="GB223"/>
      <c r="GC223"/>
      <c r="GD223"/>
      <c r="GE223"/>
      <c r="GF223"/>
      <c r="GG223"/>
      <c r="GH223"/>
      <c r="GI223"/>
      <c r="GJ223"/>
      <c r="GK223"/>
      <c r="GL223"/>
      <c r="GM223"/>
    </row>
    <row r="224" spans="1:195" s="1" customFormat="1">
      <c r="A224" s="34" t="s">
        <v>233</v>
      </c>
      <c r="B224" s="12">
        <v>470</v>
      </c>
      <c r="C224" s="12">
        <v>476</v>
      </c>
      <c r="D224" s="12" t="s">
        <v>555</v>
      </c>
      <c r="E224" s="12">
        <v>6</v>
      </c>
      <c r="F224" s="35">
        <v>822.40260000000001</v>
      </c>
      <c r="G224" s="35">
        <v>1.8494912500000003</v>
      </c>
      <c r="H224" s="35">
        <v>0.16400600000000001</v>
      </c>
      <c r="I224" s="35">
        <v>0.291462</v>
      </c>
      <c r="J224" s="35">
        <v>0.57582100000000003</v>
      </c>
      <c r="K224" s="35">
        <v>1.234308</v>
      </c>
      <c r="L224" s="35">
        <v>1.949581</v>
      </c>
      <c r="M224" s="35">
        <v>3.0897039999999998</v>
      </c>
      <c r="N224" s="35">
        <v>3.5691570000000001</v>
      </c>
      <c r="O224" s="56">
        <v>0.14067199999999999</v>
      </c>
      <c r="P224" s="35">
        <v>0.32422800000000002</v>
      </c>
      <c r="Q224" s="35">
        <v>0.56166899999999997</v>
      </c>
      <c r="R224" s="35">
        <v>1.166568</v>
      </c>
      <c r="S224" s="35">
        <v>1.920663</v>
      </c>
      <c r="T224" s="35">
        <v>2.9543840000000001</v>
      </c>
      <c r="U224" s="35">
        <v>3.4437989999999998</v>
      </c>
      <c r="V224" s="6"/>
      <c r="W224" s="34" t="s">
        <v>233</v>
      </c>
      <c r="X224" s="12">
        <v>470</v>
      </c>
      <c r="Y224" s="12">
        <v>476</v>
      </c>
      <c r="Z224" s="12" t="s">
        <v>555</v>
      </c>
      <c r="AA224" s="12">
        <v>6</v>
      </c>
      <c r="AB224" s="35">
        <v>822.40260000000001</v>
      </c>
      <c r="AC224" s="35">
        <v>1.8494912500000003</v>
      </c>
      <c r="AD224" s="35">
        <f t="shared" si="42"/>
        <v>2.7334333333333336</v>
      </c>
      <c r="AE224" s="35">
        <f t="shared" si="43"/>
        <v>4.8577000000000004</v>
      </c>
      <c r="AF224" s="35">
        <f t="shared" si="44"/>
        <v>9.5970166666666668</v>
      </c>
      <c r="AG224" s="35">
        <f t="shared" si="45"/>
        <v>20.5718</v>
      </c>
      <c r="AH224" s="35">
        <f t="shared" si="46"/>
        <v>32.493016666666669</v>
      </c>
      <c r="AI224" s="35">
        <f t="shared" si="47"/>
        <v>51.495066666666666</v>
      </c>
      <c r="AJ224" s="35">
        <f t="shared" si="48"/>
        <v>59.485949999999995</v>
      </c>
      <c r="AK224" s="56">
        <f t="shared" si="49"/>
        <v>2.3445333333333331</v>
      </c>
      <c r="AL224" s="35">
        <f t="shared" si="50"/>
        <v>5.4038000000000004</v>
      </c>
      <c r="AM224" s="35">
        <f t="shared" si="51"/>
        <v>9.3611500000000003</v>
      </c>
      <c r="AN224" s="35">
        <f t="shared" si="52"/>
        <v>19.442800000000002</v>
      </c>
      <c r="AO224" s="35">
        <f t="shared" si="53"/>
        <v>32.011050000000004</v>
      </c>
      <c r="AP224" s="35">
        <f t="shared" si="54"/>
        <v>49.239733333333334</v>
      </c>
      <c r="AQ224" s="35">
        <f t="shared" si="55"/>
        <v>57.396649999999994</v>
      </c>
      <c r="AR224" s="6"/>
      <c r="AS224" s="34" t="s">
        <v>233</v>
      </c>
      <c r="AT224" s="12">
        <v>470</v>
      </c>
      <c r="AU224" s="12">
        <v>476</v>
      </c>
      <c r="AV224" s="12" t="s">
        <v>555</v>
      </c>
      <c r="AW224" s="12">
        <v>6</v>
      </c>
      <c r="AX224" s="35">
        <v>822.40260000000001</v>
      </c>
      <c r="AY224" s="35">
        <v>1.8494912500000003</v>
      </c>
      <c r="AZ224" s="39">
        <v>2.7334333333333336</v>
      </c>
      <c r="BA224" s="12">
        <v>4.8577000000000004</v>
      </c>
      <c r="BB224" s="12">
        <v>9.5970166666666668</v>
      </c>
      <c r="BC224" s="12">
        <v>20.5718</v>
      </c>
      <c r="BD224" s="12">
        <v>32.493016666666669</v>
      </c>
      <c r="BE224" s="12">
        <v>51.495066666666666</v>
      </c>
      <c r="BF224" s="40">
        <v>59.485949999999995</v>
      </c>
      <c r="BG224" s="35"/>
      <c r="BH224" s="39">
        <v>2.3445333333333331</v>
      </c>
      <c r="BI224" s="12">
        <v>5.4038000000000004</v>
      </c>
      <c r="BJ224" s="12">
        <v>9.3611500000000003</v>
      </c>
      <c r="BK224" s="12">
        <v>19.442800000000002</v>
      </c>
      <c r="BL224" s="12">
        <v>32.011050000000004</v>
      </c>
      <c r="BM224" s="12">
        <v>49.239733333333334</v>
      </c>
      <c r="BN224" s="40">
        <v>57.396649999999994</v>
      </c>
      <c r="BO224" s="6"/>
      <c r="BP224" s="6"/>
      <c r="BQ224" s="6"/>
      <c r="BR224" s="6"/>
      <c r="BS224"/>
      <c r="BT224"/>
      <c r="BU224"/>
      <c r="BV224"/>
      <c r="BW224"/>
      <c r="BX224"/>
      <c r="BY224"/>
      <c r="BZ224"/>
      <c r="CA224"/>
      <c r="CB224"/>
      <c r="CC224"/>
      <c r="CD224"/>
      <c r="CE224"/>
      <c r="CF224"/>
      <c r="CG224"/>
      <c r="CH224"/>
      <c r="CI224"/>
      <c r="CJ224"/>
      <c r="CK224"/>
      <c r="CL224"/>
      <c r="CM224"/>
      <c r="CN224"/>
      <c r="CO224"/>
      <c r="CP224"/>
      <c r="CQ224"/>
      <c r="CR224"/>
      <c r="CS224"/>
      <c r="CT224"/>
      <c r="CU224"/>
      <c r="CV224"/>
      <c r="CW224"/>
      <c r="CX224"/>
      <c r="CY224"/>
      <c r="CZ224"/>
      <c r="DA224"/>
      <c r="DB224"/>
      <c r="DC224"/>
      <c r="DD224"/>
      <c r="DE224"/>
      <c r="DF224"/>
      <c r="DG224"/>
      <c r="DH224"/>
      <c r="DI224"/>
      <c r="DJ224"/>
      <c r="DK224"/>
      <c r="DL224"/>
      <c r="DM224"/>
      <c r="DN224"/>
      <c r="DO224"/>
      <c r="DP224"/>
      <c r="DQ224"/>
      <c r="DR224"/>
      <c r="DS224"/>
      <c r="DT224"/>
      <c r="DU224"/>
      <c r="DV224"/>
      <c r="DW224"/>
      <c r="DX224"/>
      <c r="DY224"/>
      <c r="DZ224"/>
      <c r="EA224"/>
      <c r="EB224"/>
      <c r="EC224"/>
      <c r="ED224"/>
      <c r="EE224"/>
      <c r="EF224"/>
      <c r="EG224"/>
      <c r="EH224"/>
      <c r="EI224"/>
      <c r="EJ224"/>
      <c r="EK224"/>
      <c r="EL224"/>
      <c r="EM224"/>
      <c r="EN224"/>
      <c r="EO224"/>
      <c r="EP224"/>
      <c r="EQ224"/>
      <c r="ER224"/>
      <c r="ES224"/>
      <c r="ET224"/>
      <c r="EU224"/>
      <c r="EV224"/>
      <c r="EW224"/>
      <c r="EX224"/>
      <c r="EY224"/>
      <c r="EZ224"/>
      <c r="FA224"/>
      <c r="FB224"/>
      <c r="FC224"/>
      <c r="FD224"/>
      <c r="FE224"/>
      <c r="FF224"/>
      <c r="FG224"/>
      <c r="FH224"/>
      <c r="FI224"/>
      <c r="FJ224"/>
      <c r="FK224"/>
      <c r="FL224"/>
      <c r="FM224"/>
      <c r="FN224"/>
      <c r="FO224"/>
      <c r="FP224"/>
      <c r="FQ224"/>
      <c r="FR224"/>
      <c r="FS224"/>
      <c r="FT224"/>
      <c r="FU224"/>
      <c r="FV224"/>
      <c r="FW224"/>
      <c r="FX224"/>
      <c r="FY224"/>
      <c r="FZ224"/>
      <c r="GA224"/>
      <c r="GB224"/>
      <c r="GC224"/>
      <c r="GD224"/>
      <c r="GE224"/>
      <c r="GF224"/>
      <c r="GG224"/>
      <c r="GH224"/>
      <c r="GI224"/>
      <c r="GJ224"/>
      <c r="GK224"/>
      <c r="GL224"/>
      <c r="GM224"/>
    </row>
    <row r="225" spans="1:195" s="1" customFormat="1">
      <c r="A225" s="34" t="s">
        <v>234</v>
      </c>
      <c r="B225" s="12">
        <v>470</v>
      </c>
      <c r="C225" s="12">
        <v>478</v>
      </c>
      <c r="D225" s="12" t="s">
        <v>556</v>
      </c>
      <c r="E225" s="12">
        <v>8</v>
      </c>
      <c r="F225" s="35">
        <v>992.50810000000001</v>
      </c>
      <c r="G225" s="35">
        <v>3.3489796875</v>
      </c>
      <c r="H225" s="35">
        <v>0.60337099999999999</v>
      </c>
      <c r="I225" s="35">
        <v>1.040227</v>
      </c>
      <c r="J225" s="35">
        <v>1.3449789999999999</v>
      </c>
      <c r="K225" s="35">
        <v>2.288557</v>
      </c>
      <c r="L225" s="35">
        <v>3.1498240000000002</v>
      </c>
      <c r="M225" s="35">
        <v>4.2109839999999998</v>
      </c>
      <c r="N225" s="35">
        <v>4.5418620000000001</v>
      </c>
      <c r="O225" s="56">
        <v>0.61803900000000001</v>
      </c>
      <c r="P225" s="35">
        <v>1.09721</v>
      </c>
      <c r="Q225" s="35">
        <v>1.4090750000000001</v>
      </c>
      <c r="R225" s="35">
        <v>2.3082940000000001</v>
      </c>
      <c r="S225" s="35">
        <v>3.0880770000000002</v>
      </c>
      <c r="T225" s="35">
        <v>4.147424</v>
      </c>
      <c r="U225" s="35">
        <v>4.57484</v>
      </c>
      <c r="V225" s="6"/>
      <c r="W225" s="34" t="s">
        <v>234</v>
      </c>
      <c r="X225" s="12">
        <v>470</v>
      </c>
      <c r="Y225" s="12">
        <v>478</v>
      </c>
      <c r="Z225" s="12" t="s">
        <v>556</v>
      </c>
      <c r="AA225" s="12">
        <v>8</v>
      </c>
      <c r="AB225" s="35">
        <v>992.50810000000001</v>
      </c>
      <c r="AC225" s="35">
        <v>3.3489796875</v>
      </c>
      <c r="AD225" s="35">
        <f t="shared" si="42"/>
        <v>7.5421374999999999</v>
      </c>
      <c r="AE225" s="35">
        <f t="shared" si="43"/>
        <v>13.0028375</v>
      </c>
      <c r="AF225" s="35">
        <f t="shared" si="44"/>
        <v>16.812237499999998</v>
      </c>
      <c r="AG225" s="35">
        <f t="shared" si="45"/>
        <v>28.606962499999998</v>
      </c>
      <c r="AH225" s="35">
        <f t="shared" si="46"/>
        <v>39.372800000000005</v>
      </c>
      <c r="AI225" s="35">
        <f t="shared" si="47"/>
        <v>52.637299999999996</v>
      </c>
      <c r="AJ225" s="35">
        <f t="shared" si="48"/>
        <v>56.773274999999998</v>
      </c>
      <c r="AK225" s="56">
        <f t="shared" si="49"/>
        <v>7.7254874999999998</v>
      </c>
      <c r="AL225" s="35">
        <f t="shared" si="50"/>
        <v>13.715125</v>
      </c>
      <c r="AM225" s="35">
        <f t="shared" si="51"/>
        <v>17.6134375</v>
      </c>
      <c r="AN225" s="35">
        <f t="shared" si="52"/>
        <v>28.853675000000003</v>
      </c>
      <c r="AO225" s="35">
        <f t="shared" si="53"/>
        <v>38.600962500000001</v>
      </c>
      <c r="AP225" s="35">
        <f t="shared" si="54"/>
        <v>51.842799999999997</v>
      </c>
      <c r="AQ225" s="35">
        <f t="shared" si="55"/>
        <v>57.185499999999998</v>
      </c>
      <c r="AR225" s="6"/>
      <c r="AS225" s="34" t="s">
        <v>234</v>
      </c>
      <c r="AT225" s="12">
        <v>470</v>
      </c>
      <c r="AU225" s="12">
        <v>478</v>
      </c>
      <c r="AV225" s="12" t="s">
        <v>556</v>
      </c>
      <c r="AW225" s="12">
        <v>8</v>
      </c>
      <c r="AX225" s="35">
        <v>992.50810000000001</v>
      </c>
      <c r="AY225" s="35">
        <v>3.3489796875</v>
      </c>
      <c r="AZ225" s="39">
        <v>7.5421374999999999</v>
      </c>
      <c r="BA225" s="12">
        <v>13.0028375</v>
      </c>
      <c r="BB225" s="12">
        <v>16.812237499999998</v>
      </c>
      <c r="BC225" s="12">
        <v>28.606962499999998</v>
      </c>
      <c r="BD225" s="12">
        <v>39.372800000000005</v>
      </c>
      <c r="BE225" s="12">
        <v>52.637299999999996</v>
      </c>
      <c r="BF225" s="40">
        <v>56.773274999999998</v>
      </c>
      <c r="BG225" s="35"/>
      <c r="BH225" s="39">
        <v>7.7254874999999998</v>
      </c>
      <c r="BI225" s="12">
        <v>13.715125</v>
      </c>
      <c r="BJ225" s="12">
        <v>17.6134375</v>
      </c>
      <c r="BK225" s="12">
        <v>28.853675000000003</v>
      </c>
      <c r="BL225" s="12">
        <v>38.600962500000001</v>
      </c>
      <c r="BM225" s="12">
        <v>51.842799999999997</v>
      </c>
      <c r="BN225" s="40">
        <v>57.185499999999998</v>
      </c>
      <c r="BO225" s="6"/>
      <c r="BP225" s="6"/>
      <c r="BQ225" s="6"/>
      <c r="BR225" s="6"/>
      <c r="BS225"/>
      <c r="BT225"/>
      <c r="BU225"/>
      <c r="BV225"/>
      <c r="BW225"/>
      <c r="BX225"/>
      <c r="BY225"/>
      <c r="BZ225"/>
      <c r="CA225"/>
      <c r="CB225"/>
      <c r="CC225"/>
      <c r="CD225"/>
      <c r="CE225"/>
      <c r="CF225"/>
      <c r="CG225"/>
      <c r="CH225"/>
      <c r="CI225"/>
      <c r="CJ225"/>
      <c r="CK225"/>
      <c r="CL225"/>
      <c r="CM225"/>
      <c r="CN225"/>
      <c r="CO225"/>
      <c r="CP225"/>
      <c r="CQ225"/>
      <c r="CR225"/>
      <c r="CS225"/>
      <c r="CT225"/>
      <c r="CU225"/>
      <c r="CV225"/>
      <c r="CW225"/>
      <c r="CX225"/>
      <c r="CY225"/>
      <c r="CZ225"/>
      <c r="DA225"/>
      <c r="DB225"/>
      <c r="DC225"/>
      <c r="DD225"/>
      <c r="DE225"/>
      <c r="DF225"/>
      <c r="DG225"/>
      <c r="DH225"/>
      <c r="DI225"/>
      <c r="DJ225"/>
      <c r="DK225"/>
      <c r="DL225"/>
      <c r="DM225"/>
      <c r="DN225"/>
      <c r="DO225"/>
      <c r="DP225"/>
      <c r="DQ225"/>
      <c r="DR225"/>
      <c r="DS225"/>
      <c r="DT225"/>
      <c r="DU225"/>
      <c r="DV225"/>
      <c r="DW225"/>
      <c r="DX225"/>
      <c r="DY225"/>
      <c r="DZ225"/>
      <c r="EA225"/>
      <c r="EB225"/>
      <c r="EC225"/>
      <c r="ED225"/>
      <c r="EE225"/>
      <c r="EF225"/>
      <c r="EG225"/>
      <c r="EH225"/>
      <c r="EI225"/>
      <c r="EJ225"/>
      <c r="EK225"/>
      <c r="EL225"/>
      <c r="EM225"/>
      <c r="EN225"/>
      <c r="EO225"/>
      <c r="EP225"/>
      <c r="EQ225"/>
      <c r="ER225"/>
      <c r="ES225"/>
      <c r="ET225"/>
      <c r="EU225"/>
      <c r="EV225"/>
      <c r="EW225"/>
      <c r="EX225"/>
      <c r="EY225"/>
      <c r="EZ225"/>
      <c r="FA225"/>
      <c r="FB225"/>
      <c r="FC225"/>
      <c r="FD225"/>
      <c r="FE225"/>
      <c r="FF225"/>
      <c r="FG225"/>
      <c r="FH225"/>
      <c r="FI225"/>
      <c r="FJ225"/>
      <c r="FK225"/>
      <c r="FL225"/>
      <c r="FM225"/>
      <c r="FN225"/>
      <c r="FO225"/>
      <c r="FP225"/>
      <c r="FQ225"/>
      <c r="FR225"/>
      <c r="FS225"/>
      <c r="FT225"/>
      <c r="FU225"/>
      <c r="FV225"/>
      <c r="FW225"/>
      <c r="FX225"/>
      <c r="FY225"/>
      <c r="FZ225"/>
      <c r="GA225"/>
      <c r="GB225"/>
      <c r="GC225"/>
      <c r="GD225"/>
      <c r="GE225"/>
      <c r="GF225"/>
      <c r="GG225"/>
      <c r="GH225"/>
      <c r="GI225"/>
      <c r="GJ225"/>
      <c r="GK225"/>
      <c r="GL225"/>
      <c r="GM225"/>
    </row>
    <row r="226" spans="1:195" s="1" customFormat="1">
      <c r="A226" s="34" t="s">
        <v>235</v>
      </c>
      <c r="B226" s="12">
        <v>470</v>
      </c>
      <c r="C226" s="12">
        <v>479</v>
      </c>
      <c r="D226" s="12" t="s">
        <v>557</v>
      </c>
      <c r="E226" s="12">
        <v>9</v>
      </c>
      <c r="F226" s="35">
        <v>1107.5351000000001</v>
      </c>
      <c r="G226" s="35">
        <v>3.0891205624999998</v>
      </c>
      <c r="H226" s="35">
        <v>1.205044</v>
      </c>
      <c r="I226" s="35">
        <v>1.716763</v>
      </c>
      <c r="J226" s="35">
        <v>2.0623589999999998</v>
      </c>
      <c r="K226" s="35">
        <v>3.0043380000000002</v>
      </c>
      <c r="L226" s="35">
        <v>3.826425</v>
      </c>
      <c r="M226" s="35">
        <v>4.9535030000000004</v>
      </c>
      <c r="N226" s="35">
        <v>5.3263569999999998</v>
      </c>
      <c r="O226" s="56">
        <v>1.2273559999999999</v>
      </c>
      <c r="P226" s="35">
        <v>1.7854350000000001</v>
      </c>
      <c r="Q226" s="35">
        <v>2.111246</v>
      </c>
      <c r="R226" s="35">
        <v>2.9855749999999999</v>
      </c>
      <c r="S226" s="35">
        <v>3.7713019999999999</v>
      </c>
      <c r="T226" s="35">
        <v>4.8445859999999996</v>
      </c>
      <c r="U226" s="35">
        <v>5.2798949999999998</v>
      </c>
      <c r="V226" s="6"/>
      <c r="W226" s="34" t="s">
        <v>235</v>
      </c>
      <c r="X226" s="12">
        <v>470</v>
      </c>
      <c r="Y226" s="12">
        <v>479</v>
      </c>
      <c r="Z226" s="12" t="s">
        <v>557</v>
      </c>
      <c r="AA226" s="12">
        <v>9</v>
      </c>
      <c r="AB226" s="35">
        <v>1107.5351000000001</v>
      </c>
      <c r="AC226" s="35">
        <v>3.0891205624999998</v>
      </c>
      <c r="AD226" s="35">
        <f t="shared" si="42"/>
        <v>13.389377777777778</v>
      </c>
      <c r="AE226" s="35">
        <f t="shared" si="43"/>
        <v>19.075144444444444</v>
      </c>
      <c r="AF226" s="35">
        <f t="shared" si="44"/>
        <v>22.915099999999999</v>
      </c>
      <c r="AG226" s="35">
        <f t="shared" si="45"/>
        <v>33.381533333333337</v>
      </c>
      <c r="AH226" s="35">
        <f t="shared" si="46"/>
        <v>42.515833333333333</v>
      </c>
      <c r="AI226" s="35">
        <f t="shared" si="47"/>
        <v>55.038922222222233</v>
      </c>
      <c r="AJ226" s="35">
        <f t="shared" si="48"/>
        <v>59.18174444444444</v>
      </c>
      <c r="AK226" s="56">
        <f t="shared" si="49"/>
        <v>13.637288888888888</v>
      </c>
      <c r="AL226" s="35">
        <f t="shared" si="50"/>
        <v>19.838166666666666</v>
      </c>
      <c r="AM226" s="35">
        <f t="shared" si="51"/>
        <v>23.458288888888891</v>
      </c>
      <c r="AN226" s="35">
        <f t="shared" si="52"/>
        <v>33.17305555555555</v>
      </c>
      <c r="AO226" s="35">
        <f t="shared" si="53"/>
        <v>41.903355555555557</v>
      </c>
      <c r="AP226" s="35">
        <f t="shared" si="54"/>
        <v>53.828733333333332</v>
      </c>
      <c r="AQ226" s="35">
        <f t="shared" si="55"/>
        <v>58.665499999999994</v>
      </c>
      <c r="AR226" s="6"/>
      <c r="AS226" s="34" t="s">
        <v>235</v>
      </c>
      <c r="AT226" s="12">
        <v>470</v>
      </c>
      <c r="AU226" s="12">
        <v>479</v>
      </c>
      <c r="AV226" s="12" t="s">
        <v>557</v>
      </c>
      <c r="AW226" s="12">
        <v>9</v>
      </c>
      <c r="AX226" s="35">
        <v>1107.5351000000001</v>
      </c>
      <c r="AY226" s="35">
        <v>3.0891205624999998</v>
      </c>
      <c r="AZ226" s="39">
        <v>13.389377777777778</v>
      </c>
      <c r="BA226" s="12">
        <v>19.075144444444444</v>
      </c>
      <c r="BB226" s="12">
        <v>22.915099999999999</v>
      </c>
      <c r="BC226" s="12">
        <v>33.381533333333337</v>
      </c>
      <c r="BD226" s="12">
        <v>42.515833333333333</v>
      </c>
      <c r="BE226" s="12">
        <v>55.038922222222233</v>
      </c>
      <c r="BF226" s="40">
        <v>59.18174444444444</v>
      </c>
      <c r="BG226" s="35"/>
      <c r="BH226" s="39">
        <v>13.637288888888888</v>
      </c>
      <c r="BI226" s="12">
        <v>19.838166666666666</v>
      </c>
      <c r="BJ226" s="12">
        <v>23.458288888888891</v>
      </c>
      <c r="BK226" s="12">
        <v>33.17305555555555</v>
      </c>
      <c r="BL226" s="12">
        <v>41.903355555555557</v>
      </c>
      <c r="BM226" s="12">
        <v>53.828733333333332</v>
      </c>
      <c r="BN226" s="40">
        <v>58.665499999999994</v>
      </c>
      <c r="BO226" s="6"/>
      <c r="BP226" s="6"/>
      <c r="BQ226" s="6"/>
      <c r="BR226" s="6"/>
      <c r="BS226"/>
      <c r="BT226"/>
      <c r="BU226"/>
      <c r="BV226"/>
      <c r="BW226"/>
      <c r="BX226"/>
      <c r="BY226"/>
      <c r="BZ226"/>
      <c r="CA226"/>
      <c r="CB226"/>
      <c r="CC226"/>
      <c r="CD226"/>
      <c r="CE226"/>
      <c r="CF226"/>
      <c r="CG226"/>
      <c r="CH226"/>
      <c r="CI226"/>
      <c r="CJ226"/>
      <c r="CK226"/>
      <c r="CL226"/>
      <c r="CM226"/>
      <c r="CN226"/>
      <c r="CO226"/>
      <c r="CP226"/>
      <c r="CQ226"/>
      <c r="CR226"/>
      <c r="CS226"/>
      <c r="CT226"/>
      <c r="CU226"/>
      <c r="CV226"/>
      <c r="CW226"/>
      <c r="CX226"/>
      <c r="CY226"/>
      <c r="CZ226"/>
      <c r="DA226"/>
      <c r="DB226"/>
      <c r="DC226"/>
      <c r="DD226"/>
      <c r="DE226"/>
      <c r="DF226"/>
      <c r="DG226"/>
      <c r="DH226"/>
      <c r="DI226"/>
      <c r="DJ226"/>
      <c r="DK226"/>
      <c r="DL226"/>
      <c r="DM226"/>
      <c r="DN226"/>
      <c r="DO226"/>
      <c r="DP226"/>
      <c r="DQ226"/>
      <c r="DR226"/>
      <c r="DS226"/>
      <c r="DT226"/>
      <c r="DU226"/>
      <c r="DV226"/>
      <c r="DW226"/>
      <c r="DX226"/>
      <c r="DY226"/>
      <c r="DZ226"/>
      <c r="EA226"/>
      <c r="EB226"/>
      <c r="EC226"/>
      <c r="ED226"/>
      <c r="EE226"/>
      <c r="EF226"/>
      <c r="EG226"/>
      <c r="EH226"/>
      <c r="EI226"/>
      <c r="EJ226"/>
      <c r="EK226"/>
      <c r="EL226"/>
      <c r="EM226"/>
      <c r="EN226"/>
      <c r="EO226"/>
      <c r="EP226"/>
      <c r="EQ226"/>
      <c r="ER226"/>
      <c r="ES226"/>
      <c r="ET226"/>
      <c r="EU226"/>
      <c r="EV226"/>
      <c r="EW226"/>
      <c r="EX226"/>
      <c r="EY226"/>
      <c r="EZ226"/>
      <c r="FA226"/>
      <c r="FB226"/>
      <c r="FC226"/>
      <c r="FD226"/>
      <c r="FE226"/>
      <c r="FF226"/>
      <c r="FG226"/>
      <c r="FH226"/>
      <c r="FI226"/>
      <c r="FJ226"/>
      <c r="FK226"/>
      <c r="FL226"/>
      <c r="FM226"/>
      <c r="FN226"/>
      <c r="FO226"/>
      <c r="FP226"/>
      <c r="FQ226"/>
      <c r="FR226"/>
      <c r="FS226"/>
      <c r="FT226"/>
      <c r="FU226"/>
      <c r="FV226"/>
      <c r="FW226"/>
      <c r="FX226"/>
      <c r="FY226"/>
      <c r="FZ226"/>
      <c r="GA226"/>
      <c r="GB226"/>
      <c r="GC226"/>
      <c r="GD226"/>
      <c r="GE226"/>
      <c r="GF226"/>
      <c r="GG226"/>
      <c r="GH226"/>
      <c r="GI226"/>
      <c r="GJ226"/>
      <c r="GK226"/>
      <c r="GL226"/>
      <c r="GM226"/>
    </row>
    <row r="227" spans="1:195" s="1" customFormat="1">
      <c r="A227" s="34" t="s">
        <v>236</v>
      </c>
      <c r="B227" s="12">
        <v>471</v>
      </c>
      <c r="C227" s="12">
        <v>478</v>
      </c>
      <c r="D227" s="12" t="s">
        <v>558</v>
      </c>
      <c r="E227" s="12">
        <v>7</v>
      </c>
      <c r="F227" s="35">
        <v>861.46759999999995</v>
      </c>
      <c r="G227" s="35">
        <v>2.8170726249999998</v>
      </c>
      <c r="H227" s="35">
        <v>0.101482</v>
      </c>
      <c r="I227" s="35">
        <v>0.147453</v>
      </c>
      <c r="J227" s="35">
        <v>0.20961299999999999</v>
      </c>
      <c r="K227" s="35">
        <v>0.585094</v>
      </c>
      <c r="L227" s="35">
        <v>0.84054300000000004</v>
      </c>
      <c r="M227" s="35">
        <v>1.3633029999999999</v>
      </c>
      <c r="N227" s="35">
        <v>1.7591639999999999</v>
      </c>
      <c r="O227" s="56">
        <v>9.3589000000000006E-2</v>
      </c>
      <c r="P227" s="35">
        <v>0.182314</v>
      </c>
      <c r="Q227" s="35">
        <v>0.220917</v>
      </c>
      <c r="R227" s="35">
        <v>0.62479600000000002</v>
      </c>
      <c r="S227" s="35">
        <v>1.0413410000000001</v>
      </c>
      <c r="T227" s="35">
        <v>1.566255</v>
      </c>
      <c r="U227" s="35">
        <v>1.8199639999999999</v>
      </c>
      <c r="V227" s="6"/>
      <c r="W227" s="34" t="s">
        <v>236</v>
      </c>
      <c r="X227" s="12">
        <v>471</v>
      </c>
      <c r="Y227" s="12">
        <v>478</v>
      </c>
      <c r="Z227" s="12" t="s">
        <v>558</v>
      </c>
      <c r="AA227" s="12">
        <v>7</v>
      </c>
      <c r="AB227" s="35">
        <v>861.46759999999995</v>
      </c>
      <c r="AC227" s="35">
        <v>2.8170726249999998</v>
      </c>
      <c r="AD227" s="35">
        <f t="shared" si="42"/>
        <v>1.4497428571428572</v>
      </c>
      <c r="AE227" s="35">
        <f t="shared" si="43"/>
        <v>2.1064714285714286</v>
      </c>
      <c r="AF227" s="35">
        <f t="shared" si="44"/>
        <v>2.9944714285714285</v>
      </c>
      <c r="AG227" s="35">
        <f t="shared" si="45"/>
        <v>8.358485714285715</v>
      </c>
      <c r="AH227" s="35">
        <f t="shared" si="46"/>
        <v>12.007757142857143</v>
      </c>
      <c r="AI227" s="35">
        <f t="shared" si="47"/>
        <v>19.475757142857141</v>
      </c>
      <c r="AJ227" s="35">
        <f t="shared" si="48"/>
        <v>25.130914285714283</v>
      </c>
      <c r="AK227" s="56">
        <f t="shared" si="49"/>
        <v>1.3369857142857144</v>
      </c>
      <c r="AL227" s="35">
        <f t="shared" si="50"/>
        <v>2.6044857142857145</v>
      </c>
      <c r="AM227" s="35">
        <f t="shared" si="51"/>
        <v>3.1559571428571429</v>
      </c>
      <c r="AN227" s="35">
        <f t="shared" si="52"/>
        <v>8.9256571428571441</v>
      </c>
      <c r="AO227" s="35">
        <f t="shared" si="53"/>
        <v>14.876300000000001</v>
      </c>
      <c r="AP227" s="35">
        <f t="shared" si="54"/>
        <v>22.375071428571427</v>
      </c>
      <c r="AQ227" s="35">
        <f t="shared" si="55"/>
        <v>25.999485714285715</v>
      </c>
      <c r="AR227" s="6"/>
      <c r="AS227" s="34" t="s">
        <v>236</v>
      </c>
      <c r="AT227" s="12">
        <v>471</v>
      </c>
      <c r="AU227" s="12">
        <v>478</v>
      </c>
      <c r="AV227" s="12" t="s">
        <v>558</v>
      </c>
      <c r="AW227" s="12">
        <v>7</v>
      </c>
      <c r="AX227" s="35">
        <v>861.46759999999995</v>
      </c>
      <c r="AY227" s="35">
        <v>2.8170726249999998</v>
      </c>
      <c r="AZ227" s="39">
        <v>1.4497428571428572</v>
      </c>
      <c r="BA227" s="12">
        <v>2.1064714285714286</v>
      </c>
      <c r="BB227" s="12">
        <v>2.9944714285714285</v>
      </c>
      <c r="BC227" s="12">
        <v>8.358485714285715</v>
      </c>
      <c r="BD227" s="12">
        <v>12.007757142857143</v>
      </c>
      <c r="BE227" s="12">
        <v>19.475757142857141</v>
      </c>
      <c r="BF227" s="40">
        <v>25.130914285714283</v>
      </c>
      <c r="BG227" s="35"/>
      <c r="BH227" s="39">
        <v>1.3369857142857144</v>
      </c>
      <c r="BI227" s="12">
        <v>2.6044857142857145</v>
      </c>
      <c r="BJ227" s="12">
        <v>3.1559571428571429</v>
      </c>
      <c r="BK227" s="12">
        <v>8.9256571428571441</v>
      </c>
      <c r="BL227" s="12">
        <v>14.876300000000001</v>
      </c>
      <c r="BM227" s="12">
        <v>22.375071428571427</v>
      </c>
      <c r="BN227" s="40">
        <v>25.999485714285715</v>
      </c>
      <c r="BO227" s="6"/>
      <c r="BP227" s="6"/>
      <c r="BQ227" s="6"/>
      <c r="BR227" s="6"/>
      <c r="BS227"/>
      <c r="BT227"/>
      <c r="BU227"/>
      <c r="BV227"/>
      <c r="BW227"/>
      <c r="BX227"/>
      <c r="BY227"/>
      <c r="BZ227"/>
      <c r="CA227"/>
      <c r="CB227"/>
      <c r="CC227"/>
      <c r="CD227"/>
      <c r="CE227"/>
      <c r="CF227"/>
      <c r="CG227"/>
      <c r="CH227"/>
      <c r="CI227"/>
      <c r="CJ227"/>
      <c r="CK227"/>
      <c r="CL227"/>
      <c r="CM227"/>
      <c r="CN227"/>
      <c r="CO227"/>
      <c r="CP227"/>
      <c r="CQ227"/>
      <c r="CR227"/>
      <c r="CS227"/>
      <c r="CT227"/>
      <c r="CU227"/>
      <c r="CV227"/>
      <c r="CW227"/>
      <c r="CX227"/>
      <c r="CY227"/>
      <c r="CZ227"/>
      <c r="DA227"/>
      <c r="DB227"/>
      <c r="DC227"/>
      <c r="DD227"/>
      <c r="DE227"/>
      <c r="DF227"/>
      <c r="DG227"/>
      <c r="DH227"/>
      <c r="DI227"/>
      <c r="DJ227"/>
      <c r="DK227"/>
      <c r="DL227"/>
      <c r="DM227"/>
      <c r="DN227"/>
      <c r="DO227"/>
      <c r="DP227"/>
      <c r="DQ227"/>
      <c r="DR227"/>
      <c r="DS227"/>
      <c r="DT227"/>
      <c r="DU227"/>
      <c r="DV227"/>
      <c r="DW227"/>
      <c r="DX227"/>
      <c r="DY227"/>
      <c r="DZ227"/>
      <c r="EA227"/>
      <c r="EB227"/>
      <c r="EC227"/>
      <c r="ED227"/>
      <c r="EE227"/>
      <c r="EF227"/>
      <c r="EG227"/>
      <c r="EH227"/>
      <c r="EI227"/>
      <c r="EJ227"/>
      <c r="EK227"/>
      <c r="EL227"/>
      <c r="EM227"/>
      <c r="EN227"/>
      <c r="EO227"/>
      <c r="EP227"/>
      <c r="EQ227"/>
      <c r="ER227"/>
      <c r="ES227"/>
      <c r="ET227"/>
      <c r="EU227"/>
      <c r="EV227"/>
      <c r="EW227"/>
      <c r="EX227"/>
      <c r="EY227"/>
      <c r="EZ227"/>
      <c r="FA227"/>
      <c r="FB227"/>
      <c r="FC227"/>
      <c r="FD227"/>
      <c r="FE227"/>
      <c r="FF227"/>
      <c r="FG227"/>
      <c r="FH227"/>
      <c r="FI227"/>
      <c r="FJ227"/>
      <c r="FK227"/>
      <c r="FL227"/>
      <c r="FM227"/>
      <c r="FN227"/>
      <c r="FO227"/>
      <c r="FP227"/>
      <c r="FQ227"/>
      <c r="FR227"/>
      <c r="FS227"/>
      <c r="FT227"/>
      <c r="FU227"/>
      <c r="FV227"/>
      <c r="FW227"/>
      <c r="FX227"/>
      <c r="FY227"/>
      <c r="FZ227"/>
      <c r="GA227"/>
      <c r="GB227"/>
      <c r="GC227"/>
      <c r="GD227"/>
      <c r="GE227"/>
      <c r="GF227"/>
      <c r="GG227"/>
      <c r="GH227"/>
      <c r="GI227"/>
      <c r="GJ227"/>
      <c r="GK227"/>
      <c r="GL227"/>
      <c r="GM227"/>
    </row>
    <row r="228" spans="1:195" s="1" customFormat="1">
      <c r="A228" s="34" t="s">
        <v>237</v>
      </c>
      <c r="B228" s="12">
        <v>472</v>
      </c>
      <c r="C228" s="12">
        <v>478</v>
      </c>
      <c r="D228" s="12" t="s">
        <v>559</v>
      </c>
      <c r="E228" s="12">
        <v>6</v>
      </c>
      <c r="F228" s="35">
        <v>732.42499999999995</v>
      </c>
      <c r="G228" s="35">
        <v>2.7412561874999999</v>
      </c>
      <c r="H228" s="35">
        <v>0.76776100000000003</v>
      </c>
      <c r="I228" s="35">
        <v>1.3006759999999999</v>
      </c>
      <c r="J228" s="35">
        <v>1.6361749999999999</v>
      </c>
      <c r="K228" s="35">
        <v>2.6630790000000002</v>
      </c>
      <c r="L228" s="35">
        <v>3.3278780000000001</v>
      </c>
      <c r="M228" s="35">
        <v>4.0065929999999996</v>
      </c>
      <c r="N228" s="35">
        <v>4.0709379999999999</v>
      </c>
      <c r="O228" s="56">
        <v>0.79851000000000005</v>
      </c>
      <c r="P228" s="35">
        <v>1.371321</v>
      </c>
      <c r="Q228" s="35">
        <v>1.717279</v>
      </c>
      <c r="R228" s="35">
        <v>2.5876800000000002</v>
      </c>
      <c r="S228" s="35">
        <v>3.5095619999999998</v>
      </c>
      <c r="T228" s="35">
        <v>4.0668800000000003</v>
      </c>
      <c r="U228" s="35">
        <v>4.1656069999999996</v>
      </c>
      <c r="V228" s="6"/>
      <c r="W228" s="34" t="s">
        <v>237</v>
      </c>
      <c r="X228" s="12">
        <v>472</v>
      </c>
      <c r="Y228" s="12">
        <v>478</v>
      </c>
      <c r="Z228" s="12" t="s">
        <v>559</v>
      </c>
      <c r="AA228" s="12">
        <v>6</v>
      </c>
      <c r="AB228" s="35">
        <v>732.42499999999995</v>
      </c>
      <c r="AC228" s="35">
        <v>2.7412561874999999</v>
      </c>
      <c r="AD228" s="35">
        <f t="shared" si="42"/>
        <v>12.796016666666668</v>
      </c>
      <c r="AE228" s="35">
        <f t="shared" si="43"/>
        <v>21.677933333333332</v>
      </c>
      <c r="AF228" s="35">
        <f t="shared" si="44"/>
        <v>27.26958333333333</v>
      </c>
      <c r="AG228" s="35">
        <f t="shared" si="45"/>
        <v>44.384650000000001</v>
      </c>
      <c r="AH228" s="35">
        <f t="shared" si="46"/>
        <v>55.464633333333339</v>
      </c>
      <c r="AI228" s="35">
        <f t="shared" si="47"/>
        <v>66.776549999999986</v>
      </c>
      <c r="AJ228" s="35">
        <f t="shared" si="48"/>
        <v>67.848966666666669</v>
      </c>
      <c r="AK228" s="56">
        <f t="shared" si="49"/>
        <v>13.3085</v>
      </c>
      <c r="AL228" s="35">
        <f t="shared" si="50"/>
        <v>22.855349999999998</v>
      </c>
      <c r="AM228" s="35">
        <f t="shared" si="51"/>
        <v>28.621316666666669</v>
      </c>
      <c r="AN228" s="35">
        <f t="shared" si="52"/>
        <v>43.128000000000007</v>
      </c>
      <c r="AO228" s="35">
        <f t="shared" si="53"/>
        <v>58.492699999999999</v>
      </c>
      <c r="AP228" s="35">
        <f t="shared" si="54"/>
        <v>67.781333333333336</v>
      </c>
      <c r="AQ228" s="35">
        <f t="shared" si="55"/>
        <v>69.426783333333333</v>
      </c>
      <c r="AR228" s="6"/>
      <c r="AS228" s="34" t="s">
        <v>237</v>
      </c>
      <c r="AT228" s="12">
        <v>472</v>
      </c>
      <c r="AU228" s="12">
        <v>478</v>
      </c>
      <c r="AV228" s="12" t="s">
        <v>559</v>
      </c>
      <c r="AW228" s="12">
        <v>6</v>
      </c>
      <c r="AX228" s="35">
        <v>732.42499999999995</v>
      </c>
      <c r="AY228" s="35">
        <v>2.7412561874999999</v>
      </c>
      <c r="AZ228" s="39">
        <v>12.796016666666668</v>
      </c>
      <c r="BA228" s="12">
        <v>21.677933333333332</v>
      </c>
      <c r="BB228" s="12">
        <v>27.26958333333333</v>
      </c>
      <c r="BC228" s="12">
        <v>44.384650000000001</v>
      </c>
      <c r="BD228" s="12">
        <v>55.464633333333339</v>
      </c>
      <c r="BE228" s="12">
        <v>66.776549999999986</v>
      </c>
      <c r="BF228" s="40">
        <v>67.848966666666669</v>
      </c>
      <c r="BG228" s="35"/>
      <c r="BH228" s="39">
        <v>13.3085</v>
      </c>
      <c r="BI228" s="12">
        <v>22.855349999999998</v>
      </c>
      <c r="BJ228" s="12">
        <v>28.621316666666669</v>
      </c>
      <c r="BK228" s="12">
        <v>43.128000000000007</v>
      </c>
      <c r="BL228" s="12">
        <v>58.492699999999999</v>
      </c>
      <c r="BM228" s="12">
        <v>67.781333333333336</v>
      </c>
      <c r="BN228" s="40">
        <v>69.426783333333333</v>
      </c>
      <c r="BO228" s="6"/>
      <c r="BP228" s="6"/>
      <c r="BQ228" s="6"/>
      <c r="BR228" s="6"/>
      <c r="BS228"/>
      <c r="BT228"/>
      <c r="BU228"/>
      <c r="BV228"/>
      <c r="BW228"/>
      <c r="BX228"/>
      <c r="BY228"/>
      <c r="BZ228"/>
      <c r="CA228"/>
      <c r="CB228"/>
      <c r="CC228"/>
      <c r="CD228"/>
      <c r="CE228"/>
      <c r="CF228"/>
      <c r="CG228"/>
      <c r="CH228"/>
      <c r="CI228"/>
      <c r="CJ228"/>
      <c r="CK228"/>
      <c r="CL228"/>
      <c r="CM228"/>
      <c r="CN228"/>
      <c r="CO228"/>
      <c r="CP228"/>
      <c r="CQ228"/>
      <c r="CR228"/>
      <c r="CS228"/>
      <c r="CT228"/>
      <c r="CU228"/>
      <c r="CV228"/>
      <c r="CW228"/>
      <c r="CX228"/>
      <c r="CY228"/>
      <c r="CZ228"/>
      <c r="DA228"/>
      <c r="DB228"/>
      <c r="DC228"/>
      <c r="DD228"/>
      <c r="DE228"/>
      <c r="DF228"/>
      <c r="DG228"/>
      <c r="DH228"/>
      <c r="DI228"/>
      <c r="DJ228"/>
      <c r="DK228"/>
      <c r="DL228"/>
      <c r="DM228"/>
      <c r="DN228"/>
      <c r="DO228"/>
      <c r="DP228"/>
      <c r="DQ228"/>
      <c r="DR228"/>
      <c r="DS228"/>
      <c r="DT228"/>
      <c r="DU228"/>
      <c r="DV228"/>
      <c r="DW228"/>
      <c r="DX228"/>
      <c r="DY228"/>
      <c r="DZ228"/>
      <c r="EA228"/>
      <c r="EB228"/>
      <c r="EC228"/>
      <c r="ED228"/>
      <c r="EE228"/>
      <c r="EF228"/>
      <c r="EG228"/>
      <c r="EH228"/>
      <c r="EI228"/>
      <c r="EJ228"/>
      <c r="EK228"/>
      <c r="EL228"/>
      <c r="EM228"/>
      <c r="EN228"/>
      <c r="EO228"/>
      <c r="EP228"/>
      <c r="EQ228"/>
      <c r="ER228"/>
      <c r="ES228"/>
      <c r="ET228"/>
      <c r="EU228"/>
      <c r="EV228"/>
      <c r="EW228"/>
      <c r="EX228"/>
      <c r="EY228"/>
      <c r="EZ228"/>
      <c r="FA228"/>
      <c r="FB228"/>
      <c r="FC228"/>
      <c r="FD228"/>
      <c r="FE228"/>
      <c r="FF228"/>
      <c r="FG228"/>
      <c r="FH228"/>
      <c r="FI228"/>
      <c r="FJ228"/>
      <c r="FK228"/>
      <c r="FL228"/>
      <c r="FM228"/>
      <c r="FN228"/>
      <c r="FO228"/>
      <c r="FP228"/>
      <c r="FQ228"/>
      <c r="FR228"/>
      <c r="FS228"/>
      <c r="FT228"/>
      <c r="FU228"/>
      <c r="FV228"/>
      <c r="FW228"/>
      <c r="FX228"/>
      <c r="FY228"/>
      <c r="FZ228"/>
      <c r="GA228"/>
      <c r="GB228"/>
      <c r="GC228"/>
      <c r="GD228"/>
      <c r="GE228"/>
      <c r="GF228"/>
      <c r="GG228"/>
      <c r="GH228"/>
      <c r="GI228"/>
      <c r="GJ228"/>
      <c r="GK228"/>
      <c r="GL228"/>
      <c r="GM228"/>
    </row>
    <row r="229" spans="1:195" s="1" customFormat="1">
      <c r="A229" s="34" t="s">
        <v>238</v>
      </c>
      <c r="B229" s="12">
        <v>472</v>
      </c>
      <c r="C229" s="12">
        <v>479</v>
      </c>
      <c r="D229" s="12" t="s">
        <v>560</v>
      </c>
      <c r="E229" s="12">
        <v>7</v>
      </c>
      <c r="F229" s="35">
        <v>847.452</v>
      </c>
      <c r="G229" s="35">
        <v>2.4885056875</v>
      </c>
      <c r="H229" s="35">
        <v>1.4439109999999999</v>
      </c>
      <c r="I229" s="35">
        <v>1.9792019999999999</v>
      </c>
      <c r="J229" s="35">
        <v>2.307404</v>
      </c>
      <c r="K229" s="35">
        <v>3.2778559999999999</v>
      </c>
      <c r="L229" s="35">
        <v>3.9822920000000002</v>
      </c>
      <c r="M229" s="35">
        <v>4.5707899999999997</v>
      </c>
      <c r="N229" s="35">
        <v>4.6424779999999997</v>
      </c>
      <c r="O229" s="56">
        <v>1.4295599999999999</v>
      </c>
      <c r="P229" s="35">
        <v>1.9164209999999999</v>
      </c>
      <c r="Q229" s="35">
        <v>2.3351690000000001</v>
      </c>
      <c r="R229" s="35">
        <v>3.2301690000000001</v>
      </c>
      <c r="S229" s="35">
        <v>3.9699620000000002</v>
      </c>
      <c r="T229" s="35">
        <v>4.5807650000000004</v>
      </c>
      <c r="U229" s="35">
        <v>4.7373120000000002</v>
      </c>
      <c r="V229" s="6"/>
      <c r="W229" s="34" t="s">
        <v>238</v>
      </c>
      <c r="X229" s="12">
        <v>472</v>
      </c>
      <c r="Y229" s="12">
        <v>479</v>
      </c>
      <c r="Z229" s="12" t="s">
        <v>560</v>
      </c>
      <c r="AA229" s="12">
        <v>7</v>
      </c>
      <c r="AB229" s="35">
        <v>847.452</v>
      </c>
      <c r="AC229" s="35">
        <v>2.4885056875</v>
      </c>
      <c r="AD229" s="35">
        <f t="shared" si="42"/>
        <v>20.627299999999998</v>
      </c>
      <c r="AE229" s="35">
        <f t="shared" si="43"/>
        <v>28.274314285714286</v>
      </c>
      <c r="AF229" s="35">
        <f t="shared" si="44"/>
        <v>32.962914285714284</v>
      </c>
      <c r="AG229" s="35">
        <f t="shared" si="45"/>
        <v>46.826514285714282</v>
      </c>
      <c r="AH229" s="35">
        <f t="shared" si="46"/>
        <v>56.889885714285718</v>
      </c>
      <c r="AI229" s="35">
        <f t="shared" si="47"/>
        <v>65.296999999999997</v>
      </c>
      <c r="AJ229" s="35">
        <f t="shared" si="48"/>
        <v>66.321114285714273</v>
      </c>
      <c r="AK229" s="56">
        <f t="shared" si="49"/>
        <v>20.422285714285714</v>
      </c>
      <c r="AL229" s="35">
        <f t="shared" si="50"/>
        <v>27.37744285714286</v>
      </c>
      <c r="AM229" s="35">
        <f t="shared" si="51"/>
        <v>33.359557142857142</v>
      </c>
      <c r="AN229" s="35">
        <f t="shared" si="52"/>
        <v>46.145271428571426</v>
      </c>
      <c r="AO229" s="35">
        <f t="shared" si="53"/>
        <v>56.713742857142854</v>
      </c>
      <c r="AP229" s="35">
        <f t="shared" si="54"/>
        <v>65.43950000000001</v>
      </c>
      <c r="AQ229" s="35">
        <f t="shared" si="55"/>
        <v>67.675885714285727</v>
      </c>
      <c r="AR229" s="6"/>
      <c r="AS229" s="34" t="s">
        <v>238</v>
      </c>
      <c r="AT229" s="12">
        <v>472</v>
      </c>
      <c r="AU229" s="12">
        <v>479</v>
      </c>
      <c r="AV229" s="12" t="s">
        <v>560</v>
      </c>
      <c r="AW229" s="12">
        <v>7</v>
      </c>
      <c r="AX229" s="35">
        <v>847.452</v>
      </c>
      <c r="AY229" s="35">
        <v>2.4885056875</v>
      </c>
      <c r="AZ229" s="39">
        <v>20.627299999999998</v>
      </c>
      <c r="BA229" s="12">
        <v>28.274314285714286</v>
      </c>
      <c r="BB229" s="12">
        <v>32.962914285714284</v>
      </c>
      <c r="BC229" s="12">
        <v>46.826514285714282</v>
      </c>
      <c r="BD229" s="12">
        <v>56.889885714285718</v>
      </c>
      <c r="BE229" s="12">
        <v>65.296999999999997</v>
      </c>
      <c r="BF229" s="40">
        <v>66.321114285714273</v>
      </c>
      <c r="BG229" s="35"/>
      <c r="BH229" s="39">
        <v>20.422285714285714</v>
      </c>
      <c r="BI229" s="12">
        <v>27.37744285714286</v>
      </c>
      <c r="BJ229" s="12">
        <v>33.359557142857142</v>
      </c>
      <c r="BK229" s="12">
        <v>46.145271428571426</v>
      </c>
      <c r="BL229" s="12">
        <v>56.713742857142854</v>
      </c>
      <c r="BM229" s="12">
        <v>65.43950000000001</v>
      </c>
      <c r="BN229" s="40">
        <v>67.675885714285727</v>
      </c>
      <c r="BO229" s="6"/>
      <c r="BP229" s="6"/>
      <c r="BQ229" s="6"/>
      <c r="BR229" s="6"/>
      <c r="BS229"/>
      <c r="BT229"/>
      <c r="BU229"/>
      <c r="BV229"/>
      <c r="BW229"/>
      <c r="BX229"/>
      <c r="BY229"/>
      <c r="BZ229"/>
      <c r="CA229"/>
      <c r="CB229"/>
      <c r="CC229"/>
      <c r="CD229"/>
      <c r="CE229"/>
      <c r="CF229"/>
      <c r="CG229"/>
      <c r="CH229"/>
      <c r="CI229"/>
      <c r="CJ229"/>
      <c r="CK229"/>
      <c r="CL229"/>
      <c r="CM229"/>
      <c r="CN229"/>
      <c r="CO229"/>
      <c r="CP229"/>
      <c r="CQ229"/>
      <c r="CR229"/>
      <c r="CS229"/>
      <c r="CT229"/>
      <c r="CU229"/>
      <c r="CV229"/>
      <c r="CW229"/>
      <c r="CX229"/>
      <c r="CY229"/>
      <c r="CZ229"/>
      <c r="DA229"/>
      <c r="DB229"/>
      <c r="DC229"/>
      <c r="DD229"/>
      <c r="DE229"/>
      <c r="DF229"/>
      <c r="DG229"/>
      <c r="DH229"/>
      <c r="DI229"/>
      <c r="DJ229"/>
      <c r="DK229"/>
      <c r="DL229"/>
      <c r="DM229"/>
      <c r="DN229"/>
      <c r="DO229"/>
      <c r="DP229"/>
      <c r="DQ229"/>
      <c r="DR229"/>
      <c r="DS229"/>
      <c r="DT229"/>
      <c r="DU229"/>
      <c r="DV229"/>
      <c r="DW229"/>
      <c r="DX229"/>
      <c r="DY229"/>
      <c r="DZ229"/>
      <c r="EA229"/>
      <c r="EB229"/>
      <c r="EC229"/>
      <c r="ED229"/>
      <c r="EE229"/>
      <c r="EF229"/>
      <c r="EG229"/>
      <c r="EH229"/>
      <c r="EI229"/>
      <c r="EJ229"/>
      <c r="EK229"/>
      <c r="EL229"/>
      <c r="EM229"/>
      <c r="EN229"/>
      <c r="EO229"/>
      <c r="EP229"/>
      <c r="EQ229"/>
      <c r="ER229"/>
      <c r="ES229"/>
      <c r="ET229"/>
      <c r="EU229"/>
      <c r="EV229"/>
      <c r="EW229"/>
      <c r="EX229"/>
      <c r="EY229"/>
      <c r="EZ229"/>
      <c r="FA229"/>
      <c r="FB229"/>
      <c r="FC229"/>
      <c r="FD229"/>
      <c r="FE229"/>
      <c r="FF229"/>
      <c r="FG229"/>
      <c r="FH229"/>
      <c r="FI229"/>
      <c r="FJ229"/>
      <c r="FK229"/>
      <c r="FL229"/>
      <c r="FM229"/>
      <c r="FN229"/>
      <c r="FO229"/>
      <c r="FP229"/>
      <c r="FQ229"/>
      <c r="FR229"/>
      <c r="FS229"/>
      <c r="FT229"/>
      <c r="FU229"/>
      <c r="FV229"/>
      <c r="FW229"/>
      <c r="FX229"/>
      <c r="FY229"/>
      <c r="FZ229"/>
      <c r="GA229"/>
      <c r="GB229"/>
      <c r="GC229"/>
      <c r="GD229"/>
      <c r="GE229"/>
      <c r="GF229"/>
      <c r="GG229"/>
      <c r="GH229"/>
      <c r="GI229"/>
      <c r="GJ229"/>
      <c r="GK229"/>
      <c r="GL229"/>
      <c r="GM229"/>
    </row>
    <row r="230" spans="1:195" s="1" customFormat="1">
      <c r="A230" s="34" t="s">
        <v>239</v>
      </c>
      <c r="B230" s="12">
        <v>474</v>
      </c>
      <c r="C230" s="12">
        <v>479</v>
      </c>
      <c r="D230" s="12" t="s">
        <v>561</v>
      </c>
      <c r="E230" s="12">
        <v>5</v>
      </c>
      <c r="F230" s="35">
        <v>620.32500000000005</v>
      </c>
      <c r="G230" s="35">
        <v>2.2800104999999999</v>
      </c>
      <c r="H230" s="35">
        <v>1.1061510000000001</v>
      </c>
      <c r="I230" s="35">
        <v>1.418166</v>
      </c>
      <c r="J230" s="35">
        <v>1.727902</v>
      </c>
      <c r="K230" s="35">
        <v>2.2747980000000001</v>
      </c>
      <c r="L230" s="35">
        <v>2.8314810000000001</v>
      </c>
      <c r="M230" s="35">
        <v>3.04095</v>
      </c>
      <c r="N230" s="35">
        <v>3.076381</v>
      </c>
      <c r="O230" s="56">
        <v>1.099637</v>
      </c>
      <c r="P230" s="35">
        <v>1.534152</v>
      </c>
      <c r="Q230" s="35">
        <v>1.774788</v>
      </c>
      <c r="R230" s="35">
        <v>2.2847019999999998</v>
      </c>
      <c r="S230" s="35">
        <v>2.8693529999999998</v>
      </c>
      <c r="T230" s="35">
        <v>3.0502159999999998</v>
      </c>
      <c r="U230" s="35">
        <v>3.0444140000000002</v>
      </c>
      <c r="V230" s="6"/>
      <c r="W230" s="34" t="s">
        <v>239</v>
      </c>
      <c r="X230" s="12">
        <v>474</v>
      </c>
      <c r="Y230" s="12">
        <v>479</v>
      </c>
      <c r="Z230" s="12" t="s">
        <v>561</v>
      </c>
      <c r="AA230" s="12">
        <v>5</v>
      </c>
      <c r="AB230" s="35">
        <v>620.32500000000005</v>
      </c>
      <c r="AC230" s="35">
        <v>2.2800104999999999</v>
      </c>
      <c r="AD230" s="35">
        <f t="shared" si="42"/>
        <v>22.12302</v>
      </c>
      <c r="AE230" s="35">
        <f t="shared" si="43"/>
        <v>28.363320000000002</v>
      </c>
      <c r="AF230" s="35">
        <f t="shared" si="44"/>
        <v>34.558039999999998</v>
      </c>
      <c r="AG230" s="35">
        <f t="shared" si="45"/>
        <v>45.495960000000004</v>
      </c>
      <c r="AH230" s="35">
        <f t="shared" si="46"/>
        <v>56.629620000000003</v>
      </c>
      <c r="AI230" s="35">
        <f t="shared" si="47"/>
        <v>60.819000000000003</v>
      </c>
      <c r="AJ230" s="35">
        <f t="shared" si="48"/>
        <v>61.527620000000006</v>
      </c>
      <c r="AK230" s="56">
        <f t="shared" si="49"/>
        <v>21.992739999999998</v>
      </c>
      <c r="AL230" s="35">
        <f t="shared" si="50"/>
        <v>30.683040000000002</v>
      </c>
      <c r="AM230" s="35">
        <f t="shared" si="51"/>
        <v>35.495759999999997</v>
      </c>
      <c r="AN230" s="35">
        <f t="shared" si="52"/>
        <v>45.694039999999994</v>
      </c>
      <c r="AO230" s="35">
        <f t="shared" si="53"/>
        <v>57.387059999999998</v>
      </c>
      <c r="AP230" s="35">
        <f t="shared" si="54"/>
        <v>61.00432</v>
      </c>
      <c r="AQ230" s="35">
        <f t="shared" si="55"/>
        <v>60.888280000000009</v>
      </c>
      <c r="AR230" s="6"/>
      <c r="AS230" s="34" t="s">
        <v>239</v>
      </c>
      <c r="AT230" s="12">
        <v>474</v>
      </c>
      <c r="AU230" s="12">
        <v>479</v>
      </c>
      <c r="AV230" s="12" t="s">
        <v>561</v>
      </c>
      <c r="AW230" s="12">
        <v>5</v>
      </c>
      <c r="AX230" s="35">
        <v>620.32500000000005</v>
      </c>
      <c r="AY230" s="35">
        <v>2.2800104999999999</v>
      </c>
      <c r="AZ230" s="39">
        <v>22.12302</v>
      </c>
      <c r="BA230" s="12">
        <v>28.363320000000002</v>
      </c>
      <c r="BB230" s="12">
        <v>34.558039999999998</v>
      </c>
      <c r="BC230" s="12">
        <v>45.495960000000004</v>
      </c>
      <c r="BD230" s="12">
        <v>56.629620000000003</v>
      </c>
      <c r="BE230" s="12">
        <v>60.819000000000003</v>
      </c>
      <c r="BF230" s="40">
        <v>61.527620000000006</v>
      </c>
      <c r="BG230" s="35"/>
      <c r="BH230" s="39">
        <v>21.992739999999998</v>
      </c>
      <c r="BI230" s="12">
        <v>30.683040000000002</v>
      </c>
      <c r="BJ230" s="12">
        <v>35.495759999999997</v>
      </c>
      <c r="BK230" s="12">
        <v>45.694039999999994</v>
      </c>
      <c r="BL230" s="12">
        <v>57.387059999999998</v>
      </c>
      <c r="BM230" s="12">
        <v>61.00432</v>
      </c>
      <c r="BN230" s="40">
        <v>60.888280000000009</v>
      </c>
      <c r="BO230" s="6"/>
      <c r="BP230" s="6"/>
      <c r="BQ230" s="6"/>
      <c r="BR230" s="6"/>
      <c r="BS230"/>
      <c r="BT230"/>
      <c r="BU230"/>
      <c r="BV230"/>
      <c r="BW230"/>
      <c r="BX230"/>
      <c r="BY230"/>
      <c r="BZ230"/>
      <c r="CA230"/>
      <c r="CB230"/>
      <c r="CC230"/>
      <c r="CD230"/>
      <c r="CE230"/>
      <c r="CF230"/>
      <c r="CG230"/>
      <c r="CH230"/>
      <c r="CI230"/>
      <c r="CJ230"/>
      <c r="CK230"/>
      <c r="CL230"/>
      <c r="CM230"/>
      <c r="CN230"/>
      <c r="CO230"/>
      <c r="CP230"/>
      <c r="CQ230"/>
      <c r="CR230"/>
      <c r="CS230"/>
      <c r="CT230"/>
      <c r="CU230"/>
      <c r="CV230"/>
      <c r="CW230"/>
      <c r="CX230"/>
      <c r="CY230"/>
      <c r="CZ230"/>
      <c r="DA230"/>
      <c r="DB230"/>
      <c r="DC230"/>
      <c r="DD230"/>
      <c r="DE230"/>
      <c r="DF230"/>
      <c r="DG230"/>
      <c r="DH230"/>
      <c r="DI230"/>
      <c r="DJ230"/>
      <c r="DK230"/>
      <c r="DL230"/>
      <c r="DM230"/>
      <c r="DN230"/>
      <c r="DO230"/>
      <c r="DP230"/>
      <c r="DQ230"/>
      <c r="DR230"/>
      <c r="DS230"/>
      <c r="DT230"/>
      <c r="DU230"/>
      <c r="DV230"/>
      <c r="DW230"/>
      <c r="DX230"/>
      <c r="DY230"/>
      <c r="DZ230"/>
      <c r="EA230"/>
      <c r="EB230"/>
      <c r="EC230"/>
      <c r="ED230"/>
      <c r="EE230"/>
      <c r="EF230"/>
      <c r="EG230"/>
      <c r="EH230"/>
      <c r="EI230"/>
      <c r="EJ230"/>
      <c r="EK230"/>
      <c r="EL230"/>
      <c r="EM230"/>
      <c r="EN230"/>
      <c r="EO230"/>
      <c r="EP230"/>
      <c r="EQ230"/>
      <c r="ER230"/>
      <c r="ES230"/>
      <c r="ET230"/>
      <c r="EU230"/>
      <c r="EV230"/>
      <c r="EW230"/>
      <c r="EX230"/>
      <c r="EY230"/>
      <c r="EZ230"/>
      <c r="FA230"/>
      <c r="FB230"/>
      <c r="FC230"/>
      <c r="FD230"/>
      <c r="FE230"/>
      <c r="FF230"/>
      <c r="FG230"/>
      <c r="FH230"/>
      <c r="FI230"/>
      <c r="FJ230"/>
      <c r="FK230"/>
      <c r="FL230"/>
      <c r="FM230"/>
      <c r="FN230"/>
      <c r="FO230"/>
      <c r="FP230"/>
      <c r="FQ230"/>
      <c r="FR230"/>
      <c r="FS230"/>
      <c r="FT230"/>
      <c r="FU230"/>
      <c r="FV230"/>
      <c r="FW230"/>
      <c r="FX230"/>
      <c r="FY230"/>
      <c r="FZ230"/>
      <c r="GA230"/>
      <c r="GB230"/>
      <c r="GC230"/>
      <c r="GD230"/>
      <c r="GE230"/>
      <c r="GF230"/>
      <c r="GG230"/>
      <c r="GH230"/>
      <c r="GI230"/>
      <c r="GJ230"/>
      <c r="GK230"/>
      <c r="GL230"/>
      <c r="GM230"/>
    </row>
    <row r="231" spans="1:195" s="1" customFormat="1">
      <c r="A231" s="34" t="s">
        <v>240</v>
      </c>
      <c r="B231" s="12">
        <v>482</v>
      </c>
      <c r="C231" s="12">
        <v>487</v>
      </c>
      <c r="D231" s="12" t="s">
        <v>562</v>
      </c>
      <c r="E231" s="12">
        <v>5</v>
      </c>
      <c r="F231" s="35">
        <v>717.41409999999996</v>
      </c>
      <c r="G231" s="35">
        <v>1.9777048124999999</v>
      </c>
      <c r="H231" s="35">
        <v>1.1935359999999999</v>
      </c>
      <c r="I231" s="35">
        <v>1.570203</v>
      </c>
      <c r="J231" s="35">
        <v>1.9298420000000001</v>
      </c>
      <c r="K231" s="35">
        <v>2.3065009999999999</v>
      </c>
      <c r="L231" s="35">
        <v>2.6318440000000001</v>
      </c>
      <c r="M231" s="35">
        <v>3.137966</v>
      </c>
      <c r="N231" s="35">
        <v>3.43364</v>
      </c>
      <c r="O231" s="56">
        <v>1.303188</v>
      </c>
      <c r="P231" s="35">
        <v>1.8276559999999999</v>
      </c>
      <c r="Q231" s="35">
        <v>2.079526</v>
      </c>
      <c r="R231" s="35">
        <v>2.38809</v>
      </c>
      <c r="S231" s="35">
        <v>2.7866949999999999</v>
      </c>
      <c r="T231" s="35">
        <v>3.3878599999999999</v>
      </c>
      <c r="U231" s="35">
        <v>3.5073829999999999</v>
      </c>
      <c r="V231" s="6"/>
      <c r="W231" s="34" t="s">
        <v>240</v>
      </c>
      <c r="X231" s="12">
        <v>482</v>
      </c>
      <c r="Y231" s="12">
        <v>487</v>
      </c>
      <c r="Z231" s="12" t="s">
        <v>562</v>
      </c>
      <c r="AA231" s="12">
        <v>5</v>
      </c>
      <c r="AB231" s="35">
        <v>717.41409999999996</v>
      </c>
      <c r="AC231" s="35">
        <v>1.9777048124999999</v>
      </c>
      <c r="AD231" s="35">
        <f t="shared" si="42"/>
        <v>23.870719999999999</v>
      </c>
      <c r="AE231" s="35">
        <f t="shared" si="43"/>
        <v>31.404060000000001</v>
      </c>
      <c r="AF231" s="35">
        <f t="shared" si="44"/>
        <v>38.59684</v>
      </c>
      <c r="AG231" s="35">
        <f t="shared" si="45"/>
        <v>46.130020000000002</v>
      </c>
      <c r="AH231" s="35">
        <f t="shared" si="46"/>
        <v>52.636879999999998</v>
      </c>
      <c r="AI231" s="35">
        <f t="shared" si="47"/>
        <v>62.759319999999995</v>
      </c>
      <c r="AJ231" s="35">
        <f t="shared" si="48"/>
        <v>68.672799999999995</v>
      </c>
      <c r="AK231" s="56">
        <f t="shared" si="49"/>
        <v>26.063760000000002</v>
      </c>
      <c r="AL231" s="35">
        <f t="shared" si="50"/>
        <v>36.55312</v>
      </c>
      <c r="AM231" s="35">
        <f t="shared" si="51"/>
        <v>41.590519999999998</v>
      </c>
      <c r="AN231" s="35">
        <f t="shared" si="52"/>
        <v>47.761800000000001</v>
      </c>
      <c r="AO231" s="35">
        <f t="shared" si="53"/>
        <v>55.733900000000006</v>
      </c>
      <c r="AP231" s="35">
        <f t="shared" si="54"/>
        <v>67.757199999999997</v>
      </c>
      <c r="AQ231" s="35">
        <f t="shared" si="55"/>
        <v>70.147660000000002</v>
      </c>
      <c r="AR231" s="6"/>
      <c r="AS231" s="34" t="s">
        <v>240</v>
      </c>
      <c r="AT231" s="12">
        <v>482</v>
      </c>
      <c r="AU231" s="12">
        <v>487</v>
      </c>
      <c r="AV231" s="12" t="s">
        <v>562</v>
      </c>
      <c r="AW231" s="12">
        <v>5</v>
      </c>
      <c r="AX231" s="35">
        <v>717.41409999999996</v>
      </c>
      <c r="AY231" s="35">
        <v>1.9777048124999999</v>
      </c>
      <c r="AZ231" s="39">
        <v>23.870719999999999</v>
      </c>
      <c r="BA231" s="12">
        <v>31.404060000000001</v>
      </c>
      <c r="BB231" s="12">
        <v>38.59684</v>
      </c>
      <c r="BC231" s="12">
        <v>46.130020000000002</v>
      </c>
      <c r="BD231" s="12">
        <v>52.636879999999998</v>
      </c>
      <c r="BE231" s="12">
        <v>62.759319999999995</v>
      </c>
      <c r="BF231" s="40">
        <v>68.672799999999995</v>
      </c>
      <c r="BG231" s="35"/>
      <c r="BH231" s="39">
        <v>26.063760000000002</v>
      </c>
      <c r="BI231" s="12">
        <v>36.55312</v>
      </c>
      <c r="BJ231" s="12">
        <v>41.590519999999998</v>
      </c>
      <c r="BK231" s="12">
        <v>47.761800000000001</v>
      </c>
      <c r="BL231" s="12">
        <v>55.733900000000006</v>
      </c>
      <c r="BM231" s="12">
        <v>67.757199999999997</v>
      </c>
      <c r="BN231" s="40">
        <v>70.147660000000002</v>
      </c>
      <c r="BO231" s="6"/>
      <c r="BP231" s="6"/>
      <c r="BQ231" s="6"/>
      <c r="BR231" s="6"/>
      <c r="BS231"/>
      <c r="BT231"/>
      <c r="BU231"/>
      <c r="BV231"/>
      <c r="BW231"/>
      <c r="BX231"/>
      <c r="BY231"/>
      <c r="BZ231"/>
      <c r="CA231"/>
      <c r="CB231"/>
      <c r="CC231"/>
      <c r="CD231"/>
      <c r="CE231"/>
      <c r="CF231"/>
      <c r="CG231"/>
      <c r="CH231"/>
      <c r="CI231"/>
      <c r="CJ231"/>
      <c r="CK231"/>
      <c r="CL231"/>
      <c r="CM231"/>
      <c r="CN231"/>
      <c r="CO231"/>
      <c r="CP231"/>
      <c r="CQ231"/>
      <c r="CR231"/>
      <c r="CS231"/>
      <c r="CT231"/>
      <c r="CU231"/>
      <c r="CV231"/>
      <c r="CW231"/>
      <c r="CX231"/>
      <c r="CY231"/>
      <c r="CZ231"/>
      <c r="DA231"/>
      <c r="DB231"/>
      <c r="DC231"/>
      <c r="DD231"/>
      <c r="DE231"/>
      <c r="DF231"/>
      <c r="DG231"/>
      <c r="DH231"/>
      <c r="DI231"/>
      <c r="DJ231"/>
      <c r="DK231"/>
      <c r="DL231"/>
      <c r="DM231"/>
      <c r="DN231"/>
      <c r="DO231"/>
      <c r="DP231"/>
      <c r="DQ231"/>
      <c r="DR231"/>
      <c r="DS231"/>
      <c r="DT231"/>
      <c r="DU231"/>
      <c r="DV231"/>
      <c r="DW231"/>
      <c r="DX231"/>
      <c r="DY231"/>
      <c r="DZ231"/>
      <c r="EA231"/>
      <c r="EB231"/>
      <c r="EC231"/>
      <c r="ED231"/>
      <c r="EE231"/>
      <c r="EF231"/>
      <c r="EG231"/>
      <c r="EH231"/>
      <c r="EI231"/>
      <c r="EJ231"/>
      <c r="EK231"/>
      <c r="EL231"/>
      <c r="EM231"/>
      <c r="EN231"/>
      <c r="EO231"/>
      <c r="EP231"/>
      <c r="EQ231"/>
      <c r="ER231"/>
      <c r="ES231"/>
      <c r="ET231"/>
      <c r="EU231"/>
      <c r="EV231"/>
      <c r="EW231"/>
      <c r="EX231"/>
      <c r="EY231"/>
      <c r="EZ231"/>
      <c r="FA231"/>
      <c r="FB231"/>
      <c r="FC231"/>
      <c r="FD231"/>
      <c r="FE231"/>
      <c r="FF231"/>
      <c r="FG231"/>
      <c r="FH231"/>
      <c r="FI231"/>
      <c r="FJ231"/>
      <c r="FK231"/>
      <c r="FL231"/>
      <c r="FM231"/>
      <c r="FN231"/>
      <c r="FO231"/>
      <c r="FP231"/>
      <c r="FQ231"/>
      <c r="FR231"/>
      <c r="FS231"/>
      <c r="FT231"/>
      <c r="FU231"/>
      <c r="FV231"/>
      <c r="FW231"/>
      <c r="FX231"/>
      <c r="FY231"/>
      <c r="FZ231"/>
      <c r="GA231"/>
      <c r="GB231"/>
      <c r="GC231"/>
      <c r="GD231"/>
      <c r="GE231"/>
      <c r="GF231"/>
      <c r="GG231"/>
      <c r="GH231"/>
      <c r="GI231"/>
      <c r="GJ231"/>
      <c r="GK231"/>
      <c r="GL231"/>
      <c r="GM231"/>
    </row>
    <row r="232" spans="1:195" s="1" customFormat="1">
      <c r="A232" s="34" t="s">
        <v>241</v>
      </c>
      <c r="B232" s="12">
        <v>484</v>
      </c>
      <c r="C232" s="12">
        <v>492</v>
      </c>
      <c r="D232" s="12" t="s">
        <v>563</v>
      </c>
      <c r="E232" s="12">
        <v>8</v>
      </c>
      <c r="F232" s="35">
        <v>1116.6558</v>
      </c>
      <c r="G232" s="35">
        <v>2.4649662500000002</v>
      </c>
      <c r="H232" s="35">
        <v>0.26244099999999998</v>
      </c>
      <c r="I232" s="35">
        <v>0.30631700000000001</v>
      </c>
      <c r="J232" s="35">
        <v>0.42302200000000001</v>
      </c>
      <c r="K232" s="35">
        <v>0.61630300000000005</v>
      </c>
      <c r="L232" s="35">
        <v>0.98039799999999999</v>
      </c>
      <c r="M232" s="35">
        <v>1.349151</v>
      </c>
      <c r="N232" s="35">
        <v>1.76942</v>
      </c>
      <c r="O232" s="56">
        <v>0.15120400000000001</v>
      </c>
      <c r="P232" s="35">
        <v>0.31595499999999999</v>
      </c>
      <c r="Q232" s="35">
        <v>0.40804200000000002</v>
      </c>
      <c r="R232" s="35">
        <v>0.79318500000000003</v>
      </c>
      <c r="S232" s="35">
        <v>1.1612819999999999</v>
      </c>
      <c r="T232" s="35">
        <v>1.6661589999999999</v>
      </c>
      <c r="U232" s="35">
        <v>1.872336</v>
      </c>
      <c r="V232" s="6"/>
      <c r="W232" s="34" t="s">
        <v>241</v>
      </c>
      <c r="X232" s="12">
        <v>484</v>
      </c>
      <c r="Y232" s="12">
        <v>492</v>
      </c>
      <c r="Z232" s="12" t="s">
        <v>563</v>
      </c>
      <c r="AA232" s="12">
        <v>8</v>
      </c>
      <c r="AB232" s="35">
        <v>1116.6558</v>
      </c>
      <c r="AC232" s="35">
        <v>2.4649662500000002</v>
      </c>
      <c r="AD232" s="35">
        <f t="shared" si="42"/>
        <v>3.2805124999999999</v>
      </c>
      <c r="AE232" s="35">
        <f t="shared" si="43"/>
        <v>3.8289625000000003</v>
      </c>
      <c r="AF232" s="35">
        <f t="shared" si="44"/>
        <v>5.2877749999999999</v>
      </c>
      <c r="AG232" s="35">
        <f t="shared" si="45"/>
        <v>7.7037875000000007</v>
      </c>
      <c r="AH232" s="35">
        <f t="shared" si="46"/>
        <v>12.254975</v>
      </c>
      <c r="AI232" s="35">
        <f t="shared" si="47"/>
        <v>16.864387499999999</v>
      </c>
      <c r="AJ232" s="35">
        <f t="shared" si="48"/>
        <v>22.117750000000001</v>
      </c>
      <c r="AK232" s="56">
        <f t="shared" si="49"/>
        <v>1.89005</v>
      </c>
      <c r="AL232" s="35">
        <f t="shared" si="50"/>
        <v>3.9494374999999997</v>
      </c>
      <c r="AM232" s="35">
        <f t="shared" si="51"/>
        <v>5.1005250000000002</v>
      </c>
      <c r="AN232" s="35">
        <f t="shared" si="52"/>
        <v>9.9148125</v>
      </c>
      <c r="AO232" s="35">
        <f t="shared" si="53"/>
        <v>14.516024999999999</v>
      </c>
      <c r="AP232" s="35">
        <f t="shared" si="54"/>
        <v>20.826987499999998</v>
      </c>
      <c r="AQ232" s="35">
        <f t="shared" si="55"/>
        <v>23.404199999999999</v>
      </c>
      <c r="AR232" s="6"/>
      <c r="AS232" s="34" t="s">
        <v>241</v>
      </c>
      <c r="AT232" s="12">
        <v>484</v>
      </c>
      <c r="AU232" s="12">
        <v>492</v>
      </c>
      <c r="AV232" s="12" t="s">
        <v>563</v>
      </c>
      <c r="AW232" s="12">
        <v>8</v>
      </c>
      <c r="AX232" s="35">
        <v>1116.6558</v>
      </c>
      <c r="AY232" s="35">
        <v>2.4649662500000002</v>
      </c>
      <c r="AZ232" s="39">
        <v>3.2805124999999999</v>
      </c>
      <c r="BA232" s="12">
        <v>3.8289625000000003</v>
      </c>
      <c r="BB232" s="12">
        <v>5.2877749999999999</v>
      </c>
      <c r="BC232" s="12">
        <v>7.7037875000000007</v>
      </c>
      <c r="BD232" s="12">
        <v>12.254975</v>
      </c>
      <c r="BE232" s="12">
        <v>16.864387499999999</v>
      </c>
      <c r="BF232" s="40">
        <v>22.117750000000001</v>
      </c>
      <c r="BG232" s="35"/>
      <c r="BH232" s="39">
        <v>1.89005</v>
      </c>
      <c r="BI232" s="12">
        <v>3.9494374999999997</v>
      </c>
      <c r="BJ232" s="12">
        <v>5.1005250000000002</v>
      </c>
      <c r="BK232" s="12">
        <v>9.9148125</v>
      </c>
      <c r="BL232" s="12">
        <v>14.516024999999999</v>
      </c>
      <c r="BM232" s="12">
        <v>20.826987499999998</v>
      </c>
      <c r="BN232" s="40">
        <v>23.404199999999999</v>
      </c>
      <c r="BO232" s="6"/>
      <c r="BP232" s="6"/>
      <c r="BQ232" s="6"/>
      <c r="BR232" s="6"/>
      <c r="BS232"/>
      <c r="BT232"/>
      <c r="BU232"/>
      <c r="BV232"/>
      <c r="BW232"/>
      <c r="BX232"/>
      <c r="BY232"/>
      <c r="BZ232"/>
      <c r="CA232"/>
      <c r="CB232"/>
      <c r="CC232"/>
      <c r="CD232"/>
      <c r="CE232"/>
      <c r="CF232"/>
      <c r="CG232"/>
      <c r="CH232"/>
      <c r="CI232"/>
      <c r="CJ232"/>
      <c r="CK232"/>
      <c r="CL232"/>
      <c r="CM232"/>
      <c r="CN232"/>
      <c r="CO232"/>
      <c r="CP232"/>
      <c r="CQ232"/>
      <c r="CR232"/>
      <c r="CS232"/>
      <c r="CT232"/>
      <c r="CU232"/>
      <c r="CV232"/>
      <c r="CW232"/>
      <c r="CX232"/>
      <c r="CY232"/>
      <c r="CZ232"/>
      <c r="DA232"/>
      <c r="DB232"/>
      <c r="DC232"/>
      <c r="DD232"/>
      <c r="DE232"/>
      <c r="DF232"/>
      <c r="DG232"/>
      <c r="DH232"/>
      <c r="DI232"/>
      <c r="DJ232"/>
      <c r="DK232"/>
      <c r="DL232"/>
      <c r="DM232"/>
      <c r="DN232"/>
      <c r="DO232"/>
      <c r="DP232"/>
      <c r="DQ232"/>
      <c r="DR232"/>
      <c r="DS232"/>
      <c r="DT232"/>
      <c r="DU232"/>
      <c r="DV232"/>
      <c r="DW232"/>
      <c r="DX232"/>
      <c r="DY232"/>
      <c r="DZ232"/>
      <c r="EA232"/>
      <c r="EB232"/>
      <c r="EC232"/>
      <c r="ED232"/>
      <c r="EE232"/>
      <c r="EF232"/>
      <c r="EG232"/>
      <c r="EH232"/>
      <c r="EI232"/>
      <c r="EJ232"/>
      <c r="EK232"/>
      <c r="EL232"/>
      <c r="EM232"/>
      <c r="EN232"/>
      <c r="EO232"/>
      <c r="EP232"/>
      <c r="EQ232"/>
      <c r="ER232"/>
      <c r="ES232"/>
      <c r="ET232"/>
      <c r="EU232"/>
      <c r="EV232"/>
      <c r="EW232"/>
      <c r="EX232"/>
      <c r="EY232"/>
      <c r="EZ232"/>
      <c r="FA232"/>
      <c r="FB232"/>
      <c r="FC232"/>
      <c r="FD232"/>
      <c r="FE232"/>
      <c r="FF232"/>
      <c r="FG232"/>
      <c r="FH232"/>
      <c r="FI232"/>
      <c r="FJ232"/>
      <c r="FK232"/>
      <c r="FL232"/>
      <c r="FM232"/>
      <c r="FN232"/>
      <c r="FO232"/>
      <c r="FP232"/>
      <c r="FQ232"/>
      <c r="FR232"/>
      <c r="FS232"/>
      <c r="FT232"/>
      <c r="FU232"/>
      <c r="FV232"/>
      <c r="FW232"/>
      <c r="FX232"/>
      <c r="FY232"/>
      <c r="FZ232"/>
      <c r="GA232"/>
      <c r="GB232"/>
      <c r="GC232"/>
      <c r="GD232"/>
      <c r="GE232"/>
      <c r="GF232"/>
      <c r="GG232"/>
      <c r="GH232"/>
      <c r="GI232"/>
      <c r="GJ232"/>
      <c r="GK232"/>
      <c r="GL232"/>
      <c r="GM232"/>
    </row>
    <row r="233" spans="1:195" s="1" customFormat="1">
      <c r="A233" s="34" t="s">
        <v>242</v>
      </c>
      <c r="B233" s="12">
        <v>490</v>
      </c>
      <c r="C233" s="12">
        <v>500</v>
      </c>
      <c r="D233" s="12" t="s">
        <v>564</v>
      </c>
      <c r="E233" s="12">
        <v>10</v>
      </c>
      <c r="F233" s="35">
        <v>1262.6456000000001</v>
      </c>
      <c r="G233" s="35">
        <v>1.8590412500000002</v>
      </c>
      <c r="H233" s="35">
        <v>0.51681100000000002</v>
      </c>
      <c r="I233" s="35">
        <v>0.493481</v>
      </c>
      <c r="J233" s="35">
        <v>0.56118699999999999</v>
      </c>
      <c r="K233" s="35">
        <v>0.55050299999999996</v>
      </c>
      <c r="L233" s="35">
        <v>0.85891099999999998</v>
      </c>
      <c r="M233" s="35">
        <v>1.734189</v>
      </c>
      <c r="N233" s="35">
        <v>2.6021869999999998</v>
      </c>
      <c r="O233" s="56">
        <v>0.55223199999999995</v>
      </c>
      <c r="P233" s="35">
        <v>0.57222700000000004</v>
      </c>
      <c r="Q233" s="35">
        <v>0.62382099999999996</v>
      </c>
      <c r="R233" s="35">
        <v>0.67482900000000001</v>
      </c>
      <c r="S233" s="35">
        <v>0.884548</v>
      </c>
      <c r="T233" s="35">
        <v>1.7175720000000001</v>
      </c>
      <c r="U233" s="35">
        <v>2.5536810000000001</v>
      </c>
      <c r="V233" s="6"/>
      <c r="W233" s="34" t="s">
        <v>242</v>
      </c>
      <c r="X233" s="12">
        <v>490</v>
      </c>
      <c r="Y233" s="12">
        <v>500</v>
      </c>
      <c r="Z233" s="12" t="s">
        <v>564</v>
      </c>
      <c r="AA233" s="12">
        <v>10</v>
      </c>
      <c r="AB233" s="35">
        <v>1262.6456000000001</v>
      </c>
      <c r="AC233" s="35">
        <v>1.8590412500000002</v>
      </c>
      <c r="AD233" s="35">
        <f t="shared" ref="AD233:AD265" si="56">(H233/$E233)*100</f>
        <v>5.1681100000000004</v>
      </c>
      <c r="AE233" s="35">
        <f t="shared" ref="AE233:AE265" si="57">(I233/$E233)*100</f>
        <v>4.9348099999999997</v>
      </c>
      <c r="AF233" s="35">
        <f t="shared" ref="AF233:AF265" si="58">(J233/$E233)*100</f>
        <v>5.6118699999999997</v>
      </c>
      <c r="AG233" s="35">
        <f t="shared" ref="AG233:AG265" si="59">(K233/$E233)*100</f>
        <v>5.5050299999999996</v>
      </c>
      <c r="AH233" s="35">
        <f t="shared" ref="AH233:AH265" si="60">(L233/$E233)*100</f>
        <v>8.5891099999999998</v>
      </c>
      <c r="AI233" s="35">
        <f t="shared" ref="AI233:AI265" si="61">(M233/$E233)*100</f>
        <v>17.341889999999999</v>
      </c>
      <c r="AJ233" s="35">
        <f t="shared" ref="AJ233:AJ265" si="62">(N233/$E233)*100</f>
        <v>26.021869999999996</v>
      </c>
      <c r="AK233" s="56">
        <f t="shared" si="49"/>
        <v>5.5223199999999997</v>
      </c>
      <c r="AL233" s="35">
        <f t="shared" si="50"/>
        <v>5.72227</v>
      </c>
      <c r="AM233" s="35">
        <f t="shared" si="51"/>
        <v>6.2382099999999996</v>
      </c>
      <c r="AN233" s="35">
        <f t="shared" si="52"/>
        <v>6.7482899999999999</v>
      </c>
      <c r="AO233" s="35">
        <f t="shared" si="53"/>
        <v>8.8454800000000002</v>
      </c>
      <c r="AP233" s="35">
        <f t="shared" si="54"/>
        <v>17.175719999999998</v>
      </c>
      <c r="AQ233" s="35">
        <f t="shared" si="55"/>
        <v>25.536809999999999</v>
      </c>
      <c r="AR233" s="6"/>
      <c r="AS233" s="34" t="s">
        <v>242</v>
      </c>
      <c r="AT233" s="12">
        <v>490</v>
      </c>
      <c r="AU233" s="12">
        <v>500</v>
      </c>
      <c r="AV233" s="12" t="s">
        <v>564</v>
      </c>
      <c r="AW233" s="12">
        <v>10</v>
      </c>
      <c r="AX233" s="35">
        <v>1262.6456000000001</v>
      </c>
      <c r="AY233" s="35">
        <v>1.8590412500000002</v>
      </c>
      <c r="AZ233" s="39">
        <v>5.1681100000000004</v>
      </c>
      <c r="BA233" s="12">
        <v>4.9348099999999997</v>
      </c>
      <c r="BB233" s="12">
        <v>5.6118699999999997</v>
      </c>
      <c r="BC233" s="12">
        <v>5.5050299999999996</v>
      </c>
      <c r="BD233" s="12">
        <v>8.5891099999999998</v>
      </c>
      <c r="BE233" s="12">
        <v>17.341889999999999</v>
      </c>
      <c r="BF233" s="40">
        <v>26.021869999999996</v>
      </c>
      <c r="BG233" s="35"/>
      <c r="BH233" s="39">
        <v>5.5223199999999997</v>
      </c>
      <c r="BI233" s="12">
        <v>5.72227</v>
      </c>
      <c r="BJ233" s="12">
        <v>6.2382099999999996</v>
      </c>
      <c r="BK233" s="12">
        <v>6.7482899999999999</v>
      </c>
      <c r="BL233" s="12">
        <v>8.8454800000000002</v>
      </c>
      <c r="BM233" s="12">
        <v>17.175719999999998</v>
      </c>
      <c r="BN233" s="40">
        <v>25.536809999999999</v>
      </c>
      <c r="BO233" s="6"/>
      <c r="BP233" s="6"/>
      <c r="BQ233" s="6"/>
      <c r="BR233" s="6"/>
      <c r="BS233"/>
      <c r="BT233"/>
      <c r="BU233"/>
      <c r="BV233"/>
      <c r="BW233"/>
      <c r="BX233"/>
      <c r="BY233"/>
      <c r="BZ233"/>
      <c r="CA233"/>
      <c r="CB233"/>
      <c r="CC233"/>
      <c r="CD233"/>
      <c r="CE233"/>
      <c r="CF233"/>
      <c r="CG233"/>
      <c r="CH233"/>
      <c r="CI233"/>
      <c r="CJ233"/>
      <c r="CK233"/>
      <c r="CL233"/>
      <c r="CM233"/>
      <c r="CN233"/>
      <c r="CO233"/>
      <c r="CP233"/>
      <c r="CQ233"/>
      <c r="CR233"/>
      <c r="CS233"/>
      <c r="CT233"/>
      <c r="CU233"/>
      <c r="CV233"/>
      <c r="CW233"/>
      <c r="CX233"/>
      <c r="CY233"/>
      <c r="CZ233"/>
      <c r="DA233"/>
      <c r="DB233"/>
      <c r="DC233"/>
      <c r="DD233"/>
      <c r="DE233"/>
      <c r="DF233"/>
      <c r="DG233"/>
      <c r="DH233"/>
      <c r="DI233"/>
      <c r="DJ233"/>
      <c r="DK233"/>
      <c r="DL233"/>
      <c r="DM233"/>
      <c r="DN233"/>
      <c r="DO233"/>
      <c r="DP233"/>
      <c r="DQ233"/>
      <c r="DR233"/>
      <c r="DS233"/>
      <c r="DT233"/>
      <c r="DU233"/>
      <c r="DV233"/>
      <c r="DW233"/>
      <c r="DX233"/>
      <c r="DY233"/>
      <c r="DZ233"/>
      <c r="EA233"/>
      <c r="EB233"/>
      <c r="EC233"/>
      <c r="ED233"/>
      <c r="EE233"/>
      <c r="EF233"/>
      <c r="EG233"/>
      <c r="EH233"/>
      <c r="EI233"/>
      <c r="EJ233"/>
      <c r="EK233"/>
      <c r="EL233"/>
      <c r="EM233"/>
      <c r="EN233"/>
      <c r="EO233"/>
      <c r="EP233"/>
      <c r="EQ233"/>
      <c r="ER233"/>
      <c r="ES233"/>
      <c r="ET233"/>
      <c r="EU233"/>
      <c r="EV233"/>
      <c r="EW233"/>
      <c r="EX233"/>
      <c r="EY233"/>
      <c r="EZ233"/>
      <c r="FA233"/>
      <c r="FB233"/>
      <c r="FC233"/>
      <c r="FD233"/>
      <c r="FE233"/>
      <c r="FF233"/>
      <c r="FG233"/>
      <c r="FH233"/>
      <c r="FI233"/>
      <c r="FJ233"/>
      <c r="FK233"/>
      <c r="FL233"/>
      <c r="FM233"/>
      <c r="FN233"/>
      <c r="FO233"/>
      <c r="FP233"/>
      <c r="FQ233"/>
      <c r="FR233"/>
      <c r="FS233"/>
      <c r="FT233"/>
      <c r="FU233"/>
      <c r="FV233"/>
      <c r="FW233"/>
      <c r="FX233"/>
      <c r="FY233"/>
      <c r="FZ233"/>
      <c r="GA233"/>
      <c r="GB233"/>
      <c r="GC233"/>
      <c r="GD233"/>
      <c r="GE233"/>
      <c r="GF233"/>
      <c r="GG233"/>
      <c r="GH233"/>
      <c r="GI233"/>
      <c r="GJ233"/>
      <c r="GK233"/>
      <c r="GL233"/>
      <c r="GM233"/>
    </row>
    <row r="234" spans="1:195" s="1" customFormat="1">
      <c r="A234" s="34" t="s">
        <v>243</v>
      </c>
      <c r="B234" s="12">
        <v>490</v>
      </c>
      <c r="C234" s="12">
        <v>501</v>
      </c>
      <c r="D234" s="12" t="s">
        <v>565</v>
      </c>
      <c r="E234" s="12">
        <v>11</v>
      </c>
      <c r="F234" s="35">
        <v>1363.6932999999999</v>
      </c>
      <c r="G234" s="35">
        <v>2.0526212500000001</v>
      </c>
      <c r="H234" s="35">
        <v>0.49562699999999998</v>
      </c>
      <c r="I234" s="35">
        <v>0.51789600000000002</v>
      </c>
      <c r="J234" s="35">
        <v>0.46454499999999999</v>
      </c>
      <c r="K234" s="35">
        <v>0.562222</v>
      </c>
      <c r="L234" s="35">
        <v>0.76349999999999996</v>
      </c>
      <c r="M234" s="35">
        <v>1.9865999999999999</v>
      </c>
      <c r="N234" s="35">
        <v>3.2596949999999998</v>
      </c>
      <c r="O234" s="56">
        <v>0.76214099999999996</v>
      </c>
      <c r="P234" s="35">
        <v>0.67788700000000002</v>
      </c>
      <c r="Q234" s="35">
        <v>0.67960799999999999</v>
      </c>
      <c r="R234" s="35">
        <v>0.77159599999999995</v>
      </c>
      <c r="S234" s="35">
        <v>0.91949899999999996</v>
      </c>
      <c r="T234" s="35">
        <v>1.67622</v>
      </c>
      <c r="U234" s="35">
        <v>3.067739</v>
      </c>
      <c r="V234" s="6"/>
      <c r="W234" s="34" t="s">
        <v>243</v>
      </c>
      <c r="X234" s="12">
        <v>490</v>
      </c>
      <c r="Y234" s="12">
        <v>501</v>
      </c>
      <c r="Z234" s="12" t="s">
        <v>565</v>
      </c>
      <c r="AA234" s="12">
        <v>11</v>
      </c>
      <c r="AB234" s="35">
        <v>1363.6932999999999</v>
      </c>
      <c r="AC234" s="35">
        <v>2.0526212500000001</v>
      </c>
      <c r="AD234" s="35">
        <f t="shared" si="56"/>
        <v>4.5057</v>
      </c>
      <c r="AE234" s="35">
        <f t="shared" si="57"/>
        <v>4.7081454545454546</v>
      </c>
      <c r="AF234" s="35">
        <f t="shared" si="58"/>
        <v>4.2231363636363639</v>
      </c>
      <c r="AG234" s="35">
        <f t="shared" si="59"/>
        <v>5.1111090909090908</v>
      </c>
      <c r="AH234" s="35">
        <f t="shared" si="60"/>
        <v>6.9409090909090905</v>
      </c>
      <c r="AI234" s="35">
        <f t="shared" si="61"/>
        <v>18.059999999999999</v>
      </c>
      <c r="AJ234" s="35">
        <f t="shared" si="62"/>
        <v>29.633590909090906</v>
      </c>
      <c r="AK234" s="56">
        <f t="shared" si="49"/>
        <v>6.9285545454545447</v>
      </c>
      <c r="AL234" s="35">
        <f t="shared" si="50"/>
        <v>6.1626090909090907</v>
      </c>
      <c r="AM234" s="35">
        <f t="shared" si="51"/>
        <v>6.1782545454545454</v>
      </c>
      <c r="AN234" s="35">
        <f t="shared" si="52"/>
        <v>7.0145090909090904</v>
      </c>
      <c r="AO234" s="35">
        <f t="shared" si="53"/>
        <v>8.3590818181818189</v>
      </c>
      <c r="AP234" s="35">
        <f t="shared" si="54"/>
        <v>15.238363636363635</v>
      </c>
      <c r="AQ234" s="35">
        <f t="shared" si="55"/>
        <v>27.888536363636362</v>
      </c>
      <c r="AR234" s="6"/>
      <c r="AS234" s="34" t="s">
        <v>243</v>
      </c>
      <c r="AT234" s="12">
        <v>490</v>
      </c>
      <c r="AU234" s="12">
        <v>501</v>
      </c>
      <c r="AV234" s="12" t="s">
        <v>565</v>
      </c>
      <c r="AW234" s="12">
        <v>11</v>
      </c>
      <c r="AX234" s="35">
        <v>1363.6932999999999</v>
      </c>
      <c r="AY234" s="35">
        <v>2.0526212500000001</v>
      </c>
      <c r="AZ234" s="39">
        <v>4.5057</v>
      </c>
      <c r="BA234" s="12">
        <v>4.7081454545454546</v>
      </c>
      <c r="BB234" s="12">
        <v>4.2231363636363639</v>
      </c>
      <c r="BC234" s="12">
        <v>5.1111090909090908</v>
      </c>
      <c r="BD234" s="12">
        <v>6.9409090909090905</v>
      </c>
      <c r="BE234" s="12">
        <v>18.059999999999999</v>
      </c>
      <c r="BF234" s="40">
        <v>29.633590909090906</v>
      </c>
      <c r="BG234" s="35"/>
      <c r="BH234" s="39">
        <v>6.9285545454545447</v>
      </c>
      <c r="BI234" s="12">
        <v>6.1626090909090907</v>
      </c>
      <c r="BJ234" s="12">
        <v>6.1782545454545454</v>
      </c>
      <c r="BK234" s="12">
        <v>7.0145090909090904</v>
      </c>
      <c r="BL234" s="12">
        <v>8.3590818181818189</v>
      </c>
      <c r="BM234" s="12">
        <v>15.238363636363635</v>
      </c>
      <c r="BN234" s="40">
        <v>27.888536363636362</v>
      </c>
      <c r="BO234" s="6"/>
      <c r="BP234" s="6"/>
      <c r="BQ234" s="6"/>
      <c r="BR234" s="6"/>
      <c r="BS234"/>
      <c r="BT234"/>
      <c r="BU234"/>
      <c r="BV234"/>
      <c r="BW234"/>
      <c r="BX234"/>
      <c r="BY234"/>
      <c r="BZ234"/>
      <c r="CA234"/>
      <c r="CB234"/>
      <c r="CC234"/>
      <c r="CD234"/>
      <c r="CE234"/>
      <c r="CF234"/>
      <c r="CG234"/>
      <c r="CH234"/>
      <c r="CI234"/>
      <c r="CJ234"/>
      <c r="CK234"/>
      <c r="CL234"/>
      <c r="CM234"/>
      <c r="CN234"/>
      <c r="CO234"/>
      <c r="CP234"/>
      <c r="CQ234"/>
      <c r="CR234"/>
      <c r="CS234"/>
      <c r="CT234"/>
      <c r="CU234"/>
      <c r="CV234"/>
      <c r="CW234"/>
      <c r="CX234"/>
      <c r="CY234"/>
      <c r="CZ234"/>
      <c r="DA234"/>
      <c r="DB234"/>
      <c r="DC234"/>
      <c r="DD234"/>
      <c r="DE234"/>
      <c r="DF234"/>
      <c r="DG234"/>
      <c r="DH234"/>
      <c r="DI234"/>
      <c r="DJ234"/>
      <c r="DK234"/>
      <c r="DL234"/>
      <c r="DM234"/>
      <c r="DN234"/>
      <c r="DO234"/>
      <c r="DP234"/>
      <c r="DQ234"/>
      <c r="DR234"/>
      <c r="DS234"/>
      <c r="DT234"/>
      <c r="DU234"/>
      <c r="DV234"/>
      <c r="DW234"/>
      <c r="DX234"/>
      <c r="DY234"/>
      <c r="DZ234"/>
      <c r="EA234"/>
      <c r="EB234"/>
      <c r="EC234"/>
      <c r="ED234"/>
      <c r="EE234"/>
      <c r="EF234"/>
      <c r="EG234"/>
      <c r="EH234"/>
      <c r="EI234"/>
      <c r="EJ234"/>
      <c r="EK234"/>
      <c r="EL234"/>
      <c r="EM234"/>
      <c r="EN234"/>
      <c r="EO234"/>
      <c r="EP234"/>
      <c r="EQ234"/>
      <c r="ER234"/>
      <c r="ES234"/>
      <c r="ET234"/>
      <c r="EU234"/>
      <c r="EV234"/>
      <c r="EW234"/>
      <c r="EX234"/>
      <c r="EY234"/>
      <c r="EZ234"/>
      <c r="FA234"/>
      <c r="FB234"/>
      <c r="FC234"/>
      <c r="FD234"/>
      <c r="FE234"/>
      <c r="FF234"/>
      <c r="FG234"/>
      <c r="FH234"/>
      <c r="FI234"/>
      <c r="FJ234"/>
      <c r="FK234"/>
      <c r="FL234"/>
      <c r="FM234"/>
      <c r="FN234"/>
      <c r="FO234"/>
      <c r="FP234"/>
      <c r="FQ234"/>
      <c r="FR234"/>
      <c r="FS234"/>
      <c r="FT234"/>
      <c r="FU234"/>
      <c r="FV234"/>
      <c r="FW234"/>
      <c r="FX234"/>
      <c r="FY234"/>
      <c r="FZ234"/>
      <c r="GA234"/>
      <c r="GB234"/>
      <c r="GC234"/>
      <c r="GD234"/>
      <c r="GE234"/>
      <c r="GF234"/>
      <c r="GG234"/>
      <c r="GH234"/>
      <c r="GI234"/>
      <c r="GJ234"/>
      <c r="GK234"/>
      <c r="GL234"/>
      <c r="GM234"/>
    </row>
    <row r="235" spans="1:195" s="1" customFormat="1">
      <c r="A235" s="34" t="s">
        <v>244</v>
      </c>
      <c r="B235" s="12">
        <v>490</v>
      </c>
      <c r="C235" s="12">
        <v>504</v>
      </c>
      <c r="D235" s="12" t="s">
        <v>566</v>
      </c>
      <c r="E235" s="12">
        <v>14</v>
      </c>
      <c r="F235" s="35">
        <v>1691.8316</v>
      </c>
      <c r="G235" s="35">
        <v>2.0654966874999996</v>
      </c>
      <c r="H235" s="35">
        <v>1.5616129999999999</v>
      </c>
      <c r="I235" s="35">
        <v>2.0069530000000002</v>
      </c>
      <c r="J235" s="35">
        <v>2.0712139999999999</v>
      </c>
      <c r="K235" s="35">
        <v>2.1356790000000001</v>
      </c>
      <c r="L235" s="35">
        <v>2.4487130000000001</v>
      </c>
      <c r="M235" s="35">
        <v>3.4829590000000001</v>
      </c>
      <c r="N235" s="35">
        <v>4.6814869999999997</v>
      </c>
      <c r="O235" s="56">
        <v>1.1506609999999999</v>
      </c>
      <c r="P235" s="35">
        <v>1.6229469999999999</v>
      </c>
      <c r="Q235" s="35">
        <v>1.8972500000000001</v>
      </c>
      <c r="R235" s="35">
        <v>2.1969289999999999</v>
      </c>
      <c r="S235" s="35">
        <v>2.3592849999999999</v>
      </c>
      <c r="T235" s="35">
        <v>3.1709040000000002</v>
      </c>
      <c r="U235" s="35">
        <v>4.2029259999999997</v>
      </c>
      <c r="V235" s="6"/>
      <c r="W235" s="34" t="s">
        <v>244</v>
      </c>
      <c r="X235" s="12">
        <v>490</v>
      </c>
      <c r="Y235" s="12">
        <v>504</v>
      </c>
      <c r="Z235" s="12" t="s">
        <v>566</v>
      </c>
      <c r="AA235" s="12">
        <v>14</v>
      </c>
      <c r="AB235" s="35">
        <v>1691.8316</v>
      </c>
      <c r="AC235" s="35">
        <v>2.0654966874999996</v>
      </c>
      <c r="AD235" s="35">
        <f t="shared" si="56"/>
        <v>11.154378571428571</v>
      </c>
      <c r="AE235" s="35">
        <f t="shared" si="57"/>
        <v>14.335378571428572</v>
      </c>
      <c r="AF235" s="35">
        <f t="shared" si="58"/>
        <v>14.794385714285713</v>
      </c>
      <c r="AG235" s="35">
        <f t="shared" si="59"/>
        <v>15.254850000000001</v>
      </c>
      <c r="AH235" s="35">
        <f t="shared" si="60"/>
        <v>17.490807142857143</v>
      </c>
      <c r="AI235" s="35">
        <f t="shared" si="61"/>
        <v>24.878278571428574</v>
      </c>
      <c r="AJ235" s="35">
        <f t="shared" si="62"/>
        <v>33.439192857142856</v>
      </c>
      <c r="AK235" s="56">
        <f t="shared" si="49"/>
        <v>8.2190071428571425</v>
      </c>
      <c r="AL235" s="35">
        <f t="shared" si="50"/>
        <v>11.59247857142857</v>
      </c>
      <c r="AM235" s="35">
        <f t="shared" si="51"/>
        <v>13.551785714285716</v>
      </c>
      <c r="AN235" s="35">
        <f t="shared" si="52"/>
        <v>15.692349999999999</v>
      </c>
      <c r="AO235" s="35">
        <f t="shared" si="53"/>
        <v>16.852035714285712</v>
      </c>
      <c r="AP235" s="35">
        <f t="shared" si="54"/>
        <v>22.649314285714286</v>
      </c>
      <c r="AQ235" s="35">
        <f t="shared" si="55"/>
        <v>30.020900000000001</v>
      </c>
      <c r="AR235" s="6"/>
      <c r="AS235" s="34" t="s">
        <v>244</v>
      </c>
      <c r="AT235" s="12">
        <v>490</v>
      </c>
      <c r="AU235" s="12">
        <v>504</v>
      </c>
      <c r="AV235" s="12" t="s">
        <v>566</v>
      </c>
      <c r="AW235" s="12">
        <v>14</v>
      </c>
      <c r="AX235" s="35">
        <v>1691.8316</v>
      </c>
      <c r="AY235" s="35">
        <v>2.0654966874999996</v>
      </c>
      <c r="AZ235" s="39">
        <v>11.154378571428571</v>
      </c>
      <c r="BA235" s="12">
        <v>14.335378571428572</v>
      </c>
      <c r="BB235" s="12">
        <v>14.794385714285713</v>
      </c>
      <c r="BC235" s="12">
        <v>15.254850000000001</v>
      </c>
      <c r="BD235" s="12">
        <v>17.490807142857143</v>
      </c>
      <c r="BE235" s="12">
        <v>24.878278571428574</v>
      </c>
      <c r="BF235" s="40">
        <v>33.439192857142856</v>
      </c>
      <c r="BG235" s="35"/>
      <c r="BH235" s="39">
        <v>8.2190071428571425</v>
      </c>
      <c r="BI235" s="12">
        <v>11.59247857142857</v>
      </c>
      <c r="BJ235" s="12">
        <v>13.551785714285716</v>
      </c>
      <c r="BK235" s="12">
        <v>15.692349999999999</v>
      </c>
      <c r="BL235" s="12">
        <v>16.852035714285712</v>
      </c>
      <c r="BM235" s="12">
        <v>22.649314285714286</v>
      </c>
      <c r="BN235" s="40">
        <v>30.020900000000001</v>
      </c>
      <c r="BO235" s="6"/>
      <c r="BP235" s="6"/>
      <c r="BQ235" s="6"/>
      <c r="BR235" s="6"/>
      <c r="BS235"/>
      <c r="BT235"/>
      <c r="BU235"/>
      <c r="BV235"/>
      <c r="BW235"/>
      <c r="BX235"/>
      <c r="BY235"/>
      <c r="BZ235"/>
      <c r="CA235"/>
      <c r="CB235"/>
      <c r="CC235"/>
      <c r="CD235"/>
      <c r="CE235"/>
      <c r="CF235"/>
      <c r="CG235"/>
      <c r="CH235"/>
      <c r="CI235"/>
      <c r="CJ235"/>
      <c r="CK235"/>
      <c r="CL235"/>
      <c r="CM235"/>
      <c r="CN235"/>
      <c r="CO235"/>
      <c r="CP235"/>
      <c r="CQ235"/>
      <c r="CR235"/>
      <c r="CS235"/>
      <c r="CT235"/>
      <c r="CU235"/>
      <c r="CV235"/>
      <c r="CW235"/>
      <c r="CX235"/>
      <c r="CY235"/>
      <c r="CZ235"/>
      <c r="DA235"/>
      <c r="DB235"/>
      <c r="DC235"/>
      <c r="DD235"/>
      <c r="DE235"/>
      <c r="DF235"/>
      <c r="DG235"/>
      <c r="DH235"/>
      <c r="DI235"/>
      <c r="DJ235"/>
      <c r="DK235"/>
      <c r="DL235"/>
      <c r="DM235"/>
      <c r="DN235"/>
      <c r="DO235"/>
      <c r="DP235"/>
      <c r="DQ235"/>
      <c r="DR235"/>
      <c r="DS235"/>
      <c r="DT235"/>
      <c r="DU235"/>
      <c r="DV235"/>
      <c r="DW235"/>
      <c r="DX235"/>
      <c r="DY235"/>
      <c r="DZ235"/>
      <c r="EA235"/>
      <c r="EB235"/>
      <c r="EC235"/>
      <c r="ED235"/>
      <c r="EE235"/>
      <c r="EF235"/>
      <c r="EG235"/>
      <c r="EH235"/>
      <c r="EI235"/>
      <c r="EJ235"/>
      <c r="EK235"/>
      <c r="EL235"/>
      <c r="EM235"/>
      <c r="EN235"/>
      <c r="EO235"/>
      <c r="EP235"/>
      <c r="EQ235"/>
      <c r="ER235"/>
      <c r="ES235"/>
      <c r="ET235"/>
      <c r="EU235"/>
      <c r="EV235"/>
      <c r="EW235"/>
      <c r="EX235"/>
      <c r="EY235"/>
      <c r="EZ235"/>
      <c r="FA235"/>
      <c r="FB235"/>
      <c r="FC235"/>
      <c r="FD235"/>
      <c r="FE235"/>
      <c r="FF235"/>
      <c r="FG235"/>
      <c r="FH235"/>
      <c r="FI235"/>
      <c r="FJ235"/>
      <c r="FK235"/>
      <c r="FL235"/>
      <c r="FM235"/>
      <c r="FN235"/>
      <c r="FO235"/>
      <c r="FP235"/>
      <c r="FQ235"/>
      <c r="FR235"/>
      <c r="FS235"/>
      <c r="FT235"/>
      <c r="FU235"/>
      <c r="FV235"/>
      <c r="FW235"/>
      <c r="FX235"/>
      <c r="FY235"/>
      <c r="FZ235"/>
      <c r="GA235"/>
      <c r="GB235"/>
      <c r="GC235"/>
      <c r="GD235"/>
      <c r="GE235"/>
      <c r="GF235"/>
      <c r="GG235"/>
      <c r="GH235"/>
      <c r="GI235"/>
      <c r="GJ235"/>
      <c r="GK235"/>
      <c r="GL235"/>
      <c r="GM235"/>
    </row>
    <row r="236" spans="1:195" s="1" customFormat="1">
      <c r="A236" s="34" t="s">
        <v>245</v>
      </c>
      <c r="B236" s="12">
        <v>491</v>
      </c>
      <c r="C236" s="12">
        <v>504</v>
      </c>
      <c r="D236" s="12" t="s">
        <v>567</v>
      </c>
      <c r="E236" s="12">
        <v>13</v>
      </c>
      <c r="F236" s="35">
        <v>1560.7910999999999</v>
      </c>
      <c r="G236" s="35">
        <v>1.7787295624999999</v>
      </c>
      <c r="H236" s="35">
        <v>1.712053</v>
      </c>
      <c r="I236" s="35">
        <v>2.005722</v>
      </c>
      <c r="J236" s="35">
        <v>2.2198519999999999</v>
      </c>
      <c r="K236" s="35">
        <v>2.4597660000000001</v>
      </c>
      <c r="L236" s="35">
        <v>2.4927030000000001</v>
      </c>
      <c r="M236" s="35">
        <v>3.6668799999999999</v>
      </c>
      <c r="N236" s="35">
        <v>4.90123</v>
      </c>
      <c r="O236" s="56">
        <v>1.2660670000000001</v>
      </c>
      <c r="P236" s="35">
        <v>1.7388140000000001</v>
      </c>
      <c r="Q236" s="35">
        <v>1.9542330000000001</v>
      </c>
      <c r="R236" s="35">
        <v>2.428528</v>
      </c>
      <c r="S236" s="35">
        <v>2.526837</v>
      </c>
      <c r="T236" s="35">
        <v>3.292109</v>
      </c>
      <c r="U236" s="35">
        <v>4.3383750000000001</v>
      </c>
      <c r="V236" s="6"/>
      <c r="W236" s="34" t="s">
        <v>245</v>
      </c>
      <c r="X236" s="12">
        <v>491</v>
      </c>
      <c r="Y236" s="12">
        <v>504</v>
      </c>
      <c r="Z236" s="12" t="s">
        <v>567</v>
      </c>
      <c r="AA236" s="12">
        <v>13</v>
      </c>
      <c r="AB236" s="35">
        <v>1560.7910999999999</v>
      </c>
      <c r="AC236" s="35">
        <v>1.7787295624999999</v>
      </c>
      <c r="AD236" s="35">
        <f t="shared" si="56"/>
        <v>13.169638461538463</v>
      </c>
      <c r="AE236" s="35">
        <f t="shared" si="57"/>
        <v>15.42863076923077</v>
      </c>
      <c r="AF236" s="35">
        <f t="shared" si="58"/>
        <v>17.075784615384613</v>
      </c>
      <c r="AG236" s="35">
        <f t="shared" si="59"/>
        <v>18.921276923076924</v>
      </c>
      <c r="AH236" s="35">
        <f t="shared" si="60"/>
        <v>19.174638461538464</v>
      </c>
      <c r="AI236" s="35">
        <f t="shared" si="61"/>
        <v>28.206769230769229</v>
      </c>
      <c r="AJ236" s="35">
        <f t="shared" si="62"/>
        <v>37.70176923076923</v>
      </c>
      <c r="AK236" s="56">
        <f t="shared" ref="AK236:AK260" si="63">(O236/$E236)*100</f>
        <v>9.7389769230769243</v>
      </c>
      <c r="AL236" s="35">
        <f t="shared" ref="AL236:AL260" si="64">(P236/$E236)*100</f>
        <v>13.375492307692308</v>
      </c>
      <c r="AM236" s="35">
        <f t="shared" ref="AM236:AM260" si="65">(Q236/$E236)*100</f>
        <v>15.03256153846154</v>
      </c>
      <c r="AN236" s="35">
        <f t="shared" ref="AN236:AN260" si="66">(R236/$E236)*100</f>
        <v>18.680984615384617</v>
      </c>
      <c r="AO236" s="35">
        <f t="shared" ref="AO236:AO260" si="67">(S236/$E236)*100</f>
        <v>19.437207692307691</v>
      </c>
      <c r="AP236" s="35">
        <f t="shared" ref="AP236:AP260" si="68">(T236/$E236)*100</f>
        <v>25.323915384615386</v>
      </c>
      <c r="AQ236" s="35">
        <f t="shared" ref="AQ236:AQ260" si="69">(U236/$E236)*100</f>
        <v>33.372115384615384</v>
      </c>
      <c r="AR236" s="6"/>
      <c r="AS236" s="34" t="s">
        <v>245</v>
      </c>
      <c r="AT236" s="12">
        <v>491</v>
      </c>
      <c r="AU236" s="12">
        <v>504</v>
      </c>
      <c r="AV236" s="12" t="s">
        <v>567</v>
      </c>
      <c r="AW236" s="12">
        <v>13</v>
      </c>
      <c r="AX236" s="35">
        <v>1560.7910999999999</v>
      </c>
      <c r="AY236" s="35">
        <v>1.7787295624999999</v>
      </c>
      <c r="AZ236" s="39">
        <v>13.169638461538463</v>
      </c>
      <c r="BA236" s="12">
        <v>15.42863076923077</v>
      </c>
      <c r="BB236" s="12">
        <v>17.075784615384613</v>
      </c>
      <c r="BC236" s="12">
        <v>18.921276923076924</v>
      </c>
      <c r="BD236" s="12">
        <v>19.174638461538464</v>
      </c>
      <c r="BE236" s="12">
        <v>28.206769230769229</v>
      </c>
      <c r="BF236" s="40">
        <v>37.70176923076923</v>
      </c>
      <c r="BG236" s="35"/>
      <c r="BH236" s="39">
        <v>9.7389769230769243</v>
      </c>
      <c r="BI236" s="12">
        <v>13.375492307692308</v>
      </c>
      <c r="BJ236" s="12">
        <v>15.03256153846154</v>
      </c>
      <c r="BK236" s="12">
        <v>18.680984615384617</v>
      </c>
      <c r="BL236" s="12">
        <v>19.437207692307691</v>
      </c>
      <c r="BM236" s="12">
        <v>25.323915384615386</v>
      </c>
      <c r="BN236" s="40">
        <v>33.372115384615384</v>
      </c>
      <c r="BO236" s="6"/>
      <c r="BP236" s="6"/>
      <c r="BQ236" s="6"/>
      <c r="BR236" s="6"/>
      <c r="BS236"/>
      <c r="BT236"/>
      <c r="BU236"/>
      <c r="BV236"/>
      <c r="BW236"/>
      <c r="BX236"/>
      <c r="BY236"/>
      <c r="BZ236"/>
      <c r="CA236"/>
      <c r="CB236"/>
      <c r="CC236"/>
      <c r="CD236"/>
      <c r="CE236"/>
      <c r="CF236"/>
      <c r="CG236"/>
      <c r="CH236"/>
      <c r="CI236"/>
      <c r="CJ236"/>
      <c r="CK236"/>
      <c r="CL236"/>
      <c r="CM236"/>
      <c r="CN236"/>
      <c r="CO236"/>
      <c r="CP236"/>
      <c r="CQ236"/>
      <c r="CR236"/>
      <c r="CS236"/>
      <c r="CT236"/>
      <c r="CU236"/>
      <c r="CV236"/>
      <c r="CW236"/>
      <c r="CX236"/>
      <c r="CY236"/>
      <c r="CZ236"/>
      <c r="DA236"/>
      <c r="DB236"/>
      <c r="DC236"/>
      <c r="DD236"/>
      <c r="DE236"/>
      <c r="DF236"/>
      <c r="DG236"/>
      <c r="DH236"/>
      <c r="DI236"/>
      <c r="DJ236"/>
      <c r="DK236"/>
      <c r="DL236"/>
      <c r="DM236"/>
      <c r="DN236"/>
      <c r="DO236"/>
      <c r="DP236"/>
      <c r="DQ236"/>
      <c r="DR236"/>
      <c r="DS236"/>
      <c r="DT236"/>
      <c r="DU236"/>
      <c r="DV236"/>
      <c r="DW236"/>
      <c r="DX236"/>
      <c r="DY236"/>
      <c r="DZ236"/>
      <c r="EA236"/>
      <c r="EB236"/>
      <c r="EC236"/>
      <c r="ED236"/>
      <c r="EE236"/>
      <c r="EF236"/>
      <c r="EG236"/>
      <c r="EH236"/>
      <c r="EI236"/>
      <c r="EJ236"/>
      <c r="EK236"/>
      <c r="EL236"/>
      <c r="EM236"/>
      <c r="EN236"/>
      <c r="EO236"/>
      <c r="EP236"/>
      <c r="EQ236"/>
      <c r="ER236"/>
      <c r="ES236"/>
      <c r="ET236"/>
      <c r="EU236"/>
      <c r="EV236"/>
      <c r="EW236"/>
      <c r="EX236"/>
      <c r="EY236"/>
      <c r="EZ236"/>
      <c r="FA236"/>
      <c r="FB236"/>
      <c r="FC236"/>
      <c r="FD236"/>
      <c r="FE236"/>
      <c r="FF236"/>
      <c r="FG236"/>
      <c r="FH236"/>
      <c r="FI236"/>
      <c r="FJ236"/>
      <c r="FK236"/>
      <c r="FL236"/>
      <c r="FM236"/>
      <c r="FN236"/>
      <c r="FO236"/>
      <c r="FP236"/>
      <c r="FQ236"/>
      <c r="FR236"/>
      <c r="FS236"/>
      <c r="FT236"/>
      <c r="FU236"/>
      <c r="FV236"/>
      <c r="FW236"/>
      <c r="FX236"/>
      <c r="FY236"/>
      <c r="FZ236"/>
      <c r="GA236"/>
      <c r="GB236"/>
      <c r="GC236"/>
      <c r="GD236"/>
      <c r="GE236"/>
      <c r="GF236"/>
      <c r="GG236"/>
      <c r="GH236"/>
      <c r="GI236"/>
      <c r="GJ236"/>
      <c r="GK236"/>
      <c r="GL236"/>
      <c r="GM236"/>
    </row>
    <row r="237" spans="1:195" s="1" customFormat="1">
      <c r="A237" s="34" t="s">
        <v>246</v>
      </c>
      <c r="B237" s="12">
        <v>493</v>
      </c>
      <c r="C237" s="12">
        <v>500</v>
      </c>
      <c r="D237" s="12" t="s">
        <v>568</v>
      </c>
      <c r="E237" s="12">
        <v>7</v>
      </c>
      <c r="F237" s="35">
        <v>876.43560000000002</v>
      </c>
      <c r="G237" s="35">
        <v>1.4616573125000003</v>
      </c>
      <c r="H237" s="35">
        <v>0.30826100000000001</v>
      </c>
      <c r="I237" s="35">
        <v>0.20416400000000001</v>
      </c>
      <c r="J237" s="35">
        <v>0.27299800000000002</v>
      </c>
      <c r="K237" s="35">
        <v>0.34176499999999999</v>
      </c>
      <c r="L237" s="35">
        <v>0.54507499999999998</v>
      </c>
      <c r="M237" s="35">
        <v>1.181662</v>
      </c>
      <c r="N237" s="35">
        <v>1.754059</v>
      </c>
      <c r="O237" s="56">
        <v>0.29716399999999998</v>
      </c>
      <c r="P237" s="35">
        <v>0.318519</v>
      </c>
      <c r="Q237" s="35">
        <v>0.29374400000000001</v>
      </c>
      <c r="R237" s="35">
        <v>0.33978599999999998</v>
      </c>
      <c r="S237" s="35">
        <v>0.53543300000000005</v>
      </c>
      <c r="T237" s="35">
        <v>1.1260239999999999</v>
      </c>
      <c r="U237" s="35">
        <v>1.6215189999999999</v>
      </c>
      <c r="V237" s="6"/>
      <c r="W237" s="34" t="s">
        <v>246</v>
      </c>
      <c r="X237" s="12">
        <v>493</v>
      </c>
      <c r="Y237" s="12">
        <v>500</v>
      </c>
      <c r="Z237" s="12" t="s">
        <v>568</v>
      </c>
      <c r="AA237" s="12">
        <v>7</v>
      </c>
      <c r="AB237" s="35">
        <v>876.43560000000002</v>
      </c>
      <c r="AC237" s="35">
        <v>1.4616573125000003</v>
      </c>
      <c r="AD237" s="35">
        <f t="shared" si="56"/>
        <v>4.4037285714285712</v>
      </c>
      <c r="AE237" s="35">
        <f t="shared" si="57"/>
        <v>2.9166285714285718</v>
      </c>
      <c r="AF237" s="35">
        <f t="shared" si="58"/>
        <v>3.8999714285714289</v>
      </c>
      <c r="AG237" s="35">
        <f t="shared" si="59"/>
        <v>4.8823571428571428</v>
      </c>
      <c r="AH237" s="35">
        <f t="shared" si="60"/>
        <v>7.7867857142857142</v>
      </c>
      <c r="AI237" s="35">
        <f t="shared" si="61"/>
        <v>16.880885714285714</v>
      </c>
      <c r="AJ237" s="35">
        <f t="shared" si="62"/>
        <v>25.057985714285714</v>
      </c>
      <c r="AK237" s="56">
        <f t="shared" si="63"/>
        <v>4.2451999999999996</v>
      </c>
      <c r="AL237" s="35">
        <f t="shared" si="64"/>
        <v>4.5502714285714285</v>
      </c>
      <c r="AM237" s="35">
        <f t="shared" si="65"/>
        <v>4.1963428571428576</v>
      </c>
      <c r="AN237" s="35">
        <f t="shared" si="66"/>
        <v>4.8540857142857146</v>
      </c>
      <c r="AO237" s="35">
        <f t="shared" si="67"/>
        <v>7.6490428571428586</v>
      </c>
      <c r="AP237" s="35">
        <f t="shared" si="68"/>
        <v>16.08605714285714</v>
      </c>
      <c r="AQ237" s="35">
        <f t="shared" si="69"/>
        <v>23.164557142857142</v>
      </c>
      <c r="AR237" s="6"/>
      <c r="AS237" s="34" t="s">
        <v>246</v>
      </c>
      <c r="AT237" s="12">
        <v>493</v>
      </c>
      <c r="AU237" s="12">
        <v>500</v>
      </c>
      <c r="AV237" s="12" t="s">
        <v>568</v>
      </c>
      <c r="AW237" s="12">
        <v>7</v>
      </c>
      <c r="AX237" s="35">
        <v>876.43560000000002</v>
      </c>
      <c r="AY237" s="35">
        <v>1.4616573125000003</v>
      </c>
      <c r="AZ237" s="39">
        <v>4.4037285714285712</v>
      </c>
      <c r="BA237" s="12">
        <v>2.9166285714285718</v>
      </c>
      <c r="BB237" s="12">
        <v>3.8999714285714289</v>
      </c>
      <c r="BC237" s="12">
        <v>4.8823571428571428</v>
      </c>
      <c r="BD237" s="12">
        <v>7.7867857142857142</v>
      </c>
      <c r="BE237" s="12">
        <v>16.880885714285714</v>
      </c>
      <c r="BF237" s="40">
        <v>25.057985714285714</v>
      </c>
      <c r="BG237" s="35"/>
      <c r="BH237" s="39">
        <v>4.2451999999999996</v>
      </c>
      <c r="BI237" s="12">
        <v>4.5502714285714285</v>
      </c>
      <c r="BJ237" s="12">
        <v>4.1963428571428576</v>
      </c>
      <c r="BK237" s="12">
        <v>4.8540857142857146</v>
      </c>
      <c r="BL237" s="12">
        <v>7.6490428571428586</v>
      </c>
      <c r="BM237" s="12">
        <v>16.08605714285714</v>
      </c>
      <c r="BN237" s="40">
        <v>23.164557142857142</v>
      </c>
      <c r="BO237" s="6"/>
      <c r="BP237" s="6"/>
      <c r="BQ237" s="6"/>
      <c r="BR237" s="6"/>
      <c r="BS237"/>
      <c r="BT237"/>
      <c r="BU237"/>
      <c r="BV237"/>
      <c r="BW237"/>
      <c r="BX237"/>
      <c r="BY237"/>
      <c r="BZ237"/>
      <c r="CA237"/>
      <c r="CB237"/>
      <c r="CC237"/>
      <c r="CD237"/>
      <c r="CE237"/>
      <c r="CF237"/>
      <c r="CG237"/>
      <c r="CH237"/>
      <c r="CI237"/>
      <c r="CJ237"/>
      <c r="CK237"/>
      <c r="CL237"/>
      <c r="CM237"/>
      <c r="CN237"/>
      <c r="CO237"/>
      <c r="CP237"/>
      <c r="CQ237"/>
      <c r="CR237"/>
      <c r="CS237"/>
      <c r="CT237"/>
      <c r="CU237"/>
      <c r="CV237"/>
      <c r="CW237"/>
      <c r="CX237"/>
      <c r="CY237"/>
      <c r="CZ237"/>
      <c r="DA237"/>
      <c r="DB237"/>
      <c r="DC237"/>
      <c r="DD237"/>
      <c r="DE237"/>
      <c r="DF237"/>
      <c r="DG237"/>
      <c r="DH237"/>
      <c r="DI237"/>
      <c r="DJ237"/>
      <c r="DK237"/>
      <c r="DL237"/>
      <c r="DM237"/>
      <c r="DN237"/>
      <c r="DO237"/>
      <c r="DP237"/>
      <c r="DQ237"/>
      <c r="DR237"/>
      <c r="DS237"/>
      <c r="DT237"/>
      <c r="DU237"/>
      <c r="DV237"/>
      <c r="DW237"/>
      <c r="DX237"/>
      <c r="DY237"/>
      <c r="DZ237"/>
      <c r="EA237"/>
      <c r="EB237"/>
      <c r="EC237"/>
      <c r="ED237"/>
      <c r="EE237"/>
      <c r="EF237"/>
      <c r="EG237"/>
      <c r="EH237"/>
      <c r="EI237"/>
      <c r="EJ237"/>
      <c r="EK237"/>
      <c r="EL237"/>
      <c r="EM237"/>
      <c r="EN237"/>
      <c r="EO237"/>
      <c r="EP237"/>
      <c r="EQ237"/>
      <c r="ER237"/>
      <c r="ES237"/>
      <c r="ET237"/>
      <c r="EU237"/>
      <c r="EV237"/>
      <c r="EW237"/>
      <c r="EX237"/>
      <c r="EY237"/>
      <c r="EZ237"/>
      <c r="FA237"/>
      <c r="FB237"/>
      <c r="FC237"/>
      <c r="FD237"/>
      <c r="FE237"/>
      <c r="FF237"/>
      <c r="FG237"/>
      <c r="FH237"/>
      <c r="FI237"/>
      <c r="FJ237"/>
      <c r="FK237"/>
      <c r="FL237"/>
      <c r="FM237"/>
      <c r="FN237"/>
      <c r="FO237"/>
      <c r="FP237"/>
      <c r="FQ237"/>
      <c r="FR237"/>
      <c r="FS237"/>
      <c r="FT237"/>
      <c r="FU237"/>
      <c r="FV237"/>
      <c r="FW237"/>
      <c r="FX237"/>
      <c r="FY237"/>
      <c r="FZ237"/>
      <c r="GA237"/>
      <c r="GB237"/>
      <c r="GC237"/>
      <c r="GD237"/>
      <c r="GE237"/>
      <c r="GF237"/>
      <c r="GG237"/>
      <c r="GH237"/>
      <c r="GI237"/>
      <c r="GJ237"/>
      <c r="GK237"/>
      <c r="GL237"/>
      <c r="GM237"/>
    </row>
    <row r="238" spans="1:195" s="1" customFormat="1">
      <c r="A238" s="34" t="s">
        <v>247</v>
      </c>
      <c r="B238" s="12">
        <v>493</v>
      </c>
      <c r="C238" s="12">
        <v>502</v>
      </c>
      <c r="D238" s="12" t="s">
        <v>569</v>
      </c>
      <c r="E238" s="12">
        <v>9</v>
      </c>
      <c r="F238" s="35">
        <v>1106.5259000000001</v>
      </c>
      <c r="G238" s="35">
        <v>1.7867141875000001</v>
      </c>
      <c r="H238" s="35">
        <v>0.68019600000000002</v>
      </c>
      <c r="I238" s="35">
        <v>0.939419</v>
      </c>
      <c r="J238" s="35">
        <v>1.0961700000000001</v>
      </c>
      <c r="K238" s="35">
        <v>1.1552480000000001</v>
      </c>
      <c r="L238" s="35">
        <v>1.3760490000000001</v>
      </c>
      <c r="M238" s="35">
        <v>2.4296190000000002</v>
      </c>
      <c r="N238" s="35">
        <v>3.362133</v>
      </c>
      <c r="O238" s="56">
        <v>0.43154599999999999</v>
      </c>
      <c r="P238" s="35">
        <v>0.64100100000000004</v>
      </c>
      <c r="Q238" s="35">
        <v>0.82499900000000004</v>
      </c>
      <c r="R238" s="35">
        <v>1.097251</v>
      </c>
      <c r="S238" s="35">
        <v>1.379974</v>
      </c>
      <c r="T238" s="35">
        <v>2.0766239999999998</v>
      </c>
      <c r="U238" s="35">
        <v>2.8190059999999999</v>
      </c>
      <c r="V238" s="6"/>
      <c r="W238" s="34" t="s">
        <v>247</v>
      </c>
      <c r="X238" s="12">
        <v>493</v>
      </c>
      <c r="Y238" s="12">
        <v>502</v>
      </c>
      <c r="Z238" s="12" t="s">
        <v>569</v>
      </c>
      <c r="AA238" s="12">
        <v>9</v>
      </c>
      <c r="AB238" s="35">
        <v>1106.5259000000001</v>
      </c>
      <c r="AC238" s="35">
        <v>1.7867141875000001</v>
      </c>
      <c r="AD238" s="35">
        <f t="shared" si="56"/>
        <v>7.5577333333333332</v>
      </c>
      <c r="AE238" s="35">
        <f t="shared" si="57"/>
        <v>10.437988888888889</v>
      </c>
      <c r="AF238" s="35">
        <f t="shared" si="58"/>
        <v>12.179666666666668</v>
      </c>
      <c r="AG238" s="35">
        <f t="shared" si="59"/>
        <v>12.836088888888888</v>
      </c>
      <c r="AH238" s="35">
        <f t="shared" si="60"/>
        <v>15.289433333333335</v>
      </c>
      <c r="AI238" s="35">
        <f t="shared" si="61"/>
        <v>26.995766666666672</v>
      </c>
      <c r="AJ238" s="35">
        <f t="shared" si="62"/>
        <v>37.357033333333334</v>
      </c>
      <c r="AK238" s="56">
        <f t="shared" si="63"/>
        <v>4.7949555555555552</v>
      </c>
      <c r="AL238" s="35">
        <f t="shared" si="64"/>
        <v>7.122233333333333</v>
      </c>
      <c r="AM238" s="35">
        <f t="shared" si="65"/>
        <v>9.1666555555555558</v>
      </c>
      <c r="AN238" s="35">
        <f t="shared" si="66"/>
        <v>12.191677777777779</v>
      </c>
      <c r="AO238" s="35">
        <f t="shared" si="67"/>
        <v>15.333044444444443</v>
      </c>
      <c r="AP238" s="35">
        <f t="shared" si="68"/>
        <v>23.073599999999995</v>
      </c>
      <c r="AQ238" s="35">
        <f t="shared" si="69"/>
        <v>31.322288888888888</v>
      </c>
      <c r="AR238" s="6"/>
      <c r="AS238" s="34" t="s">
        <v>247</v>
      </c>
      <c r="AT238" s="12">
        <v>493</v>
      </c>
      <c r="AU238" s="12">
        <v>502</v>
      </c>
      <c r="AV238" s="12" t="s">
        <v>569</v>
      </c>
      <c r="AW238" s="12">
        <v>9</v>
      </c>
      <c r="AX238" s="35">
        <v>1106.5259000000001</v>
      </c>
      <c r="AY238" s="35">
        <v>1.7867141875000001</v>
      </c>
      <c r="AZ238" s="39">
        <v>7.5577333333333332</v>
      </c>
      <c r="BA238" s="12">
        <v>10.437988888888889</v>
      </c>
      <c r="BB238" s="12">
        <v>12.179666666666668</v>
      </c>
      <c r="BC238" s="12">
        <v>12.836088888888888</v>
      </c>
      <c r="BD238" s="12">
        <v>15.289433333333335</v>
      </c>
      <c r="BE238" s="12">
        <v>26.995766666666672</v>
      </c>
      <c r="BF238" s="40">
        <v>37.357033333333334</v>
      </c>
      <c r="BG238" s="35"/>
      <c r="BH238" s="39">
        <v>4.7949555555555552</v>
      </c>
      <c r="BI238" s="12">
        <v>7.122233333333333</v>
      </c>
      <c r="BJ238" s="12">
        <v>9.1666555555555558</v>
      </c>
      <c r="BK238" s="12">
        <v>12.191677777777779</v>
      </c>
      <c r="BL238" s="12">
        <v>15.333044444444443</v>
      </c>
      <c r="BM238" s="12">
        <v>23.073599999999995</v>
      </c>
      <c r="BN238" s="40">
        <v>31.322288888888888</v>
      </c>
      <c r="BO238" s="6"/>
      <c r="BP238" s="6"/>
      <c r="BQ238" s="6"/>
      <c r="BR238" s="6"/>
      <c r="BS238"/>
      <c r="BT238"/>
      <c r="BU238"/>
      <c r="BV238"/>
      <c r="BW238"/>
      <c r="BX238"/>
      <c r="BY238"/>
      <c r="BZ238"/>
      <c r="CA238"/>
      <c r="CB238"/>
      <c r="CC238"/>
      <c r="CD238"/>
      <c r="CE238"/>
      <c r="CF238"/>
      <c r="CG238"/>
      <c r="CH238"/>
      <c r="CI238"/>
      <c r="CJ238"/>
      <c r="CK238"/>
      <c r="CL238"/>
      <c r="CM238"/>
      <c r="CN238"/>
      <c r="CO238"/>
      <c r="CP238"/>
      <c r="CQ238"/>
      <c r="CR238"/>
      <c r="CS238"/>
      <c r="CT238"/>
      <c r="CU238"/>
      <c r="CV238"/>
      <c r="CW238"/>
      <c r="CX238"/>
      <c r="CY238"/>
      <c r="CZ238"/>
      <c r="DA238"/>
      <c r="DB238"/>
      <c r="DC238"/>
      <c r="DD238"/>
      <c r="DE238"/>
      <c r="DF238"/>
      <c r="DG238"/>
      <c r="DH238"/>
      <c r="DI238"/>
      <c r="DJ238"/>
      <c r="DK238"/>
      <c r="DL238"/>
      <c r="DM238"/>
      <c r="DN238"/>
      <c r="DO238"/>
      <c r="DP238"/>
      <c r="DQ238"/>
      <c r="DR238"/>
      <c r="DS238"/>
      <c r="DT238"/>
      <c r="DU238"/>
      <c r="DV238"/>
      <c r="DW238"/>
      <c r="DX238"/>
      <c r="DY238"/>
      <c r="DZ238"/>
      <c r="EA238"/>
      <c r="EB238"/>
      <c r="EC238"/>
      <c r="ED238"/>
      <c r="EE238"/>
      <c r="EF238"/>
      <c r="EG238"/>
      <c r="EH238"/>
      <c r="EI238"/>
      <c r="EJ238"/>
      <c r="EK238"/>
      <c r="EL238"/>
      <c r="EM238"/>
      <c r="EN238"/>
      <c r="EO238"/>
      <c r="EP238"/>
      <c r="EQ238"/>
      <c r="ER238"/>
      <c r="ES238"/>
      <c r="ET238"/>
      <c r="EU238"/>
      <c r="EV238"/>
      <c r="EW238"/>
      <c r="EX238"/>
      <c r="EY238"/>
      <c r="EZ238"/>
      <c r="FA238"/>
      <c r="FB238"/>
      <c r="FC238"/>
      <c r="FD238"/>
      <c r="FE238"/>
      <c r="FF238"/>
      <c r="FG238"/>
      <c r="FH238"/>
      <c r="FI238"/>
      <c r="FJ238"/>
      <c r="FK238"/>
      <c r="FL238"/>
      <c r="FM238"/>
      <c r="FN238"/>
      <c r="FO238"/>
      <c r="FP238"/>
      <c r="FQ238"/>
      <c r="FR238"/>
      <c r="FS238"/>
      <c r="FT238"/>
      <c r="FU238"/>
      <c r="FV238"/>
      <c r="FW238"/>
      <c r="FX238"/>
      <c r="FY238"/>
      <c r="FZ238"/>
      <c r="GA238"/>
      <c r="GB238"/>
      <c r="GC238"/>
      <c r="GD238"/>
      <c r="GE238"/>
      <c r="GF238"/>
      <c r="GG238"/>
      <c r="GH238"/>
      <c r="GI238"/>
      <c r="GJ238"/>
      <c r="GK238"/>
      <c r="GL238"/>
      <c r="GM238"/>
    </row>
    <row r="239" spans="1:195" s="1" customFormat="1">
      <c r="A239" s="34" t="s">
        <v>248</v>
      </c>
      <c r="B239" s="12">
        <v>493</v>
      </c>
      <c r="C239" s="12">
        <v>503</v>
      </c>
      <c r="D239" s="12" t="s">
        <v>570</v>
      </c>
      <c r="E239" s="12">
        <v>10</v>
      </c>
      <c r="F239" s="35">
        <v>1177.5630000000001</v>
      </c>
      <c r="G239" s="35">
        <v>2.0258338125000002</v>
      </c>
      <c r="H239" s="35">
        <v>1.3952420000000001</v>
      </c>
      <c r="I239" s="35">
        <v>1.8395030000000001</v>
      </c>
      <c r="J239" s="35">
        <v>1.9115899999999999</v>
      </c>
      <c r="K239" s="35">
        <v>1.9933259999999999</v>
      </c>
      <c r="L239" s="35">
        <v>2.2523270000000002</v>
      </c>
      <c r="M239" s="35">
        <v>3.2652450000000002</v>
      </c>
      <c r="N239" s="35">
        <v>4.1359779999999997</v>
      </c>
      <c r="O239" s="56">
        <v>1.0104880000000001</v>
      </c>
      <c r="P239" s="35">
        <v>1.5073810000000001</v>
      </c>
      <c r="Q239" s="35">
        <v>1.733495</v>
      </c>
      <c r="R239" s="35">
        <v>2.0273300000000001</v>
      </c>
      <c r="S239" s="35">
        <v>2.2622200000000001</v>
      </c>
      <c r="T239" s="35">
        <v>2.965897</v>
      </c>
      <c r="U239" s="35">
        <v>3.7250380000000001</v>
      </c>
      <c r="V239" s="6"/>
      <c r="W239" s="34" t="s">
        <v>248</v>
      </c>
      <c r="X239" s="12">
        <v>493</v>
      </c>
      <c r="Y239" s="12">
        <v>503</v>
      </c>
      <c r="Z239" s="12" t="s">
        <v>570</v>
      </c>
      <c r="AA239" s="12">
        <v>10</v>
      </c>
      <c r="AB239" s="35">
        <v>1177.5630000000001</v>
      </c>
      <c r="AC239" s="35">
        <v>2.0258338125000002</v>
      </c>
      <c r="AD239" s="35">
        <f t="shared" si="56"/>
        <v>13.952420000000002</v>
      </c>
      <c r="AE239" s="35">
        <f t="shared" si="57"/>
        <v>18.395030000000002</v>
      </c>
      <c r="AF239" s="35">
        <f t="shared" si="58"/>
        <v>19.1159</v>
      </c>
      <c r="AG239" s="35">
        <f t="shared" si="59"/>
        <v>19.933260000000001</v>
      </c>
      <c r="AH239" s="35">
        <f t="shared" si="60"/>
        <v>22.52327</v>
      </c>
      <c r="AI239" s="35">
        <f t="shared" si="61"/>
        <v>32.652450000000002</v>
      </c>
      <c r="AJ239" s="35">
        <f t="shared" si="62"/>
        <v>41.359779999999994</v>
      </c>
      <c r="AK239" s="56">
        <f t="shared" si="63"/>
        <v>10.104880000000001</v>
      </c>
      <c r="AL239" s="35">
        <f t="shared" si="64"/>
        <v>15.073810000000002</v>
      </c>
      <c r="AM239" s="35">
        <f t="shared" si="65"/>
        <v>17.334949999999999</v>
      </c>
      <c r="AN239" s="35">
        <f t="shared" si="66"/>
        <v>20.273299999999999</v>
      </c>
      <c r="AO239" s="35">
        <f t="shared" si="67"/>
        <v>22.622199999999999</v>
      </c>
      <c r="AP239" s="35">
        <f t="shared" si="68"/>
        <v>29.65897</v>
      </c>
      <c r="AQ239" s="35">
        <f t="shared" si="69"/>
        <v>37.25038</v>
      </c>
      <c r="AR239" s="6"/>
      <c r="AS239" s="34" t="s">
        <v>248</v>
      </c>
      <c r="AT239" s="12">
        <v>493</v>
      </c>
      <c r="AU239" s="12">
        <v>503</v>
      </c>
      <c r="AV239" s="12" t="s">
        <v>570</v>
      </c>
      <c r="AW239" s="12">
        <v>10</v>
      </c>
      <c r="AX239" s="35">
        <v>1177.5630000000001</v>
      </c>
      <c r="AY239" s="35">
        <v>2.0258338125000002</v>
      </c>
      <c r="AZ239" s="39">
        <v>13.952420000000002</v>
      </c>
      <c r="BA239" s="12">
        <v>18.395030000000002</v>
      </c>
      <c r="BB239" s="12">
        <v>19.1159</v>
      </c>
      <c r="BC239" s="12">
        <v>19.933260000000001</v>
      </c>
      <c r="BD239" s="12">
        <v>22.52327</v>
      </c>
      <c r="BE239" s="12">
        <v>32.652450000000002</v>
      </c>
      <c r="BF239" s="40">
        <v>41.359779999999994</v>
      </c>
      <c r="BG239" s="35"/>
      <c r="BH239" s="39">
        <v>10.104880000000001</v>
      </c>
      <c r="BI239" s="12">
        <v>15.073810000000002</v>
      </c>
      <c r="BJ239" s="12">
        <v>17.334949999999999</v>
      </c>
      <c r="BK239" s="12">
        <v>20.273299999999999</v>
      </c>
      <c r="BL239" s="12">
        <v>22.622199999999999</v>
      </c>
      <c r="BM239" s="12">
        <v>29.65897</v>
      </c>
      <c r="BN239" s="40">
        <v>37.25038</v>
      </c>
      <c r="BO239" s="6"/>
      <c r="BP239" s="6"/>
      <c r="BQ239" s="6"/>
      <c r="BR239" s="6"/>
      <c r="BS239"/>
      <c r="BT239"/>
      <c r="BU239"/>
      <c r="BV239"/>
      <c r="BW239"/>
      <c r="BX239"/>
      <c r="BY239"/>
      <c r="BZ239"/>
      <c r="CA239"/>
      <c r="CB239"/>
      <c r="CC239"/>
      <c r="CD239"/>
      <c r="CE239"/>
      <c r="CF239"/>
      <c r="CG239"/>
      <c r="CH239"/>
      <c r="CI239"/>
      <c r="CJ239"/>
      <c r="CK239"/>
      <c r="CL239"/>
      <c r="CM239"/>
      <c r="CN239"/>
      <c r="CO239"/>
      <c r="CP239"/>
      <c r="CQ239"/>
      <c r="CR239"/>
      <c r="CS239"/>
      <c r="CT239"/>
      <c r="CU239"/>
      <c r="CV239"/>
      <c r="CW239"/>
      <c r="CX239"/>
      <c r="CY239"/>
      <c r="CZ239"/>
      <c r="DA239"/>
      <c r="DB239"/>
      <c r="DC239"/>
      <c r="DD239"/>
      <c r="DE239"/>
      <c r="DF239"/>
      <c r="DG239"/>
      <c r="DH239"/>
      <c r="DI239"/>
      <c r="DJ239"/>
      <c r="DK239"/>
      <c r="DL239"/>
      <c r="DM239"/>
      <c r="DN239"/>
      <c r="DO239"/>
      <c r="DP239"/>
      <c r="DQ239"/>
      <c r="DR239"/>
      <c r="DS239"/>
      <c r="DT239"/>
      <c r="DU239"/>
      <c r="DV239"/>
      <c r="DW239"/>
      <c r="DX239"/>
      <c r="DY239"/>
      <c r="DZ239"/>
      <c r="EA239"/>
      <c r="EB239"/>
      <c r="EC239"/>
      <c r="ED239"/>
      <c r="EE239"/>
      <c r="EF239"/>
      <c r="EG239"/>
      <c r="EH239"/>
      <c r="EI239"/>
      <c r="EJ239"/>
      <c r="EK239"/>
      <c r="EL239"/>
      <c r="EM239"/>
      <c r="EN239"/>
      <c r="EO239"/>
      <c r="EP239"/>
      <c r="EQ239"/>
      <c r="ER239"/>
      <c r="ES239"/>
      <c r="ET239"/>
      <c r="EU239"/>
      <c r="EV239"/>
      <c r="EW239"/>
      <c r="EX239"/>
      <c r="EY239"/>
      <c r="EZ239"/>
      <c r="FA239"/>
      <c r="FB239"/>
      <c r="FC239"/>
      <c r="FD239"/>
      <c r="FE239"/>
      <c r="FF239"/>
      <c r="FG239"/>
      <c r="FH239"/>
      <c r="FI239"/>
      <c r="FJ239"/>
      <c r="FK239"/>
      <c r="FL239"/>
      <c r="FM239"/>
      <c r="FN239"/>
      <c r="FO239"/>
      <c r="FP239"/>
      <c r="FQ239"/>
      <c r="FR239"/>
      <c r="FS239"/>
      <c r="FT239"/>
      <c r="FU239"/>
      <c r="FV239"/>
      <c r="FW239"/>
      <c r="FX239"/>
      <c r="FY239"/>
      <c r="FZ239"/>
      <c r="GA239"/>
      <c r="GB239"/>
      <c r="GC239"/>
      <c r="GD239"/>
      <c r="GE239"/>
      <c r="GF239"/>
      <c r="GG239"/>
      <c r="GH239"/>
      <c r="GI239"/>
      <c r="GJ239"/>
      <c r="GK239"/>
      <c r="GL239"/>
      <c r="GM239"/>
    </row>
    <row r="240" spans="1:195" s="1" customFormat="1">
      <c r="A240" s="34" t="s">
        <v>249</v>
      </c>
      <c r="B240" s="12">
        <v>493</v>
      </c>
      <c r="C240" s="12">
        <v>504</v>
      </c>
      <c r="D240" s="12" t="s">
        <v>571</v>
      </c>
      <c r="E240" s="12">
        <v>11</v>
      </c>
      <c r="F240" s="35">
        <v>1305.6215999999999</v>
      </c>
      <c r="G240" s="35">
        <v>1.8677917499999999</v>
      </c>
      <c r="H240" s="35">
        <v>1.1885330000000001</v>
      </c>
      <c r="I240" s="35">
        <v>1.6134770000000001</v>
      </c>
      <c r="J240" s="35">
        <v>1.772473</v>
      </c>
      <c r="K240" s="35">
        <v>1.8015540000000001</v>
      </c>
      <c r="L240" s="35">
        <v>2.0693459999999999</v>
      </c>
      <c r="M240" s="35">
        <v>3.0228730000000001</v>
      </c>
      <c r="N240" s="35">
        <v>3.8936419999999998</v>
      </c>
      <c r="O240" s="56">
        <v>0.84359399999999996</v>
      </c>
      <c r="P240" s="35">
        <v>1.347675</v>
      </c>
      <c r="Q240" s="35">
        <v>1.556856</v>
      </c>
      <c r="R240" s="35">
        <v>1.8163020000000001</v>
      </c>
      <c r="S240" s="35">
        <v>2.0273180000000002</v>
      </c>
      <c r="T240" s="35">
        <v>2.7262840000000002</v>
      </c>
      <c r="U240" s="35">
        <v>3.4163790000000001</v>
      </c>
      <c r="V240" s="6"/>
      <c r="W240" s="34" t="s">
        <v>249</v>
      </c>
      <c r="X240" s="12">
        <v>493</v>
      </c>
      <c r="Y240" s="12">
        <v>504</v>
      </c>
      <c r="Z240" s="12" t="s">
        <v>571</v>
      </c>
      <c r="AA240" s="12">
        <v>11</v>
      </c>
      <c r="AB240" s="35">
        <v>1305.6215999999999</v>
      </c>
      <c r="AC240" s="35">
        <v>1.8677917499999999</v>
      </c>
      <c r="AD240" s="35">
        <f t="shared" si="56"/>
        <v>10.804845454545454</v>
      </c>
      <c r="AE240" s="35">
        <f t="shared" si="57"/>
        <v>14.667972727272726</v>
      </c>
      <c r="AF240" s="35">
        <f t="shared" si="58"/>
        <v>16.113390909090906</v>
      </c>
      <c r="AG240" s="35">
        <f t="shared" si="59"/>
        <v>16.377763636363639</v>
      </c>
      <c r="AH240" s="35">
        <f t="shared" si="60"/>
        <v>18.812236363636362</v>
      </c>
      <c r="AI240" s="35">
        <f t="shared" si="61"/>
        <v>27.480663636363641</v>
      </c>
      <c r="AJ240" s="35">
        <f t="shared" si="62"/>
        <v>35.396745454545453</v>
      </c>
      <c r="AK240" s="56">
        <f t="shared" si="63"/>
        <v>7.669036363636363</v>
      </c>
      <c r="AL240" s="35">
        <f t="shared" si="64"/>
        <v>12.251590909090909</v>
      </c>
      <c r="AM240" s="35">
        <f t="shared" si="65"/>
        <v>14.153236363636365</v>
      </c>
      <c r="AN240" s="35">
        <f t="shared" si="66"/>
        <v>16.511836363636366</v>
      </c>
      <c r="AO240" s="35">
        <f t="shared" si="67"/>
        <v>18.430163636363638</v>
      </c>
      <c r="AP240" s="35">
        <f t="shared" si="68"/>
        <v>24.784400000000002</v>
      </c>
      <c r="AQ240" s="35">
        <f t="shared" si="69"/>
        <v>31.057990909090911</v>
      </c>
      <c r="AR240" s="6"/>
      <c r="AS240" s="34" t="s">
        <v>249</v>
      </c>
      <c r="AT240" s="12">
        <v>493</v>
      </c>
      <c r="AU240" s="12">
        <v>504</v>
      </c>
      <c r="AV240" s="12" t="s">
        <v>571</v>
      </c>
      <c r="AW240" s="12">
        <v>11</v>
      </c>
      <c r="AX240" s="35">
        <v>1305.6215999999999</v>
      </c>
      <c r="AY240" s="35">
        <v>1.8677917499999999</v>
      </c>
      <c r="AZ240" s="39">
        <v>10.804845454545454</v>
      </c>
      <c r="BA240" s="12">
        <v>14.667972727272726</v>
      </c>
      <c r="BB240" s="12">
        <v>16.113390909090906</v>
      </c>
      <c r="BC240" s="12">
        <v>16.377763636363639</v>
      </c>
      <c r="BD240" s="12">
        <v>18.812236363636362</v>
      </c>
      <c r="BE240" s="12">
        <v>27.480663636363641</v>
      </c>
      <c r="BF240" s="40">
        <v>35.396745454545453</v>
      </c>
      <c r="BG240" s="35"/>
      <c r="BH240" s="39">
        <v>7.669036363636363</v>
      </c>
      <c r="BI240" s="12">
        <v>12.251590909090909</v>
      </c>
      <c r="BJ240" s="12">
        <v>14.153236363636365</v>
      </c>
      <c r="BK240" s="12">
        <v>16.511836363636366</v>
      </c>
      <c r="BL240" s="12">
        <v>18.430163636363638</v>
      </c>
      <c r="BM240" s="12">
        <v>24.784400000000002</v>
      </c>
      <c r="BN240" s="40">
        <v>31.057990909090911</v>
      </c>
      <c r="BO240" s="6"/>
      <c r="BP240" s="6"/>
      <c r="BQ240" s="6"/>
      <c r="BR240" s="6"/>
      <c r="BS240"/>
      <c r="BT240"/>
      <c r="BU240"/>
      <c r="BV240"/>
      <c r="BW240"/>
      <c r="BX240"/>
      <c r="BY240"/>
      <c r="BZ240"/>
      <c r="CA240"/>
      <c r="CB240"/>
      <c r="CC240"/>
      <c r="CD240"/>
      <c r="CE240"/>
      <c r="CF240"/>
      <c r="CG240"/>
      <c r="CH240"/>
      <c r="CI240"/>
      <c r="CJ240"/>
      <c r="CK240"/>
      <c r="CL240"/>
      <c r="CM240"/>
      <c r="CN240"/>
      <c r="CO240"/>
      <c r="CP240"/>
      <c r="CQ240"/>
      <c r="CR240"/>
      <c r="CS240"/>
      <c r="CT240"/>
      <c r="CU240"/>
      <c r="CV240"/>
      <c r="CW240"/>
      <c r="CX240"/>
      <c r="CY240"/>
      <c r="CZ240"/>
      <c r="DA240"/>
      <c r="DB240"/>
      <c r="DC240"/>
      <c r="DD240"/>
      <c r="DE240"/>
      <c r="DF240"/>
      <c r="DG240"/>
      <c r="DH240"/>
      <c r="DI240"/>
      <c r="DJ240"/>
      <c r="DK240"/>
      <c r="DL240"/>
      <c r="DM240"/>
      <c r="DN240"/>
      <c r="DO240"/>
      <c r="DP240"/>
      <c r="DQ240"/>
      <c r="DR240"/>
      <c r="DS240"/>
      <c r="DT240"/>
      <c r="DU240"/>
      <c r="DV240"/>
      <c r="DW240"/>
      <c r="DX240"/>
      <c r="DY240"/>
      <c r="DZ240"/>
      <c r="EA240"/>
      <c r="EB240"/>
      <c r="EC240"/>
      <c r="ED240"/>
      <c r="EE240"/>
      <c r="EF240"/>
      <c r="EG240"/>
      <c r="EH240"/>
      <c r="EI240"/>
      <c r="EJ240"/>
      <c r="EK240"/>
      <c r="EL240"/>
      <c r="EM240"/>
      <c r="EN240"/>
      <c r="EO240"/>
      <c r="EP240"/>
      <c r="EQ240"/>
      <c r="ER240"/>
      <c r="ES240"/>
      <c r="ET240"/>
      <c r="EU240"/>
      <c r="EV240"/>
      <c r="EW240"/>
      <c r="EX240"/>
      <c r="EY240"/>
      <c r="EZ240"/>
      <c r="FA240"/>
      <c r="FB240"/>
      <c r="FC240"/>
      <c r="FD240"/>
      <c r="FE240"/>
      <c r="FF240"/>
      <c r="FG240"/>
      <c r="FH240"/>
      <c r="FI240"/>
      <c r="FJ240"/>
      <c r="FK240"/>
      <c r="FL240"/>
      <c r="FM240"/>
      <c r="FN240"/>
      <c r="FO240"/>
      <c r="FP240"/>
      <c r="FQ240"/>
      <c r="FR240"/>
      <c r="FS240"/>
      <c r="FT240"/>
      <c r="FU240"/>
      <c r="FV240"/>
      <c r="FW240"/>
      <c r="FX240"/>
      <c r="FY240"/>
      <c r="FZ240"/>
      <c r="GA240"/>
      <c r="GB240"/>
      <c r="GC240"/>
      <c r="GD240"/>
      <c r="GE240"/>
      <c r="GF240"/>
      <c r="GG240"/>
      <c r="GH240"/>
      <c r="GI240"/>
      <c r="GJ240"/>
      <c r="GK240"/>
      <c r="GL240"/>
      <c r="GM240"/>
    </row>
    <row r="241" spans="1:195" s="1" customFormat="1">
      <c r="A241" s="34" t="s">
        <v>250</v>
      </c>
      <c r="B241" s="12">
        <v>493</v>
      </c>
      <c r="C241" s="12">
        <v>505</v>
      </c>
      <c r="D241" s="12" t="s">
        <v>572</v>
      </c>
      <c r="E241" s="12">
        <v>12</v>
      </c>
      <c r="F241" s="35">
        <v>1468.6849</v>
      </c>
      <c r="G241" s="35">
        <v>2.8158901250000001</v>
      </c>
      <c r="H241" s="35">
        <v>1.2836160000000001</v>
      </c>
      <c r="I241" s="35">
        <v>1.6421749999999999</v>
      </c>
      <c r="J241" s="35">
        <v>1.82263</v>
      </c>
      <c r="K241" s="35">
        <v>1.929419</v>
      </c>
      <c r="L241" s="35">
        <v>2.102112</v>
      </c>
      <c r="M241" s="35">
        <v>3.0353400000000001</v>
      </c>
      <c r="N241" s="35">
        <v>3.8779620000000001</v>
      </c>
      <c r="O241" s="56">
        <v>0.87252799999999997</v>
      </c>
      <c r="P241" s="35">
        <v>1.3859090000000001</v>
      </c>
      <c r="Q241" s="35">
        <v>1.5676209999999999</v>
      </c>
      <c r="R241" s="35">
        <v>1.875834</v>
      </c>
      <c r="S241" s="35">
        <v>2.0914069999999998</v>
      </c>
      <c r="T241" s="35">
        <v>2.730807</v>
      </c>
      <c r="U241" s="35">
        <v>3.417621</v>
      </c>
      <c r="V241" s="6"/>
      <c r="W241" s="34" t="s">
        <v>250</v>
      </c>
      <c r="X241" s="12">
        <v>493</v>
      </c>
      <c r="Y241" s="12">
        <v>505</v>
      </c>
      <c r="Z241" s="12" t="s">
        <v>572</v>
      </c>
      <c r="AA241" s="12">
        <v>12</v>
      </c>
      <c r="AB241" s="35">
        <v>1468.6849</v>
      </c>
      <c r="AC241" s="35">
        <v>2.8158901250000001</v>
      </c>
      <c r="AD241" s="35">
        <f t="shared" si="56"/>
        <v>10.696800000000001</v>
      </c>
      <c r="AE241" s="35">
        <f t="shared" si="57"/>
        <v>13.684791666666666</v>
      </c>
      <c r="AF241" s="35">
        <f t="shared" si="58"/>
        <v>15.188583333333334</v>
      </c>
      <c r="AG241" s="35">
        <f t="shared" si="59"/>
        <v>16.078491666666668</v>
      </c>
      <c r="AH241" s="35">
        <f t="shared" si="60"/>
        <v>17.517600000000002</v>
      </c>
      <c r="AI241" s="35">
        <f t="shared" si="61"/>
        <v>25.294500000000003</v>
      </c>
      <c r="AJ241" s="35">
        <f t="shared" si="62"/>
        <v>32.31635</v>
      </c>
      <c r="AK241" s="56">
        <f t="shared" si="63"/>
        <v>7.2710666666666661</v>
      </c>
      <c r="AL241" s="35">
        <f t="shared" si="64"/>
        <v>11.549241666666667</v>
      </c>
      <c r="AM241" s="35">
        <f t="shared" si="65"/>
        <v>13.063508333333331</v>
      </c>
      <c r="AN241" s="35">
        <f t="shared" si="66"/>
        <v>15.63195</v>
      </c>
      <c r="AO241" s="35">
        <f t="shared" si="67"/>
        <v>17.428391666666666</v>
      </c>
      <c r="AP241" s="35">
        <f t="shared" si="68"/>
        <v>22.756724999999999</v>
      </c>
      <c r="AQ241" s="35">
        <f t="shared" si="69"/>
        <v>28.480175000000003</v>
      </c>
      <c r="AR241" s="6"/>
      <c r="AS241" s="34" t="s">
        <v>250</v>
      </c>
      <c r="AT241" s="12">
        <v>493</v>
      </c>
      <c r="AU241" s="12">
        <v>505</v>
      </c>
      <c r="AV241" s="12" t="s">
        <v>572</v>
      </c>
      <c r="AW241" s="12">
        <v>12</v>
      </c>
      <c r="AX241" s="35">
        <v>1468.6849</v>
      </c>
      <c r="AY241" s="35">
        <v>2.8158901250000001</v>
      </c>
      <c r="AZ241" s="39">
        <v>10.696800000000001</v>
      </c>
      <c r="BA241" s="12">
        <v>13.684791666666666</v>
      </c>
      <c r="BB241" s="12">
        <v>15.188583333333334</v>
      </c>
      <c r="BC241" s="12">
        <v>16.078491666666668</v>
      </c>
      <c r="BD241" s="12">
        <v>17.517600000000002</v>
      </c>
      <c r="BE241" s="12">
        <v>25.294500000000003</v>
      </c>
      <c r="BF241" s="40">
        <v>32.31635</v>
      </c>
      <c r="BG241" s="35"/>
      <c r="BH241" s="39">
        <v>7.2710666666666661</v>
      </c>
      <c r="BI241" s="12">
        <v>11.549241666666667</v>
      </c>
      <c r="BJ241" s="12">
        <v>13.063508333333331</v>
      </c>
      <c r="BK241" s="12">
        <v>15.63195</v>
      </c>
      <c r="BL241" s="12">
        <v>17.428391666666666</v>
      </c>
      <c r="BM241" s="12">
        <v>22.756724999999999</v>
      </c>
      <c r="BN241" s="40">
        <v>28.480175000000003</v>
      </c>
      <c r="BO241" s="6"/>
      <c r="BP241" s="6"/>
      <c r="BQ241" s="6"/>
      <c r="BR241" s="6"/>
      <c r="BS241"/>
      <c r="BT241"/>
      <c r="BU241"/>
      <c r="BV241"/>
      <c r="BW241"/>
      <c r="BX241"/>
      <c r="BY241"/>
      <c r="BZ241"/>
      <c r="CA241"/>
      <c r="CB241"/>
      <c r="CC241"/>
      <c r="CD241"/>
      <c r="CE241"/>
      <c r="CF241"/>
      <c r="CG241"/>
      <c r="CH241"/>
      <c r="CI241"/>
      <c r="CJ241"/>
      <c r="CK241"/>
      <c r="CL241"/>
      <c r="CM241"/>
      <c r="CN241"/>
      <c r="CO241"/>
      <c r="CP241"/>
      <c r="CQ241"/>
      <c r="CR241"/>
      <c r="CS241"/>
      <c r="CT241"/>
      <c r="CU241"/>
      <c r="CV241"/>
      <c r="CW241"/>
      <c r="CX241"/>
      <c r="CY241"/>
      <c r="CZ241"/>
      <c r="DA241"/>
      <c r="DB241"/>
      <c r="DC241"/>
      <c r="DD241"/>
      <c r="DE241"/>
      <c r="DF241"/>
      <c r="DG241"/>
      <c r="DH241"/>
      <c r="DI241"/>
      <c r="DJ241"/>
      <c r="DK241"/>
      <c r="DL241"/>
      <c r="DM241"/>
      <c r="DN241"/>
      <c r="DO241"/>
      <c r="DP241"/>
      <c r="DQ241"/>
      <c r="DR241"/>
      <c r="DS241"/>
      <c r="DT241"/>
      <c r="DU241"/>
      <c r="DV241"/>
      <c r="DW241"/>
      <c r="DX241"/>
      <c r="DY241"/>
      <c r="DZ241"/>
      <c r="EA241"/>
      <c r="EB241"/>
      <c r="EC241"/>
      <c r="ED241"/>
      <c r="EE241"/>
      <c r="EF241"/>
      <c r="EG241"/>
      <c r="EH241"/>
      <c r="EI241"/>
      <c r="EJ241"/>
      <c r="EK241"/>
      <c r="EL241"/>
      <c r="EM241"/>
      <c r="EN241"/>
      <c r="EO241"/>
      <c r="EP241"/>
      <c r="EQ241"/>
      <c r="ER241"/>
      <c r="ES241"/>
      <c r="ET241"/>
      <c r="EU241"/>
      <c r="EV241"/>
      <c r="EW241"/>
      <c r="EX241"/>
      <c r="EY241"/>
      <c r="EZ241"/>
      <c r="FA241"/>
      <c r="FB241"/>
      <c r="FC241"/>
      <c r="FD241"/>
      <c r="FE241"/>
      <c r="FF241"/>
      <c r="FG241"/>
      <c r="FH241"/>
      <c r="FI241"/>
      <c r="FJ241"/>
      <c r="FK241"/>
      <c r="FL241"/>
      <c r="FM241"/>
      <c r="FN241"/>
      <c r="FO241"/>
      <c r="FP241"/>
      <c r="FQ241"/>
      <c r="FR241"/>
      <c r="FS241"/>
      <c r="FT241"/>
      <c r="FU241"/>
      <c r="FV241"/>
      <c r="FW241"/>
      <c r="FX241"/>
      <c r="FY241"/>
      <c r="FZ241"/>
      <c r="GA241"/>
      <c r="GB241"/>
      <c r="GC241"/>
      <c r="GD241"/>
      <c r="GE241"/>
      <c r="GF241"/>
      <c r="GG241"/>
      <c r="GH241"/>
      <c r="GI241"/>
      <c r="GJ241"/>
      <c r="GK241"/>
      <c r="GL241"/>
      <c r="GM241"/>
    </row>
    <row r="242" spans="1:195" s="1" customFormat="1">
      <c r="A242" s="34" t="s">
        <v>251</v>
      </c>
      <c r="B242" s="12">
        <v>493</v>
      </c>
      <c r="C242" s="12">
        <v>506</v>
      </c>
      <c r="D242" s="12" t="s">
        <v>573</v>
      </c>
      <c r="E242" s="12">
        <v>13</v>
      </c>
      <c r="F242" s="35">
        <v>1596.7799</v>
      </c>
      <c r="G242" s="35">
        <v>2.2843993125000002</v>
      </c>
      <c r="H242" s="35">
        <v>1.198556</v>
      </c>
      <c r="I242" s="35">
        <v>1.5858449999999999</v>
      </c>
      <c r="J242" s="35">
        <v>1.713214</v>
      </c>
      <c r="K242" s="35">
        <v>1.8151600000000001</v>
      </c>
      <c r="L242" s="35">
        <v>1.976399</v>
      </c>
      <c r="M242" s="35">
        <v>2.884261</v>
      </c>
      <c r="N242" s="35">
        <v>3.6814800000000001</v>
      </c>
      <c r="O242" s="56">
        <v>0.75362700000000005</v>
      </c>
      <c r="P242" s="35">
        <v>1.3172600000000001</v>
      </c>
      <c r="Q242" s="35">
        <v>1.484664</v>
      </c>
      <c r="R242" s="35">
        <v>1.7596849999999999</v>
      </c>
      <c r="S242" s="35">
        <v>1.9601040000000001</v>
      </c>
      <c r="T242" s="35">
        <v>2.5780959999999999</v>
      </c>
      <c r="U242" s="35">
        <v>3.2193299999999998</v>
      </c>
      <c r="V242" s="6"/>
      <c r="W242" s="34" t="s">
        <v>251</v>
      </c>
      <c r="X242" s="12">
        <v>493</v>
      </c>
      <c r="Y242" s="12">
        <v>506</v>
      </c>
      <c r="Z242" s="12" t="s">
        <v>573</v>
      </c>
      <c r="AA242" s="12">
        <v>13</v>
      </c>
      <c r="AB242" s="35">
        <v>1596.7799</v>
      </c>
      <c r="AC242" s="35">
        <v>2.2843993125000002</v>
      </c>
      <c r="AD242" s="35">
        <f t="shared" si="56"/>
        <v>9.219661538461537</v>
      </c>
      <c r="AE242" s="35">
        <f t="shared" si="57"/>
        <v>12.198807692307692</v>
      </c>
      <c r="AF242" s="35">
        <f t="shared" si="58"/>
        <v>13.178569230769229</v>
      </c>
      <c r="AG242" s="35">
        <f t="shared" si="59"/>
        <v>13.962769230769231</v>
      </c>
      <c r="AH242" s="35">
        <f t="shared" si="60"/>
        <v>15.203069230769231</v>
      </c>
      <c r="AI242" s="35">
        <f t="shared" si="61"/>
        <v>22.186623076923077</v>
      </c>
      <c r="AJ242" s="35">
        <f t="shared" si="62"/>
        <v>28.319076923076924</v>
      </c>
      <c r="AK242" s="56">
        <f t="shared" si="63"/>
        <v>5.7971307692307699</v>
      </c>
      <c r="AL242" s="35">
        <f t="shared" si="64"/>
        <v>10.132769230769231</v>
      </c>
      <c r="AM242" s="35">
        <f t="shared" si="65"/>
        <v>11.420492307692308</v>
      </c>
      <c r="AN242" s="35">
        <f t="shared" si="66"/>
        <v>13.53603846153846</v>
      </c>
      <c r="AO242" s="35">
        <f t="shared" si="67"/>
        <v>15.077723076923078</v>
      </c>
      <c r="AP242" s="35">
        <f t="shared" si="68"/>
        <v>19.831507692307692</v>
      </c>
      <c r="AQ242" s="35">
        <f t="shared" si="69"/>
        <v>24.764076923076921</v>
      </c>
      <c r="AR242" s="6"/>
      <c r="AS242" s="34" t="s">
        <v>251</v>
      </c>
      <c r="AT242" s="12">
        <v>493</v>
      </c>
      <c r="AU242" s="12">
        <v>506</v>
      </c>
      <c r="AV242" s="12" t="s">
        <v>573</v>
      </c>
      <c r="AW242" s="12">
        <v>13</v>
      </c>
      <c r="AX242" s="35">
        <v>1596.7799</v>
      </c>
      <c r="AY242" s="35">
        <v>2.2843993125000002</v>
      </c>
      <c r="AZ242" s="39">
        <v>9.219661538461537</v>
      </c>
      <c r="BA242" s="12">
        <v>12.198807692307692</v>
      </c>
      <c r="BB242" s="12">
        <v>13.178569230769229</v>
      </c>
      <c r="BC242" s="12">
        <v>13.962769230769231</v>
      </c>
      <c r="BD242" s="12">
        <v>15.203069230769231</v>
      </c>
      <c r="BE242" s="12">
        <v>22.186623076923077</v>
      </c>
      <c r="BF242" s="40">
        <v>28.319076923076924</v>
      </c>
      <c r="BG242" s="35"/>
      <c r="BH242" s="39">
        <v>5.7971307692307699</v>
      </c>
      <c r="BI242" s="12">
        <v>10.132769230769231</v>
      </c>
      <c r="BJ242" s="12">
        <v>11.420492307692308</v>
      </c>
      <c r="BK242" s="12">
        <v>13.53603846153846</v>
      </c>
      <c r="BL242" s="12">
        <v>15.077723076923078</v>
      </c>
      <c r="BM242" s="12">
        <v>19.831507692307692</v>
      </c>
      <c r="BN242" s="40">
        <v>24.764076923076921</v>
      </c>
      <c r="BO242" s="6"/>
      <c r="BP242" s="6"/>
      <c r="BQ242" s="6"/>
      <c r="BR242" s="6"/>
      <c r="BS242"/>
      <c r="BT242"/>
      <c r="BU242"/>
      <c r="BV242"/>
      <c r="BW242"/>
      <c r="BX242"/>
      <c r="BY242"/>
      <c r="BZ242"/>
      <c r="CA242"/>
      <c r="CB242"/>
      <c r="CC242"/>
      <c r="CD242"/>
      <c r="CE242"/>
      <c r="CF242"/>
      <c r="CG242"/>
      <c r="CH242"/>
      <c r="CI242"/>
      <c r="CJ242"/>
      <c r="CK242"/>
      <c r="CL242"/>
      <c r="CM242"/>
      <c r="CN242"/>
      <c r="CO242"/>
      <c r="CP242"/>
      <c r="CQ242"/>
      <c r="CR242"/>
      <c r="CS242"/>
      <c r="CT242"/>
      <c r="CU242"/>
      <c r="CV242"/>
      <c r="CW242"/>
      <c r="CX242"/>
      <c r="CY242"/>
      <c r="CZ242"/>
      <c r="DA242"/>
      <c r="DB242"/>
      <c r="DC242"/>
      <c r="DD242"/>
      <c r="DE242"/>
      <c r="DF242"/>
      <c r="DG242"/>
      <c r="DH242"/>
      <c r="DI242"/>
      <c r="DJ242"/>
      <c r="DK242"/>
      <c r="DL242"/>
      <c r="DM242"/>
      <c r="DN242"/>
      <c r="DO242"/>
      <c r="DP242"/>
      <c r="DQ242"/>
      <c r="DR242"/>
      <c r="DS242"/>
      <c r="DT242"/>
      <c r="DU242"/>
      <c r="DV242"/>
      <c r="DW242"/>
      <c r="DX242"/>
      <c r="DY242"/>
      <c r="DZ242"/>
      <c r="EA242"/>
      <c r="EB242"/>
      <c r="EC242"/>
      <c r="ED242"/>
      <c r="EE242"/>
      <c r="EF242"/>
      <c r="EG242"/>
      <c r="EH242"/>
      <c r="EI242"/>
      <c r="EJ242"/>
      <c r="EK242"/>
      <c r="EL242"/>
      <c r="EM242"/>
      <c r="EN242"/>
      <c r="EO242"/>
      <c r="EP242"/>
      <c r="EQ242"/>
      <c r="ER242"/>
      <c r="ES242"/>
      <c r="ET242"/>
      <c r="EU242"/>
      <c r="EV242"/>
      <c r="EW242"/>
      <c r="EX242"/>
      <c r="EY242"/>
      <c r="EZ242"/>
      <c r="FA242"/>
      <c r="FB242"/>
      <c r="FC242"/>
      <c r="FD242"/>
      <c r="FE242"/>
      <c r="FF242"/>
      <c r="FG242"/>
      <c r="FH242"/>
      <c r="FI242"/>
      <c r="FJ242"/>
      <c r="FK242"/>
      <c r="FL242"/>
      <c r="FM242"/>
      <c r="FN242"/>
      <c r="FO242"/>
      <c r="FP242"/>
      <c r="FQ242"/>
      <c r="FR242"/>
      <c r="FS242"/>
      <c r="FT242"/>
      <c r="FU242"/>
      <c r="FV242"/>
      <c r="FW242"/>
      <c r="FX242"/>
      <c r="FY242"/>
      <c r="FZ242"/>
      <c r="GA242"/>
      <c r="GB242"/>
      <c r="GC242"/>
      <c r="GD242"/>
      <c r="GE242"/>
      <c r="GF242"/>
      <c r="GG242"/>
      <c r="GH242"/>
      <c r="GI242"/>
      <c r="GJ242"/>
      <c r="GK242"/>
      <c r="GL242"/>
      <c r="GM242"/>
    </row>
    <row r="243" spans="1:195" s="1" customFormat="1">
      <c r="A243" s="34" t="s">
        <v>252</v>
      </c>
      <c r="B243" s="12">
        <v>493</v>
      </c>
      <c r="C243" s="12">
        <v>507</v>
      </c>
      <c r="D243" s="12" t="s">
        <v>574</v>
      </c>
      <c r="E243" s="12">
        <v>14</v>
      </c>
      <c r="F243" s="35">
        <v>1743.8483000000001</v>
      </c>
      <c r="G243" s="35">
        <v>3.5649033125000003</v>
      </c>
      <c r="H243" s="35">
        <v>1.100309</v>
      </c>
      <c r="I243" s="35">
        <v>1.4676089999999999</v>
      </c>
      <c r="J243" s="35">
        <v>1.5470680000000001</v>
      </c>
      <c r="K243" s="35">
        <v>1.617386</v>
      </c>
      <c r="L243" s="35">
        <v>1.8129960000000001</v>
      </c>
      <c r="M243" s="35">
        <v>2.6247440000000002</v>
      </c>
      <c r="N243" s="35">
        <v>3.3411469999999999</v>
      </c>
      <c r="O243" s="56">
        <v>0.74976399999999999</v>
      </c>
      <c r="P243" s="35">
        <v>1.2068000000000001</v>
      </c>
      <c r="Q243" s="35">
        <v>1.457832</v>
      </c>
      <c r="R243" s="35">
        <v>1.683443</v>
      </c>
      <c r="S243" s="35">
        <v>1.8221309999999999</v>
      </c>
      <c r="T243" s="35">
        <v>2.4023469999999998</v>
      </c>
      <c r="U243" s="35">
        <v>3.0375939999999999</v>
      </c>
      <c r="V243" s="6"/>
      <c r="W243" s="34" t="s">
        <v>252</v>
      </c>
      <c r="X243" s="12">
        <v>493</v>
      </c>
      <c r="Y243" s="12">
        <v>507</v>
      </c>
      <c r="Z243" s="12" t="s">
        <v>574</v>
      </c>
      <c r="AA243" s="12">
        <v>14</v>
      </c>
      <c r="AB243" s="35">
        <v>1743.8483000000001</v>
      </c>
      <c r="AC243" s="35">
        <v>3.5649033125000003</v>
      </c>
      <c r="AD243" s="35">
        <f t="shared" si="56"/>
        <v>7.8593500000000001</v>
      </c>
      <c r="AE243" s="35">
        <f t="shared" si="57"/>
        <v>10.482921428571428</v>
      </c>
      <c r="AF243" s="35">
        <f t="shared" si="58"/>
        <v>11.050485714285715</v>
      </c>
      <c r="AG243" s="35">
        <f t="shared" si="59"/>
        <v>11.552757142857143</v>
      </c>
      <c r="AH243" s="35">
        <f t="shared" si="60"/>
        <v>12.94997142857143</v>
      </c>
      <c r="AI243" s="35">
        <f t="shared" si="61"/>
        <v>18.748171428571432</v>
      </c>
      <c r="AJ243" s="35">
        <f t="shared" si="62"/>
        <v>23.865335714285713</v>
      </c>
      <c r="AK243" s="56">
        <f t="shared" si="63"/>
        <v>5.3554571428571434</v>
      </c>
      <c r="AL243" s="35">
        <f t="shared" si="64"/>
        <v>8.620000000000001</v>
      </c>
      <c r="AM243" s="35">
        <f t="shared" si="65"/>
        <v>10.413085714285716</v>
      </c>
      <c r="AN243" s="35">
        <f t="shared" si="66"/>
        <v>12.024592857142856</v>
      </c>
      <c r="AO243" s="35">
        <f t="shared" si="67"/>
        <v>13.015221428571428</v>
      </c>
      <c r="AP243" s="35">
        <f t="shared" si="68"/>
        <v>17.159621428571427</v>
      </c>
      <c r="AQ243" s="35">
        <f t="shared" si="69"/>
        <v>21.697099999999999</v>
      </c>
      <c r="AR243" s="6"/>
      <c r="AS243" s="34" t="s">
        <v>252</v>
      </c>
      <c r="AT243" s="12">
        <v>493</v>
      </c>
      <c r="AU243" s="12">
        <v>507</v>
      </c>
      <c r="AV243" s="12" t="s">
        <v>574</v>
      </c>
      <c r="AW243" s="12">
        <v>14</v>
      </c>
      <c r="AX243" s="35">
        <v>1743.8483000000001</v>
      </c>
      <c r="AY243" s="35">
        <v>3.5649033125000003</v>
      </c>
      <c r="AZ243" s="39">
        <v>7.8593500000000001</v>
      </c>
      <c r="BA243" s="12">
        <v>10.482921428571428</v>
      </c>
      <c r="BB243" s="12">
        <v>11.050485714285715</v>
      </c>
      <c r="BC243" s="12">
        <v>11.552757142857143</v>
      </c>
      <c r="BD243" s="12">
        <v>12.94997142857143</v>
      </c>
      <c r="BE243" s="12">
        <v>18.748171428571432</v>
      </c>
      <c r="BF243" s="40">
        <v>23.865335714285713</v>
      </c>
      <c r="BG243" s="35"/>
      <c r="BH243" s="39">
        <v>5.3554571428571434</v>
      </c>
      <c r="BI243" s="12">
        <v>8.620000000000001</v>
      </c>
      <c r="BJ243" s="12">
        <v>10.413085714285716</v>
      </c>
      <c r="BK243" s="12">
        <v>12.024592857142856</v>
      </c>
      <c r="BL243" s="12">
        <v>13.015221428571428</v>
      </c>
      <c r="BM243" s="12">
        <v>17.159621428571427</v>
      </c>
      <c r="BN243" s="40">
        <v>21.697099999999999</v>
      </c>
      <c r="BO243" s="6"/>
      <c r="BP243" s="6"/>
      <c r="BQ243" s="6"/>
      <c r="BR243" s="6"/>
      <c r="BS243"/>
      <c r="BT243"/>
      <c r="BU243"/>
      <c r="BV243"/>
      <c r="BW243"/>
      <c r="BX243"/>
      <c r="BY243"/>
      <c r="BZ243"/>
      <c r="CA243"/>
      <c r="CB243"/>
      <c r="CC243"/>
      <c r="CD243"/>
      <c r="CE243"/>
      <c r="CF243"/>
      <c r="CG243"/>
      <c r="CH243"/>
      <c r="CI243"/>
      <c r="CJ243"/>
      <c r="CK243"/>
      <c r="CL243"/>
      <c r="CM243"/>
      <c r="CN243"/>
      <c r="CO243"/>
      <c r="CP243"/>
      <c r="CQ243"/>
      <c r="CR243"/>
      <c r="CS243"/>
      <c r="CT243"/>
      <c r="CU243"/>
      <c r="CV243"/>
      <c r="CW243"/>
      <c r="CX243"/>
      <c r="CY243"/>
      <c r="CZ243"/>
      <c r="DA243"/>
      <c r="DB243"/>
      <c r="DC243"/>
      <c r="DD243"/>
      <c r="DE243"/>
      <c r="DF243"/>
      <c r="DG243"/>
      <c r="DH243"/>
      <c r="DI243"/>
      <c r="DJ243"/>
      <c r="DK243"/>
      <c r="DL243"/>
      <c r="DM243"/>
      <c r="DN243"/>
      <c r="DO243"/>
      <c r="DP243"/>
      <c r="DQ243"/>
      <c r="DR243"/>
      <c r="DS243"/>
      <c r="DT243"/>
      <c r="DU243"/>
      <c r="DV243"/>
      <c r="DW243"/>
      <c r="DX243"/>
      <c r="DY243"/>
      <c r="DZ243"/>
      <c r="EA243"/>
      <c r="EB243"/>
      <c r="EC243"/>
      <c r="ED243"/>
      <c r="EE243"/>
      <c r="EF243"/>
      <c r="EG243"/>
      <c r="EH243"/>
      <c r="EI243"/>
      <c r="EJ243"/>
      <c r="EK243"/>
      <c r="EL243"/>
      <c r="EM243"/>
      <c r="EN243"/>
      <c r="EO243"/>
      <c r="EP243"/>
      <c r="EQ243"/>
      <c r="ER243"/>
      <c r="ES243"/>
      <c r="ET243"/>
      <c r="EU243"/>
      <c r="EV243"/>
      <c r="EW243"/>
      <c r="EX243"/>
      <c r="EY243"/>
      <c r="EZ243"/>
      <c r="FA243"/>
      <c r="FB243"/>
      <c r="FC243"/>
      <c r="FD243"/>
      <c r="FE243"/>
      <c r="FF243"/>
      <c r="FG243"/>
      <c r="FH243"/>
      <c r="FI243"/>
      <c r="FJ243"/>
      <c r="FK243"/>
      <c r="FL243"/>
      <c r="FM243"/>
      <c r="FN243"/>
      <c r="FO243"/>
      <c r="FP243"/>
      <c r="FQ243"/>
      <c r="FR243"/>
      <c r="FS243"/>
      <c r="FT243"/>
      <c r="FU243"/>
      <c r="FV243"/>
      <c r="FW243"/>
      <c r="FX243"/>
      <c r="FY243"/>
      <c r="FZ243"/>
      <c r="GA243"/>
      <c r="GB243"/>
      <c r="GC243"/>
      <c r="GD243"/>
      <c r="GE243"/>
      <c r="GF243"/>
      <c r="GG243"/>
      <c r="GH243"/>
      <c r="GI243"/>
      <c r="GJ243"/>
      <c r="GK243"/>
      <c r="GL243"/>
      <c r="GM243"/>
    </row>
    <row r="244" spans="1:195" s="1" customFormat="1">
      <c r="A244" s="34" t="s">
        <v>253</v>
      </c>
      <c r="B244" s="12">
        <v>494</v>
      </c>
      <c r="C244" s="12">
        <v>500</v>
      </c>
      <c r="D244" s="12" t="s">
        <v>575</v>
      </c>
      <c r="E244" s="12">
        <v>6</v>
      </c>
      <c r="F244" s="35">
        <v>805.39850000000001</v>
      </c>
      <c r="G244" s="35">
        <v>3.2143260000000002</v>
      </c>
      <c r="H244" s="35">
        <v>2.4600520000000001</v>
      </c>
      <c r="I244" s="35">
        <v>2.8860510000000001</v>
      </c>
      <c r="J244" s="35">
        <v>3.1780569999999999</v>
      </c>
      <c r="K244" s="35">
        <v>3.5840930000000002</v>
      </c>
      <c r="L244" s="35">
        <v>3.8535430000000002</v>
      </c>
      <c r="M244" s="35">
        <v>3.86537</v>
      </c>
      <c r="N244" s="35">
        <v>3.840255</v>
      </c>
      <c r="O244" s="56">
        <v>2.313348</v>
      </c>
      <c r="P244" s="35">
        <v>2.7594620000000001</v>
      </c>
      <c r="Q244" s="35">
        <v>2.99973</v>
      </c>
      <c r="R244" s="35">
        <v>3.4341849999999998</v>
      </c>
      <c r="S244" s="35">
        <v>3.7531319999999999</v>
      </c>
      <c r="T244" s="35">
        <v>3.841021</v>
      </c>
      <c r="U244" s="35">
        <v>3.8512810000000002</v>
      </c>
      <c r="V244" s="6"/>
      <c r="W244" s="34" t="s">
        <v>253</v>
      </c>
      <c r="X244" s="12">
        <v>494</v>
      </c>
      <c r="Y244" s="12">
        <v>500</v>
      </c>
      <c r="Z244" s="12" t="s">
        <v>575</v>
      </c>
      <c r="AA244" s="12">
        <v>6</v>
      </c>
      <c r="AB244" s="35">
        <v>805.39850000000001</v>
      </c>
      <c r="AC244" s="35">
        <v>3.2143260000000002</v>
      </c>
      <c r="AD244" s="35">
        <f t="shared" si="56"/>
        <v>41.000866666666667</v>
      </c>
      <c r="AE244" s="35">
        <f t="shared" si="57"/>
        <v>48.100850000000001</v>
      </c>
      <c r="AF244" s="35">
        <f t="shared" si="58"/>
        <v>52.967616666666665</v>
      </c>
      <c r="AG244" s="35">
        <f t="shared" si="59"/>
        <v>59.734883333333336</v>
      </c>
      <c r="AH244" s="35">
        <f t="shared" si="60"/>
        <v>64.225716666666671</v>
      </c>
      <c r="AI244" s="35">
        <f t="shared" si="61"/>
        <v>64.42283333333333</v>
      </c>
      <c r="AJ244" s="35">
        <f t="shared" si="62"/>
        <v>64.004249999999999</v>
      </c>
      <c r="AK244" s="56">
        <f t="shared" si="63"/>
        <v>38.555799999999998</v>
      </c>
      <c r="AL244" s="35">
        <f t="shared" si="64"/>
        <v>45.991033333333334</v>
      </c>
      <c r="AM244" s="35">
        <f t="shared" si="65"/>
        <v>49.9955</v>
      </c>
      <c r="AN244" s="35">
        <f t="shared" si="66"/>
        <v>57.23641666666667</v>
      </c>
      <c r="AO244" s="35">
        <f t="shared" si="67"/>
        <v>62.552199999999999</v>
      </c>
      <c r="AP244" s="35">
        <f t="shared" si="68"/>
        <v>64.017016666666677</v>
      </c>
      <c r="AQ244" s="35">
        <f t="shared" si="69"/>
        <v>64.18801666666667</v>
      </c>
      <c r="AR244" s="6"/>
      <c r="AS244" s="34" t="s">
        <v>253</v>
      </c>
      <c r="AT244" s="12">
        <v>494</v>
      </c>
      <c r="AU244" s="12">
        <v>500</v>
      </c>
      <c r="AV244" s="12" t="s">
        <v>575</v>
      </c>
      <c r="AW244" s="12">
        <v>6</v>
      </c>
      <c r="AX244" s="35">
        <v>805.39850000000001</v>
      </c>
      <c r="AY244" s="35">
        <v>3.2143260000000002</v>
      </c>
      <c r="AZ244" s="39">
        <v>41.000866666666667</v>
      </c>
      <c r="BA244" s="12">
        <v>48.100850000000001</v>
      </c>
      <c r="BB244" s="12">
        <v>52.967616666666665</v>
      </c>
      <c r="BC244" s="12">
        <v>59.734883333333336</v>
      </c>
      <c r="BD244" s="12">
        <v>64.225716666666671</v>
      </c>
      <c r="BE244" s="12">
        <v>64.42283333333333</v>
      </c>
      <c r="BF244" s="40">
        <v>64.004249999999999</v>
      </c>
      <c r="BG244" s="35"/>
      <c r="BH244" s="39">
        <v>38.555799999999998</v>
      </c>
      <c r="BI244" s="12">
        <v>45.991033333333334</v>
      </c>
      <c r="BJ244" s="12">
        <v>49.9955</v>
      </c>
      <c r="BK244" s="12">
        <v>57.23641666666667</v>
      </c>
      <c r="BL244" s="12">
        <v>62.552199999999999</v>
      </c>
      <c r="BM244" s="12">
        <v>64.017016666666677</v>
      </c>
      <c r="BN244" s="40">
        <v>64.18801666666667</v>
      </c>
      <c r="BO244" s="6"/>
      <c r="BP244" s="6"/>
      <c r="BQ244" s="6"/>
      <c r="BR244" s="6"/>
      <c r="BS244"/>
      <c r="BT244"/>
      <c r="BU244"/>
      <c r="BV244"/>
      <c r="BW244"/>
      <c r="BX244"/>
      <c r="BY244"/>
      <c r="BZ244"/>
      <c r="CA244"/>
      <c r="CB244"/>
      <c r="CC244"/>
      <c r="CD244"/>
      <c r="CE244"/>
      <c r="CF244"/>
      <c r="CG244"/>
      <c r="CH244"/>
      <c r="CI244"/>
      <c r="CJ244"/>
      <c r="CK244"/>
      <c r="CL244"/>
      <c r="CM244"/>
      <c r="CN244"/>
      <c r="CO244"/>
      <c r="CP244"/>
      <c r="CQ244"/>
      <c r="CR244"/>
      <c r="CS244"/>
      <c r="CT244"/>
      <c r="CU244"/>
      <c r="CV244"/>
      <c r="CW244"/>
      <c r="CX244"/>
      <c r="CY244"/>
      <c r="CZ244"/>
      <c r="DA244"/>
      <c r="DB244"/>
      <c r="DC244"/>
      <c r="DD244"/>
      <c r="DE244"/>
      <c r="DF244"/>
      <c r="DG244"/>
      <c r="DH244"/>
      <c r="DI244"/>
      <c r="DJ244"/>
      <c r="DK244"/>
      <c r="DL244"/>
      <c r="DM244"/>
      <c r="DN244"/>
      <c r="DO244"/>
      <c r="DP244"/>
      <c r="DQ244"/>
      <c r="DR244"/>
      <c r="DS244"/>
      <c r="DT244"/>
      <c r="DU244"/>
      <c r="DV244"/>
      <c r="DW244"/>
      <c r="DX244"/>
      <c r="DY244"/>
      <c r="DZ244"/>
      <c r="EA244"/>
      <c r="EB244"/>
      <c r="EC244"/>
      <c r="ED244"/>
      <c r="EE244"/>
      <c r="EF244"/>
      <c r="EG244"/>
      <c r="EH244"/>
      <c r="EI244"/>
      <c r="EJ244"/>
      <c r="EK244"/>
      <c r="EL244"/>
      <c r="EM244"/>
      <c r="EN244"/>
      <c r="EO244"/>
      <c r="EP244"/>
      <c r="EQ244"/>
      <c r="ER244"/>
      <c r="ES244"/>
      <c r="ET244"/>
      <c r="EU244"/>
      <c r="EV244"/>
      <c r="EW244"/>
      <c r="EX244"/>
      <c r="EY244"/>
      <c r="EZ244"/>
      <c r="FA244"/>
      <c r="FB244"/>
      <c r="FC244"/>
      <c r="FD244"/>
      <c r="FE244"/>
      <c r="FF244"/>
      <c r="FG244"/>
      <c r="FH244"/>
      <c r="FI244"/>
      <c r="FJ244"/>
      <c r="FK244"/>
      <c r="FL244"/>
      <c r="FM244"/>
      <c r="FN244"/>
      <c r="FO244"/>
      <c r="FP244"/>
      <c r="FQ244"/>
      <c r="FR244"/>
      <c r="FS244"/>
      <c r="FT244"/>
      <c r="FU244"/>
      <c r="FV244"/>
      <c r="FW244"/>
      <c r="FX244"/>
      <c r="FY244"/>
      <c r="FZ244"/>
      <c r="GA244"/>
      <c r="GB244"/>
      <c r="GC244"/>
      <c r="GD244"/>
      <c r="GE244"/>
      <c r="GF244"/>
      <c r="GG244"/>
      <c r="GH244"/>
      <c r="GI244"/>
      <c r="GJ244"/>
      <c r="GK244"/>
      <c r="GL244"/>
      <c r="GM244"/>
    </row>
    <row r="245" spans="1:195" s="1" customFormat="1">
      <c r="A245" s="34" t="s">
        <v>254</v>
      </c>
      <c r="B245" s="12">
        <v>496</v>
      </c>
      <c r="C245" s="12">
        <v>504</v>
      </c>
      <c r="D245" s="12" t="s">
        <v>576</v>
      </c>
      <c r="E245" s="12">
        <v>8</v>
      </c>
      <c r="F245" s="35">
        <v>950.4248</v>
      </c>
      <c r="G245" s="35">
        <v>2.0959896874999999</v>
      </c>
      <c r="H245" s="35">
        <v>1.4040299999999999</v>
      </c>
      <c r="I245" s="35">
        <v>1.835275</v>
      </c>
      <c r="J245" s="35">
        <v>1.954331</v>
      </c>
      <c r="K245" s="35">
        <v>1.9657420000000001</v>
      </c>
      <c r="L245" s="35">
        <v>2.016664</v>
      </c>
      <c r="M245" s="35">
        <v>2.3982809999999999</v>
      </c>
      <c r="N245" s="35">
        <v>2.8661780000000001</v>
      </c>
      <c r="O245" s="56">
        <v>0.89175199999999999</v>
      </c>
      <c r="P245" s="35">
        <v>1.43204</v>
      </c>
      <c r="Q245" s="35">
        <v>1.7431669999999999</v>
      </c>
      <c r="R245" s="35">
        <v>1.8767879999999999</v>
      </c>
      <c r="S245" s="35">
        <v>2.0111210000000002</v>
      </c>
      <c r="T245" s="35">
        <v>2.1276660000000001</v>
      </c>
      <c r="U245" s="35">
        <v>2.4342229999999998</v>
      </c>
      <c r="V245" s="6"/>
      <c r="W245" s="34" t="s">
        <v>254</v>
      </c>
      <c r="X245" s="12">
        <v>496</v>
      </c>
      <c r="Y245" s="12">
        <v>504</v>
      </c>
      <c r="Z245" s="12" t="s">
        <v>576</v>
      </c>
      <c r="AA245" s="12">
        <v>8</v>
      </c>
      <c r="AB245" s="35">
        <v>950.4248</v>
      </c>
      <c r="AC245" s="35">
        <v>2.0959896874999999</v>
      </c>
      <c r="AD245" s="35">
        <f t="shared" si="56"/>
        <v>17.550374999999999</v>
      </c>
      <c r="AE245" s="35">
        <f t="shared" si="57"/>
        <v>22.9409375</v>
      </c>
      <c r="AF245" s="35">
        <f t="shared" si="58"/>
        <v>24.4291375</v>
      </c>
      <c r="AG245" s="35">
        <f t="shared" si="59"/>
        <v>24.571775000000002</v>
      </c>
      <c r="AH245" s="35">
        <f t="shared" si="60"/>
        <v>25.208300000000001</v>
      </c>
      <c r="AI245" s="35">
        <f t="shared" si="61"/>
        <v>29.978512499999997</v>
      </c>
      <c r="AJ245" s="35">
        <f t="shared" si="62"/>
        <v>35.827224999999999</v>
      </c>
      <c r="AK245" s="56">
        <f t="shared" si="63"/>
        <v>11.1469</v>
      </c>
      <c r="AL245" s="35">
        <f t="shared" si="64"/>
        <v>17.900500000000001</v>
      </c>
      <c r="AM245" s="35">
        <f t="shared" si="65"/>
        <v>21.7895875</v>
      </c>
      <c r="AN245" s="35">
        <f t="shared" si="66"/>
        <v>23.459849999999999</v>
      </c>
      <c r="AO245" s="35">
        <f t="shared" si="67"/>
        <v>25.139012500000003</v>
      </c>
      <c r="AP245" s="35">
        <f t="shared" si="68"/>
        <v>26.595825000000001</v>
      </c>
      <c r="AQ245" s="35">
        <f t="shared" si="69"/>
        <v>30.427787499999997</v>
      </c>
      <c r="AR245" s="6"/>
      <c r="AS245" s="34" t="s">
        <v>254</v>
      </c>
      <c r="AT245" s="12">
        <v>496</v>
      </c>
      <c r="AU245" s="12">
        <v>504</v>
      </c>
      <c r="AV245" s="12" t="s">
        <v>576</v>
      </c>
      <c r="AW245" s="12">
        <v>8</v>
      </c>
      <c r="AX245" s="35">
        <v>950.4248</v>
      </c>
      <c r="AY245" s="35">
        <v>2.0959896874999999</v>
      </c>
      <c r="AZ245" s="39">
        <v>17.550374999999999</v>
      </c>
      <c r="BA245" s="12">
        <v>22.9409375</v>
      </c>
      <c r="BB245" s="12">
        <v>24.4291375</v>
      </c>
      <c r="BC245" s="12">
        <v>24.571775000000002</v>
      </c>
      <c r="BD245" s="12">
        <v>25.208300000000001</v>
      </c>
      <c r="BE245" s="12">
        <v>29.978512499999997</v>
      </c>
      <c r="BF245" s="40">
        <v>35.827224999999999</v>
      </c>
      <c r="BG245" s="35"/>
      <c r="BH245" s="39">
        <v>11.1469</v>
      </c>
      <c r="BI245" s="12">
        <v>17.900500000000001</v>
      </c>
      <c r="BJ245" s="12">
        <v>21.7895875</v>
      </c>
      <c r="BK245" s="12">
        <v>23.459849999999999</v>
      </c>
      <c r="BL245" s="12">
        <v>25.139012500000003</v>
      </c>
      <c r="BM245" s="12">
        <v>26.595825000000001</v>
      </c>
      <c r="BN245" s="40">
        <v>30.427787499999997</v>
      </c>
      <c r="BO245" s="6"/>
      <c r="BP245" s="6"/>
      <c r="BQ245" s="6"/>
      <c r="BR245" s="6"/>
      <c r="BS245"/>
      <c r="BT245"/>
      <c r="BU245"/>
      <c r="BV245"/>
      <c r="BW245"/>
      <c r="BX245"/>
      <c r="BY245"/>
      <c r="BZ245"/>
      <c r="CA245"/>
      <c r="CB245"/>
      <c r="CC245"/>
      <c r="CD245"/>
      <c r="CE245"/>
      <c r="CF245"/>
      <c r="CG245"/>
      <c r="CH245"/>
      <c r="CI245"/>
      <c r="CJ245"/>
      <c r="CK245"/>
      <c r="CL245"/>
      <c r="CM245"/>
      <c r="CN245"/>
      <c r="CO245"/>
      <c r="CP245"/>
      <c r="CQ245"/>
      <c r="CR245"/>
      <c r="CS245"/>
      <c r="CT245"/>
      <c r="CU245"/>
      <c r="CV245"/>
      <c r="CW245"/>
      <c r="CX245"/>
      <c r="CY245"/>
      <c r="CZ245"/>
      <c r="DA245"/>
      <c r="DB245"/>
      <c r="DC245"/>
      <c r="DD245"/>
      <c r="DE245"/>
      <c r="DF245"/>
      <c r="DG245"/>
      <c r="DH245"/>
      <c r="DI245"/>
      <c r="DJ245"/>
      <c r="DK245"/>
      <c r="DL245"/>
      <c r="DM245"/>
      <c r="DN245"/>
      <c r="DO245"/>
      <c r="DP245"/>
      <c r="DQ245"/>
      <c r="DR245"/>
      <c r="DS245"/>
      <c r="DT245"/>
      <c r="DU245"/>
      <c r="DV245"/>
      <c r="DW245"/>
      <c r="DX245"/>
      <c r="DY245"/>
      <c r="DZ245"/>
      <c r="EA245"/>
      <c r="EB245"/>
      <c r="EC245"/>
      <c r="ED245"/>
      <c r="EE245"/>
      <c r="EF245"/>
      <c r="EG245"/>
      <c r="EH245"/>
      <c r="EI245"/>
      <c r="EJ245"/>
      <c r="EK245"/>
      <c r="EL245"/>
      <c r="EM245"/>
      <c r="EN245"/>
      <c r="EO245"/>
      <c r="EP245"/>
      <c r="EQ245"/>
      <c r="ER245"/>
      <c r="ES245"/>
      <c r="ET245"/>
      <c r="EU245"/>
      <c r="EV245"/>
      <c r="EW245"/>
      <c r="EX245"/>
      <c r="EY245"/>
      <c r="EZ245"/>
      <c r="FA245"/>
      <c r="FB245"/>
      <c r="FC245"/>
      <c r="FD245"/>
      <c r="FE245"/>
      <c r="FF245"/>
      <c r="FG245"/>
      <c r="FH245"/>
      <c r="FI245"/>
      <c r="FJ245"/>
      <c r="FK245"/>
      <c r="FL245"/>
      <c r="FM245"/>
      <c r="FN245"/>
      <c r="FO245"/>
      <c r="FP245"/>
      <c r="FQ245"/>
      <c r="FR245"/>
      <c r="FS245"/>
      <c r="FT245"/>
      <c r="FU245"/>
      <c r="FV245"/>
      <c r="FW245"/>
      <c r="FX245"/>
      <c r="FY245"/>
      <c r="FZ245"/>
      <c r="GA245"/>
      <c r="GB245"/>
      <c r="GC245"/>
      <c r="GD245"/>
      <c r="GE245"/>
      <c r="GF245"/>
      <c r="GG245"/>
      <c r="GH245"/>
      <c r="GI245"/>
      <c r="GJ245"/>
      <c r="GK245"/>
      <c r="GL245"/>
      <c r="GM245"/>
    </row>
    <row r="246" spans="1:195" s="1" customFormat="1">
      <c r="A246" s="34" t="s">
        <v>255</v>
      </c>
      <c r="B246" s="12">
        <v>496</v>
      </c>
      <c r="C246" s="12">
        <v>506</v>
      </c>
      <c r="D246" s="12" t="s">
        <v>577</v>
      </c>
      <c r="E246" s="12">
        <v>10</v>
      </c>
      <c r="F246" s="35">
        <v>1241.5831000000001</v>
      </c>
      <c r="G246" s="35">
        <v>2.5530232499999999</v>
      </c>
      <c r="H246" s="35">
        <v>1.2150719999999999</v>
      </c>
      <c r="I246" s="35">
        <v>1.5830360000000001</v>
      </c>
      <c r="J246" s="35">
        <v>1.685605</v>
      </c>
      <c r="K246" s="35">
        <v>1.739665</v>
      </c>
      <c r="L246" s="35">
        <v>1.7618229999999999</v>
      </c>
      <c r="M246" s="35">
        <v>2.059059</v>
      </c>
      <c r="N246" s="35">
        <v>2.463514</v>
      </c>
      <c r="O246" s="56">
        <v>0.78919700000000004</v>
      </c>
      <c r="P246" s="35">
        <v>1.269925</v>
      </c>
      <c r="Q246" s="35">
        <v>1.456887</v>
      </c>
      <c r="R246" s="35">
        <v>1.7053050000000001</v>
      </c>
      <c r="S246" s="35">
        <v>1.718375</v>
      </c>
      <c r="T246" s="35">
        <v>1.8510359999999999</v>
      </c>
      <c r="U246" s="35">
        <v>2.1537030000000001</v>
      </c>
      <c r="V246" s="6"/>
      <c r="W246" s="34" t="s">
        <v>255</v>
      </c>
      <c r="X246" s="12">
        <v>496</v>
      </c>
      <c r="Y246" s="12">
        <v>506</v>
      </c>
      <c r="Z246" s="12" t="s">
        <v>577</v>
      </c>
      <c r="AA246" s="12">
        <v>10</v>
      </c>
      <c r="AB246" s="35">
        <v>1241.5831000000001</v>
      </c>
      <c r="AC246" s="35">
        <v>2.5530232499999999</v>
      </c>
      <c r="AD246" s="35">
        <f t="shared" si="56"/>
        <v>12.15072</v>
      </c>
      <c r="AE246" s="35">
        <f t="shared" si="57"/>
        <v>15.830360000000002</v>
      </c>
      <c r="AF246" s="35">
        <f t="shared" si="58"/>
        <v>16.85605</v>
      </c>
      <c r="AG246" s="35">
        <f t="shared" si="59"/>
        <v>17.396650000000001</v>
      </c>
      <c r="AH246" s="35">
        <f t="shared" si="60"/>
        <v>17.618229999999997</v>
      </c>
      <c r="AI246" s="35">
        <f t="shared" si="61"/>
        <v>20.590589999999999</v>
      </c>
      <c r="AJ246" s="35">
        <f t="shared" si="62"/>
        <v>24.63514</v>
      </c>
      <c r="AK246" s="56">
        <f t="shared" si="63"/>
        <v>7.8919700000000006</v>
      </c>
      <c r="AL246" s="35">
        <f t="shared" si="64"/>
        <v>12.699250000000001</v>
      </c>
      <c r="AM246" s="35">
        <f t="shared" si="65"/>
        <v>14.56887</v>
      </c>
      <c r="AN246" s="35">
        <f t="shared" si="66"/>
        <v>17.053049999999999</v>
      </c>
      <c r="AO246" s="35">
        <f t="shared" si="67"/>
        <v>17.18375</v>
      </c>
      <c r="AP246" s="35">
        <f t="shared" si="68"/>
        <v>18.510359999999999</v>
      </c>
      <c r="AQ246" s="35">
        <f t="shared" si="69"/>
        <v>21.537030000000001</v>
      </c>
      <c r="AR246" s="6"/>
      <c r="AS246" s="34" t="s">
        <v>255</v>
      </c>
      <c r="AT246" s="12">
        <v>496</v>
      </c>
      <c r="AU246" s="12">
        <v>506</v>
      </c>
      <c r="AV246" s="12" t="s">
        <v>577</v>
      </c>
      <c r="AW246" s="12">
        <v>10</v>
      </c>
      <c r="AX246" s="35">
        <v>1241.5831000000001</v>
      </c>
      <c r="AY246" s="35">
        <v>2.5530232499999999</v>
      </c>
      <c r="AZ246" s="39">
        <v>12.15072</v>
      </c>
      <c r="BA246" s="12">
        <v>15.830360000000002</v>
      </c>
      <c r="BB246" s="12">
        <v>16.85605</v>
      </c>
      <c r="BC246" s="12">
        <v>17.396650000000001</v>
      </c>
      <c r="BD246" s="12">
        <v>17.618229999999997</v>
      </c>
      <c r="BE246" s="12">
        <v>20.590589999999999</v>
      </c>
      <c r="BF246" s="40">
        <v>24.63514</v>
      </c>
      <c r="BG246" s="35"/>
      <c r="BH246" s="39">
        <v>7.8919700000000006</v>
      </c>
      <c r="BI246" s="12">
        <v>12.699250000000001</v>
      </c>
      <c r="BJ246" s="12">
        <v>14.56887</v>
      </c>
      <c r="BK246" s="12">
        <v>17.053049999999999</v>
      </c>
      <c r="BL246" s="12">
        <v>17.18375</v>
      </c>
      <c r="BM246" s="12">
        <v>18.510359999999999</v>
      </c>
      <c r="BN246" s="40">
        <v>21.537030000000001</v>
      </c>
      <c r="BO246" s="6"/>
      <c r="BP246" s="6"/>
      <c r="BQ246" s="6"/>
      <c r="BR246" s="6"/>
      <c r="BS246"/>
      <c r="BT246"/>
      <c r="BU246"/>
      <c r="BV246"/>
      <c r="BW246"/>
      <c r="BX246"/>
      <c r="BY246"/>
      <c r="BZ246"/>
      <c r="CA246"/>
      <c r="CB246"/>
      <c r="CC246"/>
      <c r="CD246"/>
      <c r="CE246"/>
      <c r="CF246"/>
      <c r="CG246"/>
      <c r="CH246"/>
      <c r="CI246"/>
      <c r="CJ246"/>
      <c r="CK246"/>
      <c r="CL246"/>
      <c r="CM246"/>
      <c r="CN246"/>
      <c r="CO246"/>
      <c r="CP246"/>
      <c r="CQ246"/>
      <c r="CR246"/>
      <c r="CS246"/>
      <c r="CT246"/>
      <c r="CU246"/>
      <c r="CV246"/>
      <c r="CW246"/>
      <c r="CX246"/>
      <c r="CY246"/>
      <c r="CZ246"/>
      <c r="DA246"/>
      <c r="DB246"/>
      <c r="DC246"/>
      <c r="DD246"/>
      <c r="DE246"/>
      <c r="DF246"/>
      <c r="DG246"/>
      <c r="DH246"/>
      <c r="DI246"/>
      <c r="DJ246"/>
      <c r="DK246"/>
      <c r="DL246"/>
      <c r="DM246"/>
      <c r="DN246"/>
      <c r="DO246"/>
      <c r="DP246"/>
      <c r="DQ246"/>
      <c r="DR246"/>
      <c r="DS246"/>
      <c r="DT246"/>
      <c r="DU246"/>
      <c r="DV246"/>
      <c r="DW246"/>
      <c r="DX246"/>
      <c r="DY246"/>
      <c r="DZ246"/>
      <c r="EA246"/>
      <c r="EB246"/>
      <c r="EC246"/>
      <c r="ED246"/>
      <c r="EE246"/>
      <c r="EF246"/>
      <c r="EG246"/>
      <c r="EH246"/>
      <c r="EI246"/>
      <c r="EJ246"/>
      <c r="EK246"/>
      <c r="EL246"/>
      <c r="EM246"/>
      <c r="EN246"/>
      <c r="EO246"/>
      <c r="EP246"/>
      <c r="EQ246"/>
      <c r="ER246"/>
      <c r="ES246"/>
      <c r="ET246"/>
      <c r="EU246"/>
      <c r="EV246"/>
      <c r="EW246"/>
      <c r="EX246"/>
      <c r="EY246"/>
      <c r="EZ246"/>
      <c r="FA246"/>
      <c r="FB246"/>
      <c r="FC246"/>
      <c r="FD246"/>
      <c r="FE246"/>
      <c r="FF246"/>
      <c r="FG246"/>
      <c r="FH246"/>
      <c r="FI246"/>
      <c r="FJ246"/>
      <c r="FK246"/>
      <c r="FL246"/>
      <c r="FM246"/>
      <c r="FN246"/>
      <c r="FO246"/>
      <c r="FP246"/>
      <c r="FQ246"/>
      <c r="FR246"/>
      <c r="FS246"/>
      <c r="FT246"/>
      <c r="FU246"/>
      <c r="FV246"/>
      <c r="FW246"/>
      <c r="FX246"/>
      <c r="FY246"/>
      <c r="FZ246"/>
      <c r="GA246"/>
      <c r="GB246"/>
      <c r="GC246"/>
      <c r="GD246"/>
      <c r="GE246"/>
      <c r="GF246"/>
      <c r="GG246"/>
      <c r="GH246"/>
      <c r="GI246"/>
      <c r="GJ246"/>
      <c r="GK246"/>
      <c r="GL246"/>
      <c r="GM246"/>
    </row>
    <row r="247" spans="1:195" s="1" customFormat="1">
      <c r="A247" s="34" t="s">
        <v>256</v>
      </c>
      <c r="B247" s="12">
        <v>496</v>
      </c>
      <c r="C247" s="12">
        <v>507</v>
      </c>
      <c r="D247" s="12" t="s">
        <v>578</v>
      </c>
      <c r="E247" s="12">
        <v>11</v>
      </c>
      <c r="F247" s="35">
        <v>1388.6514999999999</v>
      </c>
      <c r="G247" s="35">
        <v>3.9551691875000001</v>
      </c>
      <c r="H247" s="35">
        <v>1.1721269999999999</v>
      </c>
      <c r="I247" s="35">
        <v>1.6872860000000001</v>
      </c>
      <c r="J247" s="35">
        <v>1.6541049999999999</v>
      </c>
      <c r="K247" s="35">
        <v>1.8508100000000001</v>
      </c>
      <c r="L247" s="35">
        <v>1.725398</v>
      </c>
      <c r="M247" s="35">
        <v>2.0195099999999999</v>
      </c>
      <c r="N247" s="35">
        <v>2.4494739999999999</v>
      </c>
      <c r="O247" s="56">
        <v>0.72502900000000003</v>
      </c>
      <c r="P247" s="35">
        <v>1.2540279999999999</v>
      </c>
      <c r="Q247" s="35">
        <v>1.4057269999999999</v>
      </c>
      <c r="R247" s="35">
        <v>1.543855</v>
      </c>
      <c r="S247" s="35">
        <v>1.710294</v>
      </c>
      <c r="T247" s="35">
        <v>1.7672890000000001</v>
      </c>
      <c r="U247" s="35">
        <v>2.0515669999999999</v>
      </c>
      <c r="V247" s="6"/>
      <c r="W247" s="34" t="s">
        <v>256</v>
      </c>
      <c r="X247" s="12">
        <v>496</v>
      </c>
      <c r="Y247" s="12">
        <v>507</v>
      </c>
      <c r="Z247" s="12" t="s">
        <v>578</v>
      </c>
      <c r="AA247" s="12">
        <v>11</v>
      </c>
      <c r="AB247" s="35">
        <v>1388.6514999999999</v>
      </c>
      <c r="AC247" s="35">
        <v>3.9551691875000001</v>
      </c>
      <c r="AD247" s="35">
        <f t="shared" si="56"/>
        <v>10.6557</v>
      </c>
      <c r="AE247" s="35">
        <f t="shared" si="57"/>
        <v>15.338963636363637</v>
      </c>
      <c r="AF247" s="35">
        <f t="shared" si="58"/>
        <v>15.037318181818183</v>
      </c>
      <c r="AG247" s="35">
        <f t="shared" si="59"/>
        <v>16.825545454545455</v>
      </c>
      <c r="AH247" s="35">
        <f t="shared" si="60"/>
        <v>15.685436363636363</v>
      </c>
      <c r="AI247" s="35">
        <f t="shared" si="61"/>
        <v>18.359181818181817</v>
      </c>
      <c r="AJ247" s="35">
        <f t="shared" si="62"/>
        <v>22.267945454545455</v>
      </c>
      <c r="AK247" s="56">
        <f t="shared" si="63"/>
        <v>6.5911727272727276</v>
      </c>
      <c r="AL247" s="35">
        <f t="shared" si="64"/>
        <v>11.400254545454546</v>
      </c>
      <c r="AM247" s="35">
        <f t="shared" si="65"/>
        <v>12.779336363636363</v>
      </c>
      <c r="AN247" s="35">
        <f t="shared" si="66"/>
        <v>14.035045454545456</v>
      </c>
      <c r="AO247" s="35">
        <f t="shared" si="67"/>
        <v>15.548127272727271</v>
      </c>
      <c r="AP247" s="35">
        <f t="shared" si="68"/>
        <v>16.066263636363637</v>
      </c>
      <c r="AQ247" s="35">
        <f t="shared" si="69"/>
        <v>18.650609090909089</v>
      </c>
      <c r="AR247" s="6"/>
      <c r="AS247" s="34" t="s">
        <v>256</v>
      </c>
      <c r="AT247" s="12">
        <v>496</v>
      </c>
      <c r="AU247" s="12">
        <v>507</v>
      </c>
      <c r="AV247" s="12" t="s">
        <v>578</v>
      </c>
      <c r="AW247" s="12">
        <v>11</v>
      </c>
      <c r="AX247" s="35">
        <v>1388.6514999999999</v>
      </c>
      <c r="AY247" s="35">
        <v>3.9551691875000001</v>
      </c>
      <c r="AZ247" s="39">
        <v>10.6557</v>
      </c>
      <c r="BA247" s="12">
        <v>15.338963636363637</v>
      </c>
      <c r="BB247" s="12">
        <v>15.037318181818183</v>
      </c>
      <c r="BC247" s="12">
        <v>16.825545454545455</v>
      </c>
      <c r="BD247" s="12">
        <v>15.685436363636363</v>
      </c>
      <c r="BE247" s="12">
        <v>18.359181818181817</v>
      </c>
      <c r="BF247" s="40">
        <v>22.267945454545455</v>
      </c>
      <c r="BG247" s="35"/>
      <c r="BH247" s="39">
        <v>6.5911727272727276</v>
      </c>
      <c r="BI247" s="12">
        <v>11.400254545454546</v>
      </c>
      <c r="BJ247" s="12">
        <v>12.779336363636363</v>
      </c>
      <c r="BK247" s="12">
        <v>14.035045454545456</v>
      </c>
      <c r="BL247" s="12">
        <v>15.548127272727271</v>
      </c>
      <c r="BM247" s="12">
        <v>16.066263636363637</v>
      </c>
      <c r="BN247" s="40">
        <v>18.650609090909089</v>
      </c>
      <c r="BO247" s="6"/>
      <c r="BP247" s="6"/>
      <c r="BQ247" s="6"/>
      <c r="BR247" s="6"/>
      <c r="BS247"/>
      <c r="BT247"/>
      <c r="BU247"/>
      <c r="BV247"/>
      <c r="BW247"/>
      <c r="BX247"/>
      <c r="BY247"/>
      <c r="BZ247"/>
      <c r="CA247"/>
      <c r="CB247"/>
      <c r="CC247"/>
      <c r="CD247"/>
      <c r="CE247"/>
      <c r="CF247"/>
      <c r="CG247"/>
      <c r="CH247"/>
      <c r="CI247"/>
      <c r="CJ247"/>
      <c r="CK247"/>
      <c r="CL247"/>
      <c r="CM247"/>
      <c r="CN247"/>
      <c r="CO247"/>
      <c r="CP247"/>
      <c r="CQ247"/>
      <c r="CR247"/>
      <c r="CS247"/>
      <c r="CT247"/>
      <c r="CU247"/>
      <c r="CV247"/>
      <c r="CW247"/>
      <c r="CX247"/>
      <c r="CY247"/>
      <c r="CZ247"/>
      <c r="DA247"/>
      <c r="DB247"/>
      <c r="DC247"/>
      <c r="DD247"/>
      <c r="DE247"/>
      <c r="DF247"/>
      <c r="DG247"/>
      <c r="DH247"/>
      <c r="DI247"/>
      <c r="DJ247"/>
      <c r="DK247"/>
      <c r="DL247"/>
      <c r="DM247"/>
      <c r="DN247"/>
      <c r="DO247"/>
      <c r="DP247"/>
      <c r="DQ247"/>
      <c r="DR247"/>
      <c r="DS247"/>
      <c r="DT247"/>
      <c r="DU247"/>
      <c r="DV247"/>
      <c r="DW247"/>
      <c r="DX247"/>
      <c r="DY247"/>
      <c r="DZ247"/>
      <c r="EA247"/>
      <c r="EB247"/>
      <c r="EC247"/>
      <c r="ED247"/>
      <c r="EE247"/>
      <c r="EF247"/>
      <c r="EG247"/>
      <c r="EH247"/>
      <c r="EI247"/>
      <c r="EJ247"/>
      <c r="EK247"/>
      <c r="EL247"/>
      <c r="EM247"/>
      <c r="EN247"/>
      <c r="EO247"/>
      <c r="EP247"/>
      <c r="EQ247"/>
      <c r="ER247"/>
      <c r="ES247"/>
      <c r="ET247"/>
      <c r="EU247"/>
      <c r="EV247"/>
      <c r="EW247"/>
      <c r="EX247"/>
      <c r="EY247"/>
      <c r="EZ247"/>
      <c r="FA247"/>
      <c r="FB247"/>
      <c r="FC247"/>
      <c r="FD247"/>
      <c r="FE247"/>
      <c r="FF247"/>
      <c r="FG247"/>
      <c r="FH247"/>
      <c r="FI247"/>
      <c r="FJ247"/>
      <c r="FK247"/>
      <c r="FL247"/>
      <c r="FM247"/>
      <c r="FN247"/>
      <c r="FO247"/>
      <c r="FP247"/>
      <c r="FQ247"/>
      <c r="FR247"/>
      <c r="FS247"/>
      <c r="FT247"/>
      <c r="FU247"/>
      <c r="FV247"/>
      <c r="FW247"/>
      <c r="FX247"/>
      <c r="FY247"/>
      <c r="FZ247"/>
      <c r="GA247"/>
      <c r="GB247"/>
      <c r="GC247"/>
      <c r="GD247"/>
      <c r="GE247"/>
      <c r="GF247"/>
      <c r="GG247"/>
      <c r="GH247"/>
      <c r="GI247"/>
      <c r="GJ247"/>
      <c r="GK247"/>
      <c r="GL247"/>
      <c r="GM247"/>
    </row>
    <row r="248" spans="1:195" s="1" customFormat="1">
      <c r="A248" s="34" t="s">
        <v>257</v>
      </c>
      <c r="B248" s="12">
        <v>498</v>
      </c>
      <c r="C248" s="12">
        <v>504</v>
      </c>
      <c r="D248" s="12" t="s">
        <v>579</v>
      </c>
      <c r="E248" s="12">
        <v>6</v>
      </c>
      <c r="F248" s="35">
        <v>806.37130000000002</v>
      </c>
      <c r="G248" s="35">
        <v>1.6028740625</v>
      </c>
      <c r="H248" s="35">
        <v>1.299482</v>
      </c>
      <c r="I248" s="35">
        <v>1.7029860000000001</v>
      </c>
      <c r="J248" s="35">
        <v>1.8218989999999999</v>
      </c>
      <c r="K248" s="35">
        <v>1.8525780000000001</v>
      </c>
      <c r="L248" s="35">
        <v>1.9051419999999999</v>
      </c>
      <c r="M248" s="35">
        <v>2.1718519999999999</v>
      </c>
      <c r="N248" s="35">
        <v>2.6133410000000001</v>
      </c>
      <c r="O248" s="56">
        <v>0.826627</v>
      </c>
      <c r="P248" s="35">
        <v>1.2426980000000001</v>
      </c>
      <c r="Q248" s="35">
        <v>1.521336</v>
      </c>
      <c r="R248" s="35">
        <v>1.7949250000000001</v>
      </c>
      <c r="S248" s="35">
        <v>1.808351</v>
      </c>
      <c r="T248" s="35">
        <v>1.8924890000000001</v>
      </c>
      <c r="U248" s="35">
        <v>2.121543</v>
      </c>
      <c r="V248" s="6"/>
      <c r="W248" s="34" t="s">
        <v>257</v>
      </c>
      <c r="X248" s="12">
        <v>498</v>
      </c>
      <c r="Y248" s="12">
        <v>504</v>
      </c>
      <c r="Z248" s="12" t="s">
        <v>579</v>
      </c>
      <c r="AA248" s="12">
        <v>6</v>
      </c>
      <c r="AB248" s="35">
        <v>806.37130000000002</v>
      </c>
      <c r="AC248" s="35">
        <v>1.6028740625</v>
      </c>
      <c r="AD248" s="35">
        <f t="shared" si="56"/>
        <v>21.658033333333336</v>
      </c>
      <c r="AE248" s="35">
        <f t="shared" si="57"/>
        <v>28.383099999999999</v>
      </c>
      <c r="AF248" s="35">
        <f t="shared" si="58"/>
        <v>30.364983333333335</v>
      </c>
      <c r="AG248" s="35">
        <f t="shared" si="59"/>
        <v>30.876300000000001</v>
      </c>
      <c r="AH248" s="35">
        <f t="shared" si="60"/>
        <v>31.752366666666664</v>
      </c>
      <c r="AI248" s="35">
        <f t="shared" si="61"/>
        <v>36.197533333333332</v>
      </c>
      <c r="AJ248" s="35">
        <f t="shared" si="62"/>
        <v>43.555683333333334</v>
      </c>
      <c r="AK248" s="56">
        <f t="shared" si="63"/>
        <v>13.777116666666666</v>
      </c>
      <c r="AL248" s="35">
        <f t="shared" si="64"/>
        <v>20.711633333333335</v>
      </c>
      <c r="AM248" s="35">
        <f t="shared" si="65"/>
        <v>25.355599999999999</v>
      </c>
      <c r="AN248" s="35">
        <f t="shared" si="66"/>
        <v>29.915416666666665</v>
      </c>
      <c r="AO248" s="35">
        <f t="shared" si="67"/>
        <v>30.139183333333335</v>
      </c>
      <c r="AP248" s="35">
        <f t="shared" si="68"/>
        <v>31.541483333333336</v>
      </c>
      <c r="AQ248" s="35">
        <f t="shared" si="69"/>
        <v>35.359049999999996</v>
      </c>
      <c r="AR248" s="6"/>
      <c r="AS248" s="34" t="s">
        <v>257</v>
      </c>
      <c r="AT248" s="12">
        <v>498</v>
      </c>
      <c r="AU248" s="12">
        <v>504</v>
      </c>
      <c r="AV248" s="12" t="s">
        <v>579</v>
      </c>
      <c r="AW248" s="12">
        <v>6</v>
      </c>
      <c r="AX248" s="35">
        <v>806.37130000000002</v>
      </c>
      <c r="AY248" s="35">
        <v>1.6028740625</v>
      </c>
      <c r="AZ248" s="39">
        <v>21.658033333333336</v>
      </c>
      <c r="BA248" s="12">
        <v>28.383099999999999</v>
      </c>
      <c r="BB248" s="12">
        <v>30.364983333333335</v>
      </c>
      <c r="BC248" s="12">
        <v>30.876300000000001</v>
      </c>
      <c r="BD248" s="12">
        <v>31.752366666666664</v>
      </c>
      <c r="BE248" s="12">
        <v>36.197533333333332</v>
      </c>
      <c r="BF248" s="40">
        <v>43.555683333333334</v>
      </c>
      <c r="BG248" s="35"/>
      <c r="BH248" s="39">
        <v>13.777116666666666</v>
      </c>
      <c r="BI248" s="12">
        <v>20.711633333333335</v>
      </c>
      <c r="BJ248" s="12">
        <v>25.355599999999999</v>
      </c>
      <c r="BK248" s="12">
        <v>29.915416666666665</v>
      </c>
      <c r="BL248" s="12">
        <v>30.139183333333335</v>
      </c>
      <c r="BM248" s="12">
        <v>31.541483333333336</v>
      </c>
      <c r="BN248" s="40">
        <v>35.359049999999996</v>
      </c>
      <c r="BO248" s="6"/>
      <c r="BP248" s="6"/>
      <c r="BQ248" s="6"/>
      <c r="BR248" s="6"/>
      <c r="BS248"/>
      <c r="BT248"/>
      <c r="BU248"/>
      <c r="BV248"/>
      <c r="BW248"/>
      <c r="BX248"/>
      <c r="BY248"/>
      <c r="BZ248"/>
      <c r="CA248"/>
      <c r="CB248"/>
      <c r="CC248"/>
      <c r="CD248"/>
      <c r="CE248"/>
      <c r="CF248"/>
      <c r="CG248"/>
      <c r="CH248"/>
      <c r="CI248"/>
      <c r="CJ248"/>
      <c r="CK248"/>
      <c r="CL248"/>
      <c r="CM248"/>
      <c r="CN248"/>
      <c r="CO248"/>
      <c r="CP248"/>
      <c r="CQ248"/>
      <c r="CR248"/>
      <c r="CS248"/>
      <c r="CT248"/>
      <c r="CU248"/>
      <c r="CV248"/>
      <c r="CW248"/>
      <c r="CX248"/>
      <c r="CY248"/>
      <c r="CZ248"/>
      <c r="DA248"/>
      <c r="DB248"/>
      <c r="DC248"/>
      <c r="DD248"/>
      <c r="DE248"/>
      <c r="DF248"/>
      <c r="DG248"/>
      <c r="DH248"/>
      <c r="DI248"/>
      <c r="DJ248"/>
      <c r="DK248"/>
      <c r="DL248"/>
      <c r="DM248"/>
      <c r="DN248"/>
      <c r="DO248"/>
      <c r="DP248"/>
      <c r="DQ248"/>
      <c r="DR248"/>
      <c r="DS248"/>
      <c r="DT248"/>
      <c r="DU248"/>
      <c r="DV248"/>
      <c r="DW248"/>
      <c r="DX248"/>
      <c r="DY248"/>
      <c r="DZ248"/>
      <c r="EA248"/>
      <c r="EB248"/>
      <c r="EC248"/>
      <c r="ED248"/>
      <c r="EE248"/>
      <c r="EF248"/>
      <c r="EG248"/>
      <c r="EH248"/>
      <c r="EI248"/>
      <c r="EJ248"/>
      <c r="EK248"/>
      <c r="EL248"/>
      <c r="EM248"/>
      <c r="EN248"/>
      <c r="EO248"/>
      <c r="EP248"/>
      <c r="EQ248"/>
      <c r="ER248"/>
      <c r="ES248"/>
      <c r="ET248"/>
      <c r="EU248"/>
      <c r="EV248"/>
      <c r="EW248"/>
      <c r="EX248"/>
      <c r="EY248"/>
      <c r="EZ248"/>
      <c r="FA248"/>
      <c r="FB248"/>
      <c r="FC248"/>
      <c r="FD248"/>
      <c r="FE248"/>
      <c r="FF248"/>
      <c r="FG248"/>
      <c r="FH248"/>
      <c r="FI248"/>
      <c r="FJ248"/>
      <c r="FK248"/>
      <c r="FL248"/>
      <c r="FM248"/>
      <c r="FN248"/>
      <c r="FO248"/>
      <c r="FP248"/>
      <c r="FQ248"/>
      <c r="FR248"/>
      <c r="FS248"/>
      <c r="FT248"/>
      <c r="FU248"/>
      <c r="FV248"/>
      <c r="FW248"/>
      <c r="FX248"/>
      <c r="FY248"/>
      <c r="FZ248"/>
      <c r="GA248"/>
      <c r="GB248"/>
      <c r="GC248"/>
      <c r="GD248"/>
      <c r="GE248"/>
      <c r="GF248"/>
      <c r="GG248"/>
      <c r="GH248"/>
      <c r="GI248"/>
      <c r="GJ248"/>
      <c r="GK248"/>
      <c r="GL248"/>
      <c r="GM248"/>
    </row>
    <row r="249" spans="1:195" s="1" customFormat="1">
      <c r="A249" s="34" t="s">
        <v>258</v>
      </c>
      <c r="B249" s="12">
        <v>498</v>
      </c>
      <c r="C249" s="12">
        <v>506</v>
      </c>
      <c r="D249" s="12" t="s">
        <v>580</v>
      </c>
      <c r="E249" s="12">
        <v>8</v>
      </c>
      <c r="F249" s="35">
        <v>1097.5296000000001</v>
      </c>
      <c r="G249" s="35">
        <v>2.1496991250000002</v>
      </c>
      <c r="H249" s="35">
        <v>1.1069370000000001</v>
      </c>
      <c r="I249" s="35">
        <v>1.4819880000000001</v>
      </c>
      <c r="J249" s="35">
        <v>1.6047210000000001</v>
      </c>
      <c r="K249" s="35">
        <v>1.6233900000000001</v>
      </c>
      <c r="L249" s="35">
        <v>1.6643969999999999</v>
      </c>
      <c r="M249" s="35">
        <v>1.9366779999999999</v>
      </c>
      <c r="N249" s="35">
        <v>2.3048320000000002</v>
      </c>
      <c r="O249" s="56">
        <v>0.66795800000000005</v>
      </c>
      <c r="P249" s="35">
        <v>1.164431</v>
      </c>
      <c r="Q249" s="35">
        <v>1.3293159999999999</v>
      </c>
      <c r="R249" s="35">
        <v>1.5939540000000001</v>
      </c>
      <c r="S249" s="35">
        <v>1.630552</v>
      </c>
      <c r="T249" s="35">
        <v>1.7291920000000001</v>
      </c>
      <c r="U249" s="35">
        <v>1.9166669999999999</v>
      </c>
      <c r="V249" s="6"/>
      <c r="W249" s="34" t="s">
        <v>258</v>
      </c>
      <c r="X249" s="12">
        <v>498</v>
      </c>
      <c r="Y249" s="12">
        <v>506</v>
      </c>
      <c r="Z249" s="12" t="s">
        <v>580</v>
      </c>
      <c r="AA249" s="12">
        <v>8</v>
      </c>
      <c r="AB249" s="35">
        <v>1097.5296000000001</v>
      </c>
      <c r="AC249" s="35">
        <v>2.1496991250000002</v>
      </c>
      <c r="AD249" s="35">
        <f t="shared" si="56"/>
        <v>13.836712500000001</v>
      </c>
      <c r="AE249" s="35">
        <f t="shared" si="57"/>
        <v>18.524850000000001</v>
      </c>
      <c r="AF249" s="35">
        <f t="shared" si="58"/>
        <v>20.059012500000001</v>
      </c>
      <c r="AG249" s="35">
        <f t="shared" si="59"/>
        <v>20.292375</v>
      </c>
      <c r="AH249" s="35">
        <f t="shared" si="60"/>
        <v>20.804962499999998</v>
      </c>
      <c r="AI249" s="35">
        <f t="shared" si="61"/>
        <v>24.208475</v>
      </c>
      <c r="AJ249" s="35">
        <f t="shared" si="62"/>
        <v>28.810400000000001</v>
      </c>
      <c r="AK249" s="56">
        <f t="shared" si="63"/>
        <v>8.349475</v>
      </c>
      <c r="AL249" s="35">
        <f t="shared" si="64"/>
        <v>14.5553875</v>
      </c>
      <c r="AM249" s="35">
        <f t="shared" si="65"/>
        <v>16.61645</v>
      </c>
      <c r="AN249" s="35">
        <f t="shared" si="66"/>
        <v>19.924424999999999</v>
      </c>
      <c r="AO249" s="35">
        <f t="shared" si="67"/>
        <v>20.381900000000002</v>
      </c>
      <c r="AP249" s="35">
        <f t="shared" si="68"/>
        <v>21.614900000000002</v>
      </c>
      <c r="AQ249" s="35">
        <f t="shared" si="69"/>
        <v>23.958337499999999</v>
      </c>
      <c r="AR249" s="6"/>
      <c r="AS249" s="34" t="s">
        <v>258</v>
      </c>
      <c r="AT249" s="12">
        <v>498</v>
      </c>
      <c r="AU249" s="12">
        <v>506</v>
      </c>
      <c r="AV249" s="12" t="s">
        <v>580</v>
      </c>
      <c r="AW249" s="12">
        <v>8</v>
      </c>
      <c r="AX249" s="35">
        <v>1097.5296000000001</v>
      </c>
      <c r="AY249" s="35">
        <v>2.1496991250000002</v>
      </c>
      <c r="AZ249" s="39">
        <v>13.836712500000001</v>
      </c>
      <c r="BA249" s="12">
        <v>18.524850000000001</v>
      </c>
      <c r="BB249" s="12">
        <v>20.059012500000001</v>
      </c>
      <c r="BC249" s="12">
        <v>20.292375</v>
      </c>
      <c r="BD249" s="12">
        <v>20.804962499999998</v>
      </c>
      <c r="BE249" s="12">
        <v>24.208475</v>
      </c>
      <c r="BF249" s="40">
        <v>28.810400000000001</v>
      </c>
      <c r="BG249" s="35"/>
      <c r="BH249" s="39">
        <v>8.349475</v>
      </c>
      <c r="BI249" s="12">
        <v>14.5553875</v>
      </c>
      <c r="BJ249" s="12">
        <v>16.61645</v>
      </c>
      <c r="BK249" s="12">
        <v>19.924424999999999</v>
      </c>
      <c r="BL249" s="12">
        <v>20.381900000000002</v>
      </c>
      <c r="BM249" s="12">
        <v>21.614900000000002</v>
      </c>
      <c r="BN249" s="40">
        <v>23.958337499999999</v>
      </c>
      <c r="BO249" s="6"/>
      <c r="BP249" s="6"/>
      <c r="BQ249" s="6"/>
      <c r="BR249" s="6"/>
      <c r="BS249"/>
      <c r="BT249"/>
      <c r="BU249"/>
      <c r="BV249"/>
      <c r="BW249"/>
      <c r="BX249"/>
      <c r="BY249"/>
      <c r="BZ249"/>
      <c r="CA249"/>
      <c r="CB249"/>
      <c r="CC249"/>
      <c r="CD249"/>
      <c r="CE249"/>
      <c r="CF249"/>
      <c r="CG249"/>
      <c r="CH249"/>
      <c r="CI249"/>
      <c r="CJ249"/>
      <c r="CK249"/>
      <c r="CL249"/>
      <c r="CM249"/>
      <c r="CN249"/>
      <c r="CO249"/>
      <c r="CP249"/>
      <c r="CQ249"/>
      <c r="CR249"/>
      <c r="CS249"/>
      <c r="CT249"/>
      <c r="CU249"/>
      <c r="CV249"/>
      <c r="CW249"/>
      <c r="CX249"/>
      <c r="CY249"/>
      <c r="CZ249"/>
      <c r="DA249"/>
      <c r="DB249"/>
      <c r="DC249"/>
      <c r="DD249"/>
      <c r="DE249"/>
      <c r="DF249"/>
      <c r="DG249"/>
      <c r="DH249"/>
      <c r="DI249"/>
      <c r="DJ249"/>
      <c r="DK249"/>
      <c r="DL249"/>
      <c r="DM249"/>
      <c r="DN249"/>
      <c r="DO249"/>
      <c r="DP249"/>
      <c r="DQ249"/>
      <c r="DR249"/>
      <c r="DS249"/>
      <c r="DT249"/>
      <c r="DU249"/>
      <c r="DV249"/>
      <c r="DW249"/>
      <c r="DX249"/>
      <c r="DY249"/>
      <c r="DZ249"/>
      <c r="EA249"/>
      <c r="EB249"/>
      <c r="EC249"/>
      <c r="ED249"/>
      <c r="EE249"/>
      <c r="EF249"/>
      <c r="EG249"/>
      <c r="EH249"/>
      <c r="EI249"/>
      <c r="EJ249"/>
      <c r="EK249"/>
      <c r="EL249"/>
      <c r="EM249"/>
      <c r="EN249"/>
      <c r="EO249"/>
      <c r="EP249"/>
      <c r="EQ249"/>
      <c r="ER249"/>
      <c r="ES249"/>
      <c r="ET249"/>
      <c r="EU249"/>
      <c r="EV249"/>
      <c r="EW249"/>
      <c r="EX249"/>
      <c r="EY249"/>
      <c r="EZ249"/>
      <c r="FA249"/>
      <c r="FB249"/>
      <c r="FC249"/>
      <c r="FD249"/>
      <c r="FE249"/>
      <c r="FF249"/>
      <c r="FG249"/>
      <c r="FH249"/>
      <c r="FI249"/>
      <c r="FJ249"/>
      <c r="FK249"/>
      <c r="FL249"/>
      <c r="FM249"/>
      <c r="FN249"/>
      <c r="FO249"/>
      <c r="FP249"/>
      <c r="FQ249"/>
      <c r="FR249"/>
      <c r="FS249"/>
      <c r="FT249"/>
      <c r="FU249"/>
      <c r="FV249"/>
      <c r="FW249"/>
      <c r="FX249"/>
      <c r="FY249"/>
      <c r="FZ249"/>
      <c r="GA249"/>
      <c r="GB249"/>
      <c r="GC249"/>
      <c r="GD249"/>
      <c r="GE249"/>
      <c r="GF249"/>
      <c r="GG249"/>
      <c r="GH249"/>
      <c r="GI249"/>
      <c r="GJ249"/>
      <c r="GK249"/>
      <c r="GL249"/>
      <c r="GM249"/>
    </row>
    <row r="250" spans="1:195" s="1" customFormat="1">
      <c r="A250" s="34" t="s">
        <v>259</v>
      </c>
      <c r="B250" s="12">
        <v>499</v>
      </c>
      <c r="C250" s="12">
        <v>506</v>
      </c>
      <c r="D250" s="12" t="s">
        <v>581</v>
      </c>
      <c r="E250" s="12">
        <v>7</v>
      </c>
      <c r="F250" s="35">
        <v>966.48910000000001</v>
      </c>
      <c r="G250" s="35">
        <v>1.7096870624999998</v>
      </c>
      <c r="H250" s="35">
        <v>1.195662</v>
      </c>
      <c r="I250" s="35">
        <v>1.6210070000000001</v>
      </c>
      <c r="J250" s="35">
        <v>1.73051</v>
      </c>
      <c r="K250" s="35">
        <v>1.7178059999999999</v>
      </c>
      <c r="L250" s="35">
        <v>1.864001</v>
      </c>
      <c r="M250" s="35">
        <v>2.0851660000000001</v>
      </c>
      <c r="N250" s="35">
        <v>2.4727000000000001</v>
      </c>
      <c r="O250" s="56">
        <v>0.827851</v>
      </c>
      <c r="P250" s="35">
        <v>1.361364</v>
      </c>
      <c r="Q250" s="35">
        <v>1.5748960000000001</v>
      </c>
      <c r="R250" s="35">
        <v>1.624209</v>
      </c>
      <c r="S250" s="35">
        <v>1.8032330000000001</v>
      </c>
      <c r="T250" s="35">
        <v>1.846341</v>
      </c>
      <c r="U250" s="35">
        <v>2.1925620000000001</v>
      </c>
      <c r="V250" s="6"/>
      <c r="W250" s="34" t="s">
        <v>259</v>
      </c>
      <c r="X250" s="12">
        <v>499</v>
      </c>
      <c r="Y250" s="12">
        <v>506</v>
      </c>
      <c r="Z250" s="12" t="s">
        <v>581</v>
      </c>
      <c r="AA250" s="12">
        <v>7</v>
      </c>
      <c r="AB250" s="35">
        <v>966.48910000000001</v>
      </c>
      <c r="AC250" s="35">
        <v>1.7096870624999998</v>
      </c>
      <c r="AD250" s="35">
        <f t="shared" si="56"/>
        <v>17.080885714285714</v>
      </c>
      <c r="AE250" s="35">
        <f t="shared" si="57"/>
        <v>23.157242857142858</v>
      </c>
      <c r="AF250" s="35">
        <f t="shared" si="58"/>
        <v>24.72157142857143</v>
      </c>
      <c r="AG250" s="35">
        <f t="shared" si="59"/>
        <v>24.540085714285713</v>
      </c>
      <c r="AH250" s="35">
        <f t="shared" si="60"/>
        <v>26.628585714285713</v>
      </c>
      <c r="AI250" s="35">
        <f t="shared" si="61"/>
        <v>29.788085714285717</v>
      </c>
      <c r="AJ250" s="35">
        <f t="shared" si="62"/>
        <v>35.324285714285715</v>
      </c>
      <c r="AK250" s="56">
        <f t="shared" si="63"/>
        <v>11.826442857142858</v>
      </c>
      <c r="AL250" s="35">
        <f t="shared" si="64"/>
        <v>19.448057142857142</v>
      </c>
      <c r="AM250" s="35">
        <f t="shared" si="65"/>
        <v>22.498514285714286</v>
      </c>
      <c r="AN250" s="35">
        <f t="shared" si="66"/>
        <v>23.202985714285713</v>
      </c>
      <c r="AO250" s="35">
        <f t="shared" si="67"/>
        <v>25.760471428571428</v>
      </c>
      <c r="AP250" s="35">
        <f t="shared" si="68"/>
        <v>26.376300000000004</v>
      </c>
      <c r="AQ250" s="35">
        <f t="shared" si="69"/>
        <v>31.322314285714288</v>
      </c>
      <c r="AR250" s="6"/>
      <c r="AS250" s="34" t="s">
        <v>259</v>
      </c>
      <c r="AT250" s="12">
        <v>499</v>
      </c>
      <c r="AU250" s="12">
        <v>506</v>
      </c>
      <c r="AV250" s="12" t="s">
        <v>581</v>
      </c>
      <c r="AW250" s="12">
        <v>7</v>
      </c>
      <c r="AX250" s="35">
        <v>966.48910000000001</v>
      </c>
      <c r="AY250" s="35">
        <v>1.7096870624999998</v>
      </c>
      <c r="AZ250" s="39">
        <v>17.080885714285714</v>
      </c>
      <c r="BA250" s="12">
        <v>23.157242857142858</v>
      </c>
      <c r="BB250" s="12">
        <v>24.72157142857143</v>
      </c>
      <c r="BC250" s="12">
        <v>24.540085714285713</v>
      </c>
      <c r="BD250" s="12">
        <v>26.628585714285713</v>
      </c>
      <c r="BE250" s="12">
        <v>29.788085714285717</v>
      </c>
      <c r="BF250" s="40">
        <v>35.324285714285715</v>
      </c>
      <c r="BG250" s="35"/>
      <c r="BH250" s="39">
        <v>11.826442857142858</v>
      </c>
      <c r="BI250" s="12">
        <v>19.448057142857142</v>
      </c>
      <c r="BJ250" s="12">
        <v>22.498514285714286</v>
      </c>
      <c r="BK250" s="12">
        <v>23.202985714285713</v>
      </c>
      <c r="BL250" s="12">
        <v>25.760471428571428</v>
      </c>
      <c r="BM250" s="12">
        <v>26.376300000000004</v>
      </c>
      <c r="BN250" s="40">
        <v>31.322314285714288</v>
      </c>
      <c r="BO250" s="6"/>
      <c r="BP250" s="6"/>
      <c r="BQ250" s="6"/>
      <c r="BR250" s="6"/>
      <c r="BS250"/>
      <c r="BT250"/>
      <c r="BU250"/>
      <c r="BV250"/>
      <c r="BW250"/>
      <c r="BX250"/>
      <c r="BY250"/>
      <c r="BZ250"/>
      <c r="CA250"/>
      <c r="CB250"/>
      <c r="CC250"/>
      <c r="CD250"/>
      <c r="CE250"/>
      <c r="CF250"/>
      <c r="CG250"/>
      <c r="CH250"/>
      <c r="CI250"/>
      <c r="CJ250"/>
      <c r="CK250"/>
      <c r="CL250"/>
      <c r="CM250"/>
      <c r="CN250"/>
      <c r="CO250"/>
      <c r="CP250"/>
      <c r="CQ250"/>
      <c r="CR250"/>
      <c r="CS250"/>
      <c r="CT250"/>
      <c r="CU250"/>
      <c r="CV250"/>
      <c r="CW250"/>
      <c r="CX250"/>
      <c r="CY250"/>
      <c r="CZ250"/>
      <c r="DA250"/>
      <c r="DB250"/>
      <c r="DC250"/>
      <c r="DD250"/>
      <c r="DE250"/>
      <c r="DF250"/>
      <c r="DG250"/>
      <c r="DH250"/>
      <c r="DI250"/>
      <c r="DJ250"/>
      <c r="DK250"/>
      <c r="DL250"/>
      <c r="DM250"/>
      <c r="DN250"/>
      <c r="DO250"/>
      <c r="DP250"/>
      <c r="DQ250"/>
      <c r="DR250"/>
      <c r="DS250"/>
      <c r="DT250"/>
      <c r="DU250"/>
      <c r="DV250"/>
      <c r="DW250"/>
      <c r="DX250"/>
      <c r="DY250"/>
      <c r="DZ250"/>
      <c r="EA250"/>
      <c r="EB250"/>
      <c r="EC250"/>
      <c r="ED250"/>
      <c r="EE250"/>
      <c r="EF250"/>
      <c r="EG250"/>
      <c r="EH250"/>
      <c r="EI250"/>
      <c r="EJ250"/>
      <c r="EK250"/>
      <c r="EL250"/>
      <c r="EM250"/>
      <c r="EN250"/>
      <c r="EO250"/>
      <c r="EP250"/>
      <c r="EQ250"/>
      <c r="ER250"/>
      <c r="ES250"/>
      <c r="ET250"/>
      <c r="EU250"/>
      <c r="EV250"/>
      <c r="EW250"/>
      <c r="EX250"/>
      <c r="EY250"/>
      <c r="EZ250"/>
      <c r="FA250"/>
      <c r="FB250"/>
      <c r="FC250"/>
      <c r="FD250"/>
      <c r="FE250"/>
      <c r="FF250"/>
      <c r="FG250"/>
      <c r="FH250"/>
      <c r="FI250"/>
      <c r="FJ250"/>
      <c r="FK250"/>
      <c r="FL250"/>
      <c r="FM250"/>
      <c r="FN250"/>
      <c r="FO250"/>
      <c r="FP250"/>
      <c r="FQ250"/>
      <c r="FR250"/>
      <c r="FS250"/>
      <c r="FT250"/>
      <c r="FU250"/>
      <c r="FV250"/>
      <c r="FW250"/>
      <c r="FX250"/>
      <c r="FY250"/>
      <c r="FZ250"/>
      <c r="GA250"/>
      <c r="GB250"/>
      <c r="GC250"/>
      <c r="GD250"/>
      <c r="GE250"/>
      <c r="GF250"/>
      <c r="GG250"/>
      <c r="GH250"/>
      <c r="GI250"/>
      <c r="GJ250"/>
      <c r="GK250"/>
      <c r="GL250"/>
      <c r="GM250"/>
    </row>
    <row r="251" spans="1:195" s="1" customFormat="1">
      <c r="A251" s="34" t="s">
        <v>260</v>
      </c>
      <c r="B251" s="12">
        <v>501</v>
      </c>
      <c r="C251" s="12">
        <v>506</v>
      </c>
      <c r="D251" s="12" t="s">
        <v>582</v>
      </c>
      <c r="E251" s="12">
        <v>5</v>
      </c>
      <c r="F251" s="35">
        <v>739.36210000000005</v>
      </c>
      <c r="G251" s="35">
        <v>1.210334</v>
      </c>
      <c r="H251" s="35">
        <v>0.68077900000000002</v>
      </c>
      <c r="I251" s="35">
        <v>0.80220199999999997</v>
      </c>
      <c r="J251" s="35">
        <v>0.84925700000000004</v>
      </c>
      <c r="K251" s="35">
        <v>0.82616299999999998</v>
      </c>
      <c r="L251" s="35">
        <v>0.86592400000000003</v>
      </c>
      <c r="M251" s="35">
        <v>0.89409099999999997</v>
      </c>
      <c r="N251" s="35">
        <v>0.892544</v>
      </c>
      <c r="O251" s="56">
        <v>0.52293999999999996</v>
      </c>
      <c r="P251" s="35">
        <v>0.80339300000000002</v>
      </c>
      <c r="Q251" s="35">
        <v>0.81166499999999997</v>
      </c>
      <c r="R251" s="35">
        <v>0.85403399999999996</v>
      </c>
      <c r="S251" s="35">
        <v>0.84487400000000001</v>
      </c>
      <c r="T251" s="35">
        <v>0.87077300000000002</v>
      </c>
      <c r="U251" s="35">
        <v>0.89284799999999997</v>
      </c>
      <c r="V251" s="6"/>
      <c r="W251" s="34" t="s">
        <v>260</v>
      </c>
      <c r="X251" s="12">
        <v>501</v>
      </c>
      <c r="Y251" s="12">
        <v>506</v>
      </c>
      <c r="Z251" s="12" t="s">
        <v>582</v>
      </c>
      <c r="AA251" s="12">
        <v>5</v>
      </c>
      <c r="AB251" s="35">
        <v>739.36210000000005</v>
      </c>
      <c r="AC251" s="35">
        <v>1.210334</v>
      </c>
      <c r="AD251" s="35">
        <f t="shared" si="56"/>
        <v>13.61558</v>
      </c>
      <c r="AE251" s="35">
        <f t="shared" si="57"/>
        <v>16.044039999999999</v>
      </c>
      <c r="AF251" s="35">
        <f t="shared" si="58"/>
        <v>16.985140000000001</v>
      </c>
      <c r="AG251" s="35">
        <f t="shared" si="59"/>
        <v>16.523260000000001</v>
      </c>
      <c r="AH251" s="35">
        <f t="shared" si="60"/>
        <v>17.318480000000001</v>
      </c>
      <c r="AI251" s="35">
        <f t="shared" si="61"/>
        <v>17.881819999999998</v>
      </c>
      <c r="AJ251" s="35">
        <f t="shared" si="62"/>
        <v>17.85088</v>
      </c>
      <c r="AK251" s="56">
        <f t="shared" si="63"/>
        <v>10.458799999999998</v>
      </c>
      <c r="AL251" s="35">
        <f t="shared" si="64"/>
        <v>16.06786</v>
      </c>
      <c r="AM251" s="35">
        <f t="shared" si="65"/>
        <v>16.2333</v>
      </c>
      <c r="AN251" s="35">
        <f t="shared" si="66"/>
        <v>17.080679999999997</v>
      </c>
      <c r="AO251" s="35">
        <f t="shared" si="67"/>
        <v>16.897480000000002</v>
      </c>
      <c r="AP251" s="35">
        <f t="shared" si="68"/>
        <v>17.415459999999999</v>
      </c>
      <c r="AQ251" s="35">
        <f t="shared" si="69"/>
        <v>17.856960000000001</v>
      </c>
      <c r="AR251" s="6"/>
      <c r="AS251" s="34" t="s">
        <v>260</v>
      </c>
      <c r="AT251" s="12">
        <v>501</v>
      </c>
      <c r="AU251" s="12">
        <v>506</v>
      </c>
      <c r="AV251" s="12" t="s">
        <v>582</v>
      </c>
      <c r="AW251" s="12">
        <v>5</v>
      </c>
      <c r="AX251" s="35">
        <v>739.36210000000005</v>
      </c>
      <c r="AY251" s="35">
        <v>1.210334</v>
      </c>
      <c r="AZ251" s="39">
        <v>13.61558</v>
      </c>
      <c r="BA251" s="12">
        <v>16.044039999999999</v>
      </c>
      <c r="BB251" s="12">
        <v>16.985140000000001</v>
      </c>
      <c r="BC251" s="12">
        <v>16.523260000000001</v>
      </c>
      <c r="BD251" s="12">
        <v>17.318480000000001</v>
      </c>
      <c r="BE251" s="12">
        <v>17.881819999999998</v>
      </c>
      <c r="BF251" s="40">
        <v>17.85088</v>
      </c>
      <c r="BG251" s="35"/>
      <c r="BH251" s="39">
        <v>10.458799999999998</v>
      </c>
      <c r="BI251" s="12">
        <v>16.06786</v>
      </c>
      <c r="BJ251" s="12">
        <v>16.2333</v>
      </c>
      <c r="BK251" s="12">
        <v>17.080679999999997</v>
      </c>
      <c r="BL251" s="12">
        <v>16.897480000000002</v>
      </c>
      <c r="BM251" s="12">
        <v>17.415459999999999</v>
      </c>
      <c r="BN251" s="40">
        <v>17.856960000000001</v>
      </c>
      <c r="BO251" s="6"/>
      <c r="BP251" s="6"/>
      <c r="BQ251" s="6"/>
      <c r="BR251" s="6"/>
      <c r="BS251"/>
      <c r="BT251"/>
      <c r="BU251"/>
      <c r="BV251"/>
      <c r="BW251"/>
      <c r="BX251"/>
      <c r="BY251"/>
      <c r="BZ251"/>
      <c r="CA251"/>
      <c r="CB251"/>
      <c r="CC251"/>
      <c r="CD251"/>
      <c r="CE251"/>
      <c r="CF251"/>
      <c r="CG251"/>
      <c r="CH251"/>
      <c r="CI251"/>
      <c r="CJ251"/>
      <c r="CK251"/>
      <c r="CL251"/>
      <c r="CM251"/>
      <c r="CN251"/>
      <c r="CO251"/>
      <c r="CP251"/>
      <c r="CQ251"/>
      <c r="CR251"/>
      <c r="CS251"/>
      <c r="CT251"/>
      <c r="CU251"/>
      <c r="CV251"/>
      <c r="CW251"/>
      <c r="CX251"/>
      <c r="CY251"/>
      <c r="CZ251"/>
      <c r="DA251"/>
      <c r="DB251"/>
      <c r="DC251"/>
      <c r="DD251"/>
      <c r="DE251"/>
      <c r="DF251"/>
      <c r="DG251"/>
      <c r="DH251"/>
      <c r="DI251"/>
      <c r="DJ251"/>
      <c r="DK251"/>
      <c r="DL251"/>
      <c r="DM251"/>
      <c r="DN251"/>
      <c r="DO251"/>
      <c r="DP251"/>
      <c r="DQ251"/>
      <c r="DR251"/>
      <c r="DS251"/>
      <c r="DT251"/>
      <c r="DU251"/>
      <c r="DV251"/>
      <c r="DW251"/>
      <c r="DX251"/>
      <c r="DY251"/>
      <c r="DZ251"/>
      <c r="EA251"/>
      <c r="EB251"/>
      <c r="EC251"/>
      <c r="ED251"/>
      <c r="EE251"/>
      <c r="EF251"/>
      <c r="EG251"/>
      <c r="EH251"/>
      <c r="EI251"/>
      <c r="EJ251"/>
      <c r="EK251"/>
      <c r="EL251"/>
      <c r="EM251"/>
      <c r="EN251"/>
      <c r="EO251"/>
      <c r="EP251"/>
      <c r="EQ251"/>
      <c r="ER251"/>
      <c r="ES251"/>
      <c r="ET251"/>
      <c r="EU251"/>
      <c r="EV251"/>
      <c r="EW251"/>
      <c r="EX251"/>
      <c r="EY251"/>
      <c r="EZ251"/>
      <c r="FA251"/>
      <c r="FB251"/>
      <c r="FC251"/>
      <c r="FD251"/>
      <c r="FE251"/>
      <c r="FF251"/>
      <c r="FG251"/>
      <c r="FH251"/>
      <c r="FI251"/>
      <c r="FJ251"/>
      <c r="FK251"/>
      <c r="FL251"/>
      <c r="FM251"/>
      <c r="FN251"/>
      <c r="FO251"/>
      <c r="FP251"/>
      <c r="FQ251"/>
      <c r="FR251"/>
      <c r="FS251"/>
      <c r="FT251"/>
      <c r="FU251"/>
      <c r="FV251"/>
      <c r="FW251"/>
      <c r="FX251"/>
      <c r="FY251"/>
      <c r="FZ251"/>
      <c r="GA251"/>
      <c r="GB251"/>
      <c r="GC251"/>
      <c r="GD251"/>
      <c r="GE251"/>
      <c r="GF251"/>
      <c r="GG251"/>
      <c r="GH251"/>
      <c r="GI251"/>
      <c r="GJ251"/>
      <c r="GK251"/>
      <c r="GL251"/>
      <c r="GM251"/>
    </row>
    <row r="252" spans="1:195" s="1" customFormat="1">
      <c r="A252" s="34" t="s">
        <v>261</v>
      </c>
      <c r="B252" s="12">
        <v>501</v>
      </c>
      <c r="C252" s="12">
        <v>507</v>
      </c>
      <c r="D252" s="12" t="s">
        <v>583</v>
      </c>
      <c r="E252" s="12">
        <v>6</v>
      </c>
      <c r="F252" s="35">
        <v>886.43050000000005</v>
      </c>
      <c r="G252" s="35">
        <v>3.3723751875000003</v>
      </c>
      <c r="H252" s="35">
        <v>0.59378799999999998</v>
      </c>
      <c r="I252" s="35">
        <v>0.71682100000000004</v>
      </c>
      <c r="J252" s="35">
        <v>0.74359299999999995</v>
      </c>
      <c r="K252" s="35">
        <v>0.71907200000000004</v>
      </c>
      <c r="L252" s="35">
        <v>0.74185000000000001</v>
      </c>
      <c r="M252" s="35">
        <v>0.74229400000000001</v>
      </c>
      <c r="N252" s="35">
        <v>0.75765700000000002</v>
      </c>
      <c r="O252" s="56">
        <v>0.512571</v>
      </c>
      <c r="P252" s="35">
        <v>0.73817200000000005</v>
      </c>
      <c r="Q252" s="35">
        <v>0.75907100000000005</v>
      </c>
      <c r="R252" s="35">
        <v>0.76120500000000002</v>
      </c>
      <c r="S252" s="35">
        <v>0.765042</v>
      </c>
      <c r="T252" s="35">
        <v>0.79627499999999996</v>
      </c>
      <c r="U252" s="35">
        <v>0.80023699999999998</v>
      </c>
      <c r="V252" s="6"/>
      <c r="W252" s="34" t="s">
        <v>261</v>
      </c>
      <c r="X252" s="12">
        <v>501</v>
      </c>
      <c r="Y252" s="12">
        <v>507</v>
      </c>
      <c r="Z252" s="12" t="s">
        <v>583</v>
      </c>
      <c r="AA252" s="12">
        <v>6</v>
      </c>
      <c r="AB252" s="35">
        <v>886.43050000000005</v>
      </c>
      <c r="AC252" s="35">
        <v>3.3723751875000003</v>
      </c>
      <c r="AD252" s="35">
        <f t="shared" si="56"/>
        <v>9.8964666666666652</v>
      </c>
      <c r="AE252" s="35">
        <f t="shared" si="57"/>
        <v>11.947016666666666</v>
      </c>
      <c r="AF252" s="35">
        <f t="shared" si="58"/>
        <v>12.393216666666666</v>
      </c>
      <c r="AG252" s="35">
        <f t="shared" si="59"/>
        <v>11.984533333333335</v>
      </c>
      <c r="AH252" s="35">
        <f t="shared" si="60"/>
        <v>12.364166666666666</v>
      </c>
      <c r="AI252" s="35">
        <f t="shared" si="61"/>
        <v>12.371566666666666</v>
      </c>
      <c r="AJ252" s="35">
        <f t="shared" si="62"/>
        <v>12.627616666666666</v>
      </c>
      <c r="AK252" s="56">
        <f t="shared" si="63"/>
        <v>8.5428499999999996</v>
      </c>
      <c r="AL252" s="35">
        <f t="shared" si="64"/>
        <v>12.302866666666667</v>
      </c>
      <c r="AM252" s="35">
        <f t="shared" si="65"/>
        <v>12.651183333333336</v>
      </c>
      <c r="AN252" s="35">
        <f t="shared" si="66"/>
        <v>12.68675</v>
      </c>
      <c r="AO252" s="35">
        <f t="shared" si="67"/>
        <v>12.7507</v>
      </c>
      <c r="AP252" s="35">
        <f t="shared" si="68"/>
        <v>13.271249999999998</v>
      </c>
      <c r="AQ252" s="35">
        <f t="shared" si="69"/>
        <v>13.337283333333334</v>
      </c>
      <c r="AR252" s="6"/>
      <c r="AS252" s="34" t="s">
        <v>261</v>
      </c>
      <c r="AT252" s="12">
        <v>501</v>
      </c>
      <c r="AU252" s="12">
        <v>507</v>
      </c>
      <c r="AV252" s="12" t="s">
        <v>583</v>
      </c>
      <c r="AW252" s="12">
        <v>6</v>
      </c>
      <c r="AX252" s="35">
        <v>886.43050000000005</v>
      </c>
      <c r="AY252" s="35">
        <v>3.3723751875000003</v>
      </c>
      <c r="AZ252" s="39">
        <v>9.8964666666666652</v>
      </c>
      <c r="BA252" s="12">
        <v>11.947016666666666</v>
      </c>
      <c r="BB252" s="12">
        <v>12.393216666666666</v>
      </c>
      <c r="BC252" s="12">
        <v>11.984533333333335</v>
      </c>
      <c r="BD252" s="12">
        <v>12.364166666666666</v>
      </c>
      <c r="BE252" s="12">
        <v>12.371566666666666</v>
      </c>
      <c r="BF252" s="40">
        <v>12.627616666666666</v>
      </c>
      <c r="BG252" s="35"/>
      <c r="BH252" s="39">
        <v>8.5428499999999996</v>
      </c>
      <c r="BI252" s="12">
        <v>12.302866666666667</v>
      </c>
      <c r="BJ252" s="12">
        <v>12.651183333333336</v>
      </c>
      <c r="BK252" s="12">
        <v>12.68675</v>
      </c>
      <c r="BL252" s="12">
        <v>12.7507</v>
      </c>
      <c r="BM252" s="12">
        <v>13.271249999999998</v>
      </c>
      <c r="BN252" s="40">
        <v>13.337283333333334</v>
      </c>
      <c r="BO252" s="6"/>
      <c r="BP252" s="6"/>
      <c r="BQ252" s="6"/>
      <c r="BR252" s="6"/>
      <c r="BS252"/>
      <c r="BT252"/>
      <c r="BU252"/>
      <c r="BV252"/>
      <c r="BW252"/>
      <c r="BX252"/>
      <c r="BY252"/>
      <c r="BZ252"/>
      <c r="CA252"/>
      <c r="CB252"/>
      <c r="CC252"/>
      <c r="CD252"/>
      <c r="CE252"/>
      <c r="CF252"/>
      <c r="CG252"/>
      <c r="CH252"/>
      <c r="CI252"/>
      <c r="CJ252"/>
      <c r="CK252"/>
      <c r="CL252"/>
      <c r="CM252"/>
      <c r="CN252"/>
      <c r="CO252"/>
      <c r="CP252"/>
      <c r="CQ252"/>
      <c r="CR252"/>
      <c r="CS252"/>
      <c r="CT252"/>
      <c r="CU252"/>
      <c r="CV252"/>
      <c r="CW252"/>
      <c r="CX252"/>
      <c r="CY252"/>
      <c r="CZ252"/>
      <c r="DA252"/>
      <c r="DB252"/>
      <c r="DC252"/>
      <c r="DD252"/>
      <c r="DE252"/>
      <c r="DF252"/>
      <c r="DG252"/>
      <c r="DH252"/>
      <c r="DI252"/>
      <c r="DJ252"/>
      <c r="DK252"/>
      <c r="DL252"/>
      <c r="DM252"/>
      <c r="DN252"/>
      <c r="DO252"/>
      <c r="DP252"/>
      <c r="DQ252"/>
      <c r="DR252"/>
      <c r="DS252"/>
      <c r="DT252"/>
      <c r="DU252"/>
      <c r="DV252"/>
      <c r="DW252"/>
      <c r="DX252"/>
      <c r="DY252"/>
      <c r="DZ252"/>
      <c r="EA252"/>
      <c r="EB252"/>
      <c r="EC252"/>
      <c r="ED252"/>
      <c r="EE252"/>
      <c r="EF252"/>
      <c r="EG252"/>
      <c r="EH252"/>
      <c r="EI252"/>
      <c r="EJ252"/>
      <c r="EK252"/>
      <c r="EL252"/>
      <c r="EM252"/>
      <c r="EN252"/>
      <c r="EO252"/>
      <c r="EP252"/>
      <c r="EQ252"/>
      <c r="ER252"/>
      <c r="ES252"/>
      <c r="ET252"/>
      <c r="EU252"/>
      <c r="EV252"/>
      <c r="EW252"/>
      <c r="EX252"/>
      <c r="EY252"/>
      <c r="EZ252"/>
      <c r="FA252"/>
      <c r="FB252"/>
      <c r="FC252"/>
      <c r="FD252"/>
      <c r="FE252"/>
      <c r="FF252"/>
      <c r="FG252"/>
      <c r="FH252"/>
      <c r="FI252"/>
      <c r="FJ252"/>
      <c r="FK252"/>
      <c r="FL252"/>
      <c r="FM252"/>
      <c r="FN252"/>
      <c r="FO252"/>
      <c r="FP252"/>
      <c r="FQ252"/>
      <c r="FR252"/>
      <c r="FS252"/>
      <c r="FT252"/>
      <c r="FU252"/>
      <c r="FV252"/>
      <c r="FW252"/>
      <c r="FX252"/>
      <c r="FY252"/>
      <c r="FZ252"/>
      <c r="GA252"/>
      <c r="GB252"/>
      <c r="GC252"/>
      <c r="GD252"/>
      <c r="GE252"/>
      <c r="GF252"/>
      <c r="GG252"/>
      <c r="GH252"/>
      <c r="GI252"/>
      <c r="GJ252"/>
      <c r="GK252"/>
      <c r="GL252"/>
      <c r="GM252"/>
    </row>
    <row r="253" spans="1:195" s="1" customFormat="1">
      <c r="A253" s="34" t="s">
        <v>262</v>
      </c>
      <c r="B253" s="12">
        <v>510</v>
      </c>
      <c r="C253" s="12">
        <v>515</v>
      </c>
      <c r="D253" s="12" t="s">
        <v>584</v>
      </c>
      <c r="E253" s="12">
        <v>5</v>
      </c>
      <c r="F253" s="35">
        <v>648.37149999999997</v>
      </c>
      <c r="G253" s="35">
        <v>4.0977427500000001</v>
      </c>
      <c r="H253" s="35">
        <v>5.8722000000000003E-2</v>
      </c>
      <c r="I253" s="35">
        <v>1.5990999999999998E-2</v>
      </c>
      <c r="J253" s="35">
        <v>4.1616E-2</v>
      </c>
      <c r="K253" s="35">
        <v>-1.552E-3</v>
      </c>
      <c r="L253" s="35">
        <v>6.3612000000000002E-2</v>
      </c>
      <c r="M253" s="35">
        <v>5.6292000000000002E-2</v>
      </c>
      <c r="N253" s="35">
        <v>9.2783000000000004E-2</v>
      </c>
      <c r="O253" s="56">
        <v>6.7490999999999995E-2</v>
      </c>
      <c r="P253" s="35">
        <v>6.9427000000000003E-2</v>
      </c>
      <c r="Q253" s="35">
        <v>6.1036E-2</v>
      </c>
      <c r="R253" s="35">
        <v>6.7859000000000003E-2</v>
      </c>
      <c r="S253" s="35">
        <v>6.4007999999999995E-2</v>
      </c>
      <c r="T253" s="35">
        <v>7.4386999999999995E-2</v>
      </c>
      <c r="U253" s="35">
        <v>8.6303000000000005E-2</v>
      </c>
      <c r="V253" s="6"/>
      <c r="W253" s="34" t="s">
        <v>262</v>
      </c>
      <c r="X253" s="12">
        <v>510</v>
      </c>
      <c r="Y253" s="12">
        <v>515</v>
      </c>
      <c r="Z253" s="12" t="s">
        <v>584</v>
      </c>
      <c r="AA253" s="12">
        <v>5</v>
      </c>
      <c r="AB253" s="35">
        <v>648.37149999999997</v>
      </c>
      <c r="AC253" s="35">
        <v>4.0977427500000001</v>
      </c>
      <c r="AD253" s="35">
        <f t="shared" si="56"/>
        <v>1.1744399999999999</v>
      </c>
      <c r="AE253" s="35">
        <f t="shared" si="57"/>
        <v>0.31981999999999994</v>
      </c>
      <c r="AF253" s="35">
        <f t="shared" si="58"/>
        <v>0.83231999999999995</v>
      </c>
      <c r="AG253" s="35">
        <f t="shared" si="59"/>
        <v>-3.1040000000000002E-2</v>
      </c>
      <c r="AH253" s="35">
        <f t="shared" si="60"/>
        <v>1.27224</v>
      </c>
      <c r="AI253" s="35">
        <f t="shared" si="61"/>
        <v>1.12584</v>
      </c>
      <c r="AJ253" s="35">
        <f t="shared" si="62"/>
        <v>1.8556599999999999</v>
      </c>
      <c r="AK253" s="56">
        <f t="shared" si="63"/>
        <v>1.3498199999999998</v>
      </c>
      <c r="AL253" s="35">
        <f t="shared" si="64"/>
        <v>1.3885400000000001</v>
      </c>
      <c r="AM253" s="35">
        <f t="shared" si="65"/>
        <v>1.22072</v>
      </c>
      <c r="AN253" s="35">
        <f t="shared" si="66"/>
        <v>1.3571800000000001</v>
      </c>
      <c r="AO253" s="35">
        <f t="shared" si="67"/>
        <v>1.28016</v>
      </c>
      <c r="AP253" s="35">
        <f t="shared" si="68"/>
        <v>1.4877399999999998</v>
      </c>
      <c r="AQ253" s="35">
        <f t="shared" si="69"/>
        <v>1.7260600000000001</v>
      </c>
      <c r="AR253" s="6"/>
      <c r="AS253" s="34" t="s">
        <v>262</v>
      </c>
      <c r="AT253" s="12">
        <v>510</v>
      </c>
      <c r="AU253" s="12">
        <v>515</v>
      </c>
      <c r="AV253" s="12" t="s">
        <v>584</v>
      </c>
      <c r="AW253" s="12">
        <v>5</v>
      </c>
      <c r="AX253" s="35">
        <v>648.37149999999997</v>
      </c>
      <c r="AY253" s="35">
        <v>4.0977427500000001</v>
      </c>
      <c r="AZ253" s="39">
        <v>1.1744399999999999</v>
      </c>
      <c r="BA253" s="12">
        <v>0.31981999999999994</v>
      </c>
      <c r="BB253" s="12">
        <v>0.83231999999999995</v>
      </c>
      <c r="BC253" s="12">
        <v>-3.1040000000000002E-2</v>
      </c>
      <c r="BD253" s="12">
        <v>1.27224</v>
      </c>
      <c r="BE253" s="12">
        <v>1.12584</v>
      </c>
      <c r="BF253" s="40">
        <v>1.8556599999999999</v>
      </c>
      <c r="BG253" s="35"/>
      <c r="BH253" s="39">
        <v>1.3498199999999998</v>
      </c>
      <c r="BI253" s="12">
        <v>1.3885400000000001</v>
      </c>
      <c r="BJ253" s="12">
        <v>1.22072</v>
      </c>
      <c r="BK253" s="12">
        <v>1.3571800000000001</v>
      </c>
      <c r="BL253" s="12">
        <v>1.28016</v>
      </c>
      <c r="BM253" s="12">
        <v>1.4877399999999998</v>
      </c>
      <c r="BN253" s="40">
        <v>1.7260600000000001</v>
      </c>
      <c r="BO253" s="6"/>
      <c r="BP253" s="6"/>
      <c r="BQ253" s="6"/>
      <c r="BR253" s="6"/>
      <c r="BS253"/>
      <c r="BT253"/>
      <c r="BU253"/>
      <c r="BV253"/>
      <c r="BW253"/>
      <c r="BX253"/>
      <c r="BY253"/>
      <c r="BZ253"/>
      <c r="CA253"/>
      <c r="CB253"/>
      <c r="CC253"/>
      <c r="CD253"/>
      <c r="CE253"/>
      <c r="CF253"/>
      <c r="CG253"/>
      <c r="CH253"/>
      <c r="CI253"/>
      <c r="CJ253"/>
      <c r="CK253"/>
      <c r="CL253"/>
      <c r="CM253"/>
      <c r="CN253"/>
      <c r="CO253"/>
      <c r="CP253"/>
      <c r="CQ253"/>
      <c r="CR253"/>
      <c r="CS253"/>
      <c r="CT253"/>
      <c r="CU253"/>
      <c r="CV253"/>
      <c r="CW253"/>
      <c r="CX253"/>
      <c r="CY253"/>
      <c r="CZ253"/>
      <c r="DA253"/>
      <c r="DB253"/>
      <c r="DC253"/>
      <c r="DD253"/>
      <c r="DE253"/>
      <c r="DF253"/>
      <c r="DG253"/>
      <c r="DH253"/>
      <c r="DI253"/>
      <c r="DJ253"/>
      <c r="DK253"/>
      <c r="DL253"/>
      <c r="DM253"/>
      <c r="DN253"/>
      <c r="DO253"/>
      <c r="DP253"/>
      <c r="DQ253"/>
      <c r="DR253"/>
      <c r="DS253"/>
      <c r="DT253"/>
      <c r="DU253"/>
      <c r="DV253"/>
      <c r="DW253"/>
      <c r="DX253"/>
      <c r="DY253"/>
      <c r="DZ253"/>
      <c r="EA253"/>
      <c r="EB253"/>
      <c r="EC253"/>
      <c r="ED253"/>
      <c r="EE253"/>
      <c r="EF253"/>
      <c r="EG253"/>
      <c r="EH253"/>
      <c r="EI253"/>
      <c r="EJ253"/>
      <c r="EK253"/>
      <c r="EL253"/>
      <c r="EM253"/>
      <c r="EN253"/>
      <c r="EO253"/>
      <c r="EP253"/>
      <c r="EQ253"/>
      <c r="ER253"/>
      <c r="ES253"/>
      <c r="ET253"/>
      <c r="EU253"/>
      <c r="EV253"/>
      <c r="EW253"/>
      <c r="EX253"/>
      <c r="EY253"/>
      <c r="EZ253"/>
      <c r="FA253"/>
      <c r="FB253"/>
      <c r="FC253"/>
      <c r="FD253"/>
      <c r="FE253"/>
      <c r="FF253"/>
      <c r="FG253"/>
      <c r="FH253"/>
      <c r="FI253"/>
      <c r="FJ253"/>
      <c r="FK253"/>
      <c r="FL253"/>
      <c r="FM253"/>
      <c r="FN253"/>
      <c r="FO253"/>
      <c r="FP253"/>
      <c r="FQ253"/>
      <c r="FR253"/>
      <c r="FS253"/>
      <c r="FT253"/>
      <c r="FU253"/>
      <c r="FV253"/>
      <c r="FW253"/>
      <c r="FX253"/>
      <c r="FY253"/>
      <c r="FZ253"/>
      <c r="GA253"/>
      <c r="GB253"/>
      <c r="GC253"/>
      <c r="GD253"/>
      <c r="GE253"/>
      <c r="GF253"/>
      <c r="GG253"/>
      <c r="GH253"/>
      <c r="GI253"/>
      <c r="GJ253"/>
      <c r="GK253"/>
      <c r="GL253"/>
      <c r="GM253"/>
    </row>
    <row r="254" spans="1:195" s="1" customFormat="1">
      <c r="A254" s="34" t="s">
        <v>263</v>
      </c>
      <c r="B254" s="12">
        <v>512</v>
      </c>
      <c r="C254" s="12">
        <v>517</v>
      </c>
      <c r="D254" s="12" t="s">
        <v>585</v>
      </c>
      <c r="E254" s="12">
        <v>5</v>
      </c>
      <c r="F254" s="35">
        <v>720.39269999999999</v>
      </c>
      <c r="G254" s="35">
        <v>3.9069587499999994</v>
      </c>
      <c r="H254" s="35">
        <v>7.0913000000000004E-2</v>
      </c>
      <c r="I254" s="35">
        <v>3.9350000000000001E-3</v>
      </c>
      <c r="J254" s="35">
        <v>3.0896E-2</v>
      </c>
      <c r="K254" s="35">
        <v>1.7257999999999999E-2</v>
      </c>
      <c r="L254" s="35">
        <v>5.4786000000000001E-2</v>
      </c>
      <c r="M254" s="35">
        <v>7.6857999999999996E-2</v>
      </c>
      <c r="N254" s="35">
        <v>0.21846099999999999</v>
      </c>
      <c r="O254" s="56">
        <v>6.9860000000000005E-2</v>
      </c>
      <c r="P254" s="35">
        <v>0.100339</v>
      </c>
      <c r="Q254" s="35">
        <v>6.8495E-2</v>
      </c>
      <c r="R254" s="35">
        <v>9.4728999999999994E-2</v>
      </c>
      <c r="S254" s="35">
        <v>0.112423</v>
      </c>
      <c r="T254" s="35">
        <v>0.133742</v>
      </c>
      <c r="U254" s="35">
        <v>0.29716900000000002</v>
      </c>
      <c r="V254" s="6"/>
      <c r="W254" s="34" t="s">
        <v>263</v>
      </c>
      <c r="X254" s="12">
        <v>512</v>
      </c>
      <c r="Y254" s="12">
        <v>517</v>
      </c>
      <c r="Z254" s="12" t="s">
        <v>585</v>
      </c>
      <c r="AA254" s="12">
        <v>5</v>
      </c>
      <c r="AB254" s="35">
        <v>720.39269999999999</v>
      </c>
      <c r="AC254" s="35">
        <v>3.9069587499999994</v>
      </c>
      <c r="AD254" s="35">
        <f t="shared" si="56"/>
        <v>1.4182600000000001</v>
      </c>
      <c r="AE254" s="35">
        <f t="shared" si="57"/>
        <v>7.8700000000000006E-2</v>
      </c>
      <c r="AF254" s="35">
        <f t="shared" si="58"/>
        <v>0.61792000000000002</v>
      </c>
      <c r="AG254" s="35">
        <f t="shared" si="59"/>
        <v>0.34516000000000002</v>
      </c>
      <c r="AH254" s="35">
        <f t="shared" si="60"/>
        <v>1.09572</v>
      </c>
      <c r="AI254" s="35">
        <f t="shared" si="61"/>
        <v>1.5371599999999999</v>
      </c>
      <c r="AJ254" s="35">
        <f t="shared" si="62"/>
        <v>4.3692200000000003</v>
      </c>
      <c r="AK254" s="56">
        <f t="shared" si="63"/>
        <v>1.3972000000000002</v>
      </c>
      <c r="AL254" s="35">
        <f t="shared" si="64"/>
        <v>2.00678</v>
      </c>
      <c r="AM254" s="35">
        <f t="shared" si="65"/>
        <v>1.3698999999999999</v>
      </c>
      <c r="AN254" s="35">
        <f t="shared" si="66"/>
        <v>1.8945799999999999</v>
      </c>
      <c r="AO254" s="35">
        <f t="shared" si="67"/>
        <v>2.2484600000000001</v>
      </c>
      <c r="AP254" s="35">
        <f t="shared" si="68"/>
        <v>2.6748399999999997</v>
      </c>
      <c r="AQ254" s="35">
        <f t="shared" si="69"/>
        <v>5.9433800000000003</v>
      </c>
      <c r="AR254" s="6"/>
      <c r="AS254" s="34" t="s">
        <v>263</v>
      </c>
      <c r="AT254" s="12">
        <v>512</v>
      </c>
      <c r="AU254" s="12">
        <v>517</v>
      </c>
      <c r="AV254" s="12" t="s">
        <v>585</v>
      </c>
      <c r="AW254" s="12">
        <v>5</v>
      </c>
      <c r="AX254" s="35">
        <v>720.39269999999999</v>
      </c>
      <c r="AY254" s="35">
        <v>3.9069587499999994</v>
      </c>
      <c r="AZ254" s="39">
        <v>1.4182600000000001</v>
      </c>
      <c r="BA254" s="12">
        <v>7.8700000000000006E-2</v>
      </c>
      <c r="BB254" s="12">
        <v>0.61792000000000002</v>
      </c>
      <c r="BC254" s="12">
        <v>0.34516000000000002</v>
      </c>
      <c r="BD254" s="12">
        <v>1.09572</v>
      </c>
      <c r="BE254" s="12">
        <v>1.5371599999999999</v>
      </c>
      <c r="BF254" s="40">
        <v>4.3692200000000003</v>
      </c>
      <c r="BG254" s="35"/>
      <c r="BH254" s="39">
        <v>1.3972000000000002</v>
      </c>
      <c r="BI254" s="12">
        <v>2.00678</v>
      </c>
      <c r="BJ254" s="12">
        <v>1.3698999999999999</v>
      </c>
      <c r="BK254" s="12">
        <v>1.8945799999999999</v>
      </c>
      <c r="BL254" s="12">
        <v>2.2484600000000001</v>
      </c>
      <c r="BM254" s="12">
        <v>2.6748399999999997</v>
      </c>
      <c r="BN254" s="40">
        <v>5.9433800000000003</v>
      </c>
      <c r="BO254" s="6"/>
      <c r="BP254" s="6"/>
      <c r="BQ254" s="6"/>
      <c r="BR254" s="6"/>
      <c r="BS254"/>
      <c r="BT254"/>
      <c r="BU254"/>
      <c r="BV254"/>
      <c r="BW254"/>
      <c r="BX254"/>
      <c r="BY254"/>
      <c r="BZ254"/>
      <c r="CA254"/>
      <c r="CB254"/>
      <c r="CC254"/>
      <c r="CD254"/>
      <c r="CE254"/>
      <c r="CF254"/>
      <c r="CG254"/>
      <c r="CH254"/>
      <c r="CI254"/>
      <c r="CJ254"/>
      <c r="CK254"/>
      <c r="CL254"/>
      <c r="CM254"/>
      <c r="CN254"/>
      <c r="CO254"/>
      <c r="CP254"/>
      <c r="CQ254"/>
      <c r="CR254"/>
      <c r="CS254"/>
      <c r="CT254"/>
      <c r="CU254"/>
      <c r="CV254"/>
      <c r="CW254"/>
      <c r="CX254"/>
      <c r="CY254"/>
      <c r="CZ254"/>
      <c r="DA254"/>
      <c r="DB254"/>
      <c r="DC254"/>
      <c r="DD254"/>
      <c r="DE254"/>
      <c r="DF254"/>
      <c r="DG254"/>
      <c r="DH254"/>
      <c r="DI254"/>
      <c r="DJ254"/>
      <c r="DK254"/>
      <c r="DL254"/>
      <c r="DM254"/>
      <c r="DN254"/>
      <c r="DO254"/>
      <c r="DP254"/>
      <c r="DQ254"/>
      <c r="DR254"/>
      <c r="DS254"/>
      <c r="DT254"/>
      <c r="DU254"/>
      <c r="DV254"/>
      <c r="DW254"/>
      <c r="DX254"/>
      <c r="DY254"/>
      <c r="DZ254"/>
      <c r="EA254"/>
      <c r="EB254"/>
      <c r="EC254"/>
      <c r="ED254"/>
      <c r="EE254"/>
      <c r="EF254"/>
      <c r="EG254"/>
      <c r="EH254"/>
      <c r="EI254"/>
      <c r="EJ254"/>
      <c r="EK254"/>
      <c r="EL254"/>
      <c r="EM254"/>
      <c r="EN254"/>
      <c r="EO254"/>
      <c r="EP254"/>
      <c r="EQ254"/>
      <c r="ER254"/>
      <c r="ES254"/>
      <c r="ET254"/>
      <c r="EU254"/>
      <c r="EV254"/>
      <c r="EW254"/>
      <c r="EX254"/>
      <c r="EY254"/>
      <c r="EZ254"/>
      <c r="FA254"/>
      <c r="FB254"/>
      <c r="FC254"/>
      <c r="FD254"/>
      <c r="FE254"/>
      <c r="FF254"/>
      <c r="FG254"/>
      <c r="FH254"/>
      <c r="FI254"/>
      <c r="FJ254"/>
      <c r="FK254"/>
      <c r="FL254"/>
      <c r="FM254"/>
      <c r="FN254"/>
      <c r="FO254"/>
      <c r="FP254"/>
      <c r="FQ254"/>
      <c r="FR254"/>
      <c r="FS254"/>
      <c r="FT254"/>
      <c r="FU254"/>
      <c r="FV254"/>
      <c r="FW254"/>
      <c r="FX254"/>
      <c r="FY254"/>
      <c r="FZ254"/>
      <c r="GA254"/>
      <c r="GB254"/>
      <c r="GC254"/>
      <c r="GD254"/>
      <c r="GE254"/>
      <c r="GF254"/>
      <c r="GG254"/>
      <c r="GH254"/>
      <c r="GI254"/>
      <c r="GJ254"/>
      <c r="GK254"/>
      <c r="GL254"/>
      <c r="GM254"/>
    </row>
    <row r="255" spans="1:195" s="1" customFormat="1">
      <c r="A255" s="34" t="s">
        <v>264</v>
      </c>
      <c r="B255" s="12">
        <v>516</v>
      </c>
      <c r="C255" s="12">
        <v>523</v>
      </c>
      <c r="D255" s="12" t="s">
        <v>586</v>
      </c>
      <c r="E255" s="12">
        <v>7</v>
      </c>
      <c r="F255" s="35">
        <v>960.60879999999997</v>
      </c>
      <c r="G255" s="35">
        <v>0.70280575000000001</v>
      </c>
      <c r="H255" s="35">
        <v>0.26350600000000002</v>
      </c>
      <c r="I255" s="35">
        <v>0.69878700000000005</v>
      </c>
      <c r="J255" s="35">
        <v>1.096292</v>
      </c>
      <c r="K255" s="35">
        <v>1.5241579999999999</v>
      </c>
      <c r="L255" s="35">
        <v>2.1032120000000001</v>
      </c>
      <c r="M255" s="35">
        <v>2.5967880000000001</v>
      </c>
      <c r="N255" s="35">
        <v>2.7018970000000002</v>
      </c>
      <c r="O255" s="56">
        <v>0.338808</v>
      </c>
      <c r="P255" s="35">
        <v>0.87155899999999997</v>
      </c>
      <c r="Q255" s="35">
        <v>1.1643269999999999</v>
      </c>
      <c r="R255" s="35">
        <v>1.7348349999999999</v>
      </c>
      <c r="S255" s="35">
        <v>2.0691290000000002</v>
      </c>
      <c r="T255" s="35">
        <v>2.5362580000000001</v>
      </c>
      <c r="U255" s="35">
        <v>2.6010550000000001</v>
      </c>
      <c r="V255" s="6"/>
      <c r="W255" s="34" t="s">
        <v>264</v>
      </c>
      <c r="X255" s="12">
        <v>516</v>
      </c>
      <c r="Y255" s="12">
        <v>523</v>
      </c>
      <c r="Z255" s="12" t="s">
        <v>586</v>
      </c>
      <c r="AA255" s="12">
        <v>7</v>
      </c>
      <c r="AB255" s="35">
        <v>960.60879999999997</v>
      </c>
      <c r="AC255" s="35">
        <v>0.70280575000000001</v>
      </c>
      <c r="AD255" s="35">
        <f t="shared" si="56"/>
        <v>3.7643714285714287</v>
      </c>
      <c r="AE255" s="35">
        <f t="shared" si="57"/>
        <v>9.9826714285714289</v>
      </c>
      <c r="AF255" s="35">
        <f t="shared" si="58"/>
        <v>15.661314285714287</v>
      </c>
      <c r="AG255" s="35">
        <f t="shared" si="59"/>
        <v>21.773685714285712</v>
      </c>
      <c r="AH255" s="35">
        <f t="shared" si="60"/>
        <v>30.045885714285713</v>
      </c>
      <c r="AI255" s="35">
        <f t="shared" si="61"/>
        <v>37.096971428571429</v>
      </c>
      <c r="AJ255" s="35">
        <f t="shared" si="62"/>
        <v>38.598528571428574</v>
      </c>
      <c r="AK255" s="56">
        <f t="shared" si="63"/>
        <v>4.8401142857142858</v>
      </c>
      <c r="AL255" s="35">
        <f t="shared" si="64"/>
        <v>12.450842857142856</v>
      </c>
      <c r="AM255" s="35">
        <f t="shared" si="65"/>
        <v>16.633242857142854</v>
      </c>
      <c r="AN255" s="35">
        <f t="shared" si="66"/>
        <v>24.783357142857142</v>
      </c>
      <c r="AO255" s="35">
        <f t="shared" si="67"/>
        <v>29.558985714285718</v>
      </c>
      <c r="AP255" s="35">
        <f t="shared" si="68"/>
        <v>36.232257142857144</v>
      </c>
      <c r="AQ255" s="35">
        <f t="shared" si="69"/>
        <v>37.15792857142857</v>
      </c>
      <c r="AR255" s="6"/>
      <c r="AS255" s="34" t="s">
        <v>264</v>
      </c>
      <c r="AT255" s="12">
        <v>516</v>
      </c>
      <c r="AU255" s="12">
        <v>523</v>
      </c>
      <c r="AV255" s="12" t="s">
        <v>586</v>
      </c>
      <c r="AW255" s="12">
        <v>7</v>
      </c>
      <c r="AX255" s="35">
        <v>960.60879999999997</v>
      </c>
      <c r="AY255" s="35">
        <v>0.70280575000000001</v>
      </c>
      <c r="AZ255" s="39">
        <v>3.7643714285714287</v>
      </c>
      <c r="BA255" s="12">
        <v>9.9826714285714289</v>
      </c>
      <c r="BB255" s="12">
        <v>15.661314285714287</v>
      </c>
      <c r="BC255" s="12">
        <v>21.773685714285712</v>
      </c>
      <c r="BD255" s="12">
        <v>30.045885714285713</v>
      </c>
      <c r="BE255" s="12">
        <v>37.096971428571429</v>
      </c>
      <c r="BF255" s="40">
        <v>38.598528571428574</v>
      </c>
      <c r="BG255" s="35"/>
      <c r="BH255" s="39">
        <v>4.8401142857142858</v>
      </c>
      <c r="BI255" s="12">
        <v>12.450842857142856</v>
      </c>
      <c r="BJ255" s="12">
        <v>16.633242857142854</v>
      </c>
      <c r="BK255" s="12">
        <v>24.783357142857142</v>
      </c>
      <c r="BL255" s="12">
        <v>29.558985714285718</v>
      </c>
      <c r="BM255" s="12">
        <v>36.232257142857144</v>
      </c>
      <c r="BN255" s="40">
        <v>37.15792857142857</v>
      </c>
      <c r="BO255" s="6"/>
      <c r="BP255" s="6"/>
      <c r="BQ255" s="6"/>
      <c r="BR255" s="6"/>
      <c r="BS255"/>
      <c r="BT255"/>
      <c r="BU255"/>
      <c r="BV255"/>
      <c r="BW255"/>
      <c r="BX255"/>
      <c r="BY255"/>
      <c r="BZ255"/>
      <c r="CA255"/>
      <c r="CB255"/>
      <c r="CC255"/>
      <c r="CD255"/>
      <c r="CE255"/>
      <c r="CF255"/>
      <c r="CG255"/>
      <c r="CH255"/>
      <c r="CI255"/>
      <c r="CJ255"/>
      <c r="CK255"/>
      <c r="CL255"/>
      <c r="CM255"/>
      <c r="CN255"/>
      <c r="CO255"/>
      <c r="CP255"/>
      <c r="CQ255"/>
      <c r="CR255"/>
      <c r="CS255"/>
      <c r="CT255"/>
      <c r="CU255"/>
      <c r="CV255"/>
      <c r="CW255"/>
      <c r="CX255"/>
      <c r="CY255"/>
      <c r="CZ255"/>
      <c r="DA255"/>
      <c r="DB255"/>
      <c r="DC255"/>
      <c r="DD255"/>
      <c r="DE255"/>
      <c r="DF255"/>
      <c r="DG255"/>
      <c r="DH255"/>
      <c r="DI255"/>
      <c r="DJ255"/>
      <c r="DK255"/>
      <c r="DL255"/>
      <c r="DM255"/>
      <c r="DN255"/>
      <c r="DO255"/>
      <c r="DP255"/>
      <c r="DQ255"/>
      <c r="DR255"/>
      <c r="DS255"/>
      <c r="DT255"/>
      <c r="DU255"/>
      <c r="DV255"/>
      <c r="DW255"/>
      <c r="DX255"/>
      <c r="DY255"/>
      <c r="DZ255"/>
      <c r="EA255"/>
      <c r="EB255"/>
      <c r="EC255"/>
      <c r="ED255"/>
      <c r="EE255"/>
      <c r="EF255"/>
      <c r="EG255"/>
      <c r="EH255"/>
      <c r="EI255"/>
      <c r="EJ255"/>
      <c r="EK255"/>
      <c r="EL255"/>
      <c r="EM255"/>
      <c r="EN255"/>
      <c r="EO255"/>
      <c r="EP255"/>
      <c r="EQ255"/>
      <c r="ER255"/>
      <c r="ES255"/>
      <c r="ET255"/>
      <c r="EU255"/>
      <c r="EV255"/>
      <c r="EW255"/>
      <c r="EX255"/>
      <c r="EY255"/>
      <c r="EZ255"/>
      <c r="FA255"/>
      <c r="FB255"/>
      <c r="FC255"/>
      <c r="FD255"/>
      <c r="FE255"/>
      <c r="FF255"/>
      <c r="FG255"/>
      <c r="FH255"/>
      <c r="FI255"/>
      <c r="FJ255"/>
      <c r="FK255"/>
      <c r="FL255"/>
      <c r="FM255"/>
      <c r="FN255"/>
      <c r="FO255"/>
      <c r="FP255"/>
      <c r="FQ255"/>
      <c r="FR255"/>
      <c r="FS255"/>
      <c r="FT255"/>
      <c r="FU255"/>
      <c r="FV255"/>
      <c r="FW255"/>
      <c r="FX255"/>
      <c r="FY255"/>
      <c r="FZ255"/>
      <c r="GA255"/>
      <c r="GB255"/>
      <c r="GC255"/>
      <c r="GD255"/>
      <c r="GE255"/>
      <c r="GF255"/>
      <c r="GG255"/>
      <c r="GH255"/>
      <c r="GI255"/>
      <c r="GJ255"/>
      <c r="GK255"/>
      <c r="GL255"/>
      <c r="GM255"/>
    </row>
    <row r="256" spans="1:195" s="1" customFormat="1">
      <c r="A256" s="34" t="s">
        <v>265</v>
      </c>
      <c r="B256" s="12">
        <v>517</v>
      </c>
      <c r="C256" s="12">
        <v>523</v>
      </c>
      <c r="D256" s="12" t="s">
        <v>587</v>
      </c>
      <c r="E256" s="12">
        <v>6</v>
      </c>
      <c r="F256" s="35">
        <v>847.52470000000005</v>
      </c>
      <c r="G256" s="35">
        <v>0.70066799999999996</v>
      </c>
      <c r="H256" s="35">
        <v>0.43241400000000002</v>
      </c>
      <c r="I256" s="35">
        <v>0.88915699999999998</v>
      </c>
      <c r="J256" s="35">
        <v>1.3873279999999999</v>
      </c>
      <c r="K256" s="35">
        <v>1.877462</v>
      </c>
      <c r="L256" s="35">
        <v>2.356614</v>
      </c>
      <c r="M256" s="35">
        <v>2.7678020000000001</v>
      </c>
      <c r="N256" s="35">
        <v>2.9671810000000001</v>
      </c>
      <c r="O256" s="56">
        <v>0.392036</v>
      </c>
      <c r="P256" s="35">
        <v>0.91309700000000005</v>
      </c>
      <c r="Q256" s="35">
        <v>1.337127</v>
      </c>
      <c r="R256" s="35">
        <v>1.932957</v>
      </c>
      <c r="S256" s="35">
        <v>2.3687800000000001</v>
      </c>
      <c r="T256" s="35">
        <v>2.7478669999999998</v>
      </c>
      <c r="U256" s="35">
        <v>2.7767300000000001</v>
      </c>
      <c r="V256" s="6"/>
      <c r="W256" s="34" t="s">
        <v>265</v>
      </c>
      <c r="X256" s="12">
        <v>517</v>
      </c>
      <c r="Y256" s="12">
        <v>523</v>
      </c>
      <c r="Z256" s="12" t="s">
        <v>587</v>
      </c>
      <c r="AA256" s="12">
        <v>6</v>
      </c>
      <c r="AB256" s="35">
        <v>847.52470000000005</v>
      </c>
      <c r="AC256" s="35">
        <v>0.70066799999999996</v>
      </c>
      <c r="AD256" s="35">
        <f t="shared" si="56"/>
        <v>7.206900000000001</v>
      </c>
      <c r="AE256" s="35">
        <f t="shared" si="57"/>
        <v>14.819283333333333</v>
      </c>
      <c r="AF256" s="35">
        <f t="shared" si="58"/>
        <v>23.122133333333331</v>
      </c>
      <c r="AG256" s="35">
        <f t="shared" si="59"/>
        <v>31.291033333333335</v>
      </c>
      <c r="AH256" s="35">
        <f t="shared" si="60"/>
        <v>39.276899999999998</v>
      </c>
      <c r="AI256" s="35">
        <f t="shared" si="61"/>
        <v>46.130033333333337</v>
      </c>
      <c r="AJ256" s="35">
        <f t="shared" si="62"/>
        <v>49.453016666666663</v>
      </c>
      <c r="AK256" s="56">
        <f t="shared" si="63"/>
        <v>6.5339333333333336</v>
      </c>
      <c r="AL256" s="35">
        <f t="shared" si="64"/>
        <v>15.218283333333336</v>
      </c>
      <c r="AM256" s="35">
        <f t="shared" si="65"/>
        <v>22.285449999999997</v>
      </c>
      <c r="AN256" s="35">
        <f t="shared" si="66"/>
        <v>32.215949999999999</v>
      </c>
      <c r="AO256" s="35">
        <f t="shared" si="67"/>
        <v>39.479666666666667</v>
      </c>
      <c r="AP256" s="35">
        <f t="shared" si="68"/>
        <v>45.797783333333328</v>
      </c>
      <c r="AQ256" s="35">
        <f t="shared" si="69"/>
        <v>46.278833333333338</v>
      </c>
      <c r="AR256" s="6"/>
      <c r="AS256" s="34" t="s">
        <v>265</v>
      </c>
      <c r="AT256" s="12">
        <v>517</v>
      </c>
      <c r="AU256" s="12">
        <v>523</v>
      </c>
      <c r="AV256" s="12" t="s">
        <v>587</v>
      </c>
      <c r="AW256" s="12">
        <v>6</v>
      </c>
      <c r="AX256" s="35">
        <v>847.52470000000005</v>
      </c>
      <c r="AY256" s="35">
        <v>0.70066799999999996</v>
      </c>
      <c r="AZ256" s="39">
        <v>7.206900000000001</v>
      </c>
      <c r="BA256" s="12">
        <v>14.819283333333333</v>
      </c>
      <c r="BB256" s="12">
        <v>23.122133333333331</v>
      </c>
      <c r="BC256" s="12">
        <v>31.291033333333335</v>
      </c>
      <c r="BD256" s="12">
        <v>39.276899999999998</v>
      </c>
      <c r="BE256" s="12">
        <v>46.130033333333337</v>
      </c>
      <c r="BF256" s="40">
        <v>49.453016666666663</v>
      </c>
      <c r="BG256" s="35"/>
      <c r="BH256" s="39">
        <v>6.5339333333333336</v>
      </c>
      <c r="BI256" s="12">
        <v>15.218283333333336</v>
      </c>
      <c r="BJ256" s="12">
        <v>22.285449999999997</v>
      </c>
      <c r="BK256" s="12">
        <v>32.215949999999999</v>
      </c>
      <c r="BL256" s="12">
        <v>39.479666666666667</v>
      </c>
      <c r="BM256" s="12">
        <v>45.797783333333328</v>
      </c>
      <c r="BN256" s="40">
        <v>46.278833333333338</v>
      </c>
      <c r="BO256" s="6"/>
      <c r="BP256" s="6"/>
      <c r="BQ256" s="6"/>
      <c r="BR256" s="6"/>
      <c r="BS256"/>
      <c r="BT256"/>
      <c r="BU256"/>
      <c r="BV256"/>
      <c r="BW256"/>
      <c r="BX256"/>
      <c r="BY256"/>
      <c r="BZ256"/>
      <c r="CA256"/>
      <c r="CB256"/>
      <c r="CC256"/>
      <c r="CD256"/>
      <c r="CE256"/>
      <c r="CF256"/>
      <c r="CG256"/>
      <c r="CH256"/>
      <c r="CI256"/>
      <c r="CJ256"/>
      <c r="CK256"/>
      <c r="CL256"/>
      <c r="CM256"/>
      <c r="CN256"/>
      <c r="CO256"/>
      <c r="CP256"/>
      <c r="CQ256"/>
      <c r="CR256"/>
      <c r="CS256"/>
      <c r="CT256"/>
      <c r="CU256"/>
      <c r="CV256"/>
      <c r="CW256"/>
      <c r="CX256"/>
      <c r="CY256"/>
      <c r="CZ256"/>
      <c r="DA256"/>
      <c r="DB256"/>
      <c r="DC256"/>
      <c r="DD256"/>
      <c r="DE256"/>
      <c r="DF256"/>
      <c r="DG256"/>
      <c r="DH256"/>
      <c r="DI256"/>
      <c r="DJ256"/>
      <c r="DK256"/>
      <c r="DL256"/>
      <c r="DM256"/>
      <c r="DN256"/>
      <c r="DO256"/>
      <c r="DP256"/>
      <c r="DQ256"/>
      <c r="DR256"/>
      <c r="DS256"/>
      <c r="DT256"/>
      <c r="DU256"/>
      <c r="DV256"/>
      <c r="DW256"/>
      <c r="DX256"/>
      <c r="DY256"/>
      <c r="DZ256"/>
      <c r="EA256"/>
      <c r="EB256"/>
      <c r="EC256"/>
      <c r="ED256"/>
      <c r="EE256"/>
      <c r="EF256"/>
      <c r="EG256"/>
      <c r="EH256"/>
      <c r="EI256"/>
      <c r="EJ256"/>
      <c r="EK256"/>
      <c r="EL256"/>
      <c r="EM256"/>
      <c r="EN256"/>
      <c r="EO256"/>
      <c r="EP256"/>
      <c r="EQ256"/>
      <c r="ER256"/>
      <c r="ES256"/>
      <c r="ET256"/>
      <c r="EU256"/>
      <c r="EV256"/>
      <c r="EW256"/>
      <c r="EX256"/>
      <c r="EY256"/>
      <c r="EZ256"/>
      <c r="FA256"/>
      <c r="FB256"/>
      <c r="FC256"/>
      <c r="FD256"/>
      <c r="FE256"/>
      <c r="FF256"/>
      <c r="FG256"/>
      <c r="FH256"/>
      <c r="FI256"/>
      <c r="FJ256"/>
      <c r="FK256"/>
      <c r="FL256"/>
      <c r="FM256"/>
      <c r="FN256"/>
      <c r="FO256"/>
      <c r="FP256"/>
      <c r="FQ256"/>
      <c r="FR256"/>
      <c r="FS256"/>
      <c r="FT256"/>
      <c r="FU256"/>
      <c r="FV256"/>
      <c r="FW256"/>
      <c r="FX256"/>
      <c r="FY256"/>
      <c r="FZ256"/>
      <c r="GA256"/>
      <c r="GB256"/>
      <c r="GC256"/>
      <c r="GD256"/>
      <c r="GE256"/>
      <c r="GF256"/>
      <c r="GG256"/>
      <c r="GH256"/>
      <c r="GI256"/>
      <c r="GJ256"/>
      <c r="GK256"/>
      <c r="GL256"/>
      <c r="GM256"/>
    </row>
    <row r="257" spans="1:195" s="1" customFormat="1">
      <c r="A257" s="34" t="s">
        <v>266</v>
      </c>
      <c r="B257" s="12">
        <v>524</v>
      </c>
      <c r="C257" s="12">
        <v>535</v>
      </c>
      <c r="D257" s="12" t="s">
        <v>588</v>
      </c>
      <c r="E257" s="12">
        <v>11</v>
      </c>
      <c r="F257" s="35">
        <v>1361.6542999999999</v>
      </c>
      <c r="G257" s="35">
        <v>1.7884165624999999</v>
      </c>
      <c r="H257" s="35">
        <v>7.9070039999999997</v>
      </c>
      <c r="I257" s="35">
        <v>8.0942640000000008</v>
      </c>
      <c r="J257" s="35">
        <v>8.0287930000000003</v>
      </c>
      <c r="K257" s="35">
        <v>8.1235119999999998</v>
      </c>
      <c r="L257" s="35">
        <v>8.0380409999999998</v>
      </c>
      <c r="M257" s="35">
        <v>8.0699590000000008</v>
      </c>
      <c r="N257" s="35">
        <v>8.055631</v>
      </c>
      <c r="O257" s="56">
        <v>7.9400709999999997</v>
      </c>
      <c r="P257" s="35">
        <v>8.0570590000000006</v>
      </c>
      <c r="Q257" s="35">
        <v>8.0298069999999999</v>
      </c>
      <c r="R257" s="35">
        <v>8.0352300000000003</v>
      </c>
      <c r="S257" s="35">
        <v>8.0516710000000007</v>
      </c>
      <c r="T257" s="35">
        <v>8.074802</v>
      </c>
      <c r="U257" s="35">
        <v>7.9994019999999999</v>
      </c>
      <c r="V257" s="6"/>
      <c r="W257" s="34" t="s">
        <v>266</v>
      </c>
      <c r="X257" s="12">
        <v>524</v>
      </c>
      <c r="Y257" s="12">
        <v>535</v>
      </c>
      <c r="Z257" s="12" t="s">
        <v>588</v>
      </c>
      <c r="AA257" s="12">
        <v>11</v>
      </c>
      <c r="AB257" s="35">
        <v>1361.6542999999999</v>
      </c>
      <c r="AC257" s="35">
        <v>1.7884165624999999</v>
      </c>
      <c r="AD257" s="35">
        <f t="shared" si="56"/>
        <v>71.881854545454544</v>
      </c>
      <c r="AE257" s="35">
        <f t="shared" si="57"/>
        <v>73.584218181818187</v>
      </c>
      <c r="AF257" s="35">
        <f t="shared" si="58"/>
        <v>72.989027272727284</v>
      </c>
      <c r="AG257" s="35">
        <f t="shared" si="59"/>
        <v>73.850109090909086</v>
      </c>
      <c r="AH257" s="35">
        <f t="shared" si="60"/>
        <v>73.073099999999997</v>
      </c>
      <c r="AI257" s="35">
        <f t="shared" si="61"/>
        <v>73.363263636363641</v>
      </c>
      <c r="AJ257" s="35">
        <f t="shared" si="62"/>
        <v>73.233009090909093</v>
      </c>
      <c r="AK257" s="56">
        <f t="shared" si="63"/>
        <v>72.182463636363636</v>
      </c>
      <c r="AL257" s="35">
        <f t="shared" si="64"/>
        <v>73.245990909090921</v>
      </c>
      <c r="AM257" s="35">
        <f t="shared" si="65"/>
        <v>72.998245454545454</v>
      </c>
      <c r="AN257" s="35">
        <f t="shared" si="66"/>
        <v>73.047545454545457</v>
      </c>
      <c r="AO257" s="35">
        <f t="shared" si="67"/>
        <v>73.197009090909091</v>
      </c>
      <c r="AP257" s="35">
        <f t="shared" si="68"/>
        <v>73.407290909090904</v>
      </c>
      <c r="AQ257" s="35">
        <f t="shared" si="69"/>
        <v>72.721836363636356</v>
      </c>
      <c r="AR257" s="6"/>
      <c r="AS257" s="34" t="s">
        <v>266</v>
      </c>
      <c r="AT257" s="12">
        <v>524</v>
      </c>
      <c r="AU257" s="12">
        <v>535</v>
      </c>
      <c r="AV257" s="12" t="s">
        <v>588</v>
      </c>
      <c r="AW257" s="12">
        <v>11</v>
      </c>
      <c r="AX257" s="35">
        <v>1361.6542999999999</v>
      </c>
      <c r="AY257" s="35">
        <v>1.7884165624999999</v>
      </c>
      <c r="AZ257" s="39">
        <v>71.881854545454544</v>
      </c>
      <c r="BA257" s="12">
        <v>73.584218181818187</v>
      </c>
      <c r="BB257" s="12">
        <v>72.989027272727284</v>
      </c>
      <c r="BC257" s="12">
        <v>73.850109090909086</v>
      </c>
      <c r="BD257" s="12">
        <v>73.073099999999997</v>
      </c>
      <c r="BE257" s="12">
        <v>73.363263636363641</v>
      </c>
      <c r="BF257" s="40">
        <v>73.233009090909093</v>
      </c>
      <c r="BG257" s="35"/>
      <c r="BH257" s="39">
        <v>72.182463636363636</v>
      </c>
      <c r="BI257" s="12">
        <v>73.245990909090921</v>
      </c>
      <c r="BJ257" s="12">
        <v>72.998245454545454</v>
      </c>
      <c r="BK257" s="12">
        <v>73.047545454545457</v>
      </c>
      <c r="BL257" s="12">
        <v>73.197009090909091</v>
      </c>
      <c r="BM257" s="12">
        <v>73.407290909090904</v>
      </c>
      <c r="BN257" s="40">
        <v>72.721836363636356</v>
      </c>
      <c r="BO257" s="6"/>
      <c r="BP257" s="6"/>
      <c r="BQ257" s="6"/>
      <c r="BR257" s="6"/>
      <c r="BS257"/>
      <c r="BT257"/>
      <c r="BU257"/>
      <c r="BV257"/>
      <c r="BW257"/>
      <c r="BX257"/>
      <c r="BY257"/>
      <c r="BZ257"/>
      <c r="CA257"/>
      <c r="CB257"/>
      <c r="CC257"/>
      <c r="CD257"/>
      <c r="CE257"/>
      <c r="CF257"/>
      <c r="CG257"/>
      <c r="CH257"/>
      <c r="CI257"/>
      <c r="CJ257"/>
      <c r="CK257"/>
      <c r="CL257"/>
      <c r="CM257"/>
      <c r="CN257"/>
      <c r="CO257"/>
      <c r="CP257"/>
      <c r="CQ257"/>
      <c r="CR257"/>
      <c r="CS257"/>
      <c r="CT257"/>
      <c r="CU257"/>
      <c r="CV257"/>
      <c r="CW257"/>
      <c r="CX257"/>
      <c r="CY257"/>
      <c r="CZ257"/>
      <c r="DA257"/>
      <c r="DB257"/>
      <c r="DC257"/>
      <c r="DD257"/>
      <c r="DE257"/>
      <c r="DF257"/>
      <c r="DG257"/>
      <c r="DH257"/>
      <c r="DI257"/>
      <c r="DJ257"/>
      <c r="DK257"/>
      <c r="DL257"/>
      <c r="DM257"/>
      <c r="DN257"/>
      <c r="DO257"/>
      <c r="DP257"/>
      <c r="DQ257"/>
      <c r="DR257"/>
      <c r="DS257"/>
      <c r="DT257"/>
      <c r="DU257"/>
      <c r="DV257"/>
      <c r="DW257"/>
      <c r="DX257"/>
      <c r="DY257"/>
      <c r="DZ257"/>
      <c r="EA257"/>
      <c r="EB257"/>
      <c r="EC257"/>
      <c r="ED257"/>
      <c r="EE257"/>
      <c r="EF257"/>
      <c r="EG257"/>
      <c r="EH257"/>
      <c r="EI257"/>
      <c r="EJ257"/>
      <c r="EK257"/>
      <c r="EL257"/>
      <c r="EM257"/>
      <c r="EN257"/>
      <c r="EO257"/>
      <c r="EP257"/>
      <c r="EQ257"/>
      <c r="ER257"/>
      <c r="ES257"/>
      <c r="ET257"/>
      <c r="EU257"/>
      <c r="EV257"/>
      <c r="EW257"/>
      <c r="EX257"/>
      <c r="EY257"/>
      <c r="EZ257"/>
      <c r="FA257"/>
      <c r="FB257"/>
      <c r="FC257"/>
      <c r="FD257"/>
      <c r="FE257"/>
      <c r="FF257"/>
      <c r="FG257"/>
      <c r="FH257"/>
      <c r="FI257"/>
      <c r="FJ257"/>
      <c r="FK257"/>
      <c r="FL257"/>
      <c r="FM257"/>
      <c r="FN257"/>
      <c r="FO257"/>
      <c r="FP257"/>
      <c r="FQ257"/>
      <c r="FR257"/>
      <c r="FS257"/>
      <c r="FT257"/>
      <c r="FU257"/>
      <c r="FV257"/>
      <c r="FW257"/>
      <c r="FX257"/>
      <c r="FY257"/>
      <c r="FZ257"/>
      <c r="GA257"/>
      <c r="GB257"/>
      <c r="GC257"/>
      <c r="GD257"/>
      <c r="GE257"/>
      <c r="GF257"/>
      <c r="GG257"/>
      <c r="GH257"/>
      <c r="GI257"/>
      <c r="GJ257"/>
      <c r="GK257"/>
      <c r="GL257"/>
      <c r="GM257"/>
    </row>
    <row r="258" spans="1:195" s="1" customFormat="1">
      <c r="A258" s="34" t="s">
        <v>267</v>
      </c>
      <c r="B258" s="12">
        <v>527</v>
      </c>
      <c r="C258" s="12">
        <v>535</v>
      </c>
      <c r="D258" s="12" t="s">
        <v>589</v>
      </c>
      <c r="E258" s="12">
        <v>8</v>
      </c>
      <c r="F258" s="35">
        <v>1020.4592</v>
      </c>
      <c r="G258" s="35">
        <v>0.69204549999999987</v>
      </c>
      <c r="H258" s="35">
        <v>5.5658459999999996</v>
      </c>
      <c r="I258" s="35">
        <v>5.6205679999999996</v>
      </c>
      <c r="J258" s="35">
        <v>5.5824850000000001</v>
      </c>
      <c r="K258" s="35">
        <v>5.6411809999999996</v>
      </c>
      <c r="L258" s="35">
        <v>5.5005670000000002</v>
      </c>
      <c r="M258" s="35">
        <v>5.5757500000000002</v>
      </c>
      <c r="N258" s="35">
        <v>5.5535040000000002</v>
      </c>
      <c r="O258" s="56">
        <v>5.5543500000000003</v>
      </c>
      <c r="P258" s="35">
        <v>5.6118819999999996</v>
      </c>
      <c r="Q258" s="35">
        <v>5.5566709999999997</v>
      </c>
      <c r="R258" s="35">
        <v>5.577477</v>
      </c>
      <c r="S258" s="35">
        <v>5.5589779999999998</v>
      </c>
      <c r="T258" s="35">
        <v>5.5724559999999999</v>
      </c>
      <c r="U258" s="35">
        <v>5.5924230000000001</v>
      </c>
      <c r="V258" s="6"/>
      <c r="W258" s="34" t="s">
        <v>267</v>
      </c>
      <c r="X258" s="12">
        <v>527</v>
      </c>
      <c r="Y258" s="12">
        <v>535</v>
      </c>
      <c r="Z258" s="12" t="s">
        <v>589</v>
      </c>
      <c r="AA258" s="12">
        <v>8</v>
      </c>
      <c r="AB258" s="35">
        <v>1020.4592</v>
      </c>
      <c r="AC258" s="35">
        <v>0.69204549999999987</v>
      </c>
      <c r="AD258" s="35">
        <f t="shared" si="56"/>
        <v>69.573074999999989</v>
      </c>
      <c r="AE258" s="35">
        <f t="shared" si="57"/>
        <v>70.257099999999994</v>
      </c>
      <c r="AF258" s="35">
        <f t="shared" si="58"/>
        <v>69.781062500000004</v>
      </c>
      <c r="AG258" s="35">
        <f t="shared" si="59"/>
        <v>70.514762499999989</v>
      </c>
      <c r="AH258" s="35">
        <f t="shared" si="60"/>
        <v>68.757087499999997</v>
      </c>
      <c r="AI258" s="35">
        <f t="shared" si="61"/>
        <v>69.696875000000006</v>
      </c>
      <c r="AJ258" s="35">
        <f t="shared" si="62"/>
        <v>69.418800000000005</v>
      </c>
      <c r="AK258" s="56">
        <f t="shared" si="63"/>
        <v>69.429375000000007</v>
      </c>
      <c r="AL258" s="35">
        <f t="shared" si="64"/>
        <v>70.148524999999992</v>
      </c>
      <c r="AM258" s="35">
        <f t="shared" si="65"/>
        <v>69.458387500000001</v>
      </c>
      <c r="AN258" s="35">
        <f t="shared" si="66"/>
        <v>69.718462500000001</v>
      </c>
      <c r="AO258" s="35">
        <f t="shared" si="67"/>
        <v>69.487224999999995</v>
      </c>
      <c r="AP258" s="35">
        <f t="shared" si="68"/>
        <v>69.655699999999996</v>
      </c>
      <c r="AQ258" s="35">
        <f t="shared" si="69"/>
        <v>69.9052875</v>
      </c>
      <c r="AR258" s="6"/>
      <c r="AS258" s="34" t="s">
        <v>267</v>
      </c>
      <c r="AT258" s="12">
        <v>527</v>
      </c>
      <c r="AU258" s="12">
        <v>535</v>
      </c>
      <c r="AV258" s="12" t="s">
        <v>589</v>
      </c>
      <c r="AW258" s="12">
        <v>8</v>
      </c>
      <c r="AX258" s="35">
        <v>1020.4592</v>
      </c>
      <c r="AY258" s="35">
        <v>0.69204549999999987</v>
      </c>
      <c r="AZ258" s="39">
        <v>69.573074999999989</v>
      </c>
      <c r="BA258" s="12">
        <v>70.257099999999994</v>
      </c>
      <c r="BB258" s="12">
        <v>69.781062500000004</v>
      </c>
      <c r="BC258" s="12">
        <v>70.514762499999989</v>
      </c>
      <c r="BD258" s="12">
        <v>68.757087499999997</v>
      </c>
      <c r="BE258" s="12">
        <v>69.696875000000006</v>
      </c>
      <c r="BF258" s="40">
        <v>69.418800000000005</v>
      </c>
      <c r="BG258" s="35"/>
      <c r="BH258" s="39">
        <v>69.429375000000007</v>
      </c>
      <c r="BI258" s="12">
        <v>70.148524999999992</v>
      </c>
      <c r="BJ258" s="12">
        <v>69.458387500000001</v>
      </c>
      <c r="BK258" s="12">
        <v>69.718462500000001</v>
      </c>
      <c r="BL258" s="12">
        <v>69.487224999999995</v>
      </c>
      <c r="BM258" s="12">
        <v>69.655699999999996</v>
      </c>
      <c r="BN258" s="40">
        <v>69.9052875</v>
      </c>
      <c r="BO258" s="6"/>
      <c r="BP258" s="6"/>
      <c r="BQ258" s="6"/>
      <c r="BR258" s="6"/>
      <c r="BS258"/>
      <c r="BT258"/>
      <c r="BU258"/>
      <c r="BV258"/>
      <c r="BW258"/>
      <c r="BX258"/>
      <c r="BY258"/>
      <c r="BZ258"/>
      <c r="CA258"/>
      <c r="CB258"/>
      <c r="CC258"/>
      <c r="CD258"/>
      <c r="CE258"/>
      <c r="CF258"/>
      <c r="CG258"/>
      <c r="CH258"/>
      <c r="CI258"/>
      <c r="CJ258"/>
      <c r="CK258"/>
      <c r="CL258"/>
      <c r="CM258"/>
      <c r="CN258"/>
      <c r="CO258"/>
      <c r="CP258"/>
      <c r="CQ258"/>
      <c r="CR258"/>
      <c r="CS258"/>
      <c r="CT258"/>
      <c r="CU258"/>
      <c r="CV258"/>
      <c r="CW258"/>
      <c r="CX258"/>
      <c r="CY258"/>
      <c r="CZ258"/>
      <c r="DA258"/>
      <c r="DB258"/>
      <c r="DC258"/>
      <c r="DD258"/>
      <c r="DE258"/>
      <c r="DF258"/>
      <c r="DG258"/>
      <c r="DH258"/>
      <c r="DI258"/>
      <c r="DJ258"/>
      <c r="DK258"/>
      <c r="DL258"/>
      <c r="DM258"/>
      <c r="DN258"/>
      <c r="DO258"/>
      <c r="DP258"/>
      <c r="DQ258"/>
      <c r="DR258"/>
      <c r="DS258"/>
      <c r="DT258"/>
      <c r="DU258"/>
      <c r="DV258"/>
      <c r="DW258"/>
      <c r="DX258"/>
      <c r="DY258"/>
      <c r="DZ258"/>
      <c r="EA258"/>
      <c r="EB258"/>
      <c r="EC258"/>
      <c r="ED258"/>
      <c r="EE258"/>
      <c r="EF258"/>
      <c r="EG258"/>
      <c r="EH258"/>
      <c r="EI258"/>
      <c r="EJ258"/>
      <c r="EK258"/>
      <c r="EL258"/>
      <c r="EM258"/>
      <c r="EN258"/>
      <c r="EO258"/>
      <c r="EP258"/>
      <c r="EQ258"/>
      <c r="ER258"/>
      <c r="ES258"/>
      <c r="ET258"/>
      <c r="EU258"/>
      <c r="EV258"/>
      <c r="EW258"/>
      <c r="EX258"/>
      <c r="EY258"/>
      <c r="EZ258"/>
      <c r="FA258"/>
      <c r="FB258"/>
      <c r="FC258"/>
      <c r="FD258"/>
      <c r="FE258"/>
      <c r="FF258"/>
      <c r="FG258"/>
      <c r="FH258"/>
      <c r="FI258"/>
      <c r="FJ258"/>
      <c r="FK258"/>
      <c r="FL258"/>
      <c r="FM258"/>
      <c r="FN258"/>
      <c r="FO258"/>
      <c r="FP258"/>
      <c r="FQ258"/>
      <c r="FR258"/>
      <c r="FS258"/>
      <c r="FT258"/>
      <c r="FU258"/>
      <c r="FV258"/>
      <c r="FW258"/>
      <c r="FX258"/>
      <c r="FY258"/>
      <c r="FZ258"/>
      <c r="GA258"/>
      <c r="GB258"/>
      <c r="GC258"/>
      <c r="GD258"/>
      <c r="GE258"/>
      <c r="GF258"/>
      <c r="GG258"/>
      <c r="GH258"/>
      <c r="GI258"/>
      <c r="GJ258"/>
      <c r="GK258"/>
      <c r="GL258"/>
      <c r="GM258"/>
    </row>
    <row r="259" spans="1:195" s="1" customFormat="1">
      <c r="A259" s="34" t="s">
        <v>268</v>
      </c>
      <c r="B259" s="12">
        <v>527</v>
      </c>
      <c r="C259" s="12">
        <v>538</v>
      </c>
      <c r="D259" s="12" t="s">
        <v>590</v>
      </c>
      <c r="E259" s="12">
        <v>11</v>
      </c>
      <c r="F259" s="35">
        <v>1354.587</v>
      </c>
      <c r="G259" s="35">
        <v>1.4970065000000004</v>
      </c>
      <c r="H259" s="35">
        <v>7.7212529999999999</v>
      </c>
      <c r="I259" s="35">
        <v>7.8344180000000003</v>
      </c>
      <c r="J259" s="35">
        <v>7.7131699999999999</v>
      </c>
      <c r="K259" s="35">
        <v>7.7579459999999996</v>
      </c>
      <c r="L259" s="35">
        <v>7.7077340000000003</v>
      </c>
      <c r="M259" s="35">
        <v>7.7354070000000004</v>
      </c>
      <c r="N259" s="35">
        <v>7.6964329999999999</v>
      </c>
      <c r="O259" s="56">
        <v>7.7918060000000002</v>
      </c>
      <c r="P259" s="35">
        <v>7.7747760000000001</v>
      </c>
      <c r="Q259" s="35">
        <v>7.7508049999999997</v>
      </c>
      <c r="R259" s="35">
        <v>7.7836650000000001</v>
      </c>
      <c r="S259" s="35">
        <v>7.7737559999999997</v>
      </c>
      <c r="T259" s="35">
        <v>7.7577980000000002</v>
      </c>
      <c r="U259" s="35">
        <v>7.7304519999999997</v>
      </c>
      <c r="V259" s="6"/>
      <c r="W259" s="34" t="s">
        <v>268</v>
      </c>
      <c r="X259" s="12">
        <v>527</v>
      </c>
      <c r="Y259" s="12">
        <v>538</v>
      </c>
      <c r="Z259" s="12" t="s">
        <v>590</v>
      </c>
      <c r="AA259" s="12">
        <v>11</v>
      </c>
      <c r="AB259" s="35">
        <v>1354.587</v>
      </c>
      <c r="AC259" s="35">
        <v>1.4970065000000004</v>
      </c>
      <c r="AD259" s="35">
        <f t="shared" si="56"/>
        <v>70.193209090909093</v>
      </c>
      <c r="AE259" s="35">
        <f t="shared" si="57"/>
        <v>71.221981818181817</v>
      </c>
      <c r="AF259" s="35">
        <f t="shared" si="58"/>
        <v>70.119727272727275</v>
      </c>
      <c r="AG259" s="35">
        <f t="shared" si="59"/>
        <v>70.526781818181817</v>
      </c>
      <c r="AH259" s="35">
        <f t="shared" si="60"/>
        <v>70.070309090909092</v>
      </c>
      <c r="AI259" s="35">
        <f t="shared" si="61"/>
        <v>70.321881818181822</v>
      </c>
      <c r="AJ259" s="35">
        <f t="shared" si="62"/>
        <v>69.967572727272724</v>
      </c>
      <c r="AK259" s="56">
        <f t="shared" si="63"/>
        <v>70.834600000000009</v>
      </c>
      <c r="AL259" s="35">
        <f t="shared" si="64"/>
        <v>70.679781818181823</v>
      </c>
      <c r="AM259" s="35">
        <f t="shared" si="65"/>
        <v>70.461863636363631</v>
      </c>
      <c r="AN259" s="35">
        <f t="shared" si="66"/>
        <v>70.760590909090908</v>
      </c>
      <c r="AO259" s="35">
        <f t="shared" si="67"/>
        <v>70.670509090909079</v>
      </c>
      <c r="AP259" s="35">
        <f t="shared" si="68"/>
        <v>70.525436363636359</v>
      </c>
      <c r="AQ259" s="35">
        <f t="shared" si="69"/>
        <v>70.276836363636363</v>
      </c>
      <c r="AR259" s="6"/>
      <c r="AS259" s="34" t="s">
        <v>268</v>
      </c>
      <c r="AT259" s="12">
        <v>527</v>
      </c>
      <c r="AU259" s="12">
        <v>538</v>
      </c>
      <c r="AV259" s="12" t="s">
        <v>590</v>
      </c>
      <c r="AW259" s="12">
        <v>11</v>
      </c>
      <c r="AX259" s="35">
        <v>1354.587</v>
      </c>
      <c r="AY259" s="35">
        <v>1.4970065000000004</v>
      </c>
      <c r="AZ259" s="39">
        <v>70.193209090909093</v>
      </c>
      <c r="BA259" s="12">
        <v>71.221981818181817</v>
      </c>
      <c r="BB259" s="12">
        <v>70.119727272727275</v>
      </c>
      <c r="BC259" s="12">
        <v>70.526781818181817</v>
      </c>
      <c r="BD259" s="12">
        <v>70.070309090909092</v>
      </c>
      <c r="BE259" s="12">
        <v>70.321881818181822</v>
      </c>
      <c r="BF259" s="40">
        <v>69.967572727272724</v>
      </c>
      <c r="BG259" s="35"/>
      <c r="BH259" s="39">
        <v>70.834600000000009</v>
      </c>
      <c r="BI259" s="12">
        <v>70.679781818181823</v>
      </c>
      <c r="BJ259" s="12">
        <v>70.461863636363631</v>
      </c>
      <c r="BK259" s="12">
        <v>70.760590909090908</v>
      </c>
      <c r="BL259" s="12">
        <v>70.670509090909079</v>
      </c>
      <c r="BM259" s="12">
        <v>70.525436363636359</v>
      </c>
      <c r="BN259" s="40">
        <v>70.276836363636363</v>
      </c>
      <c r="BO259" s="6"/>
      <c r="BP259" s="6"/>
      <c r="BQ259" s="6"/>
      <c r="BR259" s="6"/>
      <c r="BS259"/>
      <c r="BT259"/>
      <c r="BU259"/>
      <c r="BV259"/>
      <c r="BW259"/>
      <c r="BX259"/>
      <c r="BY259"/>
      <c r="BZ259"/>
      <c r="CA259"/>
      <c r="CB259"/>
      <c r="CC259"/>
      <c r="CD259"/>
      <c r="CE259"/>
      <c r="CF259"/>
      <c r="CG259"/>
      <c r="CH259"/>
      <c r="CI259"/>
      <c r="CJ259"/>
      <c r="CK259"/>
      <c r="CL259"/>
      <c r="CM259"/>
      <c r="CN259"/>
      <c r="CO259"/>
      <c r="CP259"/>
      <c r="CQ259"/>
      <c r="CR259"/>
      <c r="CS259"/>
      <c r="CT259"/>
      <c r="CU259"/>
      <c r="CV259"/>
      <c r="CW259"/>
      <c r="CX259"/>
      <c r="CY259"/>
      <c r="CZ259"/>
      <c r="DA259"/>
      <c r="DB259"/>
      <c r="DC259"/>
      <c r="DD259"/>
      <c r="DE259"/>
      <c r="DF259"/>
      <c r="DG259"/>
      <c r="DH259"/>
      <c r="DI259"/>
      <c r="DJ259"/>
      <c r="DK259"/>
      <c r="DL259"/>
      <c r="DM259"/>
      <c r="DN259"/>
      <c r="DO259"/>
      <c r="DP259"/>
      <c r="DQ259"/>
      <c r="DR259"/>
      <c r="DS259"/>
      <c r="DT259"/>
      <c r="DU259"/>
      <c r="DV259"/>
      <c r="DW259"/>
      <c r="DX259"/>
      <c r="DY259"/>
      <c r="DZ259"/>
      <c r="EA259"/>
      <c r="EB259"/>
      <c r="EC259"/>
      <c r="ED259"/>
      <c r="EE259"/>
      <c r="EF259"/>
      <c r="EG259"/>
      <c r="EH259"/>
      <c r="EI259"/>
      <c r="EJ259"/>
      <c r="EK259"/>
      <c r="EL259"/>
      <c r="EM259"/>
      <c r="EN259"/>
      <c r="EO259"/>
      <c r="EP259"/>
      <c r="EQ259"/>
      <c r="ER259"/>
      <c r="ES259"/>
      <c r="ET259"/>
      <c r="EU259"/>
      <c r="EV259"/>
      <c r="EW259"/>
      <c r="EX259"/>
      <c r="EY259"/>
      <c r="EZ259"/>
      <c r="FA259"/>
      <c r="FB259"/>
      <c r="FC259"/>
      <c r="FD259"/>
      <c r="FE259"/>
      <c r="FF259"/>
      <c r="FG259"/>
      <c r="FH259"/>
      <c r="FI259"/>
      <c r="FJ259"/>
      <c r="FK259"/>
      <c r="FL259"/>
      <c r="FM259"/>
      <c r="FN259"/>
      <c r="FO259"/>
      <c r="FP259"/>
      <c r="FQ259"/>
      <c r="FR259"/>
      <c r="FS259"/>
      <c r="FT259"/>
      <c r="FU259"/>
      <c r="FV259"/>
      <c r="FW259"/>
      <c r="FX259"/>
      <c r="FY259"/>
      <c r="FZ259"/>
      <c r="GA259"/>
      <c r="GB259"/>
      <c r="GC259"/>
      <c r="GD259"/>
      <c r="GE259"/>
      <c r="GF259"/>
      <c r="GG259"/>
      <c r="GH259"/>
      <c r="GI259"/>
      <c r="GJ259"/>
      <c r="GK259"/>
      <c r="GL259"/>
      <c r="GM259"/>
    </row>
    <row r="260" spans="1:195" s="1" customFormat="1">
      <c r="A260" s="34" t="s">
        <v>269</v>
      </c>
      <c r="B260" s="12">
        <v>527</v>
      </c>
      <c r="C260" s="12">
        <v>546</v>
      </c>
      <c r="D260" s="12" t="s">
        <v>591</v>
      </c>
      <c r="E260" s="12">
        <v>17</v>
      </c>
      <c r="F260" s="35">
        <v>2256.0601000000001</v>
      </c>
      <c r="G260" s="35">
        <v>3.5067633749999998</v>
      </c>
      <c r="H260" s="35">
        <v>12.007908</v>
      </c>
      <c r="I260" s="35">
        <v>12.272582999999999</v>
      </c>
      <c r="J260" s="35">
        <v>12.062395</v>
      </c>
      <c r="K260" s="35">
        <v>12.354402</v>
      </c>
      <c r="L260" s="35">
        <v>11.967453000000001</v>
      </c>
      <c r="M260" s="35">
        <v>12.010586999999999</v>
      </c>
      <c r="N260" s="35">
        <v>11.955691</v>
      </c>
      <c r="O260" s="56">
        <v>12.193607999999999</v>
      </c>
      <c r="P260" s="35">
        <v>12.249435999999999</v>
      </c>
      <c r="Q260" s="35">
        <v>12.192529</v>
      </c>
      <c r="R260" s="35">
        <v>12.296638</v>
      </c>
      <c r="S260" s="35">
        <v>12.208329000000001</v>
      </c>
      <c r="T260" s="35">
        <v>12.230264</v>
      </c>
      <c r="U260" s="35">
        <v>12.243111000000001</v>
      </c>
      <c r="V260" s="6"/>
      <c r="W260" s="34" t="s">
        <v>269</v>
      </c>
      <c r="X260" s="12">
        <v>527</v>
      </c>
      <c r="Y260" s="12">
        <v>546</v>
      </c>
      <c r="Z260" s="12" t="s">
        <v>591</v>
      </c>
      <c r="AA260" s="12">
        <v>17</v>
      </c>
      <c r="AB260" s="35">
        <v>2256.0601000000001</v>
      </c>
      <c r="AC260" s="35">
        <v>3.5067633749999998</v>
      </c>
      <c r="AD260" s="35">
        <f t="shared" si="56"/>
        <v>70.634752941176473</v>
      </c>
      <c r="AE260" s="35">
        <f t="shared" si="57"/>
        <v>72.191664705882346</v>
      </c>
      <c r="AF260" s="35">
        <f t="shared" si="58"/>
        <v>70.955264705882357</v>
      </c>
      <c r="AG260" s="35">
        <f t="shared" si="59"/>
        <v>72.672952941176476</v>
      </c>
      <c r="AH260" s="35">
        <f t="shared" si="60"/>
        <v>70.396782352941173</v>
      </c>
      <c r="AI260" s="35">
        <f t="shared" si="61"/>
        <v>70.650511764705882</v>
      </c>
      <c r="AJ260" s="35">
        <f t="shared" si="62"/>
        <v>70.327594117647067</v>
      </c>
      <c r="AK260" s="56">
        <f t="shared" si="63"/>
        <v>71.72710588235293</v>
      </c>
      <c r="AL260" s="35">
        <f t="shared" si="64"/>
        <v>72.055505882352932</v>
      </c>
      <c r="AM260" s="35">
        <f t="shared" si="65"/>
        <v>71.720758823529422</v>
      </c>
      <c r="AN260" s="35">
        <f t="shared" si="66"/>
        <v>72.333164705882353</v>
      </c>
      <c r="AO260" s="35">
        <f t="shared" si="67"/>
        <v>71.813699999999997</v>
      </c>
      <c r="AP260" s="35">
        <f t="shared" si="68"/>
        <v>71.942729411764702</v>
      </c>
      <c r="AQ260" s="35">
        <f t="shared" si="69"/>
        <v>72.018299999999996</v>
      </c>
      <c r="AR260" s="6"/>
      <c r="AS260" s="34" t="s">
        <v>269</v>
      </c>
      <c r="AT260" s="12">
        <v>527</v>
      </c>
      <c r="AU260" s="12">
        <v>546</v>
      </c>
      <c r="AV260" s="12" t="s">
        <v>591</v>
      </c>
      <c r="AW260" s="12">
        <v>17</v>
      </c>
      <c r="AX260" s="35">
        <v>2256.0601000000001</v>
      </c>
      <c r="AY260" s="35">
        <v>3.5067633749999998</v>
      </c>
      <c r="AZ260" s="39">
        <v>70.634752941176473</v>
      </c>
      <c r="BA260" s="12">
        <v>72.191664705882346</v>
      </c>
      <c r="BB260" s="12">
        <v>70.955264705882357</v>
      </c>
      <c r="BC260" s="12">
        <v>72.672952941176476</v>
      </c>
      <c r="BD260" s="12">
        <v>70.396782352941173</v>
      </c>
      <c r="BE260" s="12">
        <v>70.650511764705882</v>
      </c>
      <c r="BF260" s="40">
        <v>70.327594117647067</v>
      </c>
      <c r="BG260" s="35"/>
      <c r="BH260" s="39">
        <v>71.72710588235293</v>
      </c>
      <c r="BI260" s="12">
        <v>72.055505882352932</v>
      </c>
      <c r="BJ260" s="12">
        <v>71.720758823529422</v>
      </c>
      <c r="BK260" s="12">
        <v>72.333164705882353</v>
      </c>
      <c r="BL260" s="12">
        <v>71.813699999999997</v>
      </c>
      <c r="BM260" s="12">
        <v>71.942729411764702</v>
      </c>
      <c r="BN260" s="40">
        <v>72.018299999999996</v>
      </c>
      <c r="BO260" s="6"/>
      <c r="BP260" s="6"/>
      <c r="BQ260" s="6"/>
      <c r="BR260" s="6"/>
      <c r="BS260"/>
      <c r="BT260"/>
      <c r="BU260"/>
      <c r="BV260"/>
      <c r="BW260"/>
      <c r="BX260"/>
      <c r="BY260"/>
      <c r="BZ260"/>
      <c r="CA260"/>
      <c r="CB260"/>
      <c r="CC260"/>
      <c r="CD260"/>
      <c r="CE260"/>
      <c r="CF260"/>
      <c r="CG260"/>
      <c r="CH260"/>
      <c r="CI260"/>
      <c r="CJ260"/>
      <c r="CK260"/>
      <c r="CL260"/>
      <c r="CM260"/>
      <c r="CN260"/>
      <c r="CO260"/>
      <c r="CP260"/>
      <c r="CQ260"/>
      <c r="CR260"/>
      <c r="CS260"/>
      <c r="CT260"/>
      <c r="CU260"/>
      <c r="CV260"/>
      <c r="CW260"/>
      <c r="CX260"/>
      <c r="CY260"/>
      <c r="CZ260"/>
      <c r="DA260"/>
      <c r="DB260"/>
      <c r="DC260"/>
      <c r="DD260"/>
      <c r="DE260"/>
      <c r="DF260"/>
      <c r="DG260"/>
      <c r="DH260"/>
      <c r="DI260"/>
      <c r="DJ260"/>
      <c r="DK260"/>
      <c r="DL260"/>
      <c r="DM260"/>
      <c r="DN260"/>
      <c r="DO260"/>
      <c r="DP260"/>
      <c r="DQ260"/>
      <c r="DR260"/>
      <c r="DS260"/>
      <c r="DT260"/>
      <c r="DU260"/>
      <c r="DV260"/>
      <c r="DW260"/>
      <c r="DX260"/>
      <c r="DY260"/>
      <c r="DZ260"/>
      <c r="EA260"/>
      <c r="EB260"/>
      <c r="EC260"/>
      <c r="ED260"/>
      <c r="EE260"/>
      <c r="EF260"/>
      <c r="EG260"/>
      <c r="EH260"/>
      <c r="EI260"/>
      <c r="EJ260"/>
      <c r="EK260"/>
      <c r="EL260"/>
      <c r="EM260"/>
      <c r="EN260"/>
      <c r="EO260"/>
      <c r="EP260"/>
      <c r="EQ260"/>
      <c r="ER260"/>
      <c r="ES260"/>
      <c r="ET260"/>
      <c r="EU260"/>
      <c r="EV260"/>
      <c r="EW260"/>
      <c r="EX260"/>
      <c r="EY260"/>
      <c r="EZ260"/>
      <c r="FA260"/>
      <c r="FB260"/>
      <c r="FC260"/>
      <c r="FD260"/>
      <c r="FE260"/>
      <c r="FF260"/>
      <c r="FG260"/>
      <c r="FH260"/>
      <c r="FI260"/>
      <c r="FJ260"/>
      <c r="FK260"/>
      <c r="FL260"/>
      <c r="FM260"/>
      <c r="FN260"/>
      <c r="FO260"/>
      <c r="FP260"/>
      <c r="FQ260"/>
      <c r="FR260"/>
      <c r="FS260"/>
      <c r="FT260"/>
      <c r="FU260"/>
      <c r="FV260"/>
      <c r="FW260"/>
      <c r="FX260"/>
      <c r="FY260"/>
      <c r="FZ260"/>
      <c r="GA260"/>
      <c r="GB260"/>
      <c r="GC260"/>
      <c r="GD260"/>
      <c r="GE260"/>
      <c r="GF260"/>
      <c r="GG260"/>
      <c r="GH260"/>
      <c r="GI260"/>
      <c r="GJ260"/>
      <c r="GK260"/>
      <c r="GL260"/>
      <c r="GM260"/>
    </row>
    <row r="261" spans="1:195" s="1" customFormat="1">
      <c r="A261" s="34" t="s">
        <v>270</v>
      </c>
      <c r="B261" s="12">
        <v>536</v>
      </c>
      <c r="C261" s="12">
        <v>546</v>
      </c>
      <c r="D261" s="12" t="s">
        <v>592</v>
      </c>
      <c r="E261" s="12">
        <v>8</v>
      </c>
      <c r="F261" s="35">
        <v>1254.6187</v>
      </c>
      <c r="G261" s="35">
        <v>3.5724724374999997</v>
      </c>
      <c r="H261" s="35">
        <v>5.4711179999999997</v>
      </c>
      <c r="I261" s="35">
        <v>5.6115370000000002</v>
      </c>
      <c r="J261" s="35">
        <v>5.421869</v>
      </c>
      <c r="K261" s="35">
        <v>5.5694509999999999</v>
      </c>
      <c r="L261" s="35">
        <v>5.439076</v>
      </c>
      <c r="M261" s="35">
        <v>5.4635109999999996</v>
      </c>
      <c r="N261" s="35">
        <v>5.4962859999999996</v>
      </c>
      <c r="O261" s="56">
        <v>5.528511</v>
      </c>
      <c r="P261" s="35">
        <v>5.5927990000000003</v>
      </c>
      <c r="Q261" s="35">
        <v>5.5373229999999998</v>
      </c>
      <c r="R261" s="35">
        <v>5.5984530000000001</v>
      </c>
      <c r="S261" s="35">
        <v>5.5908600000000002</v>
      </c>
      <c r="T261" s="35">
        <v>5.6016589999999997</v>
      </c>
      <c r="U261" s="35">
        <v>5.5599790000000002</v>
      </c>
      <c r="V261" s="6"/>
      <c r="W261" s="34" t="s">
        <v>270</v>
      </c>
      <c r="X261" s="12">
        <v>536</v>
      </c>
      <c r="Y261" s="12">
        <v>546</v>
      </c>
      <c r="Z261" s="12" t="s">
        <v>592</v>
      </c>
      <c r="AA261" s="12">
        <v>8</v>
      </c>
      <c r="AB261" s="35">
        <v>1254.6187</v>
      </c>
      <c r="AC261" s="35">
        <v>3.5724724374999997</v>
      </c>
      <c r="AD261" s="35">
        <f t="shared" si="56"/>
        <v>68.388975000000002</v>
      </c>
      <c r="AE261" s="35">
        <f t="shared" si="57"/>
        <v>70.144212500000009</v>
      </c>
      <c r="AF261" s="35">
        <f t="shared" si="58"/>
        <v>67.773362500000005</v>
      </c>
      <c r="AG261" s="35">
        <f t="shared" si="59"/>
        <v>69.618137500000003</v>
      </c>
      <c r="AH261" s="35">
        <f t="shared" si="60"/>
        <v>67.98845</v>
      </c>
      <c r="AI261" s="35">
        <f t="shared" si="61"/>
        <v>68.293887499999997</v>
      </c>
      <c r="AJ261" s="35">
        <f t="shared" si="62"/>
        <v>68.703575000000001</v>
      </c>
      <c r="AK261" s="56">
        <f t="shared" ref="AK261:AK265" si="70">(O261/$E261)*100</f>
        <v>69.106387499999997</v>
      </c>
      <c r="AL261" s="35">
        <f t="shared" ref="AL261:AL265" si="71">(P261/$E261)*100</f>
        <v>69.9099875</v>
      </c>
      <c r="AM261" s="35">
        <f t="shared" ref="AM261:AM265" si="72">(Q261/$E261)*100</f>
        <v>69.216537500000001</v>
      </c>
      <c r="AN261" s="35">
        <f t="shared" ref="AN261:AN265" si="73">(R261/$E261)*100</f>
        <v>69.980662500000008</v>
      </c>
      <c r="AO261" s="35">
        <f t="shared" ref="AO261:AO265" si="74">(S261/$E261)*100</f>
        <v>69.885750000000002</v>
      </c>
      <c r="AP261" s="35">
        <f t="shared" ref="AP261:AP265" si="75">(T261/$E261)*100</f>
        <v>70.020737499999996</v>
      </c>
      <c r="AQ261" s="35">
        <f t="shared" ref="AQ261:AQ265" si="76">(U261/$E261)*100</f>
        <v>69.499737500000009</v>
      </c>
      <c r="AR261" s="6"/>
      <c r="AS261" s="34" t="s">
        <v>270</v>
      </c>
      <c r="AT261" s="12">
        <v>536</v>
      </c>
      <c r="AU261" s="12">
        <v>546</v>
      </c>
      <c r="AV261" s="12" t="s">
        <v>592</v>
      </c>
      <c r="AW261" s="12">
        <v>8</v>
      </c>
      <c r="AX261" s="35">
        <v>1254.6187</v>
      </c>
      <c r="AY261" s="35">
        <v>3.5724724374999997</v>
      </c>
      <c r="AZ261" s="39">
        <v>68.388975000000002</v>
      </c>
      <c r="BA261" s="12">
        <v>70.144212500000009</v>
      </c>
      <c r="BB261" s="12">
        <v>67.773362500000005</v>
      </c>
      <c r="BC261" s="12">
        <v>69.618137500000003</v>
      </c>
      <c r="BD261" s="12">
        <v>67.98845</v>
      </c>
      <c r="BE261" s="12">
        <v>68.293887499999997</v>
      </c>
      <c r="BF261" s="40">
        <v>68.703575000000001</v>
      </c>
      <c r="BG261" s="35"/>
      <c r="BH261" s="39">
        <v>69.106387499999997</v>
      </c>
      <c r="BI261" s="12">
        <v>69.9099875</v>
      </c>
      <c r="BJ261" s="12">
        <v>69.216537500000001</v>
      </c>
      <c r="BK261" s="12">
        <v>69.980662500000008</v>
      </c>
      <c r="BL261" s="12">
        <v>69.885750000000002</v>
      </c>
      <c r="BM261" s="12">
        <v>70.020737499999996</v>
      </c>
      <c r="BN261" s="40">
        <v>69.499737500000009</v>
      </c>
      <c r="BO261" s="6"/>
      <c r="BP261" s="6"/>
      <c r="BQ261" s="6"/>
      <c r="BR261" s="6"/>
      <c r="BS261"/>
      <c r="BT261"/>
      <c r="BU261"/>
      <c r="BV261"/>
      <c r="BW261"/>
      <c r="BX261"/>
      <c r="BY261"/>
      <c r="BZ261"/>
      <c r="CA261"/>
      <c r="CB261"/>
      <c r="CC261"/>
      <c r="CD261"/>
      <c r="CE261"/>
      <c r="CF261"/>
      <c r="CG261"/>
      <c r="CH261"/>
      <c r="CI261"/>
      <c r="CJ261"/>
      <c r="CK261"/>
      <c r="CL261"/>
      <c r="CM261"/>
      <c r="CN261"/>
      <c r="CO261"/>
      <c r="CP261"/>
      <c r="CQ261"/>
      <c r="CR261"/>
      <c r="CS261"/>
      <c r="CT261"/>
      <c r="CU261"/>
      <c r="CV261"/>
      <c r="CW261"/>
      <c r="CX261"/>
      <c r="CY261"/>
      <c r="CZ261"/>
      <c r="DA261"/>
      <c r="DB261"/>
      <c r="DC261"/>
      <c r="DD261"/>
      <c r="DE261"/>
      <c r="DF261"/>
      <c r="DG261"/>
      <c r="DH261"/>
      <c r="DI261"/>
      <c r="DJ261"/>
      <c r="DK261"/>
      <c r="DL261"/>
      <c r="DM261"/>
      <c r="DN261"/>
      <c r="DO261"/>
      <c r="DP261"/>
      <c r="DQ261"/>
      <c r="DR261"/>
      <c r="DS261"/>
      <c r="DT261"/>
      <c r="DU261"/>
      <c r="DV261"/>
      <c r="DW261"/>
      <c r="DX261"/>
      <c r="DY261"/>
      <c r="DZ261"/>
      <c r="EA261"/>
      <c r="EB261"/>
      <c r="EC261"/>
      <c r="ED261"/>
      <c r="EE261"/>
      <c r="EF261"/>
      <c r="EG261"/>
      <c r="EH261"/>
      <c r="EI261"/>
      <c r="EJ261"/>
      <c r="EK261"/>
      <c r="EL261"/>
      <c r="EM261"/>
      <c r="EN261"/>
      <c r="EO261"/>
      <c r="EP261"/>
      <c r="EQ261"/>
      <c r="ER261"/>
      <c r="ES261"/>
      <c r="ET261"/>
      <c r="EU261"/>
      <c r="EV261"/>
      <c r="EW261"/>
      <c r="EX261"/>
      <c r="EY261"/>
      <c r="EZ261"/>
      <c r="FA261"/>
      <c r="FB261"/>
      <c r="FC261"/>
      <c r="FD261"/>
      <c r="FE261"/>
      <c r="FF261"/>
      <c r="FG261"/>
      <c r="FH261"/>
      <c r="FI261"/>
      <c r="FJ261"/>
      <c r="FK261"/>
      <c r="FL261"/>
      <c r="FM261"/>
      <c r="FN261"/>
      <c r="FO261"/>
      <c r="FP261"/>
      <c r="FQ261"/>
      <c r="FR261"/>
      <c r="FS261"/>
      <c r="FT261"/>
      <c r="FU261"/>
      <c r="FV261"/>
      <c r="FW261"/>
      <c r="FX261"/>
      <c r="FY261"/>
      <c r="FZ261"/>
      <c r="GA261"/>
      <c r="GB261"/>
      <c r="GC261"/>
      <c r="GD261"/>
      <c r="GE261"/>
      <c r="GF261"/>
      <c r="GG261"/>
      <c r="GH261"/>
      <c r="GI261"/>
      <c r="GJ261"/>
      <c r="GK261"/>
      <c r="GL261"/>
      <c r="GM261"/>
    </row>
    <row r="262" spans="1:195" s="1" customFormat="1">
      <c r="A262" s="34" t="s">
        <v>271</v>
      </c>
      <c r="B262" s="12">
        <v>539</v>
      </c>
      <c r="C262" s="12">
        <v>546</v>
      </c>
      <c r="D262" s="12" t="s">
        <v>593</v>
      </c>
      <c r="E262" s="12">
        <v>5</v>
      </c>
      <c r="F262" s="35">
        <v>920.49099999999999</v>
      </c>
      <c r="G262" s="35">
        <v>3.2243545625000003</v>
      </c>
      <c r="H262" s="35">
        <v>3.8593519999999999</v>
      </c>
      <c r="I262" s="35">
        <v>3.9167190000000001</v>
      </c>
      <c r="J262" s="35">
        <v>3.8274240000000002</v>
      </c>
      <c r="K262" s="35">
        <v>3.9072789999999999</v>
      </c>
      <c r="L262" s="35">
        <v>3.863067</v>
      </c>
      <c r="M262" s="35">
        <v>3.8026170000000001</v>
      </c>
      <c r="N262" s="35">
        <v>3.8290579999999999</v>
      </c>
      <c r="O262" s="56">
        <v>3.8924780000000001</v>
      </c>
      <c r="P262" s="35">
        <v>3.9134530000000001</v>
      </c>
      <c r="Q262" s="35">
        <v>3.9064190000000001</v>
      </c>
      <c r="R262" s="35">
        <v>3.8962150000000002</v>
      </c>
      <c r="S262" s="35">
        <v>3.8779219999999999</v>
      </c>
      <c r="T262" s="35">
        <v>3.8470049999999998</v>
      </c>
      <c r="U262" s="35">
        <v>3.867686</v>
      </c>
      <c r="V262" s="6"/>
      <c r="W262" s="34" t="s">
        <v>271</v>
      </c>
      <c r="X262" s="12">
        <v>539</v>
      </c>
      <c r="Y262" s="12">
        <v>546</v>
      </c>
      <c r="Z262" s="12" t="s">
        <v>593</v>
      </c>
      <c r="AA262" s="12">
        <v>5</v>
      </c>
      <c r="AB262" s="35">
        <v>920.49099999999999</v>
      </c>
      <c r="AC262" s="35">
        <v>3.2243545625000003</v>
      </c>
      <c r="AD262" s="35">
        <f t="shared" si="56"/>
        <v>77.187039999999996</v>
      </c>
      <c r="AE262" s="35">
        <f t="shared" si="57"/>
        <v>78.33438000000001</v>
      </c>
      <c r="AF262" s="35">
        <f t="shared" si="58"/>
        <v>76.548480000000012</v>
      </c>
      <c r="AG262" s="35">
        <f t="shared" si="59"/>
        <v>78.14558000000001</v>
      </c>
      <c r="AH262" s="35">
        <f t="shared" si="60"/>
        <v>77.261340000000004</v>
      </c>
      <c r="AI262" s="35">
        <f t="shared" si="61"/>
        <v>76.052340000000001</v>
      </c>
      <c r="AJ262" s="35">
        <f t="shared" si="62"/>
        <v>76.581159999999997</v>
      </c>
      <c r="AK262" s="56">
        <f t="shared" si="70"/>
        <v>77.849560000000011</v>
      </c>
      <c r="AL262" s="35">
        <f t="shared" si="71"/>
        <v>78.269059999999996</v>
      </c>
      <c r="AM262" s="35">
        <f t="shared" si="72"/>
        <v>78.128379999999993</v>
      </c>
      <c r="AN262" s="35">
        <f t="shared" si="73"/>
        <v>77.924300000000002</v>
      </c>
      <c r="AO262" s="35">
        <f t="shared" si="74"/>
        <v>77.55843999999999</v>
      </c>
      <c r="AP262" s="35">
        <f t="shared" si="75"/>
        <v>76.940100000000001</v>
      </c>
      <c r="AQ262" s="35">
        <f t="shared" si="76"/>
        <v>77.35372000000001</v>
      </c>
      <c r="AR262" s="6"/>
      <c r="AS262" s="34" t="s">
        <v>271</v>
      </c>
      <c r="AT262" s="12">
        <v>539</v>
      </c>
      <c r="AU262" s="12">
        <v>546</v>
      </c>
      <c r="AV262" s="12" t="s">
        <v>593</v>
      </c>
      <c r="AW262" s="12">
        <v>5</v>
      </c>
      <c r="AX262" s="35">
        <v>920.49099999999999</v>
      </c>
      <c r="AY262" s="35">
        <v>3.2243545625000003</v>
      </c>
      <c r="AZ262" s="39">
        <v>77.187039999999996</v>
      </c>
      <c r="BA262" s="12">
        <v>78.33438000000001</v>
      </c>
      <c r="BB262" s="12">
        <v>76.548480000000012</v>
      </c>
      <c r="BC262" s="12">
        <v>78.14558000000001</v>
      </c>
      <c r="BD262" s="12">
        <v>77.261340000000004</v>
      </c>
      <c r="BE262" s="12">
        <v>76.052340000000001</v>
      </c>
      <c r="BF262" s="40">
        <v>76.581159999999997</v>
      </c>
      <c r="BG262" s="35"/>
      <c r="BH262" s="39">
        <v>77.849560000000011</v>
      </c>
      <c r="BI262" s="12">
        <v>78.269059999999996</v>
      </c>
      <c r="BJ262" s="12">
        <v>78.128379999999993</v>
      </c>
      <c r="BK262" s="12">
        <v>77.924300000000002</v>
      </c>
      <c r="BL262" s="12">
        <v>77.55843999999999</v>
      </c>
      <c r="BM262" s="12">
        <v>76.940100000000001</v>
      </c>
      <c r="BN262" s="40">
        <v>77.35372000000001</v>
      </c>
      <c r="BO262" s="6"/>
      <c r="BP262" s="6"/>
      <c r="BQ262" s="6"/>
      <c r="BR262" s="6"/>
      <c r="BS262"/>
      <c r="BT262"/>
      <c r="BU262"/>
      <c r="BV262"/>
      <c r="BW262"/>
      <c r="BX262"/>
      <c r="BY262"/>
      <c r="BZ262"/>
      <c r="CA262"/>
      <c r="CB262"/>
      <c r="CC262"/>
      <c r="CD262"/>
      <c r="CE262"/>
      <c r="CF262"/>
      <c r="CG262"/>
      <c r="CH262"/>
      <c r="CI262"/>
      <c r="CJ262"/>
      <c r="CK262"/>
      <c r="CL262"/>
      <c r="CM262"/>
      <c r="CN262"/>
      <c r="CO262"/>
      <c r="CP262"/>
      <c r="CQ262"/>
      <c r="CR262"/>
      <c r="CS262"/>
      <c r="CT262"/>
      <c r="CU262"/>
      <c r="CV262"/>
      <c r="CW262"/>
      <c r="CX262"/>
      <c r="CY262"/>
      <c r="CZ262"/>
      <c r="DA262"/>
      <c r="DB262"/>
      <c r="DC262"/>
      <c r="DD262"/>
      <c r="DE262"/>
      <c r="DF262"/>
      <c r="DG262"/>
      <c r="DH262"/>
      <c r="DI262"/>
      <c r="DJ262"/>
      <c r="DK262"/>
      <c r="DL262"/>
      <c r="DM262"/>
      <c r="DN262"/>
      <c r="DO262"/>
      <c r="DP262"/>
      <c r="DQ262"/>
      <c r="DR262"/>
      <c r="DS262"/>
      <c r="DT262"/>
      <c r="DU262"/>
      <c r="DV262"/>
      <c r="DW262"/>
      <c r="DX262"/>
      <c r="DY262"/>
      <c r="DZ262"/>
      <c r="EA262"/>
      <c r="EB262"/>
      <c r="EC262"/>
      <c r="ED262"/>
      <c r="EE262"/>
      <c r="EF262"/>
      <c r="EG262"/>
      <c r="EH262"/>
      <c r="EI262"/>
      <c r="EJ262"/>
      <c r="EK262"/>
      <c r="EL262"/>
      <c r="EM262"/>
      <c r="EN262"/>
      <c r="EO262"/>
      <c r="EP262"/>
      <c r="EQ262"/>
      <c r="ER262"/>
      <c r="ES262"/>
      <c r="ET262"/>
      <c r="EU262"/>
      <c r="EV262"/>
      <c r="EW262"/>
      <c r="EX262"/>
      <c r="EY262"/>
      <c r="EZ262"/>
      <c r="FA262"/>
      <c r="FB262"/>
      <c r="FC262"/>
      <c r="FD262"/>
      <c r="FE262"/>
      <c r="FF262"/>
      <c r="FG262"/>
      <c r="FH262"/>
      <c r="FI262"/>
      <c r="FJ262"/>
      <c r="FK262"/>
      <c r="FL262"/>
      <c r="FM262"/>
      <c r="FN262"/>
      <c r="FO262"/>
      <c r="FP262"/>
      <c r="FQ262"/>
      <c r="FR262"/>
      <c r="FS262"/>
      <c r="FT262"/>
      <c r="FU262"/>
      <c r="FV262"/>
      <c r="FW262"/>
      <c r="FX262"/>
      <c r="FY262"/>
      <c r="FZ262"/>
      <c r="GA262"/>
      <c r="GB262"/>
      <c r="GC262"/>
      <c r="GD262"/>
      <c r="GE262"/>
      <c r="GF262"/>
      <c r="GG262"/>
      <c r="GH262"/>
      <c r="GI262"/>
      <c r="GJ262"/>
      <c r="GK262"/>
      <c r="GL262"/>
      <c r="GM262"/>
    </row>
    <row r="263" spans="1:195" s="1" customFormat="1">
      <c r="A263" s="34" t="s">
        <v>272</v>
      </c>
      <c r="B263" s="12">
        <v>547</v>
      </c>
      <c r="C263" s="12">
        <v>562</v>
      </c>
      <c r="D263" s="12" t="s">
        <v>594</v>
      </c>
      <c r="E263" s="12">
        <v>15</v>
      </c>
      <c r="F263" s="35">
        <v>1766.8892000000001</v>
      </c>
      <c r="G263" s="35">
        <v>0.69683256250000003</v>
      </c>
      <c r="H263" s="35">
        <v>7.6211000000000002</v>
      </c>
      <c r="I263" s="35">
        <v>7.6117800000000004</v>
      </c>
      <c r="J263" s="35">
        <v>7.5337459999999998</v>
      </c>
      <c r="K263" s="35">
        <v>7.6210959999999996</v>
      </c>
      <c r="L263" s="35">
        <v>7.7310650000000001</v>
      </c>
      <c r="M263" s="35">
        <v>7.634277</v>
      </c>
      <c r="N263" s="35">
        <v>7.6599079999999997</v>
      </c>
      <c r="O263" s="56">
        <v>7.5776640000000004</v>
      </c>
      <c r="P263" s="35">
        <v>7.5648970000000002</v>
      </c>
      <c r="Q263" s="35">
        <v>7.5889300000000004</v>
      </c>
      <c r="R263" s="35">
        <v>7.6694779999999998</v>
      </c>
      <c r="S263" s="35">
        <v>7.6033970000000002</v>
      </c>
      <c r="T263" s="35">
        <v>7.4707780000000001</v>
      </c>
      <c r="U263" s="35">
        <v>7.5759290000000004</v>
      </c>
      <c r="V263" s="6"/>
      <c r="W263" s="34" t="s">
        <v>272</v>
      </c>
      <c r="X263" s="12">
        <v>547</v>
      </c>
      <c r="Y263" s="12">
        <v>562</v>
      </c>
      <c r="Z263" s="12" t="s">
        <v>594</v>
      </c>
      <c r="AA263" s="12">
        <v>15</v>
      </c>
      <c r="AB263" s="35">
        <v>1766.8892000000001</v>
      </c>
      <c r="AC263" s="35">
        <v>0.69683256250000003</v>
      </c>
      <c r="AD263" s="35">
        <f t="shared" si="56"/>
        <v>50.807333333333339</v>
      </c>
      <c r="AE263" s="35">
        <f t="shared" si="57"/>
        <v>50.745200000000004</v>
      </c>
      <c r="AF263" s="35">
        <f t="shared" si="58"/>
        <v>50.224973333333331</v>
      </c>
      <c r="AG263" s="35">
        <f t="shared" si="59"/>
        <v>50.807306666666662</v>
      </c>
      <c r="AH263" s="35">
        <f t="shared" si="60"/>
        <v>51.540433333333333</v>
      </c>
      <c r="AI263" s="35">
        <f t="shared" si="61"/>
        <v>50.895179999999996</v>
      </c>
      <c r="AJ263" s="35">
        <f t="shared" si="62"/>
        <v>51.066053333333329</v>
      </c>
      <c r="AK263" s="56">
        <f t="shared" si="70"/>
        <v>50.517760000000003</v>
      </c>
      <c r="AL263" s="35">
        <f t="shared" si="71"/>
        <v>50.43264666666667</v>
      </c>
      <c r="AM263" s="35">
        <f t="shared" si="72"/>
        <v>50.592866666666666</v>
      </c>
      <c r="AN263" s="35">
        <f t="shared" si="73"/>
        <v>51.12985333333333</v>
      </c>
      <c r="AO263" s="35">
        <f t="shared" si="74"/>
        <v>50.689313333333331</v>
      </c>
      <c r="AP263" s="35">
        <f t="shared" si="75"/>
        <v>49.805186666666671</v>
      </c>
      <c r="AQ263" s="35">
        <f t="shared" si="76"/>
        <v>50.506193333333336</v>
      </c>
      <c r="AR263" s="6"/>
      <c r="AS263" s="34" t="s">
        <v>272</v>
      </c>
      <c r="AT263" s="12">
        <v>547</v>
      </c>
      <c r="AU263" s="12">
        <v>562</v>
      </c>
      <c r="AV263" s="12" t="s">
        <v>594</v>
      </c>
      <c r="AW263" s="12">
        <v>15</v>
      </c>
      <c r="AX263" s="35">
        <v>1766.8892000000001</v>
      </c>
      <c r="AY263" s="35">
        <v>0.69683256250000003</v>
      </c>
      <c r="AZ263" s="39">
        <v>50.807333333333339</v>
      </c>
      <c r="BA263" s="12">
        <v>50.745200000000004</v>
      </c>
      <c r="BB263" s="12">
        <v>50.224973333333331</v>
      </c>
      <c r="BC263" s="12">
        <v>50.807306666666662</v>
      </c>
      <c r="BD263" s="12">
        <v>51.540433333333333</v>
      </c>
      <c r="BE263" s="12">
        <v>50.895179999999996</v>
      </c>
      <c r="BF263" s="40">
        <v>51.066053333333329</v>
      </c>
      <c r="BG263" s="35"/>
      <c r="BH263" s="39">
        <v>50.517760000000003</v>
      </c>
      <c r="BI263" s="12">
        <v>50.43264666666667</v>
      </c>
      <c r="BJ263" s="12">
        <v>50.592866666666666</v>
      </c>
      <c r="BK263" s="12">
        <v>51.12985333333333</v>
      </c>
      <c r="BL263" s="12">
        <v>50.689313333333331</v>
      </c>
      <c r="BM263" s="12">
        <v>49.805186666666671</v>
      </c>
      <c r="BN263" s="40">
        <v>50.506193333333336</v>
      </c>
      <c r="BO263" s="6"/>
      <c r="BP263" s="6"/>
      <c r="BQ263" s="6"/>
      <c r="BR263" s="6"/>
      <c r="BS263"/>
      <c r="BT263"/>
      <c r="BU263"/>
      <c r="BV263"/>
      <c r="BW263"/>
      <c r="BX263"/>
      <c r="BY263"/>
      <c r="BZ263"/>
      <c r="CA263"/>
      <c r="CB263"/>
      <c r="CC263"/>
      <c r="CD263"/>
      <c r="CE263"/>
      <c r="CF263"/>
      <c r="CG263"/>
      <c r="CH263"/>
      <c r="CI263"/>
      <c r="CJ263"/>
      <c r="CK263"/>
      <c r="CL263"/>
      <c r="CM263"/>
      <c r="CN263"/>
      <c r="CO263"/>
      <c r="CP263"/>
      <c r="CQ263"/>
      <c r="CR263"/>
      <c r="CS263"/>
      <c r="CT263"/>
      <c r="CU263"/>
      <c r="CV263"/>
      <c r="CW263"/>
      <c r="CX263"/>
      <c r="CY263"/>
      <c r="CZ263"/>
      <c r="DA263"/>
      <c r="DB263"/>
      <c r="DC263"/>
      <c r="DD263"/>
      <c r="DE263"/>
      <c r="DF263"/>
      <c r="DG263"/>
      <c r="DH263"/>
      <c r="DI263"/>
      <c r="DJ263"/>
      <c r="DK263"/>
      <c r="DL263"/>
      <c r="DM263"/>
      <c r="DN263"/>
      <c r="DO263"/>
      <c r="DP263"/>
      <c r="DQ263"/>
      <c r="DR263"/>
      <c r="DS263"/>
      <c r="DT263"/>
      <c r="DU263"/>
      <c r="DV263"/>
      <c r="DW263"/>
      <c r="DX263"/>
      <c r="DY263"/>
      <c r="DZ263"/>
      <c r="EA263"/>
      <c r="EB263"/>
      <c r="EC263"/>
      <c r="ED263"/>
      <c r="EE263"/>
      <c r="EF263"/>
      <c r="EG263"/>
      <c r="EH263"/>
      <c r="EI263"/>
      <c r="EJ263"/>
      <c r="EK263"/>
      <c r="EL263"/>
      <c r="EM263"/>
      <c r="EN263"/>
      <c r="EO263"/>
      <c r="EP263"/>
      <c r="EQ263"/>
      <c r="ER263"/>
      <c r="ES263"/>
      <c r="ET263"/>
      <c r="EU263"/>
      <c r="EV263"/>
      <c r="EW263"/>
      <c r="EX263"/>
      <c r="EY263"/>
      <c r="EZ263"/>
      <c r="FA263"/>
      <c r="FB263"/>
      <c r="FC263"/>
      <c r="FD263"/>
      <c r="FE263"/>
      <c r="FF263"/>
      <c r="FG263"/>
      <c r="FH263"/>
      <c r="FI263"/>
      <c r="FJ263"/>
      <c r="FK263"/>
      <c r="FL263"/>
      <c r="FM263"/>
      <c r="FN263"/>
      <c r="FO263"/>
      <c r="FP263"/>
      <c r="FQ263"/>
      <c r="FR263"/>
      <c r="FS263"/>
      <c r="FT263"/>
      <c r="FU263"/>
      <c r="FV263"/>
      <c r="FW263"/>
      <c r="FX263"/>
      <c r="FY263"/>
      <c r="FZ263"/>
      <c r="GA263"/>
      <c r="GB263"/>
      <c r="GC263"/>
      <c r="GD263"/>
      <c r="GE263"/>
      <c r="GF263"/>
      <c r="GG263"/>
      <c r="GH263"/>
      <c r="GI263"/>
      <c r="GJ263"/>
      <c r="GK263"/>
      <c r="GL263"/>
      <c r="GM263"/>
    </row>
    <row r="264" spans="1:195" s="1" customFormat="1">
      <c r="A264" s="34" t="s">
        <v>273</v>
      </c>
      <c r="B264" s="12">
        <v>562</v>
      </c>
      <c r="C264" s="12">
        <v>567</v>
      </c>
      <c r="D264" s="12" t="s">
        <v>595</v>
      </c>
      <c r="E264" s="12">
        <v>5</v>
      </c>
      <c r="F264" s="35">
        <v>752.34609999999998</v>
      </c>
      <c r="G264" s="35">
        <v>3.8363416250000002</v>
      </c>
      <c r="H264" s="35">
        <v>3.0501999999999998</v>
      </c>
      <c r="I264" s="35">
        <v>3.0936949999999999</v>
      </c>
      <c r="J264" s="35">
        <v>3.0510009999999999</v>
      </c>
      <c r="K264" s="35">
        <v>3.0733980000000001</v>
      </c>
      <c r="L264" s="35">
        <v>3.040254</v>
      </c>
      <c r="M264" s="35">
        <v>3.065388</v>
      </c>
      <c r="N264" s="35">
        <v>3.0570309999999998</v>
      </c>
      <c r="O264" s="56">
        <v>3.1155140000000001</v>
      </c>
      <c r="P264" s="35">
        <v>3.1114869999999999</v>
      </c>
      <c r="Q264" s="35">
        <v>3.0950340000000001</v>
      </c>
      <c r="R264" s="35">
        <v>3.099278</v>
      </c>
      <c r="S264" s="35">
        <v>3.1199150000000002</v>
      </c>
      <c r="T264" s="35">
        <v>3.1313710000000001</v>
      </c>
      <c r="U264" s="35">
        <v>3.10771</v>
      </c>
      <c r="V264" s="6"/>
      <c r="W264" s="34" t="s">
        <v>273</v>
      </c>
      <c r="X264" s="12">
        <v>562</v>
      </c>
      <c r="Y264" s="12">
        <v>567</v>
      </c>
      <c r="Z264" s="12" t="s">
        <v>595</v>
      </c>
      <c r="AA264" s="12">
        <v>5</v>
      </c>
      <c r="AB264" s="35">
        <v>752.34609999999998</v>
      </c>
      <c r="AC264" s="35">
        <v>3.8363416250000002</v>
      </c>
      <c r="AD264" s="35">
        <f t="shared" si="56"/>
        <v>61.003999999999991</v>
      </c>
      <c r="AE264" s="35">
        <f t="shared" si="57"/>
        <v>61.873899999999992</v>
      </c>
      <c r="AF264" s="35">
        <f t="shared" si="58"/>
        <v>61.020019999999995</v>
      </c>
      <c r="AG264" s="35">
        <f t="shared" si="59"/>
        <v>61.467959999999998</v>
      </c>
      <c r="AH264" s="35">
        <f t="shared" si="60"/>
        <v>60.805080000000004</v>
      </c>
      <c r="AI264" s="35">
        <f t="shared" si="61"/>
        <v>61.307760000000002</v>
      </c>
      <c r="AJ264" s="35">
        <f t="shared" si="62"/>
        <v>61.140619999999998</v>
      </c>
      <c r="AK264" s="56">
        <f t="shared" si="70"/>
        <v>62.310280000000006</v>
      </c>
      <c r="AL264" s="35">
        <f t="shared" si="71"/>
        <v>62.22974</v>
      </c>
      <c r="AM264" s="35">
        <f t="shared" si="72"/>
        <v>61.900679999999994</v>
      </c>
      <c r="AN264" s="35">
        <f t="shared" si="73"/>
        <v>61.985559999999992</v>
      </c>
      <c r="AO264" s="35">
        <f t="shared" si="74"/>
        <v>62.398300000000006</v>
      </c>
      <c r="AP264" s="35">
        <f t="shared" si="75"/>
        <v>62.627420000000001</v>
      </c>
      <c r="AQ264" s="35">
        <f t="shared" si="76"/>
        <v>62.154200000000003</v>
      </c>
      <c r="AR264" s="6"/>
      <c r="AS264" s="34" t="s">
        <v>273</v>
      </c>
      <c r="AT264" s="12">
        <v>562</v>
      </c>
      <c r="AU264" s="12">
        <v>567</v>
      </c>
      <c r="AV264" s="12" t="s">
        <v>595</v>
      </c>
      <c r="AW264" s="12">
        <v>5</v>
      </c>
      <c r="AX264" s="35">
        <v>752.34609999999998</v>
      </c>
      <c r="AY264" s="35">
        <v>3.8363416250000002</v>
      </c>
      <c r="AZ264" s="39">
        <v>61.003999999999991</v>
      </c>
      <c r="BA264" s="12">
        <v>61.873899999999992</v>
      </c>
      <c r="BB264" s="12">
        <v>61.020019999999995</v>
      </c>
      <c r="BC264" s="12">
        <v>61.467959999999998</v>
      </c>
      <c r="BD264" s="12">
        <v>60.805080000000004</v>
      </c>
      <c r="BE264" s="12">
        <v>61.307760000000002</v>
      </c>
      <c r="BF264" s="40">
        <v>61.140619999999998</v>
      </c>
      <c r="BG264" s="35"/>
      <c r="BH264" s="39">
        <v>62.310280000000006</v>
      </c>
      <c r="BI264" s="12">
        <v>62.22974</v>
      </c>
      <c r="BJ264" s="12">
        <v>61.900679999999994</v>
      </c>
      <c r="BK264" s="12">
        <v>61.985559999999992</v>
      </c>
      <c r="BL264" s="12">
        <v>62.398300000000006</v>
      </c>
      <c r="BM264" s="12">
        <v>62.627420000000001</v>
      </c>
      <c r="BN264" s="40">
        <v>62.154200000000003</v>
      </c>
      <c r="BO264" s="6"/>
      <c r="BP264" s="6"/>
      <c r="BQ264" s="6"/>
      <c r="BR264" s="6"/>
      <c r="BS264"/>
      <c r="BT264"/>
      <c r="BU264"/>
      <c r="BV264"/>
      <c r="BW264"/>
      <c r="BX264"/>
      <c r="BY264"/>
      <c r="BZ264"/>
      <c r="CA264"/>
      <c r="CB264"/>
      <c r="CC264"/>
      <c r="CD264"/>
      <c r="CE264"/>
      <c r="CF264"/>
      <c r="CG264"/>
      <c r="CH264"/>
      <c r="CI264"/>
      <c r="CJ264"/>
      <c r="CK264"/>
      <c r="CL264"/>
      <c r="CM264"/>
      <c r="CN264"/>
      <c r="CO264"/>
      <c r="CP264"/>
      <c r="CQ264"/>
      <c r="CR264"/>
      <c r="CS264"/>
      <c r="CT264"/>
      <c r="CU264"/>
      <c r="CV264"/>
      <c r="CW264"/>
      <c r="CX264"/>
      <c r="CY264"/>
      <c r="CZ264"/>
      <c r="DA264"/>
      <c r="DB264"/>
      <c r="DC264"/>
      <c r="DD264"/>
      <c r="DE264"/>
      <c r="DF264"/>
      <c r="DG264"/>
      <c r="DH264"/>
      <c r="DI264"/>
      <c r="DJ264"/>
      <c r="DK264"/>
      <c r="DL264"/>
      <c r="DM264"/>
      <c r="DN264"/>
      <c r="DO264"/>
      <c r="DP264"/>
      <c r="DQ264"/>
      <c r="DR264"/>
      <c r="DS264"/>
      <c r="DT264"/>
      <c r="DU264"/>
      <c r="DV264"/>
      <c r="DW264"/>
      <c r="DX264"/>
      <c r="DY264"/>
      <c r="DZ264"/>
      <c r="EA264"/>
      <c r="EB264"/>
      <c r="EC264"/>
      <c r="ED264"/>
      <c r="EE264"/>
      <c r="EF264"/>
      <c r="EG264"/>
      <c r="EH264"/>
      <c r="EI264"/>
      <c r="EJ264"/>
      <c r="EK264"/>
      <c r="EL264"/>
      <c r="EM264"/>
      <c r="EN264"/>
      <c r="EO264"/>
      <c r="EP264"/>
      <c r="EQ264"/>
      <c r="ER264"/>
      <c r="ES264"/>
      <c r="ET264"/>
      <c r="EU264"/>
      <c r="EV264"/>
      <c r="EW264"/>
      <c r="EX264"/>
      <c r="EY264"/>
      <c r="EZ264"/>
      <c r="FA264"/>
      <c r="FB264"/>
      <c r="FC264"/>
      <c r="FD264"/>
      <c r="FE264"/>
      <c r="FF264"/>
      <c r="FG264"/>
      <c r="FH264"/>
      <c r="FI264"/>
      <c r="FJ264"/>
      <c r="FK264"/>
      <c r="FL264"/>
      <c r="FM264"/>
      <c r="FN264"/>
      <c r="FO264"/>
      <c r="FP264"/>
      <c r="FQ264"/>
      <c r="FR264"/>
      <c r="FS264"/>
      <c r="FT264"/>
      <c r="FU264"/>
      <c r="FV264"/>
      <c r="FW264"/>
      <c r="FX264"/>
      <c r="FY264"/>
      <c r="FZ264"/>
      <c r="GA264"/>
      <c r="GB264"/>
      <c r="GC264"/>
      <c r="GD264"/>
      <c r="GE264"/>
      <c r="GF264"/>
      <c r="GG264"/>
      <c r="GH264"/>
      <c r="GI264"/>
      <c r="GJ264"/>
      <c r="GK264"/>
      <c r="GL264"/>
      <c r="GM264"/>
    </row>
    <row r="265" spans="1:195" s="1" customFormat="1" ht="17" thickBot="1">
      <c r="A265" s="34" t="s">
        <v>274</v>
      </c>
      <c r="B265" s="12">
        <v>569</v>
      </c>
      <c r="C265" s="12">
        <v>578</v>
      </c>
      <c r="D265" s="12" t="s">
        <v>596</v>
      </c>
      <c r="E265" s="12">
        <v>9</v>
      </c>
      <c r="F265" s="35">
        <v>1259.7429999999999</v>
      </c>
      <c r="G265" s="35">
        <v>0.72354937500000005</v>
      </c>
      <c r="H265" s="35">
        <v>6.136838</v>
      </c>
      <c r="I265" s="35">
        <v>6.1802260000000002</v>
      </c>
      <c r="J265" s="35">
        <v>6.2931590000000002</v>
      </c>
      <c r="K265" s="35">
        <v>6.0234639999999997</v>
      </c>
      <c r="L265" s="35">
        <v>6.2096359999999997</v>
      </c>
      <c r="M265" s="35">
        <v>6.1759190000000004</v>
      </c>
      <c r="N265" s="35">
        <v>6.1213259999999998</v>
      </c>
      <c r="O265" s="56">
        <v>6.2466419999999996</v>
      </c>
      <c r="P265" s="35">
        <v>6.3319390000000002</v>
      </c>
      <c r="Q265" s="35">
        <v>5.8645829999999997</v>
      </c>
      <c r="R265" s="35">
        <v>6.0729420000000003</v>
      </c>
      <c r="S265" s="35">
        <v>6.2278380000000002</v>
      </c>
      <c r="T265" s="35">
        <v>6.2249670000000004</v>
      </c>
      <c r="U265" s="35">
        <v>6.4605100000000002</v>
      </c>
      <c r="V265" s="6"/>
      <c r="W265" s="34" t="s">
        <v>274</v>
      </c>
      <c r="X265" s="12">
        <v>569</v>
      </c>
      <c r="Y265" s="12">
        <v>578</v>
      </c>
      <c r="Z265" s="12" t="s">
        <v>596</v>
      </c>
      <c r="AA265" s="12">
        <v>9</v>
      </c>
      <c r="AB265" s="35">
        <v>1259.7429999999999</v>
      </c>
      <c r="AC265" s="35">
        <v>0.72354937500000005</v>
      </c>
      <c r="AD265" s="35">
        <f t="shared" si="56"/>
        <v>68.187088888888894</v>
      </c>
      <c r="AE265" s="35">
        <f t="shared" si="57"/>
        <v>68.669177777777776</v>
      </c>
      <c r="AF265" s="35">
        <f t="shared" si="58"/>
        <v>69.923988888888886</v>
      </c>
      <c r="AG265" s="35">
        <f t="shared" si="59"/>
        <v>66.927377777777778</v>
      </c>
      <c r="AH265" s="35">
        <f t="shared" si="60"/>
        <v>68.995955555555554</v>
      </c>
      <c r="AI265" s="35">
        <f t="shared" si="61"/>
        <v>68.621322222222219</v>
      </c>
      <c r="AJ265" s="35">
        <f t="shared" si="62"/>
        <v>68.014733333333339</v>
      </c>
      <c r="AK265" s="56">
        <f t="shared" si="70"/>
        <v>69.40713333333332</v>
      </c>
      <c r="AL265" s="35">
        <f t="shared" si="71"/>
        <v>70.354877777777773</v>
      </c>
      <c r="AM265" s="35">
        <f t="shared" si="72"/>
        <v>65.162033333333326</v>
      </c>
      <c r="AN265" s="35">
        <f t="shared" si="73"/>
        <v>67.477133333333342</v>
      </c>
      <c r="AO265" s="35">
        <f t="shared" si="74"/>
        <v>69.1982</v>
      </c>
      <c r="AP265" s="35">
        <f t="shared" si="75"/>
        <v>69.166300000000007</v>
      </c>
      <c r="AQ265" s="35">
        <f t="shared" si="76"/>
        <v>71.783444444444442</v>
      </c>
      <c r="AR265" s="6"/>
      <c r="AS265" s="34" t="s">
        <v>274</v>
      </c>
      <c r="AT265" s="12">
        <v>569</v>
      </c>
      <c r="AU265" s="12">
        <v>578</v>
      </c>
      <c r="AV265" s="12" t="s">
        <v>596</v>
      </c>
      <c r="AW265" s="12">
        <v>9</v>
      </c>
      <c r="AX265" s="35">
        <v>1259.7429999999999</v>
      </c>
      <c r="AY265" s="35">
        <v>0.72354937500000005</v>
      </c>
      <c r="AZ265" s="47">
        <v>68.187088888888894</v>
      </c>
      <c r="BA265" s="29">
        <v>68.669177777777776</v>
      </c>
      <c r="BB265" s="29">
        <v>69.923988888888886</v>
      </c>
      <c r="BC265" s="29">
        <v>66.927377777777778</v>
      </c>
      <c r="BD265" s="29">
        <v>68.995955555555554</v>
      </c>
      <c r="BE265" s="29">
        <v>68.621322222222219</v>
      </c>
      <c r="BF265" s="48">
        <v>68.014733333333339</v>
      </c>
      <c r="BG265" s="35"/>
      <c r="BH265" s="47">
        <v>69.40713333333332</v>
      </c>
      <c r="BI265" s="29">
        <v>70.354877777777773</v>
      </c>
      <c r="BJ265" s="29">
        <v>65.162033333333326</v>
      </c>
      <c r="BK265" s="29">
        <v>67.477133333333342</v>
      </c>
      <c r="BL265" s="29">
        <v>69.1982</v>
      </c>
      <c r="BM265" s="29">
        <v>69.166300000000007</v>
      </c>
      <c r="BN265" s="48">
        <v>71.783444444444442</v>
      </c>
      <c r="BO265" s="6"/>
      <c r="BP265" s="6"/>
      <c r="BQ265" s="6"/>
      <c r="BR265" s="6"/>
      <c r="BS265"/>
      <c r="BT265"/>
      <c r="BU265"/>
      <c r="BV265"/>
      <c r="BW265"/>
      <c r="BX265"/>
      <c r="BY265"/>
      <c r="BZ265"/>
      <c r="CA265"/>
      <c r="CB265"/>
      <c r="CC265"/>
      <c r="CD265"/>
      <c r="CE265"/>
      <c r="CF265"/>
      <c r="CG265"/>
      <c r="CH265"/>
      <c r="CI265"/>
      <c r="CJ265"/>
      <c r="CK265"/>
      <c r="CL265"/>
      <c r="CM265"/>
      <c r="CN265"/>
      <c r="CO265"/>
      <c r="CP265"/>
      <c r="CQ265"/>
      <c r="CR265"/>
      <c r="CS265"/>
      <c r="CT265"/>
      <c r="CU265"/>
      <c r="CV265"/>
      <c r="CW265"/>
      <c r="CX265"/>
      <c r="CY265"/>
      <c r="CZ265"/>
      <c r="DA265"/>
      <c r="DB265"/>
      <c r="DC265"/>
      <c r="DD265"/>
      <c r="DE265"/>
      <c r="DF265"/>
      <c r="DG265"/>
      <c r="DH265"/>
      <c r="DI265"/>
      <c r="DJ265"/>
      <c r="DK265"/>
      <c r="DL265"/>
      <c r="DM265"/>
      <c r="DN265"/>
      <c r="DO265"/>
      <c r="DP265"/>
      <c r="DQ265"/>
      <c r="DR265"/>
      <c r="DS265"/>
      <c r="DT265"/>
      <c r="DU265"/>
      <c r="DV265"/>
      <c r="DW265"/>
      <c r="DX265"/>
      <c r="DY265"/>
      <c r="DZ265"/>
      <c r="EA265"/>
      <c r="EB265"/>
      <c r="EC265"/>
      <c r="ED265"/>
      <c r="EE265"/>
      <c r="EF265"/>
      <c r="EG265"/>
      <c r="EH265"/>
      <c r="EI265"/>
      <c r="EJ265"/>
      <c r="EK265"/>
      <c r="EL265"/>
      <c r="EM265"/>
      <c r="EN265"/>
      <c r="EO265"/>
      <c r="EP265"/>
      <c r="EQ265"/>
      <c r="ER265"/>
      <c r="ES265"/>
      <c r="ET265"/>
      <c r="EU265"/>
      <c r="EV265"/>
      <c r="EW265"/>
      <c r="EX265"/>
      <c r="EY265"/>
      <c r="EZ265"/>
      <c r="FA265"/>
      <c r="FB265"/>
      <c r="FC265"/>
      <c r="FD265"/>
      <c r="FE265"/>
      <c r="FF265"/>
      <c r="FG265"/>
      <c r="FH265"/>
      <c r="FI265"/>
      <c r="FJ265"/>
      <c r="FK265"/>
      <c r="FL265"/>
      <c r="FM265"/>
      <c r="FN265"/>
      <c r="FO265"/>
      <c r="FP265"/>
      <c r="FQ265"/>
      <c r="FR265"/>
      <c r="FS265"/>
      <c r="FT265"/>
      <c r="FU265"/>
      <c r="FV265"/>
      <c r="FW265"/>
      <c r="FX265"/>
      <c r="FY265"/>
      <c r="FZ265"/>
      <c r="GA265"/>
      <c r="GB265"/>
      <c r="GC265"/>
      <c r="GD265"/>
      <c r="GE265"/>
      <c r="GF265"/>
      <c r="GG265"/>
      <c r="GH265"/>
      <c r="GI265"/>
      <c r="GJ265"/>
      <c r="GK265"/>
      <c r="GL265"/>
      <c r="GM265"/>
    </row>
    <row r="266" spans="1:195" s="1" customFormat="1">
      <c r="A266" s="6"/>
      <c r="B266" s="6"/>
      <c r="C266" s="6"/>
      <c r="D266" s="6"/>
      <c r="E266" s="12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12"/>
      <c r="AB266" s="6"/>
      <c r="AC266" s="6"/>
      <c r="AD266" s="6"/>
      <c r="AE266" s="6"/>
      <c r="AF266" s="6"/>
      <c r="AG266" s="6"/>
      <c r="AH266" s="6"/>
      <c r="AI266" s="6"/>
      <c r="AJ266" s="6"/>
      <c r="AK266" s="6"/>
      <c r="AL266" s="6"/>
      <c r="AM266" s="6"/>
      <c r="AN266" s="6"/>
      <c r="AO266" s="6"/>
      <c r="AP266" s="6"/>
      <c r="AQ266" s="6"/>
      <c r="AR266" s="6"/>
      <c r="AS266" s="6"/>
      <c r="AT266" s="6"/>
      <c r="AU266" s="6"/>
      <c r="AV266" s="6"/>
      <c r="AW266" s="12"/>
      <c r="AX266" s="6"/>
      <c r="AY266" s="6"/>
      <c r="AZ266" s="6"/>
      <c r="BA266" s="6"/>
      <c r="BB266" s="6"/>
      <c r="BC266" s="6"/>
      <c r="BD266" s="6"/>
      <c r="BE266" s="6"/>
      <c r="BF266" s="6"/>
      <c r="BG266" s="6"/>
      <c r="BH266" s="6"/>
      <c r="BI266" s="6"/>
      <c r="BJ266" s="6"/>
      <c r="BK266" s="6"/>
      <c r="BL266" s="6"/>
      <c r="BM266" s="6"/>
      <c r="BN266" s="6"/>
      <c r="BO266" s="6"/>
      <c r="BP266" s="6"/>
      <c r="BQ266" s="6"/>
      <c r="BR266" s="6"/>
      <c r="BS266"/>
      <c r="BT266"/>
      <c r="BU266"/>
      <c r="BV266"/>
      <c r="BW266"/>
      <c r="BX266"/>
      <c r="BY266"/>
      <c r="BZ266"/>
      <c r="CA266"/>
      <c r="CB266"/>
      <c r="CC266"/>
      <c r="CD266"/>
      <c r="CE266"/>
      <c r="CF266"/>
      <c r="CG266"/>
      <c r="CH266"/>
      <c r="CI266"/>
      <c r="CJ266"/>
      <c r="CK266"/>
      <c r="CL266"/>
      <c r="CM266"/>
      <c r="CN266"/>
      <c r="CO266"/>
      <c r="CP266"/>
      <c r="CQ266"/>
      <c r="CR266"/>
      <c r="CS266"/>
      <c r="CT266"/>
      <c r="CU266"/>
      <c r="CV266"/>
      <c r="CW266"/>
      <c r="CX266"/>
      <c r="CY266"/>
      <c r="CZ266"/>
      <c r="DA266"/>
      <c r="DB266"/>
      <c r="DC266"/>
      <c r="DD266"/>
      <c r="DE266"/>
      <c r="DF266"/>
      <c r="DG266"/>
      <c r="DH266"/>
      <c r="DI266"/>
      <c r="DJ266"/>
      <c r="DK266"/>
      <c r="DL266"/>
      <c r="DM266"/>
      <c r="DN266"/>
      <c r="DO266"/>
      <c r="DP266"/>
      <c r="DQ266"/>
      <c r="DR266"/>
      <c r="DS266"/>
      <c r="DT266"/>
      <c r="DU266"/>
      <c r="DV266"/>
      <c r="DW266"/>
      <c r="DX266"/>
      <c r="DY266"/>
      <c r="DZ266"/>
      <c r="EA266"/>
      <c r="EB266"/>
      <c r="EC266"/>
      <c r="ED266"/>
      <c r="EE266"/>
      <c r="EF266"/>
      <c r="EG266"/>
      <c r="EH266"/>
      <c r="EI266"/>
      <c r="EJ266"/>
      <c r="EK266"/>
      <c r="EL266"/>
      <c r="EM266"/>
      <c r="EN266"/>
      <c r="EO266"/>
      <c r="EP266"/>
      <c r="EQ266"/>
      <c r="ER266"/>
      <c r="ES266"/>
      <c r="ET266"/>
      <c r="EU266"/>
      <c r="EV266"/>
      <c r="EW266"/>
      <c r="EX266"/>
      <c r="EY266"/>
      <c r="EZ266"/>
      <c r="FA266"/>
      <c r="FB266"/>
      <c r="FC266"/>
      <c r="FD266"/>
      <c r="FE266"/>
      <c r="FF266"/>
      <c r="FG266"/>
      <c r="FH266"/>
      <c r="FI266"/>
      <c r="FJ266"/>
      <c r="FK266"/>
      <c r="FL266"/>
      <c r="FM266"/>
      <c r="FN266"/>
      <c r="FO266"/>
      <c r="FP266"/>
      <c r="FQ266"/>
      <c r="FR266"/>
      <c r="FS266"/>
      <c r="FT266"/>
      <c r="FU266"/>
      <c r="FV266"/>
      <c r="FW266"/>
      <c r="FX266"/>
      <c r="FY266"/>
      <c r="FZ266"/>
      <c r="GA266"/>
      <c r="GB266"/>
      <c r="GC266"/>
      <c r="GD266"/>
      <c r="GE266"/>
      <c r="GF266"/>
      <c r="GG266"/>
      <c r="GH266"/>
      <c r="GI266"/>
      <c r="GJ266"/>
      <c r="GK266"/>
      <c r="GL266"/>
      <c r="GM266"/>
    </row>
    <row r="267" spans="1:195" s="1" customFormat="1">
      <c r="A267" s="6"/>
      <c r="B267" s="6"/>
      <c r="C267" s="6"/>
      <c r="D267" s="6"/>
      <c r="E267" s="12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12"/>
      <c r="AB267" s="6"/>
      <c r="AC267" s="6"/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  <c r="AW267" s="12"/>
      <c r="AX267" s="6"/>
      <c r="AY267" s="6"/>
      <c r="AZ267" s="6"/>
      <c r="BA267" s="6"/>
      <c r="BB267" s="6"/>
      <c r="BC267" s="6"/>
      <c r="BD267" s="6"/>
      <c r="BE267" s="6"/>
      <c r="BF267" s="6"/>
      <c r="BG267" s="6"/>
      <c r="BH267" s="6"/>
      <c r="BI267" s="6"/>
      <c r="BJ267" s="6"/>
      <c r="BK267" s="6"/>
      <c r="BL267" s="6"/>
      <c r="BM267" s="6"/>
      <c r="BN267" s="6"/>
      <c r="BO267" s="6"/>
      <c r="BP267" s="6"/>
      <c r="BQ267" s="6"/>
      <c r="BR267" s="6"/>
      <c r="BS267"/>
      <c r="BT267"/>
      <c r="BU267"/>
      <c r="BV267"/>
      <c r="BW267"/>
      <c r="BX267"/>
      <c r="BY267"/>
      <c r="BZ267"/>
      <c r="CA267"/>
      <c r="CB267"/>
      <c r="CC267"/>
      <c r="CD267"/>
      <c r="CE267"/>
      <c r="CF267"/>
      <c r="CG267"/>
      <c r="CH267"/>
      <c r="CI267"/>
      <c r="CJ267"/>
      <c r="CK267"/>
      <c r="CL267"/>
      <c r="CM267"/>
      <c r="CN267"/>
      <c r="CO267"/>
      <c r="CP267"/>
      <c r="CQ267"/>
      <c r="CR267"/>
      <c r="CS267"/>
      <c r="CT267"/>
      <c r="CU267"/>
      <c r="CV267"/>
      <c r="CW267"/>
      <c r="CX267"/>
      <c r="CY267"/>
      <c r="CZ267"/>
      <c r="DA267"/>
      <c r="DB267"/>
      <c r="DC267"/>
      <c r="DD267"/>
      <c r="DE267"/>
      <c r="DF267"/>
      <c r="DG267"/>
      <c r="DH267"/>
      <c r="DI267"/>
      <c r="DJ267"/>
      <c r="DK267"/>
      <c r="DL267"/>
      <c r="DM267"/>
      <c r="DN267"/>
      <c r="DO267"/>
      <c r="DP267"/>
      <c r="DQ267"/>
      <c r="DR267"/>
      <c r="DS267"/>
      <c r="DT267"/>
      <c r="DU267"/>
      <c r="DV267"/>
      <c r="DW267"/>
      <c r="DX267"/>
      <c r="DY267"/>
      <c r="DZ267"/>
      <c r="EA267"/>
      <c r="EB267"/>
      <c r="EC267"/>
      <c r="ED267"/>
      <c r="EE267"/>
      <c r="EF267"/>
      <c r="EG267"/>
      <c r="EH267"/>
      <c r="EI267"/>
      <c r="EJ267"/>
      <c r="EK267"/>
      <c r="EL267"/>
      <c r="EM267"/>
      <c r="EN267"/>
      <c r="EO267"/>
      <c r="EP267"/>
      <c r="EQ267"/>
      <c r="ER267"/>
      <c r="ES267"/>
      <c r="ET267"/>
      <c r="EU267"/>
      <c r="EV267"/>
      <c r="EW267"/>
      <c r="EX267"/>
      <c r="EY267"/>
      <c r="EZ267"/>
      <c r="FA267"/>
      <c r="FB267"/>
      <c r="FC267"/>
      <c r="FD267"/>
      <c r="FE267"/>
      <c r="FF267"/>
      <c r="FG267"/>
      <c r="FH267"/>
      <c r="FI267"/>
      <c r="FJ267"/>
      <c r="FK267"/>
      <c r="FL267"/>
      <c r="FM267"/>
      <c r="FN267"/>
      <c r="FO267"/>
      <c r="FP267"/>
      <c r="FQ267"/>
      <c r="FR267"/>
      <c r="FS267"/>
      <c r="FT267"/>
      <c r="FU267"/>
      <c r="FV267"/>
      <c r="FW267"/>
      <c r="FX267"/>
      <c r="FY267"/>
      <c r="FZ267"/>
      <c r="GA267"/>
      <c r="GB267"/>
      <c r="GC267"/>
      <c r="GD267"/>
      <c r="GE267"/>
      <c r="GF267"/>
      <c r="GG267"/>
      <c r="GH267"/>
      <c r="GI267"/>
      <c r="GJ267"/>
      <c r="GK267"/>
      <c r="GL267"/>
      <c r="GM267"/>
    </row>
  </sheetData>
  <sortState xmlns:xlrd2="http://schemas.microsoft.com/office/spreadsheetml/2017/richdata2" ref="A11:X272">
    <sortCondition ref="B11:B272"/>
  </sortState>
  <mergeCells count="6">
    <mergeCell ref="BH2:BN2"/>
    <mergeCell ref="H2:N2"/>
    <mergeCell ref="O2:U2"/>
    <mergeCell ref="AD2:AJ2"/>
    <mergeCell ref="AK2:AQ2"/>
    <mergeCell ref="AZ2:BF2"/>
  </mergeCells>
  <conditionalFormatting sqref="AZ4:BF265">
    <cfRule type="cellIs" dxfId="20" priority="21" operator="between">
      <formula>-2</formula>
      <formula>10</formula>
    </cfRule>
    <cfRule type="cellIs" dxfId="19" priority="20" operator="between">
      <formula>10</formula>
      <formula>20</formula>
    </cfRule>
    <cfRule type="cellIs" dxfId="18" priority="19" operator="between">
      <formula>20</formula>
      <formula>30</formula>
    </cfRule>
    <cfRule type="cellIs" dxfId="17" priority="18" operator="between">
      <formula>30</formula>
      <formula>40</formula>
    </cfRule>
    <cfRule type="cellIs" dxfId="16" priority="17" operator="between">
      <formula>40</formula>
      <formula>50</formula>
    </cfRule>
    <cfRule type="cellIs" dxfId="15" priority="16" operator="between">
      <formula>50</formula>
      <formula>60</formula>
    </cfRule>
    <cfRule type="cellIs" dxfId="14" priority="15" operator="between">
      <formula>60</formula>
      <formula>100</formula>
    </cfRule>
  </conditionalFormatting>
  <conditionalFormatting sqref="BH4:BN40">
    <cfRule type="cellIs" dxfId="13" priority="8" operator="between">
      <formula>60</formula>
      <formula>100</formula>
    </cfRule>
    <cfRule type="cellIs" dxfId="12" priority="9" operator="between">
      <formula>50</formula>
      <formula>60</formula>
    </cfRule>
    <cfRule type="cellIs" dxfId="11" priority="10" operator="between">
      <formula>40</formula>
      <formula>50</formula>
    </cfRule>
    <cfRule type="cellIs" dxfId="10" priority="11" operator="between">
      <formula>30</formula>
      <formula>40</formula>
    </cfRule>
    <cfRule type="cellIs" dxfId="9" priority="12" operator="between">
      <formula>20</formula>
      <formula>30</formula>
    </cfRule>
    <cfRule type="cellIs" dxfId="8" priority="13" operator="between">
      <formula>10</formula>
      <formula>20</formula>
    </cfRule>
    <cfRule type="cellIs" dxfId="7" priority="14" operator="between">
      <formula>-2</formula>
      <formula>10</formula>
    </cfRule>
  </conditionalFormatting>
  <conditionalFormatting sqref="BH44:BN265">
    <cfRule type="cellIs" dxfId="6" priority="7" operator="between">
      <formula>-2</formula>
      <formula>10</formula>
    </cfRule>
    <cfRule type="cellIs" dxfId="5" priority="6" operator="between">
      <formula>10</formula>
      <formula>20</formula>
    </cfRule>
    <cfRule type="cellIs" dxfId="4" priority="5" operator="between">
      <formula>20</formula>
      <formula>30</formula>
    </cfRule>
    <cfRule type="cellIs" dxfId="3" priority="4" operator="between">
      <formula>30</formula>
      <formula>40</formula>
    </cfRule>
    <cfRule type="cellIs" dxfId="2" priority="3" operator="between">
      <formula>40</formula>
      <formula>50</formula>
    </cfRule>
    <cfRule type="cellIs" dxfId="1" priority="2" operator="between">
      <formula>50</formula>
      <formula>60</formula>
    </cfRule>
    <cfRule type="cellIs" dxfId="0" priority="1" operator="between">
      <formula>60</formula>
      <formula>10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S266"/>
  <sheetViews>
    <sheetView zoomScaleNormal="100" workbookViewId="0"/>
  </sheetViews>
  <sheetFormatPr baseColWidth="10" defaultColWidth="8.83203125" defaultRowHeight="16"/>
  <cols>
    <col min="1" max="1" width="35.5" style="6" bestFit="1" customWidth="1"/>
    <col min="2" max="3" width="8.83203125" style="12"/>
    <col min="4" max="4" width="11.5" style="59" bestFit="1" customWidth="1"/>
    <col min="5" max="11" width="8.83203125" style="12"/>
    <col min="12" max="99" width="8.83203125" style="6"/>
    <col min="100" max="100" width="35.5" style="6" bestFit="1" customWidth="1"/>
    <col min="101" max="102" width="8.83203125" style="12"/>
    <col min="103" max="103" width="11.5" style="59" bestFit="1" customWidth="1"/>
    <col min="104" max="104" width="8.83203125" style="12"/>
    <col min="105" max="149" width="8.83203125" style="6"/>
  </cols>
  <sheetData>
    <row r="1" spans="1:149">
      <c r="A1" s="5" t="s">
        <v>298</v>
      </c>
      <c r="CV1" s="5" t="s">
        <v>315</v>
      </c>
    </row>
    <row r="2" spans="1:149">
      <c r="A2" s="5"/>
    </row>
    <row r="3" spans="1:149" ht="18">
      <c r="A3" s="60" t="s">
        <v>601</v>
      </c>
      <c r="CV3" s="60" t="s">
        <v>602</v>
      </c>
    </row>
    <row r="4" spans="1:149" s="3" customFormat="1">
      <c r="A4" s="61" t="s">
        <v>9</v>
      </c>
      <c r="B4" s="28" t="s">
        <v>10</v>
      </c>
      <c r="C4" s="28" t="s">
        <v>11</v>
      </c>
      <c r="D4" s="28" t="s">
        <v>276</v>
      </c>
      <c r="E4" s="28">
        <v>0.16700000000000001</v>
      </c>
      <c r="F4" s="28">
        <v>0.5</v>
      </c>
      <c r="G4" s="28">
        <v>1</v>
      </c>
      <c r="H4" s="28">
        <v>3</v>
      </c>
      <c r="I4" s="28">
        <v>10</v>
      </c>
      <c r="J4" s="28">
        <v>60</v>
      </c>
      <c r="K4" s="28">
        <v>240</v>
      </c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5"/>
      <c r="AE4" s="6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61" t="s">
        <v>9</v>
      </c>
      <c r="CW4" s="28" t="s">
        <v>10</v>
      </c>
      <c r="CX4" s="28" t="s">
        <v>11</v>
      </c>
      <c r="CY4" s="28" t="s">
        <v>276</v>
      </c>
      <c r="CZ4" s="28">
        <v>0.5</v>
      </c>
      <c r="DA4" s="28">
        <v>3</v>
      </c>
      <c r="DB4" s="28">
        <v>240</v>
      </c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</row>
    <row r="5" spans="1:149">
      <c r="A5" s="6" t="s">
        <v>13</v>
      </c>
      <c r="B5" s="12">
        <v>1</v>
      </c>
      <c r="C5" s="12">
        <v>7</v>
      </c>
      <c r="D5" s="12" t="s">
        <v>335</v>
      </c>
      <c r="E5" s="35">
        <v>-0.26029999999999998</v>
      </c>
      <c r="F5" s="35">
        <v>-0.54049999999999998</v>
      </c>
      <c r="G5" s="35">
        <v>-0.79279999999999995</v>
      </c>
      <c r="H5" s="35">
        <v>-0.74939999999999996</v>
      </c>
      <c r="I5" s="35">
        <v>-0.22159999999999999</v>
      </c>
      <c r="J5" s="35">
        <v>9.0300000000000005E-2</v>
      </c>
      <c r="K5" s="35">
        <v>7.9899999999999999E-2</v>
      </c>
      <c r="CV5" s="6" t="s">
        <v>13</v>
      </c>
      <c r="CW5" s="12">
        <v>1</v>
      </c>
      <c r="CX5" s="12">
        <v>7</v>
      </c>
      <c r="CY5" s="12" t="s">
        <v>335</v>
      </c>
      <c r="CZ5" s="35">
        <v>-0.54049999999999998</v>
      </c>
      <c r="DA5" s="35">
        <v>-0.74939999999999996</v>
      </c>
      <c r="DB5" s="35">
        <v>7.9899999999999999E-2</v>
      </c>
    </row>
    <row r="6" spans="1:149">
      <c r="A6" s="6" t="s">
        <v>14</v>
      </c>
      <c r="B6" s="12">
        <v>1</v>
      </c>
      <c r="C6" s="12">
        <v>8</v>
      </c>
      <c r="D6" s="12" t="s">
        <v>336</v>
      </c>
      <c r="E6" s="35">
        <v>-0.1731</v>
      </c>
      <c r="F6" s="35">
        <v>-0.33040000000000003</v>
      </c>
      <c r="G6" s="35">
        <v>-0.60880000000000001</v>
      </c>
      <c r="H6" s="35">
        <v>-0.52780000000000005</v>
      </c>
      <c r="I6" s="35">
        <v>-0.18029999999999999</v>
      </c>
      <c r="J6" s="35">
        <v>8.7800000000000003E-2</v>
      </c>
      <c r="K6" s="35">
        <v>2.98E-2</v>
      </c>
      <c r="CV6" s="6" t="s">
        <v>14</v>
      </c>
      <c r="CW6" s="12">
        <v>1</v>
      </c>
      <c r="CX6" s="12">
        <v>8</v>
      </c>
      <c r="CY6" s="12" t="s">
        <v>336</v>
      </c>
      <c r="CZ6" s="35">
        <v>-0.33040000000000003</v>
      </c>
      <c r="DA6" s="35">
        <v>-0.52780000000000005</v>
      </c>
      <c r="DB6" s="35">
        <v>2.98E-2</v>
      </c>
    </row>
    <row r="7" spans="1:149">
      <c r="A7" s="6" t="s">
        <v>15</v>
      </c>
      <c r="B7" s="12">
        <v>2</v>
      </c>
      <c r="C7" s="12">
        <v>7</v>
      </c>
      <c r="D7" s="12" t="s">
        <v>337</v>
      </c>
      <c r="E7" s="35">
        <v>-0.31759999999999999</v>
      </c>
      <c r="F7" s="35">
        <v>-0.51790000000000003</v>
      </c>
      <c r="G7" s="35">
        <v>-0.77859999999999996</v>
      </c>
      <c r="H7" s="35">
        <v>-0.72199999999999998</v>
      </c>
      <c r="I7" s="35">
        <v>-0.28470000000000001</v>
      </c>
      <c r="J7" s="35">
        <v>-2.3199999999999998E-2</v>
      </c>
      <c r="K7" s="35">
        <v>-3.5400000000000001E-2</v>
      </c>
      <c r="CV7" s="6" t="s">
        <v>15</v>
      </c>
      <c r="CW7" s="12">
        <v>2</v>
      </c>
      <c r="CX7" s="12">
        <v>7</v>
      </c>
      <c r="CY7" s="12" t="s">
        <v>337</v>
      </c>
      <c r="CZ7" s="35">
        <v>-0.51790000000000003</v>
      </c>
      <c r="DA7" s="35">
        <v>-0.72199999999999998</v>
      </c>
      <c r="DB7" s="35">
        <v>-3.5400000000000001E-2</v>
      </c>
    </row>
    <row r="8" spans="1:149">
      <c r="A8" s="6" t="s">
        <v>16</v>
      </c>
      <c r="B8" s="12">
        <v>2</v>
      </c>
      <c r="C8" s="12">
        <v>8</v>
      </c>
      <c r="D8" s="12" t="s">
        <v>338</v>
      </c>
      <c r="E8" s="35">
        <v>-0.1734</v>
      </c>
      <c r="F8" s="35">
        <v>-0.32419999999999999</v>
      </c>
      <c r="G8" s="35">
        <v>-0.47410000000000002</v>
      </c>
      <c r="H8" s="35">
        <v>-0.52949999999999997</v>
      </c>
      <c r="I8" s="35">
        <v>-0.17230000000000001</v>
      </c>
      <c r="J8" s="35">
        <v>9.7600000000000006E-2</v>
      </c>
      <c r="K8" s="35">
        <v>5.0799999999999998E-2</v>
      </c>
      <c r="CV8" s="6" t="s">
        <v>16</v>
      </c>
      <c r="CW8" s="12">
        <v>2</v>
      </c>
      <c r="CX8" s="12">
        <v>8</v>
      </c>
      <c r="CY8" s="12" t="s">
        <v>338</v>
      </c>
      <c r="CZ8" s="35">
        <v>-0.32419999999999999</v>
      </c>
      <c r="DA8" s="35">
        <v>-0.52949999999999997</v>
      </c>
      <c r="DB8" s="35">
        <v>5.0799999999999998E-2</v>
      </c>
    </row>
    <row r="9" spans="1:149">
      <c r="A9" s="6" t="s">
        <v>17</v>
      </c>
      <c r="B9" s="12">
        <v>10</v>
      </c>
      <c r="C9" s="12">
        <v>17</v>
      </c>
      <c r="D9" s="12" t="s">
        <v>339</v>
      </c>
      <c r="E9" s="35">
        <v>-1.9099999999999999E-2</v>
      </c>
      <c r="F9" s="35">
        <v>4.1000000000000003E-3</v>
      </c>
      <c r="G9" s="35">
        <v>-5.9400000000000001E-2</v>
      </c>
      <c r="H9" s="35">
        <v>-0.1714</v>
      </c>
      <c r="I9" s="35">
        <v>-0.27100000000000002</v>
      </c>
      <c r="J9" s="35">
        <v>-0.42299999999999999</v>
      </c>
      <c r="K9" s="35">
        <v>-0.14069999999999999</v>
      </c>
      <c r="CV9" s="6" t="s">
        <v>17</v>
      </c>
      <c r="CW9" s="12">
        <v>10</v>
      </c>
      <c r="CX9" s="12">
        <v>17</v>
      </c>
      <c r="CY9" s="12" t="s">
        <v>339</v>
      </c>
      <c r="CZ9" s="35">
        <v>4.1000000000000003E-3</v>
      </c>
      <c r="DA9" s="35">
        <v>-0.1714</v>
      </c>
      <c r="DB9" s="35">
        <v>-0.14069999999999999</v>
      </c>
    </row>
    <row r="10" spans="1:149">
      <c r="A10" s="6" t="s">
        <v>18</v>
      </c>
      <c r="B10" s="12">
        <v>13</v>
      </c>
      <c r="C10" s="12">
        <v>27</v>
      </c>
      <c r="D10" s="12" t="s">
        <v>340</v>
      </c>
      <c r="E10" s="35">
        <v>8.9399999999999993E-2</v>
      </c>
      <c r="F10" s="35">
        <v>5.2600000000000001E-2</v>
      </c>
      <c r="G10" s="35">
        <v>7.6899999999999996E-2</v>
      </c>
      <c r="H10" s="35">
        <v>7.1999999999999998E-3</v>
      </c>
      <c r="I10" s="35">
        <v>-0.19700000000000001</v>
      </c>
      <c r="J10" s="35">
        <v>-0.75009999999999999</v>
      </c>
      <c r="K10" s="35">
        <v>-0.95030000000000003</v>
      </c>
      <c r="CV10" s="6" t="s">
        <v>18</v>
      </c>
      <c r="CW10" s="12">
        <v>13</v>
      </c>
      <c r="CX10" s="12">
        <v>27</v>
      </c>
      <c r="CY10" s="12" t="s">
        <v>340</v>
      </c>
      <c r="CZ10" s="35">
        <v>5.2600000000000001E-2</v>
      </c>
      <c r="DA10" s="35">
        <v>7.1999999999999998E-3</v>
      </c>
      <c r="DB10" s="35">
        <v>-0.95030000000000003</v>
      </c>
    </row>
    <row r="11" spans="1:149">
      <c r="A11" s="6" t="s">
        <v>19</v>
      </c>
      <c r="B11" s="12">
        <v>18</v>
      </c>
      <c r="C11" s="12">
        <v>27</v>
      </c>
      <c r="D11" s="12" t="s">
        <v>341</v>
      </c>
      <c r="E11" s="35">
        <v>6.5699999999999995E-2</v>
      </c>
      <c r="F11" s="35">
        <v>0.1101</v>
      </c>
      <c r="G11" s="35">
        <v>5.0200000000000002E-2</v>
      </c>
      <c r="H11" s="35">
        <v>2.2800000000000001E-2</v>
      </c>
      <c r="I11" s="35">
        <v>-6.5299999999999997E-2</v>
      </c>
      <c r="J11" s="35">
        <v>-0.3221</v>
      </c>
      <c r="K11" s="35">
        <v>-0.6623</v>
      </c>
      <c r="CV11" s="6" t="s">
        <v>19</v>
      </c>
      <c r="CW11" s="12">
        <v>18</v>
      </c>
      <c r="CX11" s="12">
        <v>27</v>
      </c>
      <c r="CY11" s="12" t="s">
        <v>341</v>
      </c>
      <c r="CZ11" s="35">
        <v>0.1101</v>
      </c>
      <c r="DA11" s="35">
        <v>2.2800000000000001E-2</v>
      </c>
      <c r="DB11" s="35">
        <v>-0.6623</v>
      </c>
    </row>
    <row r="12" spans="1:149">
      <c r="A12" s="6" t="s">
        <v>20</v>
      </c>
      <c r="B12" s="12">
        <v>19</v>
      </c>
      <c r="C12" s="12">
        <v>27</v>
      </c>
      <c r="D12" s="12" t="s">
        <v>342</v>
      </c>
      <c r="E12" s="35">
        <v>7.3000000000000001E-3</v>
      </c>
      <c r="F12" s="35">
        <v>5.9499999999999997E-2</v>
      </c>
      <c r="G12" s="35">
        <v>-1.8100000000000002E-2</v>
      </c>
      <c r="H12" s="35">
        <v>-4.4600000000000001E-2</v>
      </c>
      <c r="I12" s="35">
        <v>-4.1000000000000002E-2</v>
      </c>
      <c r="J12" s="35">
        <v>-0.25069999999999998</v>
      </c>
      <c r="K12" s="35">
        <v>-0.50170000000000003</v>
      </c>
      <c r="CV12" s="6" t="s">
        <v>20</v>
      </c>
      <c r="CW12" s="12">
        <v>19</v>
      </c>
      <c r="CX12" s="12">
        <v>27</v>
      </c>
      <c r="CY12" s="12" t="s">
        <v>342</v>
      </c>
      <c r="CZ12" s="35">
        <v>5.9499999999999997E-2</v>
      </c>
      <c r="DA12" s="35">
        <v>-4.4600000000000001E-2</v>
      </c>
      <c r="DB12" s="35">
        <v>-0.50170000000000003</v>
      </c>
    </row>
    <row r="13" spans="1:149">
      <c r="A13" s="6" t="s">
        <v>21</v>
      </c>
      <c r="B13" s="12">
        <v>20</v>
      </c>
      <c r="C13" s="12">
        <v>27</v>
      </c>
      <c r="D13" s="12" t="s">
        <v>343</v>
      </c>
      <c r="E13" s="35">
        <v>4.7999999999999996E-3</v>
      </c>
      <c r="F13" s="35">
        <v>1.6899999999999998E-2</v>
      </c>
      <c r="G13" s="35">
        <v>2.2800000000000001E-2</v>
      </c>
      <c r="H13" s="35">
        <v>-2.3099999999999999E-2</v>
      </c>
      <c r="I13" s="35">
        <v>-3.3599999999999998E-2</v>
      </c>
      <c r="J13" s="35">
        <v>-0.17680000000000001</v>
      </c>
      <c r="K13" s="35">
        <v>-0.3997</v>
      </c>
      <c r="CV13" s="6" t="s">
        <v>21</v>
      </c>
      <c r="CW13" s="12">
        <v>20</v>
      </c>
      <c r="CX13" s="12">
        <v>27</v>
      </c>
      <c r="CY13" s="12" t="s">
        <v>343</v>
      </c>
      <c r="CZ13" s="35">
        <v>1.6899999999999998E-2</v>
      </c>
      <c r="DA13" s="35">
        <v>-2.3099999999999999E-2</v>
      </c>
      <c r="DB13" s="35">
        <v>-0.3997</v>
      </c>
    </row>
    <row r="14" spans="1:149">
      <c r="A14" s="6" t="s">
        <v>22</v>
      </c>
      <c r="B14" s="12">
        <v>28</v>
      </c>
      <c r="C14" s="12">
        <v>41</v>
      </c>
      <c r="D14" s="12" t="s">
        <v>344</v>
      </c>
      <c r="E14" s="35">
        <v>-4.99E-2</v>
      </c>
      <c r="F14" s="35">
        <v>-0.1663</v>
      </c>
      <c r="G14" s="35">
        <v>-0.2462</v>
      </c>
      <c r="H14" s="35">
        <v>-0.29139999999999999</v>
      </c>
      <c r="I14" s="35">
        <v>-0.57330000000000003</v>
      </c>
      <c r="J14" s="35">
        <v>-0.87909999999999999</v>
      </c>
      <c r="K14" s="35">
        <v>-1.0427</v>
      </c>
      <c r="CV14" s="6" t="s">
        <v>22</v>
      </c>
      <c r="CW14" s="12">
        <v>28</v>
      </c>
      <c r="CX14" s="12">
        <v>41</v>
      </c>
      <c r="CY14" s="12" t="s">
        <v>344</v>
      </c>
      <c r="CZ14" s="35">
        <v>-0.1663</v>
      </c>
      <c r="DA14" s="35">
        <v>-0.29139999999999999</v>
      </c>
      <c r="DB14" s="35">
        <v>-1.0427</v>
      </c>
    </row>
    <row r="15" spans="1:149">
      <c r="A15" s="6" t="s">
        <v>23</v>
      </c>
      <c r="B15" s="12">
        <v>35</v>
      </c>
      <c r="C15" s="12">
        <v>41</v>
      </c>
      <c r="D15" s="12" t="s">
        <v>345</v>
      </c>
      <c r="E15" s="35">
        <v>-5.0000000000000001E-3</v>
      </c>
      <c r="F15" s="35">
        <v>-2.5600000000000001E-2</v>
      </c>
      <c r="G15" s="35">
        <v>-5.7700000000000001E-2</v>
      </c>
      <c r="H15" s="35">
        <v>-0.2651</v>
      </c>
      <c r="I15" s="35">
        <v>-0.496</v>
      </c>
      <c r="J15" s="35">
        <v>-0.60329999999999995</v>
      </c>
      <c r="K15" s="35">
        <v>-0.56969999999999998</v>
      </c>
      <c r="CV15" s="6" t="s">
        <v>23</v>
      </c>
      <c r="CW15" s="12">
        <v>35</v>
      </c>
      <c r="CX15" s="12">
        <v>41</v>
      </c>
      <c r="CY15" s="12" t="s">
        <v>345</v>
      </c>
      <c r="CZ15" s="35">
        <v>-2.5600000000000001E-2</v>
      </c>
      <c r="DA15" s="35">
        <v>-0.2651</v>
      </c>
      <c r="DB15" s="35">
        <v>-0.56969999999999998</v>
      </c>
    </row>
    <row r="16" spans="1:149">
      <c r="A16" s="6" t="s">
        <v>24</v>
      </c>
      <c r="B16" s="12">
        <v>42</v>
      </c>
      <c r="C16" s="12">
        <v>53</v>
      </c>
      <c r="D16" s="12" t="s">
        <v>346</v>
      </c>
      <c r="E16" s="35">
        <v>-0.22720000000000001</v>
      </c>
      <c r="F16" s="35">
        <v>-4.3499999999999997E-2</v>
      </c>
      <c r="G16" s="35">
        <v>1.78E-2</v>
      </c>
      <c r="H16" s="35">
        <v>3.61E-2</v>
      </c>
      <c r="I16" s="35">
        <v>-5.1999999999999998E-3</v>
      </c>
      <c r="J16" s="35">
        <v>-7.4999999999999997E-3</v>
      </c>
      <c r="K16" s="35">
        <v>-0.13339999999999999</v>
      </c>
      <c r="CV16" s="6" t="s">
        <v>24</v>
      </c>
      <c r="CW16" s="12">
        <v>42</v>
      </c>
      <c r="CX16" s="12">
        <v>53</v>
      </c>
      <c r="CY16" s="12" t="s">
        <v>346</v>
      </c>
      <c r="CZ16" s="35">
        <v>-4.3499999999999997E-2</v>
      </c>
      <c r="DA16" s="35">
        <v>3.61E-2</v>
      </c>
      <c r="DB16" s="35">
        <v>-0.13339999999999999</v>
      </c>
    </row>
    <row r="17" spans="1:106">
      <c r="A17" s="6" t="s">
        <v>25</v>
      </c>
      <c r="B17" s="12">
        <v>42</v>
      </c>
      <c r="C17" s="12">
        <v>55</v>
      </c>
      <c r="D17" s="12" t="s">
        <v>347</v>
      </c>
      <c r="E17" s="35">
        <v>-0.41360000000000002</v>
      </c>
      <c r="F17" s="35">
        <v>-3.1399999999999997E-2</v>
      </c>
      <c r="G17" s="35">
        <v>-0.19189999999999999</v>
      </c>
      <c r="H17" s="35">
        <v>-0.11890000000000001</v>
      </c>
      <c r="I17" s="35">
        <v>-0.25779999999999997</v>
      </c>
      <c r="J17" s="35">
        <v>-1.0024</v>
      </c>
      <c r="K17" s="35">
        <v>-1.093</v>
      </c>
      <c r="CV17" s="6" t="s">
        <v>25</v>
      </c>
      <c r="CW17" s="12">
        <v>42</v>
      </c>
      <c r="CX17" s="12">
        <v>55</v>
      </c>
      <c r="CY17" s="12" t="s">
        <v>347</v>
      </c>
      <c r="CZ17" s="35">
        <v>-3.1399999999999997E-2</v>
      </c>
      <c r="DA17" s="35">
        <v>-0.11890000000000001</v>
      </c>
      <c r="DB17" s="35">
        <v>-1.093</v>
      </c>
    </row>
    <row r="18" spans="1:106">
      <c r="A18" s="6" t="s">
        <v>26</v>
      </c>
      <c r="B18" s="12">
        <v>43</v>
      </c>
      <c r="C18" s="12">
        <v>53</v>
      </c>
      <c r="D18" s="12" t="s">
        <v>348</v>
      </c>
      <c r="E18" s="35">
        <v>-0.23760000000000001</v>
      </c>
      <c r="F18" s="35">
        <v>-7.0300000000000001E-2</v>
      </c>
      <c r="G18" s="35">
        <v>2.3099999999999999E-2</v>
      </c>
      <c r="H18" s="35">
        <v>3.1199999999999999E-2</v>
      </c>
      <c r="I18" s="35">
        <v>-8.8999999999999999E-3</v>
      </c>
      <c r="J18" s="35">
        <v>5.4999999999999997E-3</v>
      </c>
      <c r="K18" s="35">
        <v>-3.9399999999999998E-2</v>
      </c>
      <c r="CV18" s="6" t="s">
        <v>26</v>
      </c>
      <c r="CW18" s="12">
        <v>43</v>
      </c>
      <c r="CX18" s="12">
        <v>53</v>
      </c>
      <c r="CY18" s="12" t="s">
        <v>348</v>
      </c>
      <c r="CZ18" s="35">
        <v>-7.0300000000000001E-2</v>
      </c>
      <c r="DA18" s="35">
        <v>3.1199999999999999E-2</v>
      </c>
      <c r="DB18" s="35">
        <v>-3.9399999999999998E-2</v>
      </c>
    </row>
    <row r="19" spans="1:106">
      <c r="A19" s="6" t="s">
        <v>27</v>
      </c>
      <c r="B19" s="12">
        <v>44</v>
      </c>
      <c r="C19" s="12">
        <v>53</v>
      </c>
      <c r="D19" s="12" t="s">
        <v>349</v>
      </c>
      <c r="E19" s="35">
        <v>-0.2419</v>
      </c>
      <c r="F19" s="35">
        <v>-1.8200000000000001E-2</v>
      </c>
      <c r="G19" s="35">
        <v>8.3099999999999993E-2</v>
      </c>
      <c r="H19" s="35">
        <v>2.7000000000000001E-3</v>
      </c>
      <c r="I19" s="35">
        <v>4.1799999999999997E-2</v>
      </c>
      <c r="J19" s="35">
        <v>3.5299999999999998E-2</v>
      </c>
      <c r="K19" s="35">
        <v>7.4999999999999997E-3</v>
      </c>
      <c r="CV19" s="6" t="s">
        <v>27</v>
      </c>
      <c r="CW19" s="12">
        <v>44</v>
      </c>
      <c r="CX19" s="12">
        <v>53</v>
      </c>
      <c r="CY19" s="12" t="s">
        <v>349</v>
      </c>
      <c r="CZ19" s="35">
        <v>-1.8200000000000001E-2</v>
      </c>
      <c r="DA19" s="35">
        <v>2.7000000000000001E-3</v>
      </c>
      <c r="DB19" s="35">
        <v>7.4999999999999997E-3</v>
      </c>
    </row>
    <row r="20" spans="1:106">
      <c r="A20" s="6" t="s">
        <v>28</v>
      </c>
      <c r="B20" s="12">
        <v>45</v>
      </c>
      <c r="C20" s="12">
        <v>55</v>
      </c>
      <c r="D20" s="12" t="s">
        <v>350</v>
      </c>
      <c r="E20" s="35">
        <v>-0.28349999999999997</v>
      </c>
      <c r="F20" s="35">
        <v>-8.3599999999999994E-2</v>
      </c>
      <c r="G20" s="35">
        <v>-1.78E-2</v>
      </c>
      <c r="H20" s="35">
        <v>-0.2014</v>
      </c>
      <c r="I20" s="35">
        <v>-0.25829999999999997</v>
      </c>
      <c r="J20" s="35">
        <v>-0.98509999999999998</v>
      </c>
      <c r="K20" s="35">
        <v>-1.1615</v>
      </c>
      <c r="CV20" s="6" t="s">
        <v>28</v>
      </c>
      <c r="CW20" s="12">
        <v>45</v>
      </c>
      <c r="CX20" s="12">
        <v>55</v>
      </c>
      <c r="CY20" s="12" t="s">
        <v>350</v>
      </c>
      <c r="CZ20" s="35">
        <v>-8.3599999999999994E-2</v>
      </c>
      <c r="DA20" s="35">
        <v>-0.2014</v>
      </c>
      <c r="DB20" s="35">
        <v>-1.1615</v>
      </c>
    </row>
    <row r="21" spans="1:106">
      <c r="A21" s="6" t="s">
        <v>29</v>
      </c>
      <c r="B21" s="12">
        <v>46</v>
      </c>
      <c r="C21" s="12">
        <v>53</v>
      </c>
      <c r="D21" s="12" t="s">
        <v>351</v>
      </c>
      <c r="E21" s="35">
        <v>-0.1764</v>
      </c>
      <c r="F21" s="35">
        <v>-1.49E-2</v>
      </c>
      <c r="G21" s="35">
        <v>4.1799999999999997E-2</v>
      </c>
      <c r="H21" s="35">
        <v>8.1299999999999997E-2</v>
      </c>
      <c r="I21" s="35">
        <v>6.0100000000000001E-2</v>
      </c>
      <c r="J21" s="35">
        <v>2.3400000000000001E-2</v>
      </c>
      <c r="K21" s="35">
        <v>-2.8999999999999998E-3</v>
      </c>
      <c r="CV21" s="6" t="s">
        <v>29</v>
      </c>
      <c r="CW21" s="12">
        <v>46</v>
      </c>
      <c r="CX21" s="12">
        <v>53</v>
      </c>
      <c r="CY21" s="12" t="s">
        <v>351</v>
      </c>
      <c r="CZ21" s="35">
        <v>-1.49E-2</v>
      </c>
      <c r="DA21" s="35">
        <v>8.1299999999999997E-2</v>
      </c>
      <c r="DB21" s="35">
        <v>-2.8999999999999998E-3</v>
      </c>
    </row>
    <row r="22" spans="1:106">
      <c r="A22" s="6" t="s">
        <v>30</v>
      </c>
      <c r="B22" s="12">
        <v>47</v>
      </c>
      <c r="C22" s="12">
        <v>53</v>
      </c>
      <c r="D22" s="12" t="s">
        <v>352</v>
      </c>
      <c r="E22" s="35">
        <v>-0.19120000000000001</v>
      </c>
      <c r="F22" s="35">
        <v>5.5100000000000003E-2</v>
      </c>
      <c r="G22" s="35">
        <v>7.9799999999999996E-2</v>
      </c>
      <c r="H22" s="35">
        <v>9.8400000000000001E-2</v>
      </c>
      <c r="I22" s="35">
        <v>0.10539999999999999</v>
      </c>
      <c r="J22" s="35">
        <v>3.73E-2</v>
      </c>
      <c r="K22" s="35">
        <v>-2.2200000000000001E-2</v>
      </c>
      <c r="CV22" s="6" t="s">
        <v>30</v>
      </c>
      <c r="CW22" s="12">
        <v>47</v>
      </c>
      <c r="CX22" s="12">
        <v>53</v>
      </c>
      <c r="CY22" s="12" t="s">
        <v>352</v>
      </c>
      <c r="CZ22" s="35">
        <v>5.5100000000000003E-2</v>
      </c>
      <c r="DA22" s="35">
        <v>9.8400000000000001E-2</v>
      </c>
      <c r="DB22" s="35">
        <v>-2.2200000000000001E-2</v>
      </c>
    </row>
    <row r="23" spans="1:106">
      <c r="A23" s="6" t="s">
        <v>31</v>
      </c>
      <c r="B23" s="12">
        <v>54</v>
      </c>
      <c r="C23" s="12">
        <v>59</v>
      </c>
      <c r="D23" s="12" t="s">
        <v>353</v>
      </c>
      <c r="E23" s="35">
        <v>-2.3599999999999999E-2</v>
      </c>
      <c r="F23" s="35">
        <v>1.6500000000000001E-2</v>
      </c>
      <c r="G23" s="35">
        <v>2.0199999999999999E-2</v>
      </c>
      <c r="H23" s="35">
        <v>-2.29E-2</v>
      </c>
      <c r="I23" s="35">
        <v>-2.3300000000000001E-2</v>
      </c>
      <c r="J23" s="35">
        <v>-4.53E-2</v>
      </c>
      <c r="K23" s="35">
        <v>-4.2599999999999999E-2</v>
      </c>
      <c r="CV23" s="6" t="s">
        <v>31</v>
      </c>
      <c r="CW23" s="12">
        <v>54</v>
      </c>
      <c r="CX23" s="12">
        <v>59</v>
      </c>
      <c r="CY23" s="12" t="s">
        <v>353</v>
      </c>
      <c r="CZ23" s="35">
        <v>1.6500000000000001E-2</v>
      </c>
      <c r="DA23" s="35">
        <v>-2.29E-2</v>
      </c>
      <c r="DB23" s="35">
        <v>-4.2599999999999999E-2</v>
      </c>
    </row>
    <row r="24" spans="1:106">
      <c r="A24" s="6" t="s">
        <v>32</v>
      </c>
      <c r="B24" s="12">
        <v>56</v>
      </c>
      <c r="C24" s="12">
        <v>61</v>
      </c>
      <c r="D24" s="12" t="s">
        <v>354</v>
      </c>
      <c r="E24" s="35">
        <v>-1.66E-2</v>
      </c>
      <c r="F24" s="35">
        <v>-2.3099999999999999E-2</v>
      </c>
      <c r="G24" s="35">
        <v>-1.8800000000000001E-2</v>
      </c>
      <c r="H24" s="35">
        <v>1.09E-2</v>
      </c>
      <c r="I24" s="35">
        <v>5.4699999999999999E-2</v>
      </c>
      <c r="J24" s="35">
        <v>-7.5300000000000006E-2</v>
      </c>
      <c r="K24" s="35">
        <v>-0.21099999999999999</v>
      </c>
      <c r="CV24" s="6" t="s">
        <v>33</v>
      </c>
      <c r="CW24" s="12">
        <v>56</v>
      </c>
      <c r="CX24" s="12">
        <v>63</v>
      </c>
      <c r="CY24" s="12" t="s">
        <v>355</v>
      </c>
      <c r="CZ24" s="35">
        <v>5.1700000000000003E-2</v>
      </c>
      <c r="DA24" s="35">
        <v>-4.0000000000000002E-4</v>
      </c>
      <c r="DB24" s="35">
        <v>-0.25530000000000003</v>
      </c>
    </row>
    <row r="25" spans="1:106">
      <c r="A25" s="6" t="s">
        <v>33</v>
      </c>
      <c r="B25" s="12">
        <v>56</v>
      </c>
      <c r="C25" s="12">
        <v>63</v>
      </c>
      <c r="D25" s="12" t="s">
        <v>355</v>
      </c>
      <c r="E25" s="35">
        <v>1.95E-2</v>
      </c>
      <c r="F25" s="35">
        <v>5.1700000000000003E-2</v>
      </c>
      <c r="G25" s="35">
        <v>3.9399999999999998E-2</v>
      </c>
      <c r="H25" s="35">
        <v>-4.0000000000000002E-4</v>
      </c>
      <c r="I25" s="35">
        <v>1.6199999999999999E-2</v>
      </c>
      <c r="J25" s="35">
        <v>-2.76E-2</v>
      </c>
      <c r="K25" s="35">
        <v>-0.25530000000000003</v>
      </c>
      <c r="CV25" s="6" t="s">
        <v>34</v>
      </c>
      <c r="CW25" s="12">
        <v>69</v>
      </c>
      <c r="CX25" s="12">
        <v>74</v>
      </c>
      <c r="CY25" s="12" t="s">
        <v>356</v>
      </c>
      <c r="CZ25" s="35">
        <v>-0.1033</v>
      </c>
      <c r="DA25" s="35">
        <v>-0.2069</v>
      </c>
      <c r="DB25" s="35">
        <v>-5.0000000000000001E-3</v>
      </c>
    </row>
    <row r="26" spans="1:106">
      <c r="A26" s="6" t="s">
        <v>34</v>
      </c>
      <c r="B26" s="12">
        <v>69</v>
      </c>
      <c r="C26" s="12">
        <v>74</v>
      </c>
      <c r="D26" s="12" t="s">
        <v>356</v>
      </c>
      <c r="E26" s="35">
        <v>-0.20480000000000001</v>
      </c>
      <c r="F26" s="35">
        <v>-0.1033</v>
      </c>
      <c r="G26" s="35">
        <v>-0.20580000000000001</v>
      </c>
      <c r="H26" s="35">
        <v>-0.2069</v>
      </c>
      <c r="I26" s="35">
        <v>-5.0099999999999999E-2</v>
      </c>
      <c r="J26" s="35">
        <v>8.9999999999999998E-4</v>
      </c>
      <c r="K26" s="35">
        <v>-5.0000000000000001E-3</v>
      </c>
      <c r="CV26" s="6" t="s">
        <v>35</v>
      </c>
      <c r="CW26" s="12">
        <v>73</v>
      </c>
      <c r="CX26" s="12">
        <v>78</v>
      </c>
      <c r="CY26" s="12" t="s">
        <v>357</v>
      </c>
      <c r="CZ26" s="35">
        <v>-3.0000000000000001E-3</v>
      </c>
      <c r="DA26" s="35">
        <v>-7.1999999999999995E-2</v>
      </c>
      <c r="DB26" s="35">
        <v>-9.8799999999999999E-2</v>
      </c>
    </row>
    <row r="27" spans="1:106">
      <c r="A27" s="6" t="s">
        <v>35</v>
      </c>
      <c r="B27" s="12">
        <v>73</v>
      </c>
      <c r="C27" s="12">
        <v>78</v>
      </c>
      <c r="D27" s="12" t="s">
        <v>357</v>
      </c>
      <c r="E27" s="35">
        <v>4.4999999999999997E-3</v>
      </c>
      <c r="F27" s="35">
        <v>-3.0000000000000001E-3</v>
      </c>
      <c r="G27" s="35">
        <v>-1.29E-2</v>
      </c>
      <c r="H27" s="35">
        <v>-7.1999999999999995E-2</v>
      </c>
      <c r="I27" s="35">
        <v>-0.20630000000000001</v>
      </c>
      <c r="J27" s="35">
        <v>-0.28460000000000002</v>
      </c>
      <c r="K27" s="35">
        <v>-9.8799999999999999E-2</v>
      </c>
      <c r="CV27" s="6" t="s">
        <v>37</v>
      </c>
      <c r="CW27" s="12">
        <v>79</v>
      </c>
      <c r="CX27" s="12">
        <v>86</v>
      </c>
      <c r="CY27" s="12" t="s">
        <v>359</v>
      </c>
      <c r="CZ27" s="35">
        <v>-0.14779999999999999</v>
      </c>
      <c r="DA27" s="35">
        <v>-0.2288</v>
      </c>
      <c r="DB27" s="35">
        <v>0.1072</v>
      </c>
    </row>
    <row r="28" spans="1:106">
      <c r="A28" s="6" t="s">
        <v>36</v>
      </c>
      <c r="B28" s="12">
        <v>78</v>
      </c>
      <c r="C28" s="12">
        <v>89</v>
      </c>
      <c r="D28" s="12" t="s">
        <v>358</v>
      </c>
      <c r="E28" s="35">
        <v>-0.1578</v>
      </c>
      <c r="F28" s="35">
        <v>2.52E-2</v>
      </c>
      <c r="G28" s="35">
        <v>-2.4400000000000002E-2</v>
      </c>
      <c r="H28" s="35">
        <v>-0.16520000000000001</v>
      </c>
      <c r="I28" s="35">
        <v>4.7199999999999999E-2</v>
      </c>
      <c r="J28" s="35">
        <v>1.7600000000000001E-2</v>
      </c>
      <c r="K28" s="35">
        <v>1.8100000000000002E-2</v>
      </c>
      <c r="CV28" s="6" t="s">
        <v>44</v>
      </c>
      <c r="CW28" s="12">
        <v>87</v>
      </c>
      <c r="CX28" s="12">
        <v>97</v>
      </c>
      <c r="CY28" s="12" t="s">
        <v>366</v>
      </c>
      <c r="CZ28" s="35">
        <v>5.8599999999999999E-2</v>
      </c>
      <c r="DA28" s="35">
        <v>0.13139999999999999</v>
      </c>
      <c r="DB28" s="35">
        <v>-0.1542</v>
      </c>
    </row>
    <row r="29" spans="1:106">
      <c r="A29" s="6" t="s">
        <v>37</v>
      </c>
      <c r="B29" s="12">
        <v>79</v>
      </c>
      <c r="C29" s="12">
        <v>86</v>
      </c>
      <c r="D29" s="12" t="s">
        <v>359</v>
      </c>
      <c r="E29" s="35">
        <v>-0.11890000000000001</v>
      </c>
      <c r="F29" s="35">
        <v>-0.14779999999999999</v>
      </c>
      <c r="G29" s="35">
        <v>-0.23619999999999999</v>
      </c>
      <c r="H29" s="35">
        <v>-0.2288</v>
      </c>
      <c r="I29" s="35">
        <v>3.44E-2</v>
      </c>
      <c r="J29" s="35">
        <v>8.7099999999999997E-2</v>
      </c>
      <c r="K29" s="35">
        <v>0.1072</v>
      </c>
      <c r="CV29" s="31" t="s">
        <v>297</v>
      </c>
      <c r="CW29" s="42">
        <v>96</v>
      </c>
      <c r="CX29" s="42">
        <v>109</v>
      </c>
      <c r="CY29" s="42" t="s">
        <v>371</v>
      </c>
      <c r="CZ29" s="43">
        <v>-0.38940000000000019</v>
      </c>
      <c r="DA29" s="43">
        <v>-0.6474000000000002</v>
      </c>
      <c r="DB29" s="43">
        <v>-0.94749999999999979</v>
      </c>
    </row>
    <row r="30" spans="1:106">
      <c r="A30" s="6" t="s">
        <v>38</v>
      </c>
      <c r="B30" s="12">
        <v>79</v>
      </c>
      <c r="C30" s="12">
        <v>88</v>
      </c>
      <c r="D30" s="12" t="s">
        <v>360</v>
      </c>
      <c r="E30" s="35">
        <v>-0.13039999999999999</v>
      </c>
      <c r="F30" s="35">
        <v>-1.44E-2</v>
      </c>
      <c r="G30" s="35">
        <v>-9.3799999999999994E-2</v>
      </c>
      <c r="H30" s="35">
        <v>-0.1103</v>
      </c>
      <c r="I30" s="35">
        <v>3.5000000000000001E-3</v>
      </c>
      <c r="J30" s="35">
        <v>3.0300000000000001E-2</v>
      </c>
      <c r="K30" s="35">
        <v>8.6400000000000005E-2</v>
      </c>
      <c r="CV30" s="6" t="s">
        <v>55</v>
      </c>
      <c r="CW30" s="12">
        <v>110</v>
      </c>
      <c r="CX30" s="12">
        <v>123</v>
      </c>
      <c r="CY30" s="12" t="s">
        <v>377</v>
      </c>
      <c r="CZ30" s="35">
        <v>0.1227</v>
      </c>
      <c r="DA30" s="35">
        <v>-1.95E-2</v>
      </c>
      <c r="DB30" s="35">
        <v>0.1014</v>
      </c>
    </row>
    <row r="31" spans="1:106">
      <c r="A31" s="6" t="s">
        <v>39</v>
      </c>
      <c r="B31" s="12">
        <v>79</v>
      </c>
      <c r="C31" s="12">
        <v>89</v>
      </c>
      <c r="D31" s="12" t="s">
        <v>361</v>
      </c>
      <c r="E31" s="35">
        <v>-0.23730000000000001</v>
      </c>
      <c r="F31" s="35">
        <v>-0.1169</v>
      </c>
      <c r="G31" s="35">
        <v>-0.1583</v>
      </c>
      <c r="H31" s="35">
        <v>-0.16539999999999999</v>
      </c>
      <c r="I31" s="35">
        <v>3.5999999999999999E-3</v>
      </c>
      <c r="J31" s="35">
        <v>2E-3</v>
      </c>
      <c r="K31" s="35">
        <v>1.6500000000000001E-2</v>
      </c>
      <c r="CV31" s="6" t="s">
        <v>59</v>
      </c>
      <c r="CW31" s="12">
        <v>124</v>
      </c>
      <c r="CX31" s="12">
        <v>134</v>
      </c>
      <c r="CY31" s="12" t="s">
        <v>381</v>
      </c>
      <c r="CZ31" s="35">
        <v>0.1638</v>
      </c>
      <c r="DA31" s="35">
        <v>-0.12429999999999999</v>
      </c>
      <c r="DB31" s="35">
        <v>6.2899999999999998E-2</v>
      </c>
    </row>
    <row r="32" spans="1:106">
      <c r="A32" s="6" t="s">
        <v>40</v>
      </c>
      <c r="B32" s="12">
        <v>79</v>
      </c>
      <c r="C32" s="12">
        <v>95</v>
      </c>
      <c r="D32" s="12" t="s">
        <v>362</v>
      </c>
      <c r="E32" s="35">
        <v>-0.1116</v>
      </c>
      <c r="F32" s="35">
        <v>0.1439</v>
      </c>
      <c r="G32" s="35">
        <v>0.11890000000000001</v>
      </c>
      <c r="H32" s="35">
        <v>8.3199999999999996E-2</v>
      </c>
      <c r="I32" s="35">
        <v>0.13819999999999999</v>
      </c>
      <c r="J32" s="35">
        <v>8.8599999999999998E-2</v>
      </c>
      <c r="K32" s="35">
        <v>0.2394</v>
      </c>
      <c r="CV32" s="6" t="s">
        <v>63</v>
      </c>
      <c r="CW32" s="12">
        <v>134</v>
      </c>
      <c r="CX32" s="12">
        <v>147</v>
      </c>
      <c r="CY32" s="12" t="s">
        <v>385</v>
      </c>
      <c r="CZ32" s="35">
        <v>2.9899999999999999E-2</v>
      </c>
      <c r="DA32" s="35">
        <v>2.0899999999999998E-2</v>
      </c>
      <c r="DB32" s="35">
        <v>3.1199999999999999E-2</v>
      </c>
    </row>
    <row r="33" spans="1:149">
      <c r="A33" s="6" t="s">
        <v>41</v>
      </c>
      <c r="B33" s="12">
        <v>79</v>
      </c>
      <c r="C33" s="12">
        <v>97</v>
      </c>
      <c r="D33" s="12" t="s">
        <v>363</v>
      </c>
      <c r="E33" s="35">
        <v>-0.30499999999999999</v>
      </c>
      <c r="F33" s="35">
        <v>-6.9900000000000004E-2</v>
      </c>
      <c r="G33" s="35">
        <v>3.3599999999999998E-2</v>
      </c>
      <c r="H33" s="35">
        <v>-7.8E-2</v>
      </c>
      <c r="I33" s="35">
        <v>4.7300000000000002E-2</v>
      </c>
      <c r="J33" s="35">
        <v>-2.93E-2</v>
      </c>
      <c r="K33" s="35">
        <v>-9.5000000000000001E-2</v>
      </c>
      <c r="CV33" s="6" t="s">
        <v>67</v>
      </c>
      <c r="CW33" s="12">
        <v>148</v>
      </c>
      <c r="CX33" s="12">
        <v>168</v>
      </c>
      <c r="CY33" s="12" t="s">
        <v>389</v>
      </c>
      <c r="CZ33" s="35">
        <v>0.19539999999999999</v>
      </c>
      <c r="DA33" s="35">
        <v>1.4E-3</v>
      </c>
      <c r="DB33" s="35">
        <v>9.5899999999999999E-2</v>
      </c>
    </row>
    <row r="34" spans="1:149">
      <c r="A34" s="6" t="s">
        <v>42</v>
      </c>
      <c r="B34" s="12">
        <v>85</v>
      </c>
      <c r="C34" s="12">
        <v>97</v>
      </c>
      <c r="D34" s="12" t="s">
        <v>364</v>
      </c>
      <c r="E34" s="35">
        <v>-9.3700000000000006E-2</v>
      </c>
      <c r="F34" s="35">
        <v>9.7100000000000006E-2</v>
      </c>
      <c r="G34" s="35">
        <v>0.3226</v>
      </c>
      <c r="H34" s="35">
        <v>0.14399999999999999</v>
      </c>
      <c r="I34" s="35">
        <v>6.6500000000000004E-2</v>
      </c>
      <c r="J34" s="35">
        <v>-9.5299999999999996E-2</v>
      </c>
      <c r="K34" s="35">
        <v>-0.13930000000000001</v>
      </c>
      <c r="CV34" s="6" t="s">
        <v>79</v>
      </c>
      <c r="CW34" s="12">
        <v>169</v>
      </c>
      <c r="CX34" s="12">
        <v>176</v>
      </c>
      <c r="CY34" s="12" t="s">
        <v>401</v>
      </c>
      <c r="CZ34" s="35">
        <v>0.1166</v>
      </c>
      <c r="DA34" s="35">
        <v>0.122</v>
      </c>
      <c r="DB34" s="35">
        <v>0.188</v>
      </c>
    </row>
    <row r="35" spans="1:149">
      <c r="A35" s="6" t="s">
        <v>43</v>
      </c>
      <c r="B35" s="12">
        <v>86</v>
      </c>
      <c r="C35" s="12">
        <v>96</v>
      </c>
      <c r="D35" s="12" t="s">
        <v>365</v>
      </c>
      <c r="E35" s="35">
        <v>-5.5199999999999999E-2</v>
      </c>
      <c r="F35" s="35">
        <v>2.6599999999999999E-2</v>
      </c>
      <c r="G35" s="35">
        <v>7.4800000000000005E-2</v>
      </c>
      <c r="H35" s="35">
        <v>5.4600000000000003E-2</v>
      </c>
      <c r="I35" s="35">
        <v>1.1599999999999999E-2</v>
      </c>
      <c r="J35" s="35">
        <v>-5.2999999999999999E-2</v>
      </c>
      <c r="K35" s="35">
        <v>-0.17660000000000001</v>
      </c>
      <c r="CV35" s="6" t="s">
        <v>87</v>
      </c>
      <c r="CW35" s="12">
        <v>177</v>
      </c>
      <c r="CX35" s="12">
        <v>184</v>
      </c>
      <c r="CY35" s="12" t="s">
        <v>409</v>
      </c>
      <c r="CZ35" s="35">
        <v>2.9399999999999999E-2</v>
      </c>
      <c r="DA35" s="35">
        <v>-1.35E-2</v>
      </c>
      <c r="DB35" s="35">
        <v>9.1200000000000003E-2</v>
      </c>
    </row>
    <row r="36" spans="1:149">
      <c r="A36" s="6" t="s">
        <v>44</v>
      </c>
      <c r="B36" s="12">
        <v>87</v>
      </c>
      <c r="C36" s="12">
        <v>97</v>
      </c>
      <c r="D36" s="12" t="s">
        <v>366</v>
      </c>
      <c r="E36" s="35">
        <v>-9.9500000000000005E-2</v>
      </c>
      <c r="F36" s="35">
        <v>5.8599999999999999E-2</v>
      </c>
      <c r="G36" s="35">
        <v>9.1999999999999998E-2</v>
      </c>
      <c r="H36" s="35">
        <v>0.13139999999999999</v>
      </c>
      <c r="I36" s="35">
        <v>6.9500000000000006E-2</v>
      </c>
      <c r="J36" s="35">
        <v>-5.33E-2</v>
      </c>
      <c r="K36" s="35">
        <v>-0.1542</v>
      </c>
      <c r="CV36" s="6" t="s">
        <v>91</v>
      </c>
      <c r="CW36" s="12">
        <v>185</v>
      </c>
      <c r="CX36" s="12">
        <v>193</v>
      </c>
      <c r="CY36" s="12" t="s">
        <v>413</v>
      </c>
      <c r="CZ36" s="35">
        <v>9.5200000000000007E-2</v>
      </c>
      <c r="DA36" s="35">
        <v>-4.5100000000000001E-2</v>
      </c>
      <c r="DB36" s="35">
        <v>3.7199999999999997E-2</v>
      </c>
    </row>
    <row r="37" spans="1:149">
      <c r="A37" s="6" t="s">
        <v>45</v>
      </c>
      <c r="B37" s="12">
        <v>88</v>
      </c>
      <c r="C37" s="12">
        <v>97</v>
      </c>
      <c r="D37" s="12" t="s">
        <v>367</v>
      </c>
      <c r="E37" s="35">
        <v>-7.4999999999999997E-2</v>
      </c>
      <c r="F37" s="35">
        <v>0.25469999999999998</v>
      </c>
      <c r="G37" s="35">
        <v>3.5000000000000001E-3</v>
      </c>
      <c r="H37" s="35">
        <v>0.1285</v>
      </c>
      <c r="I37" s="35">
        <v>0.1202</v>
      </c>
      <c r="J37" s="35">
        <v>-0.1208</v>
      </c>
      <c r="K37" s="35">
        <v>-0.2056</v>
      </c>
      <c r="CV37" s="6" t="s">
        <v>95</v>
      </c>
      <c r="CW37" s="12">
        <v>194</v>
      </c>
      <c r="CX37" s="12">
        <v>201</v>
      </c>
      <c r="CY37" s="12" t="s">
        <v>417</v>
      </c>
      <c r="CZ37" s="35">
        <v>0.16719999999999999</v>
      </c>
      <c r="DA37" s="35">
        <v>7.9899999999999999E-2</v>
      </c>
      <c r="DB37" s="35">
        <v>-3.1300000000000001E-2</v>
      </c>
    </row>
    <row r="38" spans="1:149">
      <c r="A38" s="6" t="s">
        <v>46</v>
      </c>
      <c r="B38" s="12">
        <v>90</v>
      </c>
      <c r="C38" s="12">
        <v>97</v>
      </c>
      <c r="D38" s="12" t="s">
        <v>368</v>
      </c>
      <c r="E38" s="35">
        <v>-0.1089</v>
      </c>
      <c r="F38" s="35">
        <v>-1.5299999999999999E-2</v>
      </c>
      <c r="G38" s="35">
        <v>8.4500000000000006E-2</v>
      </c>
      <c r="H38" s="35">
        <v>9.4600000000000004E-2</v>
      </c>
      <c r="I38" s="35">
        <v>5.79E-2</v>
      </c>
      <c r="J38" s="35">
        <v>-2.4199999999999999E-2</v>
      </c>
      <c r="K38" s="35">
        <v>-0.13550000000000001</v>
      </c>
      <c r="CV38" s="6" t="s">
        <v>98</v>
      </c>
      <c r="CW38" s="12">
        <v>201</v>
      </c>
      <c r="CX38" s="12">
        <v>208</v>
      </c>
      <c r="CY38" s="12" t="s">
        <v>420</v>
      </c>
      <c r="CZ38" s="35">
        <v>8.4000000000000005E-2</v>
      </c>
      <c r="DA38" s="35">
        <v>5.2999999999999999E-2</v>
      </c>
      <c r="DB38" s="35">
        <v>0.15959999999999999</v>
      </c>
    </row>
    <row r="39" spans="1:149">
      <c r="A39" s="6" t="s">
        <v>47</v>
      </c>
      <c r="B39" s="12">
        <v>91</v>
      </c>
      <c r="C39" s="12">
        <v>97</v>
      </c>
      <c r="D39" s="12" t="s">
        <v>369</v>
      </c>
      <c r="E39" s="35">
        <v>-9.4E-2</v>
      </c>
      <c r="F39" s="35">
        <v>4.1000000000000002E-2</v>
      </c>
      <c r="G39" s="35">
        <v>6.4699999999999994E-2</v>
      </c>
      <c r="H39" s="35">
        <v>0.113</v>
      </c>
      <c r="I39" s="35">
        <v>7.0400000000000004E-2</v>
      </c>
      <c r="J39" s="35">
        <v>-6.5100000000000005E-2</v>
      </c>
      <c r="K39" s="35">
        <v>-0.1153</v>
      </c>
      <c r="CV39" s="6" t="s">
        <v>99</v>
      </c>
      <c r="CW39" s="12">
        <v>207</v>
      </c>
      <c r="CX39" s="12">
        <v>214</v>
      </c>
      <c r="CY39" s="12" t="s">
        <v>421</v>
      </c>
      <c r="CZ39" s="35">
        <v>0.3841</v>
      </c>
      <c r="DA39" s="35">
        <v>0.85389999999999999</v>
      </c>
      <c r="DB39" s="35">
        <v>0.27410000000000001</v>
      </c>
    </row>
    <row r="40" spans="1:149">
      <c r="A40" s="6" t="s">
        <v>48</v>
      </c>
      <c r="B40" s="12">
        <v>92</v>
      </c>
      <c r="C40" s="12">
        <v>97</v>
      </c>
      <c r="D40" s="12" t="s">
        <v>370</v>
      </c>
      <c r="E40" s="35">
        <v>-0.1389</v>
      </c>
      <c r="F40" s="35">
        <v>1.7600000000000001E-2</v>
      </c>
      <c r="G40" s="35">
        <v>6.0900000000000003E-2</v>
      </c>
      <c r="H40" s="35">
        <v>4.8500000000000001E-2</v>
      </c>
      <c r="I40" s="35">
        <v>4.58E-2</v>
      </c>
      <c r="J40" s="35">
        <v>-7.1900000000000006E-2</v>
      </c>
      <c r="K40" s="35">
        <v>-0.1411</v>
      </c>
      <c r="CV40" s="6" t="s">
        <v>100</v>
      </c>
      <c r="CW40" s="12">
        <v>207</v>
      </c>
      <c r="CX40" s="12">
        <v>215</v>
      </c>
      <c r="CY40" s="12" t="s">
        <v>422</v>
      </c>
      <c r="CZ40" s="35">
        <v>0.36580000000000001</v>
      </c>
      <c r="DA40" s="35">
        <v>0.9153</v>
      </c>
      <c r="DB40" s="35">
        <v>0.3291</v>
      </c>
    </row>
    <row r="41" spans="1:149" s="3" customFormat="1">
      <c r="A41" s="31" t="s">
        <v>297</v>
      </c>
      <c r="B41" s="42">
        <v>96</v>
      </c>
      <c r="C41" s="42">
        <v>109</v>
      </c>
      <c r="D41" s="42" t="s">
        <v>371</v>
      </c>
      <c r="E41" s="43">
        <v>-0.24019999999999975</v>
      </c>
      <c r="F41" s="43">
        <v>-0.38940000000000019</v>
      </c>
      <c r="G41" s="43">
        <v>-0.49400000000000066</v>
      </c>
      <c r="H41" s="43">
        <v>-0.6474000000000002</v>
      </c>
      <c r="I41" s="43">
        <v>-0.42980000000000018</v>
      </c>
      <c r="J41" s="43">
        <v>-0.68949999999999978</v>
      </c>
      <c r="K41" s="43">
        <v>-0.94749999999999979</v>
      </c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6" t="s">
        <v>101</v>
      </c>
      <c r="CW41" s="12">
        <v>207</v>
      </c>
      <c r="CX41" s="12">
        <v>216</v>
      </c>
      <c r="CY41" s="12" t="s">
        <v>423</v>
      </c>
      <c r="CZ41" s="35">
        <v>0.51900000000000002</v>
      </c>
      <c r="DA41" s="35">
        <v>0.80369999999999997</v>
      </c>
      <c r="DB41" s="35">
        <v>0.2954</v>
      </c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</row>
    <row r="42" spans="1:149" s="3" customFormat="1">
      <c r="A42" s="31" t="s">
        <v>50</v>
      </c>
      <c r="B42" s="42">
        <v>102</v>
      </c>
      <c r="C42" s="42">
        <v>109</v>
      </c>
      <c r="D42" s="42" t="s">
        <v>372</v>
      </c>
      <c r="E42" s="43"/>
      <c r="F42" s="43"/>
      <c r="G42" s="43"/>
      <c r="H42" s="43"/>
      <c r="I42" s="43"/>
      <c r="J42" s="43"/>
      <c r="K42" s="43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6" t="s">
        <v>102</v>
      </c>
      <c r="CW42" s="12">
        <v>207</v>
      </c>
      <c r="CX42" s="12">
        <v>217</v>
      </c>
      <c r="CY42" s="12" t="s">
        <v>424</v>
      </c>
      <c r="CZ42" s="35">
        <v>0.38450000000000001</v>
      </c>
      <c r="DA42" s="35">
        <v>0.66759999999999997</v>
      </c>
      <c r="DB42" s="35">
        <v>0.2356</v>
      </c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5"/>
      <c r="EQ42" s="5"/>
      <c r="ER42" s="5"/>
      <c r="ES42" s="5"/>
    </row>
    <row r="43" spans="1:149" s="3" customFormat="1">
      <c r="A43" s="31" t="s">
        <v>51</v>
      </c>
      <c r="B43" s="42">
        <v>102</v>
      </c>
      <c r="C43" s="42">
        <v>110</v>
      </c>
      <c r="D43" s="42" t="s">
        <v>373</v>
      </c>
      <c r="E43" s="43"/>
      <c r="F43" s="43"/>
      <c r="G43" s="43"/>
      <c r="H43" s="43"/>
      <c r="I43" s="43"/>
      <c r="J43" s="43"/>
      <c r="K43" s="43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6" t="s">
        <v>103</v>
      </c>
      <c r="CW43" s="12">
        <v>207</v>
      </c>
      <c r="CX43" s="12">
        <v>218</v>
      </c>
      <c r="CY43" s="12" t="s">
        <v>425</v>
      </c>
      <c r="CZ43" s="35">
        <v>0.25829999999999997</v>
      </c>
      <c r="DA43" s="35">
        <v>0.70069999999999999</v>
      </c>
      <c r="DB43" s="35">
        <v>0.28870000000000001</v>
      </c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5"/>
      <c r="EQ43" s="5"/>
      <c r="ER43" s="5"/>
      <c r="ES43" s="5"/>
    </row>
    <row r="44" spans="1:149" s="3" customFormat="1">
      <c r="A44" s="31" t="s">
        <v>52</v>
      </c>
      <c r="B44" s="42">
        <v>104</v>
      </c>
      <c r="C44" s="42">
        <v>109</v>
      </c>
      <c r="D44" s="42" t="s">
        <v>374</v>
      </c>
      <c r="E44" s="43"/>
      <c r="F44" s="43"/>
      <c r="G44" s="43"/>
      <c r="H44" s="43"/>
      <c r="I44" s="43"/>
      <c r="J44" s="43"/>
      <c r="K44" s="43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6" t="s">
        <v>104</v>
      </c>
      <c r="CW44" s="12">
        <v>207</v>
      </c>
      <c r="CX44" s="12">
        <v>219</v>
      </c>
      <c r="CY44" s="12" t="s">
        <v>426</v>
      </c>
      <c r="CZ44" s="35">
        <v>0.4088</v>
      </c>
      <c r="DA44" s="35">
        <v>0.6361</v>
      </c>
      <c r="DB44" s="35">
        <v>0.21049999999999999</v>
      </c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5"/>
      <c r="EE44" s="5"/>
      <c r="EF44" s="5"/>
      <c r="EG44" s="5"/>
      <c r="EH44" s="5"/>
      <c r="EI44" s="5"/>
      <c r="EJ44" s="5"/>
      <c r="EK44" s="5"/>
      <c r="EL44" s="5"/>
      <c r="EM44" s="5"/>
      <c r="EN44" s="5"/>
      <c r="EO44" s="5"/>
      <c r="EP44" s="5"/>
      <c r="EQ44" s="5"/>
      <c r="ER44" s="5"/>
      <c r="ES44" s="5"/>
    </row>
    <row r="45" spans="1:149" s="3" customFormat="1">
      <c r="A45" s="13" t="s">
        <v>53</v>
      </c>
      <c r="B45" s="62">
        <v>110</v>
      </c>
      <c r="C45" s="62">
        <v>115</v>
      </c>
      <c r="D45" s="62" t="s">
        <v>375</v>
      </c>
      <c r="E45" s="63">
        <v>5.1999999999999998E-3</v>
      </c>
      <c r="F45" s="63">
        <v>3.5299999999999998E-2</v>
      </c>
      <c r="G45" s="63">
        <v>1.4E-2</v>
      </c>
      <c r="H45" s="63">
        <v>-1.83E-2</v>
      </c>
      <c r="I45" s="63">
        <v>-1.9E-3</v>
      </c>
      <c r="J45" s="63">
        <v>-1.9400000000000001E-2</v>
      </c>
      <c r="K45" s="63">
        <v>-8.0799999999999997E-2</v>
      </c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6" t="s">
        <v>105</v>
      </c>
      <c r="CW45" s="12">
        <v>209</v>
      </c>
      <c r="CX45" s="12">
        <v>214</v>
      </c>
      <c r="CY45" s="12" t="s">
        <v>427</v>
      </c>
      <c r="CZ45" s="35">
        <v>0.36959999999999998</v>
      </c>
      <c r="DA45" s="35">
        <v>0.73660000000000003</v>
      </c>
      <c r="DB45" s="35">
        <v>-1.0999999999999999E-2</v>
      </c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5"/>
      <c r="EK45" s="5"/>
      <c r="EL45" s="5"/>
      <c r="EM45" s="5"/>
      <c r="EN45" s="5"/>
      <c r="EO45" s="5"/>
      <c r="EP45" s="5"/>
      <c r="EQ45" s="5"/>
      <c r="ER45" s="5"/>
      <c r="ES45" s="5"/>
    </row>
    <row r="46" spans="1:149">
      <c r="A46" s="6" t="s">
        <v>54</v>
      </c>
      <c r="B46" s="12">
        <v>110</v>
      </c>
      <c r="C46" s="12">
        <v>118</v>
      </c>
      <c r="D46" s="12" t="s">
        <v>376</v>
      </c>
      <c r="E46" s="35">
        <v>1.4E-2</v>
      </c>
      <c r="F46" s="35">
        <v>-3.0999999999999999E-3</v>
      </c>
      <c r="G46" s="35">
        <v>6.7400000000000002E-2</v>
      </c>
      <c r="H46" s="35">
        <v>-5.3199999999999997E-2</v>
      </c>
      <c r="I46" s="35">
        <v>1E-3</v>
      </c>
      <c r="J46" s="35">
        <v>-6.9999999999999999E-4</v>
      </c>
      <c r="K46" s="35">
        <v>-3.5499999999999997E-2</v>
      </c>
      <c r="CV46" s="6" t="s">
        <v>106</v>
      </c>
      <c r="CW46" s="12">
        <v>209</v>
      </c>
      <c r="CX46" s="12">
        <v>216</v>
      </c>
      <c r="CY46" s="12" t="s">
        <v>428</v>
      </c>
      <c r="CZ46" s="35">
        <v>0.33689999999999998</v>
      </c>
      <c r="DA46" s="35">
        <v>0.73719999999999997</v>
      </c>
      <c r="DB46" s="35">
        <v>4.1999999999999997E-3</v>
      </c>
    </row>
    <row r="47" spans="1:149">
      <c r="A47" s="6" t="s">
        <v>55</v>
      </c>
      <c r="B47" s="12">
        <v>110</v>
      </c>
      <c r="C47" s="12">
        <v>123</v>
      </c>
      <c r="D47" s="12" t="s">
        <v>377</v>
      </c>
      <c r="E47" s="35">
        <v>4.7500000000000001E-2</v>
      </c>
      <c r="F47" s="35">
        <v>0.1227</v>
      </c>
      <c r="G47" s="35">
        <v>0.11890000000000001</v>
      </c>
      <c r="H47" s="35">
        <v>-1.95E-2</v>
      </c>
      <c r="I47" s="35">
        <v>0.1159</v>
      </c>
      <c r="J47" s="35">
        <v>0.13100000000000001</v>
      </c>
      <c r="K47" s="35">
        <v>0.1014</v>
      </c>
      <c r="CV47" s="6" t="s">
        <v>107</v>
      </c>
      <c r="CW47" s="12">
        <v>209</v>
      </c>
      <c r="CX47" s="12">
        <v>217</v>
      </c>
      <c r="CY47" s="12" t="s">
        <v>429</v>
      </c>
      <c r="CZ47" s="35">
        <v>0.35249999999999998</v>
      </c>
      <c r="DA47" s="35">
        <v>0.76759999999999995</v>
      </c>
      <c r="DB47" s="35">
        <v>5.7099999999999998E-2</v>
      </c>
    </row>
    <row r="48" spans="1:149">
      <c r="A48" s="6" t="s">
        <v>56</v>
      </c>
      <c r="B48" s="12">
        <v>115</v>
      </c>
      <c r="C48" s="12">
        <v>123</v>
      </c>
      <c r="D48" s="12" t="s">
        <v>378</v>
      </c>
      <c r="E48" s="35">
        <v>4.4999999999999998E-2</v>
      </c>
      <c r="F48" s="35">
        <v>-5.0599999999999999E-2</v>
      </c>
      <c r="G48" s="35">
        <v>8.8800000000000004E-2</v>
      </c>
      <c r="H48" s="35">
        <v>2.0799999999999999E-2</v>
      </c>
      <c r="I48" s="35">
        <v>6.6199999999999995E-2</v>
      </c>
      <c r="J48" s="35">
        <v>6.9599999999999995E-2</v>
      </c>
      <c r="K48" s="35">
        <v>0.10050000000000001</v>
      </c>
      <c r="CV48" s="6" t="s">
        <v>108</v>
      </c>
      <c r="CW48" s="12">
        <v>209</v>
      </c>
      <c r="CX48" s="12">
        <v>218</v>
      </c>
      <c r="CY48" s="12" t="s">
        <v>430</v>
      </c>
      <c r="CZ48" s="35">
        <v>0.33610000000000001</v>
      </c>
      <c r="DA48" s="35">
        <v>0.64580000000000004</v>
      </c>
      <c r="DB48" s="35">
        <v>8.0799999999999997E-2</v>
      </c>
    </row>
    <row r="49" spans="1:106">
      <c r="A49" s="6" t="s">
        <v>57</v>
      </c>
      <c r="B49" s="12">
        <v>116</v>
      </c>
      <c r="C49" s="12">
        <v>123</v>
      </c>
      <c r="D49" s="12" t="s">
        <v>379</v>
      </c>
      <c r="E49" s="35">
        <v>0.1174</v>
      </c>
      <c r="F49" s="35">
        <v>9.35E-2</v>
      </c>
      <c r="G49" s="35">
        <v>8.43E-2</v>
      </c>
      <c r="H49" s="35">
        <v>7.9200000000000007E-2</v>
      </c>
      <c r="I49" s="35">
        <v>0.1162</v>
      </c>
      <c r="J49" s="35">
        <v>0.11</v>
      </c>
      <c r="K49" s="35">
        <v>0.16059999999999999</v>
      </c>
      <c r="CV49" s="6" t="s">
        <v>109</v>
      </c>
      <c r="CW49" s="12">
        <v>209</v>
      </c>
      <c r="CX49" s="12">
        <v>219</v>
      </c>
      <c r="CY49" s="12" t="s">
        <v>431</v>
      </c>
      <c r="CZ49" s="35">
        <v>0.45829999999999999</v>
      </c>
      <c r="DA49" s="35">
        <v>0.71209999999999996</v>
      </c>
      <c r="DB49" s="35">
        <v>0.1053</v>
      </c>
    </row>
    <row r="50" spans="1:106">
      <c r="A50" s="6" t="s">
        <v>58</v>
      </c>
      <c r="B50" s="12">
        <v>123</v>
      </c>
      <c r="C50" s="12">
        <v>133</v>
      </c>
      <c r="D50" s="12" t="s">
        <v>380</v>
      </c>
      <c r="E50" s="35">
        <v>6.4699999999999994E-2</v>
      </c>
      <c r="F50" s="35">
        <v>0.11650000000000001</v>
      </c>
      <c r="G50" s="35">
        <v>3.1600000000000003E-2</v>
      </c>
      <c r="H50" s="35">
        <v>4.58E-2</v>
      </c>
      <c r="I50" s="35">
        <v>9.2700000000000005E-2</v>
      </c>
      <c r="J50" s="35">
        <v>6.0900000000000003E-2</v>
      </c>
      <c r="K50" s="35">
        <v>-6.4899999999999999E-2</v>
      </c>
      <c r="CV50" s="6" t="s">
        <v>115</v>
      </c>
      <c r="CW50" s="12">
        <v>219</v>
      </c>
      <c r="CX50" s="12">
        <v>224</v>
      </c>
      <c r="CY50" s="12" t="s">
        <v>437</v>
      </c>
      <c r="CZ50" s="35">
        <v>0.1037</v>
      </c>
      <c r="DA50" s="35">
        <v>5.1299999999999998E-2</v>
      </c>
      <c r="DB50" s="35">
        <v>-1.6000000000000001E-3</v>
      </c>
    </row>
    <row r="51" spans="1:106">
      <c r="A51" s="6" t="s">
        <v>59</v>
      </c>
      <c r="B51" s="12">
        <v>124</v>
      </c>
      <c r="C51" s="12">
        <v>134</v>
      </c>
      <c r="D51" s="12" t="s">
        <v>381</v>
      </c>
      <c r="E51" s="35">
        <v>-1.47E-2</v>
      </c>
      <c r="F51" s="35">
        <v>0.1638</v>
      </c>
      <c r="G51" s="35">
        <v>8.6999999999999994E-2</v>
      </c>
      <c r="H51" s="35">
        <v>-0.12429999999999999</v>
      </c>
      <c r="I51" s="35">
        <v>5.5E-2</v>
      </c>
      <c r="J51" s="35">
        <v>9.2999999999999999E-2</v>
      </c>
      <c r="K51" s="35">
        <v>6.2899999999999998E-2</v>
      </c>
      <c r="CV51" s="6" t="s">
        <v>118</v>
      </c>
      <c r="CW51" s="12">
        <v>225</v>
      </c>
      <c r="CX51" s="12">
        <v>230</v>
      </c>
      <c r="CY51" s="12" t="s">
        <v>440</v>
      </c>
      <c r="CZ51" s="35">
        <v>8.7400000000000005E-2</v>
      </c>
      <c r="DA51" s="35">
        <v>5.8500000000000003E-2</v>
      </c>
      <c r="DB51" s="35">
        <v>0.1076</v>
      </c>
    </row>
    <row r="52" spans="1:106">
      <c r="A52" s="6" t="s">
        <v>60</v>
      </c>
      <c r="B52" s="12">
        <v>124</v>
      </c>
      <c r="C52" s="12">
        <v>136</v>
      </c>
      <c r="D52" s="12" t="s">
        <v>382</v>
      </c>
      <c r="E52" s="35">
        <v>5.4800000000000001E-2</v>
      </c>
      <c r="F52" s="35">
        <v>8.6699999999999999E-2</v>
      </c>
      <c r="G52" s="35">
        <v>3.0300000000000001E-2</v>
      </c>
      <c r="H52" s="35">
        <v>3.0300000000000001E-2</v>
      </c>
      <c r="I52" s="35">
        <v>2.7E-2</v>
      </c>
      <c r="J52" s="35">
        <v>1.5699999999999999E-2</v>
      </c>
      <c r="K52" s="35">
        <v>5.8200000000000002E-2</v>
      </c>
      <c r="CV52" s="6" t="s">
        <v>119</v>
      </c>
      <c r="CW52" s="12">
        <v>231</v>
      </c>
      <c r="CX52" s="12">
        <v>244</v>
      </c>
      <c r="CY52" s="12" t="s">
        <v>441</v>
      </c>
      <c r="CZ52" s="35">
        <v>-0.32700000000000001</v>
      </c>
      <c r="DA52" s="35">
        <v>-0.1008</v>
      </c>
      <c r="DB52" s="35">
        <v>7.3000000000000001E-3</v>
      </c>
    </row>
    <row r="53" spans="1:106">
      <c r="A53" s="6" t="s">
        <v>61</v>
      </c>
      <c r="B53" s="12">
        <v>125</v>
      </c>
      <c r="C53" s="12">
        <v>134</v>
      </c>
      <c r="D53" s="12" t="s">
        <v>383</v>
      </c>
      <c r="E53" s="35">
        <v>5.0500000000000003E-2</v>
      </c>
      <c r="F53" s="35">
        <v>8.0299999999999996E-2</v>
      </c>
      <c r="G53" s="35">
        <v>6.5100000000000005E-2</v>
      </c>
      <c r="H53" s="35">
        <v>6.9000000000000006E-2</v>
      </c>
      <c r="I53" s="35">
        <v>0.1084</v>
      </c>
      <c r="J53" s="35">
        <v>6.9699999999999998E-2</v>
      </c>
      <c r="K53" s="35">
        <v>7.7600000000000002E-2</v>
      </c>
      <c r="CV53" s="6" t="s">
        <v>120</v>
      </c>
      <c r="CW53" s="12">
        <v>234</v>
      </c>
      <c r="CX53" s="12">
        <v>244</v>
      </c>
      <c r="CY53" s="12" t="s">
        <v>442</v>
      </c>
      <c r="CZ53" s="35">
        <v>8.77E-2</v>
      </c>
      <c r="DA53" s="35">
        <v>7.8799999999999995E-2</v>
      </c>
      <c r="DB53" s="35">
        <v>5.5500000000000001E-2</v>
      </c>
    </row>
    <row r="54" spans="1:106">
      <c r="A54" s="6" t="s">
        <v>62</v>
      </c>
      <c r="B54" s="12">
        <v>134</v>
      </c>
      <c r="C54" s="12">
        <v>144</v>
      </c>
      <c r="D54" s="12" t="s">
        <v>384</v>
      </c>
      <c r="E54" s="35">
        <v>8.2000000000000003E-2</v>
      </c>
      <c r="F54" s="35">
        <v>8.6099999999999996E-2</v>
      </c>
      <c r="G54" s="35">
        <v>0.10390000000000001</v>
      </c>
      <c r="H54" s="35">
        <v>0.1343</v>
      </c>
      <c r="I54" s="35">
        <v>0.23880000000000001</v>
      </c>
      <c r="J54" s="35">
        <v>0.15429999999999999</v>
      </c>
      <c r="K54" s="35">
        <v>0.16109999999999999</v>
      </c>
      <c r="CV54" s="6" t="s">
        <v>121</v>
      </c>
      <c r="CW54" s="12">
        <v>239</v>
      </c>
      <c r="CX54" s="12">
        <v>244</v>
      </c>
      <c r="CY54" s="12" t="s">
        <v>443</v>
      </c>
      <c r="CZ54" s="35">
        <v>7.6399999999999996E-2</v>
      </c>
      <c r="DA54" s="35">
        <v>2.9100000000000001E-2</v>
      </c>
      <c r="DB54" s="35">
        <v>8.9899999999999994E-2</v>
      </c>
    </row>
    <row r="55" spans="1:106">
      <c r="A55" s="6" t="s">
        <v>63</v>
      </c>
      <c r="B55" s="12">
        <v>134</v>
      </c>
      <c r="C55" s="12">
        <v>147</v>
      </c>
      <c r="D55" s="12" t="s">
        <v>385</v>
      </c>
      <c r="E55" s="35">
        <v>2.3800000000000002E-2</v>
      </c>
      <c r="F55" s="35">
        <v>2.9899999999999999E-2</v>
      </c>
      <c r="G55" s="35">
        <v>5.96E-2</v>
      </c>
      <c r="H55" s="35">
        <v>2.0899999999999998E-2</v>
      </c>
      <c r="I55" s="35">
        <v>0.1484</v>
      </c>
      <c r="J55" s="35">
        <v>0.12039999999999999</v>
      </c>
      <c r="K55" s="35">
        <v>3.1199999999999999E-2</v>
      </c>
      <c r="CV55" s="6" t="s">
        <v>122</v>
      </c>
      <c r="CW55" s="12">
        <v>239</v>
      </c>
      <c r="CX55" s="12">
        <v>247</v>
      </c>
      <c r="CY55" s="12" t="s">
        <v>444</v>
      </c>
      <c r="CZ55" s="35">
        <v>6.3299999999999995E-2</v>
      </c>
      <c r="DA55" s="35">
        <v>1.2999999999999999E-3</v>
      </c>
      <c r="DB55" s="35">
        <v>9.2799999999999994E-2</v>
      </c>
    </row>
    <row r="56" spans="1:106">
      <c r="A56" s="6" t="s">
        <v>64</v>
      </c>
      <c r="B56" s="12">
        <v>137</v>
      </c>
      <c r="C56" s="12">
        <v>147</v>
      </c>
      <c r="D56" s="12" t="s">
        <v>386</v>
      </c>
      <c r="E56" s="35">
        <v>9.7900000000000001E-2</v>
      </c>
      <c r="F56" s="35">
        <v>5.9200000000000003E-2</v>
      </c>
      <c r="G56" s="35">
        <v>0.1208</v>
      </c>
      <c r="H56" s="35">
        <v>4.5699999999999998E-2</v>
      </c>
      <c r="I56" s="35">
        <v>0.1356</v>
      </c>
      <c r="J56" s="35">
        <v>0.13519999999999999</v>
      </c>
      <c r="K56" s="35">
        <v>0.14330000000000001</v>
      </c>
      <c r="CV56" s="6" t="s">
        <v>123</v>
      </c>
      <c r="CW56" s="12">
        <v>248</v>
      </c>
      <c r="CX56" s="12">
        <v>254</v>
      </c>
      <c r="CY56" s="12" t="s">
        <v>445</v>
      </c>
      <c r="CZ56" s="35">
        <v>-1.4904999999999999</v>
      </c>
      <c r="DA56" s="35">
        <v>1.0999999999999999E-2</v>
      </c>
      <c r="DB56" s="35">
        <v>3.5700000000000003E-2</v>
      </c>
    </row>
    <row r="57" spans="1:106">
      <c r="A57" s="6" t="s">
        <v>65</v>
      </c>
      <c r="B57" s="12">
        <v>139</v>
      </c>
      <c r="C57" s="12">
        <v>147</v>
      </c>
      <c r="D57" s="12" t="s">
        <v>387</v>
      </c>
      <c r="E57" s="35">
        <v>2.0299999999999999E-2</v>
      </c>
      <c r="F57" s="35">
        <v>-2.24E-2</v>
      </c>
      <c r="G57" s="35">
        <v>4.5900000000000003E-2</v>
      </c>
      <c r="H57" s="35">
        <v>2.5100000000000001E-2</v>
      </c>
      <c r="I57" s="35">
        <v>7.4700000000000003E-2</v>
      </c>
      <c r="J57" s="35">
        <v>8.2299999999999998E-2</v>
      </c>
      <c r="K57" s="35">
        <v>9.0499999999999997E-2</v>
      </c>
      <c r="CV57" s="6" t="s">
        <v>124</v>
      </c>
      <c r="CW57" s="12">
        <v>249</v>
      </c>
      <c r="CX57" s="12">
        <v>257</v>
      </c>
      <c r="CY57" s="12" t="s">
        <v>446</v>
      </c>
      <c r="CZ57" s="35">
        <v>-1.0966</v>
      </c>
      <c r="DA57" s="35">
        <v>-5.3800000000000001E-2</v>
      </c>
      <c r="DB57" s="35">
        <v>0.12859999999999999</v>
      </c>
    </row>
    <row r="58" spans="1:106">
      <c r="A58" s="6" t="s">
        <v>66</v>
      </c>
      <c r="B58" s="12">
        <v>142</v>
      </c>
      <c r="C58" s="12">
        <v>147</v>
      </c>
      <c r="D58" s="12" t="s">
        <v>388</v>
      </c>
      <c r="E58" s="35">
        <v>3.2500000000000001E-2</v>
      </c>
      <c r="F58" s="35">
        <v>2.06E-2</v>
      </c>
      <c r="G58" s="35">
        <v>4.1099999999999998E-2</v>
      </c>
      <c r="H58" s="35">
        <v>3.5000000000000001E-3</v>
      </c>
      <c r="I58" s="35">
        <v>4.3200000000000002E-2</v>
      </c>
      <c r="J58" s="35">
        <v>5.8000000000000003E-2</v>
      </c>
      <c r="K58" s="35">
        <v>0.01</v>
      </c>
      <c r="CV58" s="6" t="s">
        <v>125</v>
      </c>
      <c r="CW58" s="12">
        <v>254</v>
      </c>
      <c r="CX58" s="12">
        <v>263</v>
      </c>
      <c r="CY58" s="12" t="s">
        <v>447</v>
      </c>
      <c r="CZ58" s="35">
        <v>0.1043</v>
      </c>
      <c r="DA58" s="35">
        <v>0.1017</v>
      </c>
      <c r="DB58" s="35">
        <v>9.8100000000000007E-2</v>
      </c>
    </row>
    <row r="59" spans="1:106">
      <c r="A59" s="6" t="s">
        <v>67</v>
      </c>
      <c r="B59" s="12">
        <v>148</v>
      </c>
      <c r="C59" s="12">
        <v>168</v>
      </c>
      <c r="D59" s="12" t="s">
        <v>389</v>
      </c>
      <c r="E59" s="35">
        <v>3.2099999999999997E-2</v>
      </c>
      <c r="F59" s="35">
        <v>0.19539999999999999</v>
      </c>
      <c r="G59" s="35">
        <v>0.16209999999999999</v>
      </c>
      <c r="H59" s="35">
        <v>1.4E-3</v>
      </c>
      <c r="I59" s="35">
        <v>9.64E-2</v>
      </c>
      <c r="J59" s="35">
        <v>9.2899999999999996E-2</v>
      </c>
      <c r="K59" s="35">
        <v>9.5899999999999999E-2</v>
      </c>
      <c r="CV59" s="6" t="s">
        <v>127</v>
      </c>
      <c r="CW59" s="12">
        <v>263</v>
      </c>
      <c r="CX59" s="12">
        <v>280</v>
      </c>
      <c r="CY59" s="12" t="s">
        <v>449</v>
      </c>
      <c r="CZ59" s="35">
        <v>0.1065</v>
      </c>
      <c r="DA59" s="35">
        <v>0.14879999999999999</v>
      </c>
      <c r="DB59" s="35">
        <v>0.17469999999999999</v>
      </c>
    </row>
    <row r="60" spans="1:106">
      <c r="A60" s="6" t="s">
        <v>68</v>
      </c>
      <c r="B60" s="12">
        <v>150</v>
      </c>
      <c r="C60" s="12">
        <v>168</v>
      </c>
      <c r="D60" s="12" t="s">
        <v>390</v>
      </c>
      <c r="E60" s="35">
        <v>-1.09E-2</v>
      </c>
      <c r="F60" s="35">
        <v>0.1946</v>
      </c>
      <c r="G60" s="35">
        <v>0.14299999999999999</v>
      </c>
      <c r="H60" s="35">
        <v>-2.4299999999999999E-2</v>
      </c>
      <c r="I60" s="35">
        <v>0.1033</v>
      </c>
      <c r="J60" s="35">
        <v>8.9700000000000002E-2</v>
      </c>
      <c r="K60" s="35">
        <v>0.21290000000000001</v>
      </c>
      <c r="CV60" s="6" t="s">
        <v>132</v>
      </c>
      <c r="CW60" s="12">
        <v>281</v>
      </c>
      <c r="CX60" s="12">
        <v>289</v>
      </c>
      <c r="CY60" s="12" t="s">
        <v>454</v>
      </c>
      <c r="CZ60" s="35">
        <v>2.5700000000000001E-2</v>
      </c>
      <c r="DA60" s="35">
        <v>3.9699999999999999E-2</v>
      </c>
      <c r="DB60" s="35">
        <v>3.9399999999999998E-2</v>
      </c>
    </row>
    <row r="61" spans="1:106">
      <c r="A61" s="6" t="s">
        <v>69</v>
      </c>
      <c r="B61" s="12">
        <v>151</v>
      </c>
      <c r="C61" s="12">
        <v>163</v>
      </c>
      <c r="D61" s="12" t="s">
        <v>391</v>
      </c>
      <c r="E61" s="35">
        <v>3.6299999999999999E-2</v>
      </c>
      <c r="F61" s="35">
        <v>0.1232</v>
      </c>
      <c r="G61" s="35">
        <v>3.8E-3</v>
      </c>
      <c r="H61" s="35">
        <v>2.0299999999999999E-2</v>
      </c>
      <c r="I61" s="35">
        <v>6.5000000000000002E-2</v>
      </c>
      <c r="J61" s="35">
        <v>5.45E-2</v>
      </c>
      <c r="K61" s="35">
        <v>0.10199999999999999</v>
      </c>
      <c r="CV61" s="6" t="s">
        <v>138</v>
      </c>
      <c r="CW61" s="12">
        <v>290</v>
      </c>
      <c r="CX61" s="12">
        <v>308</v>
      </c>
      <c r="CY61" s="12" t="s">
        <v>460</v>
      </c>
      <c r="CZ61" s="35">
        <v>1.5E-3</v>
      </c>
      <c r="DA61" s="35">
        <v>-9.2999999999999999E-2</v>
      </c>
      <c r="DB61" s="35">
        <v>2.0899999999999998E-2</v>
      </c>
    </row>
    <row r="62" spans="1:106">
      <c r="A62" s="6" t="s">
        <v>70</v>
      </c>
      <c r="B62" s="12">
        <v>151</v>
      </c>
      <c r="C62" s="12">
        <v>168</v>
      </c>
      <c r="D62" s="12" t="s">
        <v>392</v>
      </c>
      <c r="E62" s="35">
        <v>5.5399999999999998E-2</v>
      </c>
      <c r="F62" s="35">
        <v>0.1467</v>
      </c>
      <c r="G62" s="35">
        <v>5.6300000000000003E-2</v>
      </c>
      <c r="H62" s="35">
        <v>1.6400000000000001E-2</v>
      </c>
      <c r="I62" s="35">
        <v>9.2499999999999999E-2</v>
      </c>
      <c r="J62" s="35">
        <v>7.8399999999999997E-2</v>
      </c>
      <c r="K62" s="35">
        <v>0.13109999999999999</v>
      </c>
      <c r="CV62" s="6" t="s">
        <v>145</v>
      </c>
      <c r="CW62" s="12">
        <v>309</v>
      </c>
      <c r="CX62" s="12">
        <v>319</v>
      </c>
      <c r="CY62" s="12" t="s">
        <v>467</v>
      </c>
      <c r="CZ62" s="35">
        <v>0.1515</v>
      </c>
      <c r="DA62" s="35">
        <v>1.5599999999999999E-2</v>
      </c>
      <c r="DB62" s="35">
        <v>0.1341</v>
      </c>
    </row>
    <row r="63" spans="1:106">
      <c r="A63" s="6" t="s">
        <v>71</v>
      </c>
      <c r="B63" s="12">
        <v>151</v>
      </c>
      <c r="C63" s="12">
        <v>170</v>
      </c>
      <c r="D63" s="12" t="s">
        <v>393</v>
      </c>
      <c r="E63" s="35">
        <v>-0.12130000000000001</v>
      </c>
      <c r="F63" s="35">
        <v>0.1285</v>
      </c>
      <c r="G63" s="35">
        <v>-3.4000000000000002E-2</v>
      </c>
      <c r="H63" s="35">
        <v>-0.14280000000000001</v>
      </c>
      <c r="I63" s="35">
        <v>-4.8800000000000003E-2</v>
      </c>
      <c r="J63" s="35">
        <v>-8.1799999999999998E-2</v>
      </c>
      <c r="K63" s="35">
        <v>7.3000000000000001E-3</v>
      </c>
      <c r="CV63" s="6" t="s">
        <v>149</v>
      </c>
      <c r="CW63" s="12">
        <v>320</v>
      </c>
      <c r="CX63" s="12">
        <v>328</v>
      </c>
      <c r="CY63" s="12" t="s">
        <v>471</v>
      </c>
      <c r="CZ63" s="35">
        <v>6.7400000000000002E-2</v>
      </c>
      <c r="DA63" s="35">
        <v>3.1300000000000001E-2</v>
      </c>
      <c r="DB63" s="35">
        <v>4.1700000000000001E-2</v>
      </c>
    </row>
    <row r="64" spans="1:106">
      <c r="A64" s="6" t="s">
        <v>72</v>
      </c>
      <c r="B64" s="12">
        <v>152</v>
      </c>
      <c r="C64" s="12">
        <v>168</v>
      </c>
      <c r="D64" s="12" t="s">
        <v>394</v>
      </c>
      <c r="E64" s="35">
        <v>2.4199999999999999E-2</v>
      </c>
      <c r="F64" s="35">
        <v>0.16900000000000001</v>
      </c>
      <c r="G64" s="35">
        <v>-1.1900000000000001E-2</v>
      </c>
      <c r="H64" s="35">
        <v>-1.2200000000000001E-2</v>
      </c>
      <c r="I64" s="35">
        <v>4.2799999999999998E-2</v>
      </c>
      <c r="J64" s="35">
        <v>2.1000000000000001E-2</v>
      </c>
      <c r="K64" s="35">
        <v>0.1032</v>
      </c>
      <c r="CV64" s="6" t="s">
        <v>153</v>
      </c>
      <c r="CW64" s="12">
        <v>329</v>
      </c>
      <c r="CX64" s="12">
        <v>334</v>
      </c>
      <c r="CY64" s="12" t="s">
        <v>475</v>
      </c>
      <c r="CZ64" s="35">
        <v>0.1225</v>
      </c>
      <c r="DA64" s="35">
        <v>2.98E-2</v>
      </c>
      <c r="DB64" s="35">
        <v>5.3400000000000003E-2</v>
      </c>
    </row>
    <row r="65" spans="1:106">
      <c r="A65" s="6" t="s">
        <v>73</v>
      </c>
      <c r="B65" s="12">
        <v>153</v>
      </c>
      <c r="C65" s="12">
        <v>168</v>
      </c>
      <c r="D65" s="12" t="s">
        <v>395</v>
      </c>
      <c r="E65" s="35">
        <v>1.0999999999999999E-2</v>
      </c>
      <c r="F65" s="35">
        <v>0.11169999999999999</v>
      </c>
      <c r="G65" s="35">
        <v>5.3800000000000001E-2</v>
      </c>
      <c r="H65" s="35">
        <v>3.3099999999999997E-2</v>
      </c>
      <c r="I65" s="35">
        <v>6.7299999999999999E-2</v>
      </c>
      <c r="J65" s="35">
        <v>0.1188</v>
      </c>
      <c r="K65" s="35">
        <v>5.5100000000000003E-2</v>
      </c>
      <c r="CV65" s="6" t="s">
        <v>155</v>
      </c>
      <c r="CW65" s="12">
        <v>334</v>
      </c>
      <c r="CX65" s="12">
        <v>339</v>
      </c>
      <c r="CY65" s="12" t="s">
        <v>477</v>
      </c>
      <c r="CZ65" s="35">
        <v>0.111</v>
      </c>
      <c r="DA65" s="35">
        <v>9.1200000000000003E-2</v>
      </c>
      <c r="DB65" s="35">
        <v>3.7699999999999997E-2</v>
      </c>
    </row>
    <row r="66" spans="1:106">
      <c r="A66" s="6" t="s">
        <v>74</v>
      </c>
      <c r="B66" s="12">
        <v>154</v>
      </c>
      <c r="C66" s="12">
        <v>168</v>
      </c>
      <c r="D66" s="12" t="s">
        <v>396</v>
      </c>
      <c r="E66" s="35">
        <v>-1.0200000000000001E-2</v>
      </c>
      <c r="F66" s="35">
        <v>0.14050000000000001</v>
      </c>
      <c r="G66" s="35">
        <v>-1.9400000000000001E-2</v>
      </c>
      <c r="H66" s="35">
        <v>1.95E-2</v>
      </c>
      <c r="I66" s="35">
        <v>7.7999999999999996E-3</v>
      </c>
      <c r="J66" s="35">
        <v>-4.1700000000000001E-2</v>
      </c>
      <c r="K66" s="35">
        <v>-0.13489999999999999</v>
      </c>
      <c r="CV66" s="6" t="s">
        <v>156</v>
      </c>
      <c r="CW66" s="12">
        <v>339</v>
      </c>
      <c r="CX66" s="12">
        <v>344</v>
      </c>
      <c r="CY66" s="12" t="s">
        <v>478</v>
      </c>
      <c r="CZ66" s="35">
        <v>-1.4800000000000001E-2</v>
      </c>
      <c r="DA66" s="35">
        <v>-5.67E-2</v>
      </c>
      <c r="DB66" s="35">
        <v>-8.3000000000000001E-3</v>
      </c>
    </row>
    <row r="67" spans="1:106">
      <c r="A67" s="6" t="s">
        <v>75</v>
      </c>
      <c r="B67" s="12">
        <v>155</v>
      </c>
      <c r="C67" s="12">
        <v>168</v>
      </c>
      <c r="D67" s="12" t="s">
        <v>397</v>
      </c>
      <c r="E67" s="35">
        <v>2.6499999999999999E-2</v>
      </c>
      <c r="F67" s="35">
        <v>8.4199999999999997E-2</v>
      </c>
      <c r="G67" s="35">
        <v>4.19E-2</v>
      </c>
      <c r="H67" s="35">
        <v>1.43E-2</v>
      </c>
      <c r="I67" s="35">
        <v>8.9599999999999999E-2</v>
      </c>
      <c r="J67" s="35">
        <v>8.7800000000000003E-2</v>
      </c>
      <c r="K67" s="35">
        <v>8.7800000000000003E-2</v>
      </c>
      <c r="CV67" s="6" t="s">
        <v>162</v>
      </c>
      <c r="CW67" s="12">
        <v>344</v>
      </c>
      <c r="CX67" s="12">
        <v>349</v>
      </c>
      <c r="CY67" s="12" t="s">
        <v>484</v>
      </c>
      <c r="CZ67" s="35">
        <v>4.3099999999999999E-2</v>
      </c>
      <c r="DA67" s="35">
        <v>5.9900000000000002E-2</v>
      </c>
      <c r="DB67" s="35">
        <v>3.27E-2</v>
      </c>
    </row>
    <row r="68" spans="1:106">
      <c r="A68" s="6" t="s">
        <v>76</v>
      </c>
      <c r="B68" s="12">
        <v>157</v>
      </c>
      <c r="C68" s="12">
        <v>168</v>
      </c>
      <c r="D68" s="12" t="s">
        <v>398</v>
      </c>
      <c r="E68" s="35">
        <v>-2.3E-3</v>
      </c>
      <c r="F68" s="35">
        <v>4.3299999999999998E-2</v>
      </c>
      <c r="G68" s="35">
        <v>-4.7999999999999996E-3</v>
      </c>
      <c r="H68" s="35">
        <v>-3.5999999999999997E-2</v>
      </c>
      <c r="I68" s="35">
        <v>5.7200000000000001E-2</v>
      </c>
      <c r="J68" s="35">
        <v>6.9999999999999999E-4</v>
      </c>
      <c r="K68" s="35">
        <v>-1.1999999999999999E-3</v>
      </c>
      <c r="CV68" s="6" t="s">
        <v>165</v>
      </c>
      <c r="CW68" s="12">
        <v>350</v>
      </c>
      <c r="CX68" s="12">
        <v>360</v>
      </c>
      <c r="CY68" s="12" t="s">
        <v>487</v>
      </c>
      <c r="CZ68" s="35">
        <v>-6.4899999999999999E-2</v>
      </c>
      <c r="DA68" s="35">
        <v>-1.1599999999999999E-2</v>
      </c>
      <c r="DB68" s="35">
        <v>-0.10340000000000001</v>
      </c>
    </row>
    <row r="69" spans="1:106">
      <c r="A69" s="6" t="s">
        <v>77</v>
      </c>
      <c r="B69" s="12">
        <v>161</v>
      </c>
      <c r="C69" s="12">
        <v>168</v>
      </c>
      <c r="D69" s="12" t="s">
        <v>399</v>
      </c>
      <c r="E69" s="35">
        <v>-3.09E-2</v>
      </c>
      <c r="F69" s="35">
        <v>0.16300000000000001</v>
      </c>
      <c r="G69" s="35">
        <v>-3.5700000000000003E-2</v>
      </c>
      <c r="H69" s="35">
        <v>-2.2599999999999999E-2</v>
      </c>
      <c r="I69" s="35">
        <v>8.3000000000000001E-3</v>
      </c>
      <c r="J69" s="35">
        <v>7.1900000000000006E-2</v>
      </c>
      <c r="K69" s="35">
        <v>6.6299999999999998E-2</v>
      </c>
      <c r="CV69" s="6" t="s">
        <v>169</v>
      </c>
      <c r="CW69" s="12">
        <v>361</v>
      </c>
      <c r="CX69" s="12">
        <v>373</v>
      </c>
      <c r="CY69" s="12" t="s">
        <v>491</v>
      </c>
      <c r="CZ69" s="35">
        <v>0.1595</v>
      </c>
      <c r="DA69" s="35">
        <v>9.6100000000000005E-2</v>
      </c>
      <c r="DB69" s="35">
        <v>9.6699999999999994E-2</v>
      </c>
    </row>
    <row r="70" spans="1:106">
      <c r="A70" s="6" t="s">
        <v>78</v>
      </c>
      <c r="B70" s="12">
        <v>169</v>
      </c>
      <c r="C70" s="12">
        <v>175</v>
      </c>
      <c r="D70" s="12" t="s">
        <v>400</v>
      </c>
      <c r="E70" s="35">
        <v>-6.0299999999999999E-2</v>
      </c>
      <c r="F70" s="35">
        <v>0.16850000000000001</v>
      </c>
      <c r="G70" s="35">
        <v>-3.1E-2</v>
      </c>
      <c r="H70" s="35">
        <v>6.7299999999999999E-2</v>
      </c>
      <c r="I70" s="35">
        <v>5.3199999999999997E-2</v>
      </c>
      <c r="J70" s="35">
        <v>0.114</v>
      </c>
      <c r="K70" s="35">
        <v>6.7699999999999996E-2</v>
      </c>
      <c r="CV70" s="6" t="s">
        <v>173</v>
      </c>
      <c r="CW70" s="12">
        <v>374</v>
      </c>
      <c r="CX70" s="12">
        <v>388</v>
      </c>
      <c r="CY70" s="12" t="s">
        <v>495</v>
      </c>
      <c r="CZ70" s="35">
        <v>6.9500000000000006E-2</v>
      </c>
      <c r="DA70" s="35">
        <v>-1.52E-2</v>
      </c>
      <c r="DB70" s="35">
        <v>7.8299999999999995E-2</v>
      </c>
    </row>
    <row r="71" spans="1:106">
      <c r="A71" s="6" t="s">
        <v>79</v>
      </c>
      <c r="B71" s="12">
        <v>169</v>
      </c>
      <c r="C71" s="12">
        <v>176</v>
      </c>
      <c r="D71" s="12" t="s">
        <v>401</v>
      </c>
      <c r="E71" s="35">
        <v>0.18940000000000001</v>
      </c>
      <c r="F71" s="35">
        <v>0.1166</v>
      </c>
      <c r="G71" s="35">
        <v>0.14330000000000001</v>
      </c>
      <c r="H71" s="35">
        <v>0.122</v>
      </c>
      <c r="I71" s="35">
        <v>0.23369999999999999</v>
      </c>
      <c r="J71" s="35">
        <v>7.1499999999999994E-2</v>
      </c>
      <c r="K71" s="35">
        <v>0.188</v>
      </c>
      <c r="CV71" s="6" t="s">
        <v>178</v>
      </c>
      <c r="CW71" s="12">
        <v>388</v>
      </c>
      <c r="CX71" s="12">
        <v>395</v>
      </c>
      <c r="CY71" s="12" t="s">
        <v>500</v>
      </c>
      <c r="CZ71" s="35">
        <v>0.1208</v>
      </c>
      <c r="DA71" s="35">
        <v>0.1406</v>
      </c>
      <c r="DB71" s="35">
        <v>0.1336</v>
      </c>
    </row>
    <row r="72" spans="1:106">
      <c r="A72" s="6" t="s">
        <v>80</v>
      </c>
      <c r="B72" s="12">
        <v>171</v>
      </c>
      <c r="C72" s="12">
        <v>176</v>
      </c>
      <c r="D72" s="12" t="s">
        <v>402</v>
      </c>
      <c r="E72" s="35">
        <v>6.1100000000000002E-2</v>
      </c>
      <c r="F72" s="35">
        <v>5.4899999999999997E-2</v>
      </c>
      <c r="G72" s="35">
        <v>6.4399999999999999E-2</v>
      </c>
      <c r="H72" s="35">
        <v>-1.55E-2</v>
      </c>
      <c r="I72" s="35">
        <v>0.13639999999999999</v>
      </c>
      <c r="J72" s="35">
        <v>8.3400000000000002E-2</v>
      </c>
      <c r="K72" s="35">
        <v>7.3499999999999996E-2</v>
      </c>
      <c r="CV72" s="6" t="s">
        <v>191</v>
      </c>
      <c r="CW72" s="12">
        <v>395</v>
      </c>
      <c r="CX72" s="12">
        <v>408</v>
      </c>
      <c r="CY72" s="12" t="s">
        <v>513</v>
      </c>
      <c r="CZ72" s="35">
        <v>0</v>
      </c>
      <c r="DA72" s="35">
        <v>-6.9800000000000001E-2</v>
      </c>
      <c r="DB72" s="35">
        <v>5.1799999999999999E-2</v>
      </c>
    </row>
    <row r="73" spans="1:106">
      <c r="A73" s="6" t="s">
        <v>81</v>
      </c>
      <c r="B73" s="12">
        <v>171</v>
      </c>
      <c r="C73" s="12">
        <v>181</v>
      </c>
      <c r="D73" s="12" t="s">
        <v>403</v>
      </c>
      <c r="E73" s="35">
        <v>0.1079</v>
      </c>
      <c r="F73" s="35">
        <v>0.18590000000000001</v>
      </c>
      <c r="G73" s="35">
        <v>0.1489</v>
      </c>
      <c r="H73" s="35">
        <v>0.1278</v>
      </c>
      <c r="I73" s="35">
        <v>0.17929999999999999</v>
      </c>
      <c r="J73" s="35">
        <v>0.1792</v>
      </c>
      <c r="K73" s="35">
        <v>0.30990000000000001</v>
      </c>
      <c r="CV73" s="6" t="s">
        <v>199</v>
      </c>
      <c r="CW73" s="12">
        <v>408</v>
      </c>
      <c r="CX73" s="12">
        <v>414</v>
      </c>
      <c r="CY73" s="12" t="s">
        <v>521</v>
      </c>
      <c r="CZ73" s="35">
        <v>2.7900000000000001E-2</v>
      </c>
      <c r="DA73" s="35">
        <v>2.7900000000000001E-2</v>
      </c>
      <c r="DB73" s="35">
        <v>-5.04E-2</v>
      </c>
    </row>
    <row r="74" spans="1:106">
      <c r="A74" s="6" t="s">
        <v>82</v>
      </c>
      <c r="B74" s="12">
        <v>171</v>
      </c>
      <c r="C74" s="12">
        <v>182</v>
      </c>
      <c r="D74" s="12" t="s">
        <v>404</v>
      </c>
      <c r="E74" s="35">
        <v>4.5999999999999999E-2</v>
      </c>
      <c r="F74" s="35">
        <v>3.5799999999999998E-2</v>
      </c>
      <c r="G74" s="35">
        <v>0.1148</v>
      </c>
      <c r="H74" s="35">
        <v>-8.0999999999999996E-3</v>
      </c>
      <c r="I74" s="35">
        <v>0.17749999999999999</v>
      </c>
      <c r="J74" s="35">
        <v>0.10979999999999999</v>
      </c>
      <c r="K74" s="35">
        <v>0.19500000000000001</v>
      </c>
      <c r="CV74" s="6" t="s">
        <v>200</v>
      </c>
      <c r="CW74" s="12">
        <v>413</v>
      </c>
      <c r="CX74" s="12">
        <v>430</v>
      </c>
      <c r="CY74" s="12" t="s">
        <v>522</v>
      </c>
      <c r="CZ74" s="35">
        <v>8.3699999999999997E-2</v>
      </c>
      <c r="DA74" s="35">
        <v>-4.4000000000000003E-3</v>
      </c>
      <c r="DB74" s="35">
        <v>9.6000000000000002E-2</v>
      </c>
    </row>
    <row r="75" spans="1:106">
      <c r="A75" s="6" t="s">
        <v>83</v>
      </c>
      <c r="B75" s="12">
        <v>171</v>
      </c>
      <c r="C75" s="12">
        <v>183</v>
      </c>
      <c r="D75" s="12" t="s">
        <v>405</v>
      </c>
      <c r="E75" s="35">
        <v>0.108</v>
      </c>
      <c r="F75" s="35">
        <v>7.5899999999999995E-2</v>
      </c>
      <c r="G75" s="35">
        <v>0.13189999999999999</v>
      </c>
      <c r="H75" s="35">
        <v>6.4199999999999993E-2</v>
      </c>
      <c r="I75" s="35">
        <v>0.16089999999999999</v>
      </c>
      <c r="J75" s="35">
        <v>0.17460000000000001</v>
      </c>
      <c r="K75" s="35">
        <v>0.20269999999999999</v>
      </c>
      <c r="CV75" s="6" t="s">
        <v>208</v>
      </c>
      <c r="CW75" s="12">
        <v>431</v>
      </c>
      <c r="CX75" s="12">
        <v>441</v>
      </c>
      <c r="CY75" s="12" t="s">
        <v>530</v>
      </c>
      <c r="CZ75" s="35">
        <v>8.2000000000000007E-3</v>
      </c>
      <c r="DA75" s="35">
        <v>-0.01</v>
      </c>
      <c r="DB75" s="35">
        <v>0.1057</v>
      </c>
    </row>
    <row r="76" spans="1:106">
      <c r="A76" s="6" t="s">
        <v>84</v>
      </c>
      <c r="B76" s="12">
        <v>171</v>
      </c>
      <c r="C76" s="12">
        <v>184</v>
      </c>
      <c r="D76" s="12" t="s">
        <v>406</v>
      </c>
      <c r="E76" s="35">
        <v>1.4E-2</v>
      </c>
      <c r="F76" s="35">
        <v>-1.9900000000000001E-2</v>
      </c>
      <c r="G76" s="35">
        <v>-1.1999999999999999E-3</v>
      </c>
      <c r="H76" s="35">
        <v>-1.67E-2</v>
      </c>
      <c r="I76" s="35">
        <v>5.8500000000000003E-2</v>
      </c>
      <c r="J76" s="35">
        <v>9.6500000000000002E-2</v>
      </c>
      <c r="K76" s="35">
        <v>0.1298</v>
      </c>
      <c r="CV76" s="6" t="s">
        <v>217</v>
      </c>
      <c r="CW76" s="12">
        <v>438</v>
      </c>
      <c r="CX76" s="12">
        <v>454</v>
      </c>
      <c r="CY76" s="12" t="s">
        <v>539</v>
      </c>
      <c r="CZ76" s="35">
        <v>1.55E-2</v>
      </c>
      <c r="DA76" s="35">
        <v>4.9200000000000001E-2</v>
      </c>
      <c r="DB76" s="35">
        <v>9.9000000000000005E-2</v>
      </c>
    </row>
    <row r="77" spans="1:106">
      <c r="A77" s="6" t="s">
        <v>85</v>
      </c>
      <c r="B77" s="12">
        <v>176</v>
      </c>
      <c r="C77" s="12">
        <v>181</v>
      </c>
      <c r="D77" s="12" t="s">
        <v>407</v>
      </c>
      <c r="E77" s="35">
        <v>6.4799999999999996E-2</v>
      </c>
      <c r="F77" s="35">
        <v>1E-3</v>
      </c>
      <c r="G77" s="35">
        <v>6.8400000000000002E-2</v>
      </c>
      <c r="H77" s="35">
        <v>-1.49E-2</v>
      </c>
      <c r="I77" s="35">
        <v>0.10199999999999999</v>
      </c>
      <c r="J77" s="35">
        <v>4.9700000000000001E-2</v>
      </c>
      <c r="K77" s="35">
        <v>8.4099999999999994E-2</v>
      </c>
      <c r="CV77" s="6" t="s">
        <v>218</v>
      </c>
      <c r="CW77" s="12">
        <v>440</v>
      </c>
      <c r="CX77" s="12">
        <v>452</v>
      </c>
      <c r="CY77" s="12" t="s">
        <v>540</v>
      </c>
      <c r="CZ77" s="35">
        <v>6.7699999999999996E-2</v>
      </c>
      <c r="DA77" s="35">
        <v>1.4E-3</v>
      </c>
      <c r="DB77" s="35">
        <v>0.13120000000000001</v>
      </c>
    </row>
    <row r="78" spans="1:106">
      <c r="A78" s="6" t="s">
        <v>86</v>
      </c>
      <c r="B78" s="12">
        <v>176</v>
      </c>
      <c r="C78" s="12">
        <v>184</v>
      </c>
      <c r="D78" s="12" t="s">
        <v>408</v>
      </c>
      <c r="E78" s="35">
        <v>7.2400000000000006E-2</v>
      </c>
      <c r="F78" s="35">
        <v>2.8299999999999999E-2</v>
      </c>
      <c r="G78" s="35">
        <v>0.1002</v>
      </c>
      <c r="H78" s="35">
        <v>5.0799999999999998E-2</v>
      </c>
      <c r="I78" s="35">
        <v>0.1527</v>
      </c>
      <c r="J78" s="35">
        <v>0.112</v>
      </c>
      <c r="K78" s="35">
        <v>0.17780000000000001</v>
      </c>
      <c r="CV78" s="6" t="s">
        <v>219</v>
      </c>
      <c r="CW78" s="12">
        <v>440</v>
      </c>
      <c r="CX78" s="12">
        <v>454</v>
      </c>
      <c r="CY78" s="12" t="s">
        <v>541</v>
      </c>
      <c r="CZ78" s="35">
        <v>7.7299999999999994E-2</v>
      </c>
      <c r="DA78" s="35">
        <v>8.6E-3</v>
      </c>
      <c r="DB78" s="35">
        <v>6.7000000000000004E-2</v>
      </c>
    </row>
    <row r="79" spans="1:106">
      <c r="A79" s="6" t="s">
        <v>87</v>
      </c>
      <c r="B79" s="12">
        <v>177</v>
      </c>
      <c r="C79" s="12">
        <v>184</v>
      </c>
      <c r="D79" s="12" t="s">
        <v>409</v>
      </c>
      <c r="E79" s="35">
        <v>4.3400000000000001E-2</v>
      </c>
      <c r="F79" s="35">
        <v>2.9399999999999999E-2</v>
      </c>
      <c r="G79" s="35">
        <v>6.4100000000000004E-2</v>
      </c>
      <c r="H79" s="35">
        <v>-1.35E-2</v>
      </c>
      <c r="I79" s="35">
        <v>9.0999999999999998E-2</v>
      </c>
      <c r="J79" s="35">
        <v>7.2300000000000003E-2</v>
      </c>
      <c r="K79" s="35">
        <v>9.1200000000000003E-2</v>
      </c>
      <c r="CV79" s="6" t="s">
        <v>224</v>
      </c>
      <c r="CW79" s="12">
        <v>453</v>
      </c>
      <c r="CX79" s="12">
        <v>467</v>
      </c>
      <c r="CY79" s="12" t="s">
        <v>546</v>
      </c>
      <c r="CZ79" s="35">
        <v>-0.309</v>
      </c>
      <c r="DA79" s="35">
        <v>-0.32740000000000002</v>
      </c>
      <c r="DB79" s="35">
        <v>-0.13339999999999999</v>
      </c>
    </row>
    <row r="80" spans="1:106">
      <c r="A80" s="6" t="s">
        <v>88</v>
      </c>
      <c r="B80" s="12">
        <v>183</v>
      </c>
      <c r="C80" s="12">
        <v>189</v>
      </c>
      <c r="D80" s="12" t="s">
        <v>410</v>
      </c>
      <c r="E80" s="35">
        <v>7.46E-2</v>
      </c>
      <c r="F80" s="35">
        <v>0.1061</v>
      </c>
      <c r="G80" s="35">
        <v>0.1133</v>
      </c>
      <c r="H80" s="35">
        <v>3.5099999999999999E-2</v>
      </c>
      <c r="I80" s="35">
        <v>8.6999999999999994E-2</v>
      </c>
      <c r="J80" s="35">
        <v>-2.2000000000000001E-3</v>
      </c>
      <c r="K80" s="35">
        <v>5.04E-2</v>
      </c>
      <c r="CV80" s="6" t="s">
        <v>225</v>
      </c>
      <c r="CW80" s="12">
        <v>454</v>
      </c>
      <c r="CX80" s="12">
        <v>467</v>
      </c>
      <c r="CY80" s="12" t="s">
        <v>547</v>
      </c>
      <c r="CZ80" s="35">
        <v>-0.17100000000000001</v>
      </c>
      <c r="DA80" s="35">
        <v>-0.48120000000000002</v>
      </c>
      <c r="DB80" s="35">
        <v>-0.1517</v>
      </c>
    </row>
    <row r="81" spans="1:106">
      <c r="A81" s="6" t="s">
        <v>89</v>
      </c>
      <c r="B81" s="12">
        <v>184</v>
      </c>
      <c r="C81" s="12">
        <v>189</v>
      </c>
      <c r="D81" s="12" t="s">
        <v>411</v>
      </c>
      <c r="E81" s="35">
        <v>8.5400000000000004E-2</v>
      </c>
      <c r="F81" s="35">
        <v>5.4300000000000001E-2</v>
      </c>
      <c r="G81" s="35">
        <v>-6.9199999999999998E-2</v>
      </c>
      <c r="H81" s="35">
        <v>-5.5399999999999998E-2</v>
      </c>
      <c r="I81" s="35">
        <v>1.06E-2</v>
      </c>
      <c r="J81" s="35">
        <v>-6.6E-3</v>
      </c>
      <c r="K81" s="35">
        <v>6.9900000000000004E-2</v>
      </c>
      <c r="CV81" s="6" t="s">
        <v>231</v>
      </c>
      <c r="CW81" s="12">
        <v>468</v>
      </c>
      <c r="CX81" s="12">
        <v>478</v>
      </c>
      <c r="CY81" s="12" t="s">
        <v>553</v>
      </c>
      <c r="CZ81" s="35">
        <v>0.1923</v>
      </c>
      <c r="DA81" s="35">
        <v>-2.07E-2</v>
      </c>
      <c r="DB81" s="35">
        <v>-6.6400000000000001E-2</v>
      </c>
    </row>
    <row r="82" spans="1:106">
      <c r="A82" s="6" t="s">
        <v>90</v>
      </c>
      <c r="B82" s="12">
        <v>185</v>
      </c>
      <c r="C82" s="12">
        <v>190</v>
      </c>
      <c r="D82" s="12" t="s">
        <v>412</v>
      </c>
      <c r="E82" s="35">
        <v>5.57E-2</v>
      </c>
      <c r="F82" s="35">
        <v>0.16470000000000001</v>
      </c>
      <c r="G82" s="35">
        <v>3.7699999999999997E-2</v>
      </c>
      <c r="H82" s="35">
        <v>-2.5999999999999999E-3</v>
      </c>
      <c r="I82" s="35">
        <v>7.1900000000000006E-2</v>
      </c>
      <c r="J82" s="35">
        <v>5.3499999999999999E-2</v>
      </c>
      <c r="K82" s="35">
        <v>4.3999999999999997E-2</v>
      </c>
      <c r="CV82" s="6" t="s">
        <v>239</v>
      </c>
      <c r="CW82" s="12">
        <v>474</v>
      </c>
      <c r="CX82" s="12">
        <v>479</v>
      </c>
      <c r="CY82" s="12" t="s">
        <v>561</v>
      </c>
      <c r="CZ82" s="35">
        <v>0.11600000000000001</v>
      </c>
      <c r="DA82" s="35">
        <v>9.9000000000000008E-3</v>
      </c>
      <c r="DB82" s="35">
        <v>-3.2000000000000001E-2</v>
      </c>
    </row>
    <row r="83" spans="1:106">
      <c r="A83" s="6" t="s">
        <v>91</v>
      </c>
      <c r="B83" s="12">
        <v>185</v>
      </c>
      <c r="C83" s="12">
        <v>193</v>
      </c>
      <c r="D83" s="12" t="s">
        <v>413</v>
      </c>
      <c r="E83" s="35">
        <v>4.7999999999999996E-3</v>
      </c>
      <c r="F83" s="35">
        <v>9.5200000000000007E-2</v>
      </c>
      <c r="G83" s="35">
        <v>7.3000000000000001E-3</v>
      </c>
      <c r="H83" s="35">
        <v>-4.5100000000000001E-2</v>
      </c>
      <c r="I83" s="35">
        <v>1.21E-2</v>
      </c>
      <c r="J83" s="35">
        <v>2.8000000000000001E-2</v>
      </c>
      <c r="K83" s="35">
        <v>3.7199999999999997E-2</v>
      </c>
      <c r="CV83" s="6" t="s">
        <v>240</v>
      </c>
      <c r="CW83" s="12">
        <v>482</v>
      </c>
      <c r="CX83" s="12">
        <v>487</v>
      </c>
      <c r="CY83" s="12" t="s">
        <v>562</v>
      </c>
      <c r="CZ83" s="35">
        <v>0.25750000000000001</v>
      </c>
      <c r="DA83" s="35">
        <v>8.1600000000000006E-2</v>
      </c>
      <c r="DB83" s="35">
        <v>7.3700000000000002E-2</v>
      </c>
    </row>
    <row r="84" spans="1:106">
      <c r="A84" s="6" t="s">
        <v>92</v>
      </c>
      <c r="B84" s="12">
        <v>187</v>
      </c>
      <c r="C84" s="12">
        <v>193</v>
      </c>
      <c r="D84" s="12" t="s">
        <v>414</v>
      </c>
      <c r="E84" s="35">
        <v>-2.4899999999999999E-2</v>
      </c>
      <c r="F84" s="35">
        <v>-3.6799999999999999E-2</v>
      </c>
      <c r="G84" s="35">
        <v>-1.7899999999999999E-2</v>
      </c>
      <c r="H84" s="35">
        <v>-2.0000000000000001E-4</v>
      </c>
      <c r="I84" s="35">
        <v>-4.6199999999999998E-2</v>
      </c>
      <c r="J84" s="35">
        <v>-4.6699999999999998E-2</v>
      </c>
      <c r="K84" s="35">
        <v>3.7600000000000001E-2</v>
      </c>
      <c r="CV84" s="6" t="s">
        <v>241</v>
      </c>
      <c r="CW84" s="12">
        <v>484</v>
      </c>
      <c r="CX84" s="12">
        <v>492</v>
      </c>
      <c r="CY84" s="12" t="s">
        <v>563</v>
      </c>
      <c r="CZ84" s="35">
        <v>9.5999999999999992E-3</v>
      </c>
      <c r="DA84" s="35">
        <v>0.1769</v>
      </c>
      <c r="DB84" s="35">
        <v>0.10290000000000001</v>
      </c>
    </row>
    <row r="85" spans="1:106">
      <c r="A85" s="6" t="s">
        <v>93</v>
      </c>
      <c r="B85" s="12">
        <v>188</v>
      </c>
      <c r="C85" s="12">
        <v>193</v>
      </c>
      <c r="D85" s="12" t="s">
        <v>415</v>
      </c>
      <c r="E85" s="35">
        <v>-5.6000000000000001E-2</v>
      </c>
      <c r="F85" s="35">
        <v>-7.8299999999999995E-2</v>
      </c>
      <c r="G85" s="35">
        <v>-5.7099999999999998E-2</v>
      </c>
      <c r="H85" s="35">
        <v>-4.41E-2</v>
      </c>
      <c r="I85" s="35">
        <v>-4.3900000000000002E-2</v>
      </c>
      <c r="J85" s="35">
        <v>-3.2099999999999997E-2</v>
      </c>
      <c r="K85" s="35">
        <v>-4.58E-2</v>
      </c>
      <c r="CV85" s="6" t="s">
        <v>246</v>
      </c>
      <c r="CW85" s="12">
        <v>493</v>
      </c>
      <c r="CX85" s="12">
        <v>500</v>
      </c>
      <c r="CY85" s="12" t="s">
        <v>568</v>
      </c>
      <c r="CZ85" s="35">
        <v>0.1144</v>
      </c>
      <c r="DA85" s="35">
        <v>-2E-3</v>
      </c>
      <c r="DB85" s="35">
        <v>-0.13250000000000001</v>
      </c>
    </row>
    <row r="86" spans="1:106">
      <c r="A86" s="6" t="s">
        <v>94</v>
      </c>
      <c r="B86" s="12">
        <v>194</v>
      </c>
      <c r="C86" s="12">
        <v>200</v>
      </c>
      <c r="D86" s="12" t="s">
        <v>416</v>
      </c>
      <c r="E86" s="35">
        <v>5.4000000000000003E-3</v>
      </c>
      <c r="F86" s="35">
        <v>8.3299999999999999E-2</v>
      </c>
      <c r="G86" s="35">
        <v>-1.61E-2</v>
      </c>
      <c r="H86" s="35">
        <v>-1.7500000000000002E-2</v>
      </c>
      <c r="I86" s="35">
        <v>2.8E-3</v>
      </c>
      <c r="J86" s="35">
        <v>3.6799999999999999E-2</v>
      </c>
      <c r="K86" s="35">
        <v>1.09E-2</v>
      </c>
      <c r="CV86" s="6" t="s">
        <v>247</v>
      </c>
      <c r="CW86" s="12">
        <v>493</v>
      </c>
      <c r="CX86" s="12">
        <v>502</v>
      </c>
      <c r="CY86" s="12" t="s">
        <v>569</v>
      </c>
      <c r="CZ86" s="35">
        <v>-0.2984</v>
      </c>
      <c r="DA86" s="35">
        <v>-5.8000000000000003E-2</v>
      </c>
      <c r="DB86" s="35">
        <v>-0.54310000000000003</v>
      </c>
    </row>
    <row r="87" spans="1:106">
      <c r="A87" s="6" t="s">
        <v>95</v>
      </c>
      <c r="B87" s="12">
        <v>194</v>
      </c>
      <c r="C87" s="12">
        <v>201</v>
      </c>
      <c r="D87" s="12" t="s">
        <v>417</v>
      </c>
      <c r="E87" s="35">
        <v>9.3299999999999994E-2</v>
      </c>
      <c r="F87" s="35">
        <v>0.16719999999999999</v>
      </c>
      <c r="G87" s="35">
        <v>6.5699999999999995E-2</v>
      </c>
      <c r="H87" s="35">
        <v>7.9899999999999999E-2</v>
      </c>
      <c r="I87" s="35">
        <v>0.16569999999999999</v>
      </c>
      <c r="J87" s="35">
        <v>6.9500000000000006E-2</v>
      </c>
      <c r="K87" s="35">
        <v>-3.1300000000000001E-2</v>
      </c>
      <c r="CV87" s="6" t="s">
        <v>248</v>
      </c>
      <c r="CW87" s="12">
        <v>493</v>
      </c>
      <c r="CX87" s="12">
        <v>503</v>
      </c>
      <c r="CY87" s="12" t="s">
        <v>570</v>
      </c>
      <c r="CZ87" s="35">
        <v>-0.33210000000000001</v>
      </c>
      <c r="DA87" s="35">
        <v>3.4000000000000002E-2</v>
      </c>
      <c r="DB87" s="35">
        <v>-0.41089999999999999</v>
      </c>
    </row>
    <row r="88" spans="1:106">
      <c r="A88" s="6" t="s">
        <v>96</v>
      </c>
      <c r="B88" s="12">
        <v>197</v>
      </c>
      <c r="C88" s="12">
        <v>202</v>
      </c>
      <c r="D88" s="12" t="s">
        <v>418</v>
      </c>
      <c r="E88" s="35">
        <v>4.0599999999999997E-2</v>
      </c>
      <c r="F88" s="35">
        <v>6.0299999999999999E-2</v>
      </c>
      <c r="G88" s="35">
        <v>2.92E-2</v>
      </c>
      <c r="H88" s="35">
        <v>8.3299999999999999E-2</v>
      </c>
      <c r="I88" s="35">
        <v>8.2000000000000003E-2</v>
      </c>
      <c r="J88" s="35">
        <v>5.2400000000000002E-2</v>
      </c>
      <c r="K88" s="35">
        <v>2.5999999999999999E-2</v>
      </c>
      <c r="CV88" s="6" t="s">
        <v>249</v>
      </c>
      <c r="CW88" s="12">
        <v>493</v>
      </c>
      <c r="CX88" s="12">
        <v>504</v>
      </c>
      <c r="CY88" s="12" t="s">
        <v>571</v>
      </c>
      <c r="CZ88" s="35">
        <v>-0.26579999999999998</v>
      </c>
      <c r="DA88" s="35">
        <v>1.47E-2</v>
      </c>
      <c r="DB88" s="35">
        <v>-0.4773</v>
      </c>
    </row>
    <row r="89" spans="1:106">
      <c r="A89" s="6" t="s">
        <v>97</v>
      </c>
      <c r="B89" s="12">
        <v>201</v>
      </c>
      <c r="C89" s="12">
        <v>206</v>
      </c>
      <c r="D89" s="12" t="s">
        <v>419</v>
      </c>
      <c r="E89" s="35">
        <v>4.2099999999999999E-2</v>
      </c>
      <c r="F89" s="35">
        <v>0.10539999999999999</v>
      </c>
      <c r="G89" s="35">
        <v>7.2999999999999995E-2</v>
      </c>
      <c r="H89" s="35">
        <v>3.73E-2</v>
      </c>
      <c r="I89" s="35">
        <v>6.9900000000000004E-2</v>
      </c>
      <c r="J89" s="35">
        <v>0.06</v>
      </c>
      <c r="K89" s="35">
        <v>4.0800000000000003E-2</v>
      </c>
      <c r="CV89" s="6" t="s">
        <v>250</v>
      </c>
      <c r="CW89" s="12">
        <v>493</v>
      </c>
      <c r="CX89" s="12">
        <v>505</v>
      </c>
      <c r="CY89" s="12" t="s">
        <v>572</v>
      </c>
      <c r="CZ89" s="35">
        <v>-0.25629999999999997</v>
      </c>
      <c r="DA89" s="35">
        <v>-5.3600000000000002E-2</v>
      </c>
      <c r="DB89" s="35">
        <v>-0.46029999999999999</v>
      </c>
    </row>
    <row r="90" spans="1:106">
      <c r="A90" s="6" t="s">
        <v>98</v>
      </c>
      <c r="B90" s="12">
        <v>201</v>
      </c>
      <c r="C90" s="12">
        <v>208</v>
      </c>
      <c r="D90" s="12" t="s">
        <v>420</v>
      </c>
      <c r="E90" s="35">
        <v>2.5600000000000001E-2</v>
      </c>
      <c r="F90" s="35">
        <v>8.4000000000000005E-2</v>
      </c>
      <c r="G90" s="35">
        <v>6.5500000000000003E-2</v>
      </c>
      <c r="H90" s="35">
        <v>5.2999999999999999E-2</v>
      </c>
      <c r="I90" s="35">
        <v>5.8900000000000001E-2</v>
      </c>
      <c r="J90" s="35">
        <v>9.0499999999999997E-2</v>
      </c>
      <c r="K90" s="35">
        <v>0.15959999999999999</v>
      </c>
      <c r="CV90" s="6" t="s">
        <v>251</v>
      </c>
      <c r="CW90" s="12">
        <v>493</v>
      </c>
      <c r="CX90" s="12">
        <v>506</v>
      </c>
      <c r="CY90" s="12" t="s">
        <v>573</v>
      </c>
      <c r="CZ90" s="35">
        <v>-0.26860000000000001</v>
      </c>
      <c r="DA90" s="35">
        <v>-5.5500000000000001E-2</v>
      </c>
      <c r="DB90" s="35">
        <v>-0.4622</v>
      </c>
    </row>
    <row r="91" spans="1:106">
      <c r="A91" s="6" t="s">
        <v>99</v>
      </c>
      <c r="B91" s="12">
        <v>207</v>
      </c>
      <c r="C91" s="12">
        <v>214</v>
      </c>
      <c r="D91" s="12" t="s">
        <v>421</v>
      </c>
      <c r="E91" s="35">
        <v>0.18659999999999999</v>
      </c>
      <c r="F91" s="35">
        <v>0.3841</v>
      </c>
      <c r="G91" s="35">
        <v>0.54549999999999998</v>
      </c>
      <c r="H91" s="35">
        <v>0.85389999999999999</v>
      </c>
      <c r="I91" s="35">
        <v>0.4763</v>
      </c>
      <c r="J91" s="35">
        <v>0.1265</v>
      </c>
      <c r="K91" s="35">
        <v>0.27410000000000001</v>
      </c>
      <c r="CV91" s="6" t="s">
        <v>252</v>
      </c>
      <c r="CW91" s="12">
        <v>493</v>
      </c>
      <c r="CX91" s="12">
        <v>507</v>
      </c>
      <c r="CY91" s="12" t="s">
        <v>574</v>
      </c>
      <c r="CZ91" s="35">
        <v>-0.26079999999999998</v>
      </c>
      <c r="DA91" s="35">
        <v>6.6100000000000006E-2</v>
      </c>
      <c r="DB91" s="35">
        <v>-0.30359999999999998</v>
      </c>
    </row>
    <row r="92" spans="1:106">
      <c r="A92" s="6" t="s">
        <v>100</v>
      </c>
      <c r="B92" s="12">
        <v>207</v>
      </c>
      <c r="C92" s="12">
        <v>215</v>
      </c>
      <c r="D92" s="12" t="s">
        <v>422</v>
      </c>
      <c r="E92" s="35">
        <v>0.17319999999999999</v>
      </c>
      <c r="F92" s="35">
        <v>0.36580000000000001</v>
      </c>
      <c r="G92" s="35">
        <v>0.7954</v>
      </c>
      <c r="H92" s="35">
        <v>0.9153</v>
      </c>
      <c r="I92" s="35">
        <v>0.65259999999999996</v>
      </c>
      <c r="J92" s="35">
        <v>0.16520000000000001</v>
      </c>
      <c r="K92" s="35">
        <v>0.3291</v>
      </c>
      <c r="CV92" s="6" t="s">
        <v>254</v>
      </c>
      <c r="CW92" s="12">
        <v>496</v>
      </c>
      <c r="CX92" s="12">
        <v>504</v>
      </c>
      <c r="CY92" s="12" t="s">
        <v>576</v>
      </c>
      <c r="CZ92" s="35">
        <v>-0.4032</v>
      </c>
      <c r="DA92" s="35">
        <v>-8.8999999999999996E-2</v>
      </c>
      <c r="DB92" s="35">
        <v>-0.432</v>
      </c>
    </row>
    <row r="93" spans="1:106">
      <c r="A93" s="6" t="s">
        <v>101</v>
      </c>
      <c r="B93" s="12">
        <v>207</v>
      </c>
      <c r="C93" s="12">
        <v>216</v>
      </c>
      <c r="D93" s="12" t="s">
        <v>423</v>
      </c>
      <c r="E93" s="35">
        <v>0.1439</v>
      </c>
      <c r="F93" s="35">
        <v>0.51900000000000002</v>
      </c>
      <c r="G93" s="35">
        <v>0.64790000000000003</v>
      </c>
      <c r="H93" s="35">
        <v>0.80369999999999997</v>
      </c>
      <c r="I93" s="35">
        <v>0.49340000000000001</v>
      </c>
      <c r="J93" s="35">
        <v>0.10290000000000001</v>
      </c>
      <c r="K93" s="35">
        <v>0.2954</v>
      </c>
      <c r="CV93" s="6" t="s">
        <v>255</v>
      </c>
      <c r="CW93" s="12">
        <v>496</v>
      </c>
      <c r="CX93" s="12">
        <v>506</v>
      </c>
      <c r="CY93" s="12" t="s">
        <v>577</v>
      </c>
      <c r="CZ93" s="35">
        <v>-0.31309999999999999</v>
      </c>
      <c r="DA93" s="35">
        <v>-3.44E-2</v>
      </c>
      <c r="DB93" s="35">
        <v>-0.30980000000000002</v>
      </c>
    </row>
    <row r="94" spans="1:106">
      <c r="A94" s="6" t="s">
        <v>102</v>
      </c>
      <c r="B94" s="12">
        <v>207</v>
      </c>
      <c r="C94" s="12">
        <v>217</v>
      </c>
      <c r="D94" s="12" t="s">
        <v>424</v>
      </c>
      <c r="E94" s="35">
        <v>0.15909999999999999</v>
      </c>
      <c r="F94" s="35">
        <v>0.38450000000000001</v>
      </c>
      <c r="G94" s="35">
        <v>0.59079999999999999</v>
      </c>
      <c r="H94" s="35">
        <v>0.66759999999999997</v>
      </c>
      <c r="I94" s="35">
        <v>0.5151</v>
      </c>
      <c r="J94" s="35">
        <v>0.1166</v>
      </c>
      <c r="K94" s="35">
        <v>0.2356</v>
      </c>
      <c r="CV94" s="6" t="s">
        <v>256</v>
      </c>
      <c r="CW94" s="12">
        <v>496</v>
      </c>
      <c r="CX94" s="12">
        <v>507</v>
      </c>
      <c r="CY94" s="12" t="s">
        <v>578</v>
      </c>
      <c r="CZ94" s="35">
        <v>-0.43330000000000002</v>
      </c>
      <c r="DA94" s="35">
        <v>-0.307</v>
      </c>
      <c r="DB94" s="35">
        <v>-0.39789999999999998</v>
      </c>
    </row>
    <row r="95" spans="1:106">
      <c r="A95" s="6" t="s">
        <v>103</v>
      </c>
      <c r="B95" s="12">
        <v>207</v>
      </c>
      <c r="C95" s="12">
        <v>218</v>
      </c>
      <c r="D95" s="12" t="s">
        <v>425</v>
      </c>
      <c r="E95" s="35">
        <v>0.24959999999999999</v>
      </c>
      <c r="F95" s="35">
        <v>0.25829999999999997</v>
      </c>
      <c r="G95" s="35">
        <v>0.60580000000000001</v>
      </c>
      <c r="H95" s="35">
        <v>0.70069999999999999</v>
      </c>
      <c r="I95" s="35">
        <v>0.51319999999999999</v>
      </c>
      <c r="J95" s="35">
        <v>0.1706</v>
      </c>
      <c r="K95" s="35">
        <v>0.28870000000000001</v>
      </c>
      <c r="CV95" s="6" t="s">
        <v>257</v>
      </c>
      <c r="CW95" s="12">
        <v>498</v>
      </c>
      <c r="CX95" s="12">
        <v>504</v>
      </c>
      <c r="CY95" s="12" t="s">
        <v>579</v>
      </c>
      <c r="CZ95" s="35">
        <v>-0.46029999999999999</v>
      </c>
      <c r="DA95" s="35">
        <v>-5.7700000000000001E-2</v>
      </c>
      <c r="DB95" s="35">
        <v>-0.49180000000000001</v>
      </c>
    </row>
    <row r="96" spans="1:106">
      <c r="A96" s="6" t="s">
        <v>104</v>
      </c>
      <c r="B96" s="12">
        <v>207</v>
      </c>
      <c r="C96" s="12">
        <v>219</v>
      </c>
      <c r="D96" s="12" t="s">
        <v>426</v>
      </c>
      <c r="E96" s="35">
        <v>0.17519999999999999</v>
      </c>
      <c r="F96" s="35">
        <v>0.4088</v>
      </c>
      <c r="G96" s="35">
        <v>0.58599999999999997</v>
      </c>
      <c r="H96" s="35">
        <v>0.6361</v>
      </c>
      <c r="I96" s="35">
        <v>0.44169999999999998</v>
      </c>
      <c r="J96" s="35">
        <v>9.9599999999999994E-2</v>
      </c>
      <c r="K96" s="35">
        <v>0.21049999999999999</v>
      </c>
      <c r="CV96" s="6" t="s">
        <v>258</v>
      </c>
      <c r="CW96" s="12">
        <v>498</v>
      </c>
      <c r="CX96" s="12">
        <v>506</v>
      </c>
      <c r="CY96" s="12" t="s">
        <v>580</v>
      </c>
      <c r="CZ96" s="35">
        <v>-0.31759999999999999</v>
      </c>
      <c r="DA96" s="35">
        <v>-2.9399999999999999E-2</v>
      </c>
      <c r="DB96" s="35">
        <v>-0.38819999999999999</v>
      </c>
    </row>
    <row r="97" spans="1:106">
      <c r="A97" s="6" t="s">
        <v>105</v>
      </c>
      <c r="B97" s="12">
        <v>209</v>
      </c>
      <c r="C97" s="12">
        <v>214</v>
      </c>
      <c r="D97" s="12" t="s">
        <v>427</v>
      </c>
      <c r="E97" s="35">
        <v>0.1368</v>
      </c>
      <c r="F97" s="35">
        <v>0.36959999999999998</v>
      </c>
      <c r="G97" s="35">
        <v>0.53049999999999997</v>
      </c>
      <c r="H97" s="35">
        <v>0.73660000000000003</v>
      </c>
      <c r="I97" s="35">
        <v>0.38490000000000002</v>
      </c>
      <c r="J97" s="35">
        <v>-2.1499999999999998E-2</v>
      </c>
      <c r="K97" s="35">
        <v>-1.0999999999999999E-2</v>
      </c>
      <c r="CV97" s="6" t="s">
        <v>259</v>
      </c>
      <c r="CW97" s="12">
        <v>499</v>
      </c>
      <c r="CX97" s="12">
        <v>506</v>
      </c>
      <c r="CY97" s="12" t="s">
        <v>581</v>
      </c>
      <c r="CZ97" s="35">
        <v>-0.2596</v>
      </c>
      <c r="DA97" s="35">
        <v>-9.3600000000000003E-2</v>
      </c>
      <c r="DB97" s="35">
        <v>-0.28010000000000002</v>
      </c>
    </row>
    <row r="98" spans="1:106">
      <c r="A98" s="6" t="s">
        <v>106</v>
      </c>
      <c r="B98" s="12">
        <v>209</v>
      </c>
      <c r="C98" s="12">
        <v>216</v>
      </c>
      <c r="D98" s="12" t="s">
        <v>428</v>
      </c>
      <c r="E98" s="35">
        <v>0.159</v>
      </c>
      <c r="F98" s="35">
        <v>0.33689999999999998</v>
      </c>
      <c r="G98" s="35">
        <v>0.5615</v>
      </c>
      <c r="H98" s="35">
        <v>0.73719999999999997</v>
      </c>
      <c r="I98" s="35">
        <v>0.39479999999999998</v>
      </c>
      <c r="J98" s="35">
        <v>8.8300000000000003E-2</v>
      </c>
      <c r="K98" s="35">
        <v>4.1999999999999997E-3</v>
      </c>
      <c r="CV98" s="6" t="s">
        <v>260</v>
      </c>
      <c r="CW98" s="12">
        <v>501</v>
      </c>
      <c r="CX98" s="12">
        <v>506</v>
      </c>
      <c r="CY98" s="12" t="s">
        <v>582</v>
      </c>
      <c r="CZ98" s="35">
        <v>1.1999999999999999E-3</v>
      </c>
      <c r="DA98" s="35">
        <v>2.7900000000000001E-2</v>
      </c>
      <c r="DB98" s="35">
        <v>2.9999999999999997E-4</v>
      </c>
    </row>
    <row r="99" spans="1:106">
      <c r="A99" s="6" t="s">
        <v>107</v>
      </c>
      <c r="B99" s="12">
        <v>209</v>
      </c>
      <c r="C99" s="12">
        <v>217</v>
      </c>
      <c r="D99" s="12" t="s">
        <v>429</v>
      </c>
      <c r="E99" s="35">
        <v>0.1943</v>
      </c>
      <c r="F99" s="35">
        <v>0.35249999999999998</v>
      </c>
      <c r="G99" s="35">
        <v>0.6925</v>
      </c>
      <c r="H99" s="35">
        <v>0.76759999999999995</v>
      </c>
      <c r="I99" s="35">
        <v>0.4607</v>
      </c>
      <c r="J99" s="35">
        <v>0.1024</v>
      </c>
      <c r="K99" s="35">
        <v>5.7099999999999998E-2</v>
      </c>
      <c r="CV99" s="6" t="s">
        <v>261</v>
      </c>
      <c r="CW99" s="12">
        <v>501</v>
      </c>
      <c r="CX99" s="12">
        <v>507</v>
      </c>
      <c r="CY99" s="12" t="s">
        <v>583</v>
      </c>
      <c r="CZ99" s="35">
        <v>2.1399999999999999E-2</v>
      </c>
      <c r="DA99" s="35">
        <v>4.2099999999999999E-2</v>
      </c>
      <c r="DB99" s="35">
        <v>4.2599999999999999E-2</v>
      </c>
    </row>
    <row r="100" spans="1:106">
      <c r="A100" s="6" t="s">
        <v>108</v>
      </c>
      <c r="B100" s="12">
        <v>209</v>
      </c>
      <c r="C100" s="12">
        <v>218</v>
      </c>
      <c r="D100" s="12" t="s">
        <v>430</v>
      </c>
      <c r="E100" s="35">
        <v>0.20080000000000001</v>
      </c>
      <c r="F100" s="35">
        <v>0.33610000000000001</v>
      </c>
      <c r="G100" s="35">
        <v>0.56320000000000003</v>
      </c>
      <c r="H100" s="35">
        <v>0.64580000000000004</v>
      </c>
      <c r="I100" s="35">
        <v>0.4486</v>
      </c>
      <c r="J100" s="35">
        <v>6.1899999999999997E-2</v>
      </c>
      <c r="K100" s="35">
        <v>8.0799999999999997E-2</v>
      </c>
      <c r="CV100" s="6" t="s">
        <v>262</v>
      </c>
      <c r="CW100" s="12">
        <v>510</v>
      </c>
      <c r="CX100" s="12">
        <v>515</v>
      </c>
      <c r="CY100" s="12" t="s">
        <v>584</v>
      </c>
      <c r="CZ100" s="35">
        <v>5.3400000000000003E-2</v>
      </c>
      <c r="DA100" s="35">
        <v>6.9400000000000003E-2</v>
      </c>
      <c r="DB100" s="35">
        <v>-6.4999999999999997E-3</v>
      </c>
    </row>
    <row r="101" spans="1:106">
      <c r="A101" s="6" t="s">
        <v>109</v>
      </c>
      <c r="B101" s="12">
        <v>209</v>
      </c>
      <c r="C101" s="12">
        <v>219</v>
      </c>
      <c r="D101" s="12" t="s">
        <v>431</v>
      </c>
      <c r="E101" s="35">
        <v>0.2616</v>
      </c>
      <c r="F101" s="35">
        <v>0.45829999999999999</v>
      </c>
      <c r="G101" s="35">
        <v>0.65469999999999995</v>
      </c>
      <c r="H101" s="35">
        <v>0.71209999999999996</v>
      </c>
      <c r="I101" s="35">
        <v>0.51929999999999998</v>
      </c>
      <c r="J101" s="35">
        <v>9.0700000000000003E-2</v>
      </c>
      <c r="K101" s="35">
        <v>0.1053</v>
      </c>
      <c r="CV101" s="6" t="s">
        <v>264</v>
      </c>
      <c r="CW101" s="12">
        <v>516</v>
      </c>
      <c r="CX101" s="12">
        <v>523</v>
      </c>
      <c r="CY101" s="12" t="s">
        <v>586</v>
      </c>
      <c r="CZ101" s="35">
        <v>0.17280000000000001</v>
      </c>
      <c r="DA101" s="35">
        <v>0.2107</v>
      </c>
      <c r="DB101" s="35">
        <v>-0.1008</v>
      </c>
    </row>
    <row r="102" spans="1:106">
      <c r="A102" s="6" t="s">
        <v>110</v>
      </c>
      <c r="B102" s="12">
        <v>213</v>
      </c>
      <c r="C102" s="12">
        <v>219</v>
      </c>
      <c r="D102" s="12" t="s">
        <v>432</v>
      </c>
      <c r="E102" s="35">
        <v>-3.0000000000000001E-3</v>
      </c>
      <c r="F102" s="35">
        <v>8.3999999999999995E-3</v>
      </c>
      <c r="G102" s="35">
        <v>-1.3299999999999999E-2</v>
      </c>
      <c r="H102" s="35">
        <v>-5.1000000000000004E-3</v>
      </c>
      <c r="I102" s="35">
        <v>8.7900000000000006E-2</v>
      </c>
      <c r="J102" s="35">
        <v>-2.4400000000000002E-2</v>
      </c>
      <c r="K102" s="35">
        <v>0.17249999999999999</v>
      </c>
      <c r="CV102" s="6" t="s">
        <v>266</v>
      </c>
      <c r="CW102" s="12">
        <v>524</v>
      </c>
      <c r="CX102" s="12">
        <v>535</v>
      </c>
      <c r="CY102" s="12" t="s">
        <v>588</v>
      </c>
      <c r="CZ102" s="35">
        <v>-3.7199999999999997E-2</v>
      </c>
      <c r="DA102" s="35">
        <v>-8.8300000000000003E-2</v>
      </c>
      <c r="DB102" s="35">
        <v>-5.62E-2</v>
      </c>
    </row>
    <row r="103" spans="1:106">
      <c r="A103" s="6" t="s">
        <v>111</v>
      </c>
      <c r="B103" s="12">
        <v>214</v>
      </c>
      <c r="C103" s="12">
        <v>219</v>
      </c>
      <c r="D103" s="12" t="s">
        <v>433</v>
      </c>
      <c r="E103" s="35">
        <v>8.9200000000000002E-2</v>
      </c>
      <c r="F103" s="35">
        <v>5.4000000000000003E-3</v>
      </c>
      <c r="G103" s="35">
        <v>6.6199999999999995E-2</v>
      </c>
      <c r="H103" s="35">
        <v>2.4500000000000001E-2</v>
      </c>
      <c r="I103" s="35">
        <v>0.1143</v>
      </c>
      <c r="J103" s="35">
        <v>1.9699999999999999E-2</v>
      </c>
      <c r="K103" s="35">
        <v>0.1007</v>
      </c>
      <c r="CV103" s="6" t="s">
        <v>270</v>
      </c>
      <c r="CW103" s="12">
        <v>536</v>
      </c>
      <c r="CX103" s="12">
        <v>546</v>
      </c>
      <c r="CY103" s="12" t="s">
        <v>592</v>
      </c>
      <c r="CZ103" s="35">
        <v>-1.8700000000000001E-2</v>
      </c>
      <c r="DA103" s="35">
        <v>2.9000000000000001E-2</v>
      </c>
      <c r="DB103" s="35">
        <v>6.3700000000000007E-2</v>
      </c>
    </row>
    <row r="104" spans="1:106">
      <c r="A104" s="6" t="s">
        <v>112</v>
      </c>
      <c r="B104" s="12">
        <v>218</v>
      </c>
      <c r="C104" s="12">
        <v>224</v>
      </c>
      <c r="D104" s="12" t="s">
        <v>434</v>
      </c>
      <c r="E104" s="35">
        <v>0.1211</v>
      </c>
      <c r="F104" s="35">
        <v>-6.59E-2</v>
      </c>
      <c r="G104" s="35">
        <v>6.0299999999999999E-2</v>
      </c>
      <c r="H104" s="35">
        <v>0.1</v>
      </c>
      <c r="I104" s="35">
        <v>3.85E-2</v>
      </c>
      <c r="J104" s="35">
        <v>1.5900000000000001E-2</v>
      </c>
      <c r="K104" s="35">
        <v>2.9499999999999998E-2</v>
      </c>
      <c r="CV104" s="6" t="s">
        <v>272</v>
      </c>
      <c r="CW104" s="12">
        <v>547</v>
      </c>
      <c r="CX104" s="12">
        <v>562</v>
      </c>
      <c r="CY104" s="12" t="s">
        <v>594</v>
      </c>
      <c r="CZ104" s="35">
        <v>-4.6899999999999997E-2</v>
      </c>
      <c r="DA104" s="35">
        <v>4.8399999999999999E-2</v>
      </c>
      <c r="DB104" s="35">
        <v>-8.4000000000000005E-2</v>
      </c>
    </row>
    <row r="105" spans="1:106">
      <c r="A105" s="6" t="s">
        <v>113</v>
      </c>
      <c r="B105" s="12">
        <v>218</v>
      </c>
      <c r="C105" s="12">
        <v>226</v>
      </c>
      <c r="D105" s="12" t="s">
        <v>435</v>
      </c>
      <c r="E105" s="35">
        <v>4.3900000000000002E-2</v>
      </c>
      <c r="F105" s="35">
        <v>-6.2E-2</v>
      </c>
      <c r="G105" s="35">
        <v>1.2800000000000001E-2</v>
      </c>
      <c r="H105" s="35">
        <v>-0.15040000000000001</v>
      </c>
      <c r="I105" s="35">
        <v>5.7999999999999996E-3</v>
      </c>
      <c r="J105" s="35">
        <v>2.07E-2</v>
      </c>
      <c r="K105" s="35">
        <v>2.7699999999999999E-2</v>
      </c>
      <c r="CV105" s="6" t="s">
        <v>273</v>
      </c>
      <c r="CW105" s="12">
        <v>562</v>
      </c>
      <c r="CX105" s="12">
        <v>567</v>
      </c>
      <c r="CY105" s="12" t="s">
        <v>595</v>
      </c>
      <c r="CZ105" s="35">
        <v>1.78E-2</v>
      </c>
      <c r="DA105" s="35">
        <v>2.5899999999999999E-2</v>
      </c>
      <c r="DB105" s="35">
        <v>5.0700000000000002E-2</v>
      </c>
    </row>
    <row r="106" spans="1:106">
      <c r="A106" s="6" t="s">
        <v>114</v>
      </c>
      <c r="B106" s="12">
        <v>218</v>
      </c>
      <c r="C106" s="12">
        <v>228</v>
      </c>
      <c r="D106" s="12" t="s">
        <v>436</v>
      </c>
      <c r="E106" s="35">
        <v>-7.1199999999999999E-2</v>
      </c>
      <c r="F106" s="35">
        <v>-2.3E-3</v>
      </c>
      <c r="G106" s="35">
        <v>-0.123</v>
      </c>
      <c r="H106" s="35">
        <v>-4.3299999999999998E-2</v>
      </c>
      <c r="I106" s="35">
        <v>0.1007</v>
      </c>
      <c r="J106" s="35">
        <v>1.0999999999999999E-2</v>
      </c>
      <c r="K106" s="35">
        <v>5.21E-2</v>
      </c>
      <c r="CV106" s="6" t="s">
        <v>274</v>
      </c>
      <c r="CW106" s="12">
        <v>569</v>
      </c>
      <c r="CX106" s="12">
        <v>578</v>
      </c>
      <c r="CY106" s="12" t="s">
        <v>596</v>
      </c>
      <c r="CZ106" s="35">
        <v>0.1517</v>
      </c>
      <c r="DA106" s="35">
        <v>4.9500000000000002E-2</v>
      </c>
      <c r="DB106" s="35">
        <v>0.3392</v>
      </c>
    </row>
    <row r="107" spans="1:106">
      <c r="A107" s="6" t="s">
        <v>115</v>
      </c>
      <c r="B107" s="12">
        <v>219</v>
      </c>
      <c r="C107" s="12">
        <v>224</v>
      </c>
      <c r="D107" s="12" t="s">
        <v>437</v>
      </c>
      <c r="E107" s="35">
        <v>0.12470000000000001</v>
      </c>
      <c r="F107" s="35">
        <v>0.1037</v>
      </c>
      <c r="G107" s="35">
        <v>0.18329999999999999</v>
      </c>
      <c r="H107" s="35">
        <v>5.1299999999999998E-2</v>
      </c>
      <c r="I107" s="35">
        <v>0.14799999999999999</v>
      </c>
      <c r="J107" s="35">
        <v>2.8999999999999998E-3</v>
      </c>
      <c r="K107" s="35">
        <v>-1.6000000000000001E-3</v>
      </c>
    </row>
    <row r="108" spans="1:106">
      <c r="A108" s="6" t="s">
        <v>116</v>
      </c>
      <c r="B108" s="12">
        <v>220</v>
      </c>
      <c r="C108" s="12">
        <v>228</v>
      </c>
      <c r="D108" s="12" t="s">
        <v>438</v>
      </c>
      <c r="E108" s="35">
        <v>-6.7799999999999999E-2</v>
      </c>
      <c r="F108" s="35">
        <v>-2.8E-3</v>
      </c>
      <c r="G108" s="35">
        <v>2.0400000000000001E-2</v>
      </c>
      <c r="H108" s="35">
        <v>-2.87E-2</v>
      </c>
      <c r="I108" s="35">
        <v>-6.7000000000000002E-3</v>
      </c>
      <c r="J108" s="35">
        <v>1.4500000000000001E-2</v>
      </c>
      <c r="K108" s="35">
        <v>2.6700000000000002E-2</v>
      </c>
    </row>
    <row r="109" spans="1:106">
      <c r="A109" s="6" t="s">
        <v>117</v>
      </c>
      <c r="B109" s="12">
        <v>223</v>
      </c>
      <c r="C109" s="12">
        <v>228</v>
      </c>
      <c r="D109" s="12" t="s">
        <v>439</v>
      </c>
      <c r="E109" s="35">
        <v>-5.1299999999999998E-2</v>
      </c>
      <c r="F109" s="35">
        <v>-4.0399999999999998E-2</v>
      </c>
      <c r="G109" s="35">
        <v>4.6300000000000001E-2</v>
      </c>
      <c r="H109" s="35">
        <v>6.9999999999999999E-4</v>
      </c>
      <c r="I109" s="35">
        <v>6.25E-2</v>
      </c>
      <c r="J109" s="35">
        <v>5.9299999999999999E-2</v>
      </c>
      <c r="K109" s="35">
        <v>7.3200000000000001E-2</v>
      </c>
    </row>
    <row r="110" spans="1:106">
      <c r="A110" s="6" t="s">
        <v>118</v>
      </c>
      <c r="B110" s="12">
        <v>225</v>
      </c>
      <c r="C110" s="12">
        <v>230</v>
      </c>
      <c r="D110" s="12" t="s">
        <v>440</v>
      </c>
      <c r="E110" s="35">
        <v>1.35E-2</v>
      </c>
      <c r="F110" s="35">
        <v>8.7400000000000005E-2</v>
      </c>
      <c r="G110" s="35">
        <v>6.6799999999999998E-2</v>
      </c>
      <c r="H110" s="35">
        <v>5.8500000000000003E-2</v>
      </c>
      <c r="I110" s="35">
        <v>0.1103</v>
      </c>
      <c r="J110" s="35">
        <v>-7.7999999999999996E-3</v>
      </c>
      <c r="K110" s="35">
        <v>0.1076</v>
      </c>
    </row>
    <row r="111" spans="1:106">
      <c r="A111" s="6" t="s">
        <v>119</v>
      </c>
      <c r="B111" s="12">
        <v>231</v>
      </c>
      <c r="C111" s="12">
        <v>244</v>
      </c>
      <c r="D111" s="12" t="s">
        <v>441</v>
      </c>
      <c r="E111" s="35">
        <v>9.4999999999999998E-3</v>
      </c>
      <c r="F111" s="35">
        <v>-0.32700000000000001</v>
      </c>
      <c r="G111" s="35">
        <v>2.5999999999999999E-3</v>
      </c>
      <c r="H111" s="35">
        <v>-0.1008</v>
      </c>
      <c r="I111" s="35">
        <v>2.1399999999999999E-2</v>
      </c>
      <c r="J111" s="35">
        <v>6.8000000000000005E-2</v>
      </c>
      <c r="K111" s="35">
        <v>7.3000000000000001E-3</v>
      </c>
    </row>
    <row r="112" spans="1:106">
      <c r="A112" s="6" t="s">
        <v>120</v>
      </c>
      <c r="B112" s="12">
        <v>234</v>
      </c>
      <c r="C112" s="12">
        <v>244</v>
      </c>
      <c r="D112" s="12" t="s">
        <v>442</v>
      </c>
      <c r="E112" s="35">
        <v>0.11550000000000001</v>
      </c>
      <c r="F112" s="35">
        <v>8.77E-2</v>
      </c>
      <c r="G112" s="35">
        <v>0.11990000000000001</v>
      </c>
      <c r="H112" s="35">
        <v>7.8799999999999995E-2</v>
      </c>
      <c r="I112" s="35">
        <v>7.9299999999999995E-2</v>
      </c>
      <c r="J112" s="35">
        <v>0.1103</v>
      </c>
      <c r="K112" s="35">
        <v>5.5500000000000001E-2</v>
      </c>
    </row>
    <row r="113" spans="1:11">
      <c r="A113" s="6" t="s">
        <v>121</v>
      </c>
      <c r="B113" s="12">
        <v>239</v>
      </c>
      <c r="C113" s="12">
        <v>244</v>
      </c>
      <c r="D113" s="12" t="s">
        <v>443</v>
      </c>
      <c r="E113" s="35">
        <v>3.9699999999999999E-2</v>
      </c>
      <c r="F113" s="35">
        <v>7.6399999999999996E-2</v>
      </c>
      <c r="G113" s="35">
        <v>5.67E-2</v>
      </c>
      <c r="H113" s="35">
        <v>2.9100000000000001E-2</v>
      </c>
      <c r="I113" s="35">
        <v>6.2199999999999998E-2</v>
      </c>
      <c r="J113" s="35">
        <v>2.9499999999999998E-2</v>
      </c>
      <c r="K113" s="35">
        <v>8.9899999999999994E-2</v>
      </c>
    </row>
    <row r="114" spans="1:11">
      <c r="A114" s="6" t="s">
        <v>122</v>
      </c>
      <c r="B114" s="12">
        <v>239</v>
      </c>
      <c r="C114" s="12">
        <v>247</v>
      </c>
      <c r="D114" s="12" t="s">
        <v>444</v>
      </c>
      <c r="E114" s="35">
        <v>0.4748</v>
      </c>
      <c r="F114" s="35">
        <v>6.3299999999999995E-2</v>
      </c>
      <c r="G114" s="35">
        <v>5.1999999999999998E-2</v>
      </c>
      <c r="H114" s="35">
        <v>1.2999999999999999E-3</v>
      </c>
      <c r="I114" s="35">
        <v>7.8399999999999997E-2</v>
      </c>
      <c r="J114" s="35">
        <v>4.4999999999999998E-2</v>
      </c>
      <c r="K114" s="35">
        <v>9.2799999999999994E-2</v>
      </c>
    </row>
    <row r="115" spans="1:11">
      <c r="A115" s="6" t="s">
        <v>123</v>
      </c>
      <c r="B115" s="12">
        <v>248</v>
      </c>
      <c r="C115" s="12">
        <v>254</v>
      </c>
      <c r="D115" s="12" t="s">
        <v>445</v>
      </c>
      <c r="E115" s="35">
        <v>-2.4824000000000002</v>
      </c>
      <c r="F115" s="35">
        <v>-1.4904999999999999</v>
      </c>
      <c r="G115" s="35">
        <v>-0.74060000000000004</v>
      </c>
      <c r="H115" s="35">
        <v>1.0999999999999999E-2</v>
      </c>
      <c r="I115" s="35">
        <v>6.0100000000000001E-2</v>
      </c>
      <c r="J115" s="35">
        <v>-6.6900000000000001E-2</v>
      </c>
      <c r="K115" s="35">
        <v>3.5700000000000003E-2</v>
      </c>
    </row>
    <row r="116" spans="1:11">
      <c r="A116" s="6" t="s">
        <v>124</v>
      </c>
      <c r="B116" s="12">
        <v>249</v>
      </c>
      <c r="C116" s="12">
        <v>257</v>
      </c>
      <c r="D116" s="12" t="s">
        <v>446</v>
      </c>
      <c r="E116" s="35">
        <v>-1.9785999999999999</v>
      </c>
      <c r="F116" s="35">
        <v>-1.0966</v>
      </c>
      <c r="G116" s="35">
        <v>-0.48659999999999998</v>
      </c>
      <c r="H116" s="35">
        <v>-5.3800000000000001E-2</v>
      </c>
      <c r="I116" s="35">
        <v>3.4000000000000002E-2</v>
      </c>
      <c r="J116" s="35">
        <v>7.9299999999999995E-2</v>
      </c>
      <c r="K116" s="35">
        <v>0.12859999999999999</v>
      </c>
    </row>
    <row r="117" spans="1:11">
      <c r="A117" s="6" t="s">
        <v>125</v>
      </c>
      <c r="B117" s="12">
        <v>254</v>
      </c>
      <c r="C117" s="12">
        <v>263</v>
      </c>
      <c r="D117" s="12" t="s">
        <v>447</v>
      </c>
      <c r="E117" s="35">
        <v>2.5399999999999999E-2</v>
      </c>
      <c r="F117" s="35">
        <v>0.1043</v>
      </c>
      <c r="G117" s="35">
        <v>-2.06E-2</v>
      </c>
      <c r="H117" s="35">
        <v>0.1017</v>
      </c>
      <c r="I117" s="35">
        <v>5.1000000000000004E-3</v>
      </c>
      <c r="J117" s="35">
        <v>7.4800000000000005E-2</v>
      </c>
      <c r="K117" s="35">
        <v>9.8100000000000007E-2</v>
      </c>
    </row>
    <row r="118" spans="1:11">
      <c r="A118" s="6" t="s">
        <v>126</v>
      </c>
      <c r="B118" s="12">
        <v>263</v>
      </c>
      <c r="C118" s="12">
        <v>275</v>
      </c>
      <c r="D118" s="12" t="s">
        <v>448</v>
      </c>
      <c r="E118" s="35">
        <v>3.0200000000000001E-2</v>
      </c>
      <c r="F118" s="35">
        <v>2.9499999999999998E-2</v>
      </c>
      <c r="G118" s="35">
        <v>0.20960000000000001</v>
      </c>
      <c r="H118" s="35">
        <v>-6.7000000000000002E-3</v>
      </c>
      <c r="I118" s="35">
        <v>0.1729</v>
      </c>
      <c r="J118" s="35">
        <v>7.6300000000000007E-2</v>
      </c>
      <c r="K118" s="35">
        <v>0.58130000000000004</v>
      </c>
    </row>
    <row r="119" spans="1:11">
      <c r="A119" s="6" t="s">
        <v>127</v>
      </c>
      <c r="B119" s="12">
        <v>263</v>
      </c>
      <c r="C119" s="12">
        <v>280</v>
      </c>
      <c r="D119" s="12" t="s">
        <v>449</v>
      </c>
      <c r="E119" s="35">
        <v>-1.9599999999999999E-2</v>
      </c>
      <c r="F119" s="35">
        <v>0.1065</v>
      </c>
      <c r="G119" s="35">
        <v>6.4199999999999993E-2</v>
      </c>
      <c r="H119" s="35">
        <v>0.14879999999999999</v>
      </c>
      <c r="I119" s="35">
        <v>0.26690000000000003</v>
      </c>
      <c r="J119" s="35">
        <v>9.2899999999999996E-2</v>
      </c>
      <c r="K119" s="35">
        <v>0.17469999999999999</v>
      </c>
    </row>
    <row r="120" spans="1:11">
      <c r="A120" s="6" t="s">
        <v>128</v>
      </c>
      <c r="B120" s="12">
        <v>264</v>
      </c>
      <c r="C120" s="12">
        <v>275</v>
      </c>
      <c r="D120" s="12" t="s">
        <v>450</v>
      </c>
      <c r="E120" s="35">
        <v>2.8000000000000001E-2</v>
      </c>
      <c r="F120" s="35">
        <v>4.4900000000000002E-2</v>
      </c>
      <c r="G120" s="35">
        <v>3.3700000000000001E-2</v>
      </c>
      <c r="H120" s="35">
        <v>2.6800000000000001E-2</v>
      </c>
      <c r="I120" s="35">
        <v>6.5600000000000006E-2</v>
      </c>
      <c r="J120" s="35">
        <v>9.6100000000000005E-2</v>
      </c>
      <c r="K120" s="35">
        <v>0.1552</v>
      </c>
    </row>
    <row r="121" spans="1:11">
      <c r="A121" s="6" t="s">
        <v>129</v>
      </c>
      <c r="B121" s="12">
        <v>276</v>
      </c>
      <c r="C121" s="12">
        <v>286</v>
      </c>
      <c r="D121" s="12" t="s">
        <v>451</v>
      </c>
      <c r="E121" s="35">
        <v>8.43E-2</v>
      </c>
      <c r="F121" s="35">
        <v>2.9100000000000001E-2</v>
      </c>
      <c r="G121" s="35">
        <v>0.12740000000000001</v>
      </c>
      <c r="H121" s="35">
        <v>-0.1754</v>
      </c>
      <c r="I121" s="35">
        <v>0.18390000000000001</v>
      </c>
      <c r="J121" s="35">
        <v>0.15379999999999999</v>
      </c>
      <c r="K121" s="35">
        <v>6.4899999999999999E-2</v>
      </c>
    </row>
    <row r="122" spans="1:11">
      <c r="A122" s="6" t="s">
        <v>130</v>
      </c>
      <c r="B122" s="12">
        <v>276</v>
      </c>
      <c r="C122" s="12">
        <v>289</v>
      </c>
      <c r="D122" s="12" t="s">
        <v>452</v>
      </c>
      <c r="E122" s="35">
        <v>2.92E-2</v>
      </c>
      <c r="F122" s="35">
        <v>0.14749999999999999</v>
      </c>
      <c r="G122" s="35">
        <v>0.11119999999999999</v>
      </c>
      <c r="H122" s="35">
        <v>0.16320000000000001</v>
      </c>
      <c r="I122" s="35">
        <v>0.1099</v>
      </c>
      <c r="J122" s="35">
        <v>1.8800000000000001E-2</v>
      </c>
      <c r="K122" s="35">
        <v>-9.9199999999999997E-2</v>
      </c>
    </row>
    <row r="123" spans="1:11">
      <c r="A123" s="6" t="s">
        <v>131</v>
      </c>
      <c r="B123" s="12">
        <v>281</v>
      </c>
      <c r="C123" s="12">
        <v>286</v>
      </c>
      <c r="D123" s="12" t="s">
        <v>453</v>
      </c>
      <c r="E123" s="35">
        <v>6.4199999999999993E-2</v>
      </c>
      <c r="F123" s="35">
        <v>2.53E-2</v>
      </c>
      <c r="G123" s="35">
        <v>1.5599999999999999E-2</v>
      </c>
      <c r="H123" s="35">
        <v>7.5800000000000006E-2</v>
      </c>
      <c r="I123" s="35">
        <v>6.4299999999999996E-2</v>
      </c>
      <c r="J123" s="35">
        <v>4.9200000000000001E-2</v>
      </c>
      <c r="K123" s="35">
        <v>6.93E-2</v>
      </c>
    </row>
    <row r="124" spans="1:11">
      <c r="A124" s="6" t="s">
        <v>132</v>
      </c>
      <c r="B124" s="12">
        <v>281</v>
      </c>
      <c r="C124" s="12">
        <v>289</v>
      </c>
      <c r="D124" s="12" t="s">
        <v>454</v>
      </c>
      <c r="E124" s="35">
        <v>-6.6E-3</v>
      </c>
      <c r="F124" s="35">
        <v>2.5700000000000001E-2</v>
      </c>
      <c r="G124" s="35">
        <v>3.56E-2</v>
      </c>
      <c r="H124" s="35">
        <v>3.9699999999999999E-2</v>
      </c>
      <c r="I124" s="35">
        <v>-1.35E-2</v>
      </c>
      <c r="J124" s="35">
        <v>-9.4999999999999998E-3</v>
      </c>
      <c r="K124" s="35">
        <v>3.9399999999999998E-2</v>
      </c>
    </row>
    <row r="125" spans="1:11">
      <c r="A125" s="6" t="s">
        <v>133</v>
      </c>
      <c r="B125" s="12">
        <v>282</v>
      </c>
      <c r="C125" s="12">
        <v>289</v>
      </c>
      <c r="D125" s="12" t="s">
        <v>455</v>
      </c>
      <c r="E125" s="35">
        <v>-2.0299999999999999E-2</v>
      </c>
      <c r="F125" s="35">
        <v>7.0000000000000001E-3</v>
      </c>
      <c r="G125" s="35">
        <v>-5.4999999999999997E-3</v>
      </c>
      <c r="H125" s="35">
        <v>3.4700000000000002E-2</v>
      </c>
      <c r="I125" s="35">
        <v>3.78E-2</v>
      </c>
      <c r="J125" s="35">
        <v>5.57E-2</v>
      </c>
      <c r="K125" s="35">
        <v>4.3700000000000003E-2</v>
      </c>
    </row>
    <row r="126" spans="1:11">
      <c r="A126" s="6" t="s">
        <v>134</v>
      </c>
      <c r="B126" s="12">
        <v>290</v>
      </c>
      <c r="C126" s="12">
        <v>301</v>
      </c>
      <c r="D126" s="12" t="s">
        <v>456</v>
      </c>
      <c r="E126" s="35">
        <v>0.154</v>
      </c>
      <c r="F126" s="35">
        <v>0.20180000000000001</v>
      </c>
      <c r="G126" s="35">
        <v>0.1653</v>
      </c>
      <c r="H126" s="35">
        <v>5.0099999999999999E-2</v>
      </c>
      <c r="I126" s="35">
        <v>0.2</v>
      </c>
      <c r="J126" s="35">
        <v>0.20200000000000001</v>
      </c>
      <c r="K126" s="35">
        <v>0.2072</v>
      </c>
    </row>
    <row r="127" spans="1:11">
      <c r="A127" s="6" t="s">
        <v>135</v>
      </c>
      <c r="B127" s="12">
        <v>290</v>
      </c>
      <c r="C127" s="12">
        <v>303</v>
      </c>
      <c r="D127" s="12" t="s">
        <v>457</v>
      </c>
      <c r="E127" s="35">
        <v>5.3699999999999998E-2</v>
      </c>
      <c r="F127" s="35">
        <v>5.6599999999999998E-2</v>
      </c>
      <c r="G127" s="35">
        <v>0.12640000000000001</v>
      </c>
      <c r="H127" s="35">
        <v>-2.3E-3</v>
      </c>
      <c r="I127" s="35">
        <v>5.8099999999999999E-2</v>
      </c>
      <c r="J127" s="35">
        <v>7.2599999999999998E-2</v>
      </c>
      <c r="K127" s="35">
        <v>0.10299999999999999</v>
      </c>
    </row>
    <row r="128" spans="1:11">
      <c r="A128" s="6" t="s">
        <v>136</v>
      </c>
      <c r="B128" s="12">
        <v>290</v>
      </c>
      <c r="C128" s="12">
        <v>304</v>
      </c>
      <c r="D128" s="12" t="s">
        <v>458</v>
      </c>
      <c r="E128" s="35">
        <v>5.91E-2</v>
      </c>
      <c r="F128" s="35">
        <v>5.79E-2</v>
      </c>
      <c r="G128" s="35">
        <v>0.1002</v>
      </c>
      <c r="H128" s="35">
        <v>-1.9199999999999998E-2</v>
      </c>
      <c r="I128" s="35">
        <v>7.7200000000000005E-2</v>
      </c>
      <c r="J128" s="35">
        <v>4.87E-2</v>
      </c>
      <c r="K128" s="35">
        <v>0.1268</v>
      </c>
    </row>
    <row r="129" spans="1:11">
      <c r="A129" s="6" t="s">
        <v>137</v>
      </c>
      <c r="B129" s="12">
        <v>290</v>
      </c>
      <c r="C129" s="12">
        <v>305</v>
      </c>
      <c r="D129" s="12" t="s">
        <v>459</v>
      </c>
      <c r="E129" s="35">
        <v>0.1085</v>
      </c>
      <c r="F129" s="35">
        <v>0.10589999999999999</v>
      </c>
      <c r="G129" s="35">
        <v>0.1981</v>
      </c>
      <c r="H129" s="35">
        <v>5.9200000000000003E-2</v>
      </c>
      <c r="I129" s="35">
        <v>0.19839999999999999</v>
      </c>
      <c r="J129" s="35">
        <v>0.1855</v>
      </c>
      <c r="K129" s="35">
        <v>0.1613</v>
      </c>
    </row>
    <row r="130" spans="1:11">
      <c r="A130" s="6" t="s">
        <v>138</v>
      </c>
      <c r="B130" s="12">
        <v>290</v>
      </c>
      <c r="C130" s="12">
        <v>308</v>
      </c>
      <c r="D130" s="12" t="s">
        <v>460</v>
      </c>
      <c r="E130" s="35">
        <v>-4.5999999999999999E-3</v>
      </c>
      <c r="F130" s="35">
        <v>1.5E-3</v>
      </c>
      <c r="G130" s="35">
        <v>6.3799999999999996E-2</v>
      </c>
      <c r="H130" s="35">
        <v>-9.2999999999999999E-2</v>
      </c>
      <c r="I130" s="35">
        <v>2.2200000000000001E-2</v>
      </c>
      <c r="J130" s="35">
        <v>3.3E-3</v>
      </c>
      <c r="K130" s="35">
        <v>2.0899999999999998E-2</v>
      </c>
    </row>
    <row r="131" spans="1:11">
      <c r="A131" s="6" t="s">
        <v>139</v>
      </c>
      <c r="B131" s="12">
        <v>293</v>
      </c>
      <c r="C131" s="12">
        <v>303</v>
      </c>
      <c r="D131" s="12" t="s">
        <v>461</v>
      </c>
      <c r="E131" s="35">
        <v>5.1000000000000004E-3</v>
      </c>
      <c r="F131" s="35">
        <v>8.1699999999999995E-2</v>
      </c>
      <c r="G131" s="35">
        <v>9.8400000000000001E-2</v>
      </c>
      <c r="H131" s="35">
        <v>-4.6300000000000001E-2</v>
      </c>
      <c r="I131" s="35">
        <v>2.9499999999999998E-2</v>
      </c>
      <c r="J131" s="35">
        <v>1.52E-2</v>
      </c>
      <c r="K131" s="35">
        <v>3.4599999999999999E-2</v>
      </c>
    </row>
    <row r="132" spans="1:11">
      <c r="A132" s="6" t="s">
        <v>140</v>
      </c>
      <c r="B132" s="12">
        <v>293</v>
      </c>
      <c r="C132" s="12">
        <v>304</v>
      </c>
      <c r="D132" s="12" t="s">
        <v>462</v>
      </c>
      <c r="E132" s="35">
        <v>-3.3599999999999998E-2</v>
      </c>
      <c r="F132" s="35">
        <v>0.14349999999999999</v>
      </c>
      <c r="G132" s="35">
        <v>-3.5299999999999998E-2</v>
      </c>
      <c r="H132" s="35">
        <v>4.87E-2</v>
      </c>
      <c r="I132" s="35">
        <v>-5.0000000000000001E-3</v>
      </c>
      <c r="J132" s="35">
        <v>6.4600000000000005E-2</v>
      </c>
      <c r="K132" s="35">
        <v>3.6799999999999999E-2</v>
      </c>
    </row>
    <row r="133" spans="1:11">
      <c r="A133" s="6" t="s">
        <v>141</v>
      </c>
      <c r="B133" s="12">
        <v>293</v>
      </c>
      <c r="C133" s="12">
        <v>305</v>
      </c>
      <c r="D133" s="12" t="s">
        <v>463</v>
      </c>
      <c r="E133" s="35">
        <v>7.0300000000000001E-2</v>
      </c>
      <c r="F133" s="35">
        <v>9.7799999999999998E-2</v>
      </c>
      <c r="G133" s="35">
        <v>0.16950000000000001</v>
      </c>
      <c r="H133" s="35">
        <v>7.8700000000000006E-2</v>
      </c>
      <c r="I133" s="35">
        <v>8.1699999999999995E-2</v>
      </c>
      <c r="J133" s="35">
        <v>3.7600000000000001E-2</v>
      </c>
      <c r="K133" s="35">
        <v>9.7199999999999995E-2</v>
      </c>
    </row>
    <row r="134" spans="1:11">
      <c r="A134" s="6" t="s">
        <v>142</v>
      </c>
      <c r="B134" s="12">
        <v>294</v>
      </c>
      <c r="C134" s="12">
        <v>305</v>
      </c>
      <c r="D134" s="12" t="s">
        <v>464</v>
      </c>
      <c r="E134" s="35">
        <v>-5.9299999999999999E-2</v>
      </c>
      <c r="F134" s="35">
        <v>-0.1028</v>
      </c>
      <c r="G134" s="35">
        <v>7.2599999999999998E-2</v>
      </c>
      <c r="H134" s="35">
        <v>-8.0299999999999996E-2</v>
      </c>
      <c r="I134" s="35">
        <v>-0.15859999999999999</v>
      </c>
      <c r="J134" s="35">
        <v>-6.3700000000000007E-2</v>
      </c>
      <c r="K134" s="35">
        <v>-0.10340000000000001</v>
      </c>
    </row>
    <row r="135" spans="1:11">
      <c r="A135" s="6" t="s">
        <v>143</v>
      </c>
      <c r="B135" s="12">
        <v>302</v>
      </c>
      <c r="C135" s="12">
        <v>308</v>
      </c>
      <c r="D135" s="12" t="s">
        <v>465</v>
      </c>
      <c r="E135" s="35">
        <v>2.46E-2</v>
      </c>
      <c r="F135" s="35">
        <v>7.51E-2</v>
      </c>
      <c r="G135" s="35">
        <v>-2.3900000000000001E-2</v>
      </c>
      <c r="H135" s="35">
        <v>-1.12E-2</v>
      </c>
      <c r="I135" s="35">
        <v>-4.7399999999999998E-2</v>
      </c>
      <c r="J135" s="35">
        <v>-1.6400000000000001E-2</v>
      </c>
      <c r="K135" s="35">
        <v>-8.5000000000000006E-3</v>
      </c>
    </row>
    <row r="136" spans="1:11">
      <c r="A136" s="6" t="s">
        <v>144</v>
      </c>
      <c r="B136" s="12">
        <v>306</v>
      </c>
      <c r="C136" s="12">
        <v>311</v>
      </c>
      <c r="D136" s="12" t="s">
        <v>466</v>
      </c>
      <c r="E136" s="35">
        <v>-2.3E-2</v>
      </c>
      <c r="F136" s="35">
        <v>2.81E-2</v>
      </c>
      <c r="G136" s="35">
        <v>-0.1857</v>
      </c>
      <c r="H136" s="35">
        <v>-5.6599999999999998E-2</v>
      </c>
      <c r="I136" s="35">
        <v>1.41E-2</v>
      </c>
      <c r="J136" s="35">
        <v>-1.5E-3</v>
      </c>
      <c r="K136" s="35">
        <v>2.87E-2</v>
      </c>
    </row>
    <row r="137" spans="1:11">
      <c r="A137" s="6" t="s">
        <v>145</v>
      </c>
      <c r="B137" s="12">
        <v>309</v>
      </c>
      <c r="C137" s="12">
        <v>319</v>
      </c>
      <c r="D137" s="12" t="s">
        <v>467</v>
      </c>
      <c r="E137" s="35">
        <v>3.1300000000000001E-2</v>
      </c>
      <c r="F137" s="35">
        <v>0.1515</v>
      </c>
      <c r="G137" s="35">
        <v>2.7E-2</v>
      </c>
      <c r="H137" s="35">
        <v>1.5599999999999999E-2</v>
      </c>
      <c r="I137" s="35">
        <v>4.3499999999999997E-2</v>
      </c>
      <c r="J137" s="35">
        <v>4.1399999999999999E-2</v>
      </c>
      <c r="K137" s="35">
        <v>0.1341</v>
      </c>
    </row>
    <row r="138" spans="1:11">
      <c r="A138" s="6" t="s">
        <v>146</v>
      </c>
      <c r="B138" s="12">
        <v>312</v>
      </c>
      <c r="C138" s="12">
        <v>317</v>
      </c>
      <c r="D138" s="12" t="s">
        <v>468</v>
      </c>
      <c r="E138" s="35">
        <v>-3.8399999999999997E-2</v>
      </c>
      <c r="F138" s="35">
        <v>-6.7400000000000002E-2</v>
      </c>
      <c r="G138" s="35">
        <v>2.4899999999999999E-2</v>
      </c>
      <c r="H138" s="35">
        <v>-0.05</v>
      </c>
      <c r="I138" s="35">
        <v>1.09E-2</v>
      </c>
      <c r="J138" s="35">
        <v>-2.0299999999999999E-2</v>
      </c>
      <c r="K138" s="35">
        <v>-3.9100000000000003E-2</v>
      </c>
    </row>
    <row r="139" spans="1:11">
      <c r="A139" s="6" t="s">
        <v>147</v>
      </c>
      <c r="B139" s="12">
        <v>312</v>
      </c>
      <c r="C139" s="12">
        <v>319</v>
      </c>
      <c r="D139" s="12" t="s">
        <v>469</v>
      </c>
      <c r="E139" s="35">
        <v>9.74E-2</v>
      </c>
      <c r="F139" s="35">
        <v>1.8700000000000001E-2</v>
      </c>
      <c r="G139" s="35">
        <v>7.7299999999999994E-2</v>
      </c>
      <c r="H139" s="35">
        <v>2.41E-2</v>
      </c>
      <c r="I139" s="35">
        <v>6.1199999999999997E-2</v>
      </c>
      <c r="J139" s="35">
        <v>7.0499999999999993E-2</v>
      </c>
      <c r="K139" s="35">
        <v>4.1099999999999998E-2</v>
      </c>
    </row>
    <row r="140" spans="1:11">
      <c r="A140" s="6" t="s">
        <v>148</v>
      </c>
      <c r="B140" s="12">
        <v>312</v>
      </c>
      <c r="C140" s="12">
        <v>321</v>
      </c>
      <c r="D140" s="12" t="s">
        <v>470</v>
      </c>
      <c r="E140" s="35">
        <v>3.1300000000000001E-2</v>
      </c>
      <c r="F140" s="35">
        <v>8.2799999999999999E-2</v>
      </c>
      <c r="G140" s="35">
        <v>6.4799999999999996E-2</v>
      </c>
      <c r="H140" s="35">
        <v>2.7000000000000001E-3</v>
      </c>
      <c r="I140" s="35">
        <v>3.4799999999999998E-2</v>
      </c>
      <c r="J140" s="35">
        <v>-4.58E-2</v>
      </c>
      <c r="K140" s="35">
        <v>1.67E-2</v>
      </c>
    </row>
    <row r="141" spans="1:11">
      <c r="A141" s="6" t="s">
        <v>149</v>
      </c>
      <c r="B141" s="12">
        <v>320</v>
      </c>
      <c r="C141" s="12">
        <v>328</v>
      </c>
      <c r="D141" s="12" t="s">
        <v>471</v>
      </c>
      <c r="E141" s="35">
        <v>2.7199999999999998E-2</v>
      </c>
      <c r="F141" s="35">
        <v>6.7400000000000002E-2</v>
      </c>
      <c r="G141" s="35">
        <v>4.3900000000000002E-2</v>
      </c>
      <c r="H141" s="35">
        <v>3.1300000000000001E-2</v>
      </c>
      <c r="I141" s="35">
        <v>3.9600000000000003E-2</v>
      </c>
      <c r="J141" s="35">
        <v>4.6199999999999998E-2</v>
      </c>
      <c r="K141" s="35">
        <v>4.1700000000000001E-2</v>
      </c>
    </row>
    <row r="142" spans="1:11">
      <c r="A142" s="6" t="s">
        <v>150</v>
      </c>
      <c r="B142" s="12">
        <v>322</v>
      </c>
      <c r="C142" s="12">
        <v>327</v>
      </c>
      <c r="D142" s="12" t="s">
        <v>472</v>
      </c>
      <c r="E142" s="35">
        <v>4.4000000000000003E-3</v>
      </c>
      <c r="F142" s="35">
        <v>-2.0000000000000001E-4</v>
      </c>
      <c r="G142" s="35">
        <v>1.4800000000000001E-2</v>
      </c>
      <c r="H142" s="35">
        <v>2.3300000000000001E-2</v>
      </c>
      <c r="I142" s="35">
        <v>2.3599999999999999E-2</v>
      </c>
      <c r="J142" s="35">
        <v>2.1299999999999999E-2</v>
      </c>
      <c r="K142" s="35">
        <v>2.53E-2</v>
      </c>
    </row>
    <row r="143" spans="1:11">
      <c r="A143" s="6" t="s">
        <v>151</v>
      </c>
      <c r="B143" s="12">
        <v>322</v>
      </c>
      <c r="C143" s="12">
        <v>328</v>
      </c>
      <c r="D143" s="12" t="s">
        <v>473</v>
      </c>
      <c r="E143" s="35">
        <v>2.8400000000000002E-2</v>
      </c>
      <c r="F143" s="35">
        <v>7.3200000000000001E-2</v>
      </c>
      <c r="G143" s="35">
        <v>1.8200000000000001E-2</v>
      </c>
      <c r="H143" s="35">
        <v>7.9399999999999998E-2</v>
      </c>
      <c r="I143" s="35">
        <v>4.5600000000000002E-2</v>
      </c>
      <c r="J143" s="35">
        <v>5.5800000000000002E-2</v>
      </c>
      <c r="K143" s="35">
        <v>3.5000000000000003E-2</v>
      </c>
    </row>
    <row r="144" spans="1:11">
      <c r="A144" s="6" t="s">
        <v>152</v>
      </c>
      <c r="B144" s="12">
        <v>328</v>
      </c>
      <c r="C144" s="12">
        <v>333</v>
      </c>
      <c r="D144" s="12" t="s">
        <v>474</v>
      </c>
      <c r="E144" s="35">
        <v>-1.2500000000000001E-2</v>
      </c>
      <c r="F144" s="35">
        <v>-1.1999999999999999E-3</v>
      </c>
      <c r="G144" s="35">
        <v>-1.3299999999999999E-2</v>
      </c>
      <c r="H144" s="35">
        <v>3.3000000000000002E-2</v>
      </c>
      <c r="I144" s="35">
        <v>-1.6999999999999999E-3</v>
      </c>
      <c r="J144" s="35">
        <v>-3.6499999999999998E-2</v>
      </c>
      <c r="K144" s="35">
        <v>-1.0699999999999999E-2</v>
      </c>
    </row>
    <row r="145" spans="1:11">
      <c r="A145" s="6" t="s">
        <v>153</v>
      </c>
      <c r="B145" s="12">
        <v>329</v>
      </c>
      <c r="C145" s="12">
        <v>334</v>
      </c>
      <c r="D145" s="12" t="s">
        <v>475</v>
      </c>
      <c r="E145" s="35">
        <v>7.7999999999999996E-3</v>
      </c>
      <c r="F145" s="35">
        <v>0.1225</v>
      </c>
      <c r="G145" s="35">
        <v>5.9400000000000001E-2</v>
      </c>
      <c r="H145" s="35">
        <v>2.98E-2</v>
      </c>
      <c r="I145" s="35">
        <v>5.8700000000000002E-2</v>
      </c>
      <c r="J145" s="35">
        <v>3.8699999999999998E-2</v>
      </c>
      <c r="K145" s="35">
        <v>5.3400000000000003E-2</v>
      </c>
    </row>
    <row r="146" spans="1:11">
      <c r="A146" s="6" t="s">
        <v>154</v>
      </c>
      <c r="B146" s="12">
        <v>329</v>
      </c>
      <c r="C146" s="12">
        <v>335</v>
      </c>
      <c r="D146" s="12" t="s">
        <v>476</v>
      </c>
      <c r="E146" s="35">
        <v>3.2000000000000002E-3</v>
      </c>
      <c r="F146" s="35">
        <v>3.2199999999999999E-2</v>
      </c>
      <c r="G146" s="35">
        <v>4.6100000000000002E-2</v>
      </c>
      <c r="H146" s="35">
        <v>-7.1199999999999999E-2</v>
      </c>
      <c r="I146" s="35">
        <v>-5.4999999999999997E-3</v>
      </c>
      <c r="J146" s="35">
        <v>5.7000000000000002E-2</v>
      </c>
      <c r="K146" s="35">
        <v>8.6999999999999994E-2</v>
      </c>
    </row>
    <row r="147" spans="1:11">
      <c r="A147" s="6" t="s">
        <v>155</v>
      </c>
      <c r="B147" s="12">
        <v>334</v>
      </c>
      <c r="C147" s="12">
        <v>339</v>
      </c>
      <c r="D147" s="12" t="s">
        <v>477</v>
      </c>
      <c r="E147" s="35">
        <v>5.8099999999999999E-2</v>
      </c>
      <c r="F147" s="35">
        <v>0.111</v>
      </c>
      <c r="G147" s="35">
        <v>0.1051</v>
      </c>
      <c r="H147" s="35">
        <v>9.1200000000000003E-2</v>
      </c>
      <c r="I147" s="35">
        <v>8.7400000000000005E-2</v>
      </c>
      <c r="J147" s="35">
        <v>8.2900000000000001E-2</v>
      </c>
      <c r="K147" s="35">
        <v>3.7699999999999997E-2</v>
      </c>
    </row>
    <row r="148" spans="1:11">
      <c r="A148" s="6" t="s">
        <v>156</v>
      </c>
      <c r="B148" s="12">
        <v>339</v>
      </c>
      <c r="C148" s="12">
        <v>344</v>
      </c>
      <c r="D148" s="12" t="s">
        <v>478</v>
      </c>
      <c r="E148" s="35">
        <v>-1.9099999999999999E-2</v>
      </c>
      <c r="F148" s="35">
        <v>-1.4800000000000001E-2</v>
      </c>
      <c r="G148" s="35">
        <v>-5.1299999999999998E-2</v>
      </c>
      <c r="H148" s="35">
        <v>-5.67E-2</v>
      </c>
      <c r="I148" s="35">
        <v>-2.7799999999999998E-2</v>
      </c>
      <c r="J148" s="35">
        <v>-3.6499999999999998E-2</v>
      </c>
      <c r="K148" s="35">
        <v>-8.3000000000000001E-3</v>
      </c>
    </row>
    <row r="149" spans="1:11">
      <c r="A149" s="6" t="s">
        <v>157</v>
      </c>
      <c r="B149" s="12">
        <v>339</v>
      </c>
      <c r="C149" s="12">
        <v>345</v>
      </c>
      <c r="D149" s="12" t="s">
        <v>479</v>
      </c>
      <c r="E149" s="35">
        <v>4.8500000000000001E-2</v>
      </c>
      <c r="F149" s="35">
        <v>1.32E-2</v>
      </c>
      <c r="G149" s="35">
        <v>3.8100000000000002E-2</v>
      </c>
      <c r="H149" s="35">
        <v>4.0099999999999997E-2</v>
      </c>
      <c r="I149" s="35">
        <v>6.4699999999999994E-2</v>
      </c>
      <c r="J149" s="35">
        <v>9.2200000000000004E-2</v>
      </c>
      <c r="K149" s="35">
        <v>4.3999999999999997E-2</v>
      </c>
    </row>
    <row r="150" spans="1:11">
      <c r="A150" s="6" t="s">
        <v>158</v>
      </c>
      <c r="B150" s="12">
        <v>339</v>
      </c>
      <c r="C150" s="12">
        <v>349</v>
      </c>
      <c r="D150" s="12" t="s">
        <v>480</v>
      </c>
      <c r="E150" s="35">
        <v>-2.0999999999999999E-3</v>
      </c>
      <c r="F150" s="35">
        <v>1.37E-2</v>
      </c>
      <c r="G150" s="35">
        <v>4.1200000000000001E-2</v>
      </c>
      <c r="H150" s="35">
        <v>4.4400000000000002E-2</v>
      </c>
      <c r="I150" s="35">
        <v>-2.5399999999999999E-2</v>
      </c>
      <c r="J150" s="35">
        <v>2.9700000000000001E-2</v>
      </c>
      <c r="K150" s="35">
        <v>2.23E-2</v>
      </c>
    </row>
    <row r="151" spans="1:11">
      <c r="A151" s="6" t="s">
        <v>159</v>
      </c>
      <c r="B151" s="12">
        <v>340</v>
      </c>
      <c r="C151" s="12">
        <v>345</v>
      </c>
      <c r="D151" s="12" t="s">
        <v>481</v>
      </c>
      <c r="E151" s="35">
        <v>3.4700000000000002E-2</v>
      </c>
      <c r="F151" s="35">
        <v>-4.9399999999999999E-2</v>
      </c>
      <c r="G151" s="35">
        <v>3.0200000000000001E-2</v>
      </c>
      <c r="H151" s="35">
        <v>-1.7299999999999999E-2</v>
      </c>
      <c r="I151" s="35">
        <v>1.61E-2</v>
      </c>
      <c r="J151" s="35">
        <v>4.7699999999999999E-2</v>
      </c>
      <c r="K151" s="35">
        <v>3.6200000000000003E-2</v>
      </c>
    </row>
    <row r="152" spans="1:11">
      <c r="A152" s="6" t="s">
        <v>160</v>
      </c>
      <c r="B152" s="12">
        <v>340</v>
      </c>
      <c r="C152" s="12">
        <v>349</v>
      </c>
      <c r="D152" s="12" t="s">
        <v>482</v>
      </c>
      <c r="E152" s="35">
        <v>2.6200000000000001E-2</v>
      </c>
      <c r="F152" s="35">
        <v>5.2499999999999998E-2</v>
      </c>
      <c r="G152" s="35">
        <v>5.4000000000000003E-3</v>
      </c>
      <c r="H152" s="35">
        <v>6.4699999999999994E-2</v>
      </c>
      <c r="I152" s="35">
        <v>5.0000000000000001E-3</v>
      </c>
      <c r="J152" s="35">
        <v>1.4E-3</v>
      </c>
      <c r="K152" s="35">
        <v>1.2999999999999999E-2</v>
      </c>
    </row>
    <row r="153" spans="1:11">
      <c r="A153" s="6" t="s">
        <v>161</v>
      </c>
      <c r="B153" s="12">
        <v>343</v>
      </c>
      <c r="C153" s="12">
        <v>349</v>
      </c>
      <c r="D153" s="12" t="s">
        <v>483</v>
      </c>
      <c r="E153" s="35">
        <v>1.3899999999999999E-2</v>
      </c>
      <c r="F153" s="35">
        <v>3.0800000000000001E-2</v>
      </c>
      <c r="G153" s="35">
        <v>8.9999999999999993E-3</v>
      </c>
      <c r="H153" s="35">
        <v>2.4199999999999999E-2</v>
      </c>
      <c r="I153" s="35">
        <v>1.09E-2</v>
      </c>
      <c r="J153" s="35">
        <v>-7.7000000000000002E-3</v>
      </c>
      <c r="K153" s="35">
        <v>7.7000000000000002E-3</v>
      </c>
    </row>
    <row r="154" spans="1:11">
      <c r="A154" s="6" t="s">
        <v>162</v>
      </c>
      <c r="B154" s="12">
        <v>344</v>
      </c>
      <c r="C154" s="12">
        <v>349</v>
      </c>
      <c r="D154" s="12" t="s">
        <v>484</v>
      </c>
      <c r="E154" s="35">
        <v>2.35E-2</v>
      </c>
      <c r="F154" s="35">
        <v>4.3099999999999999E-2</v>
      </c>
      <c r="G154" s="35">
        <v>4.65E-2</v>
      </c>
      <c r="H154" s="35">
        <v>5.9900000000000002E-2</v>
      </c>
      <c r="I154" s="35">
        <v>4.19E-2</v>
      </c>
      <c r="J154" s="35">
        <v>2.52E-2</v>
      </c>
      <c r="K154" s="35">
        <v>3.27E-2</v>
      </c>
    </row>
    <row r="155" spans="1:11">
      <c r="A155" s="6" t="s">
        <v>163</v>
      </c>
      <c r="B155" s="12">
        <v>350</v>
      </c>
      <c r="C155" s="12">
        <v>355</v>
      </c>
      <c r="D155" s="12" t="s">
        <v>485</v>
      </c>
      <c r="E155" s="35">
        <v>-3.6900000000000002E-2</v>
      </c>
      <c r="F155" s="35">
        <v>2.46E-2</v>
      </c>
      <c r="G155" s="35">
        <v>7.2499999999999995E-2</v>
      </c>
      <c r="H155" s="35">
        <v>0.02</v>
      </c>
      <c r="I155" s="35">
        <v>-1.46E-2</v>
      </c>
      <c r="J155" s="35">
        <v>5.6399999999999999E-2</v>
      </c>
      <c r="K155" s="35">
        <v>2.41E-2</v>
      </c>
    </row>
    <row r="156" spans="1:11">
      <c r="A156" s="6" t="s">
        <v>164</v>
      </c>
      <c r="B156" s="12">
        <v>350</v>
      </c>
      <c r="C156" s="12">
        <v>358</v>
      </c>
      <c r="D156" s="12" t="s">
        <v>486</v>
      </c>
      <c r="E156" s="35">
        <v>6.4000000000000001E-2</v>
      </c>
      <c r="F156" s="35">
        <v>-6.2799999999999995E-2</v>
      </c>
      <c r="G156" s="35">
        <v>-7.4000000000000003E-3</v>
      </c>
      <c r="H156" s="35">
        <v>0.14449999999999999</v>
      </c>
      <c r="I156" s="35">
        <v>8.8700000000000001E-2</v>
      </c>
      <c r="J156" s="35">
        <v>9.8900000000000002E-2</v>
      </c>
      <c r="K156" s="35">
        <v>5.28E-2</v>
      </c>
    </row>
    <row r="157" spans="1:11">
      <c r="A157" s="6" t="s">
        <v>165</v>
      </c>
      <c r="B157" s="12">
        <v>350</v>
      </c>
      <c r="C157" s="12">
        <v>360</v>
      </c>
      <c r="D157" s="12" t="s">
        <v>487</v>
      </c>
      <c r="E157" s="35">
        <v>-0.1236</v>
      </c>
      <c r="F157" s="35">
        <v>-6.4899999999999999E-2</v>
      </c>
      <c r="G157" s="35">
        <v>-0.2366</v>
      </c>
      <c r="H157" s="35">
        <v>-1.1599999999999999E-2</v>
      </c>
      <c r="I157" s="35">
        <v>-0.14349999999999999</v>
      </c>
      <c r="J157" s="35">
        <v>-0.23419999999999999</v>
      </c>
      <c r="K157" s="35">
        <v>-0.10340000000000001</v>
      </c>
    </row>
    <row r="158" spans="1:11">
      <c r="A158" s="6" t="s">
        <v>166</v>
      </c>
      <c r="B158" s="12">
        <v>359</v>
      </c>
      <c r="C158" s="12">
        <v>369</v>
      </c>
      <c r="D158" s="12" t="s">
        <v>488</v>
      </c>
      <c r="E158" s="35">
        <v>-7.6E-3</v>
      </c>
      <c r="F158" s="35">
        <v>9.9299999999999999E-2</v>
      </c>
      <c r="G158" s="35">
        <v>2.7699999999999999E-2</v>
      </c>
      <c r="H158" s="35">
        <v>1.6500000000000001E-2</v>
      </c>
      <c r="I158" s="35">
        <v>9.6799999999999997E-2</v>
      </c>
      <c r="J158" s="35">
        <v>2.7E-2</v>
      </c>
      <c r="K158" s="35">
        <v>3.5200000000000002E-2</v>
      </c>
    </row>
    <row r="159" spans="1:11">
      <c r="A159" s="6" t="s">
        <v>167</v>
      </c>
      <c r="B159" s="12">
        <v>359</v>
      </c>
      <c r="C159" s="12">
        <v>373</v>
      </c>
      <c r="D159" s="12" t="s">
        <v>489</v>
      </c>
      <c r="E159" s="35">
        <v>-3.1199999999999999E-2</v>
      </c>
      <c r="F159" s="35">
        <v>3.5799999999999998E-2</v>
      </c>
      <c r="G159" s="35">
        <v>6.4699999999999994E-2</v>
      </c>
      <c r="H159" s="35">
        <v>-0.16919999999999999</v>
      </c>
      <c r="I159" s="35">
        <v>0.1376</v>
      </c>
      <c r="J159" s="35">
        <v>-2.76E-2</v>
      </c>
      <c r="K159" s="35">
        <v>-2.3199999999999998E-2</v>
      </c>
    </row>
    <row r="160" spans="1:11">
      <c r="A160" s="6" t="s">
        <v>168</v>
      </c>
      <c r="B160" s="12">
        <v>361</v>
      </c>
      <c r="C160" s="12">
        <v>369</v>
      </c>
      <c r="D160" s="12" t="s">
        <v>490</v>
      </c>
      <c r="E160" s="35">
        <v>-3.2099999999999997E-2</v>
      </c>
      <c r="F160" s="35">
        <v>2.87E-2</v>
      </c>
      <c r="G160" s="35">
        <v>3.8999999999999998E-3</v>
      </c>
      <c r="H160" s="35">
        <v>2.5999999999999999E-2</v>
      </c>
      <c r="I160" s="35">
        <v>4.7500000000000001E-2</v>
      </c>
      <c r="J160" s="35">
        <v>-2.4500000000000001E-2</v>
      </c>
      <c r="K160" s="35">
        <v>-7.7999999999999996E-3</v>
      </c>
    </row>
    <row r="161" spans="1:11">
      <c r="A161" s="6" t="s">
        <v>169</v>
      </c>
      <c r="B161" s="12">
        <v>361</v>
      </c>
      <c r="C161" s="12">
        <v>373</v>
      </c>
      <c r="D161" s="12" t="s">
        <v>491</v>
      </c>
      <c r="E161" s="35">
        <v>5.4800000000000001E-2</v>
      </c>
      <c r="F161" s="35">
        <v>0.1595</v>
      </c>
      <c r="G161" s="35">
        <v>6.1100000000000002E-2</v>
      </c>
      <c r="H161" s="35">
        <v>9.6100000000000005E-2</v>
      </c>
      <c r="I161" s="35">
        <v>0.1484</v>
      </c>
      <c r="J161" s="35">
        <v>0.1094</v>
      </c>
      <c r="K161" s="35">
        <v>9.6699999999999994E-2</v>
      </c>
    </row>
    <row r="162" spans="1:11">
      <c r="A162" s="6" t="s">
        <v>170</v>
      </c>
      <c r="B162" s="12">
        <v>363</v>
      </c>
      <c r="C162" s="12">
        <v>369</v>
      </c>
      <c r="D162" s="12" t="s">
        <v>492</v>
      </c>
      <c r="E162" s="35">
        <v>3.1600000000000003E-2</v>
      </c>
      <c r="F162" s="35">
        <v>0.13300000000000001</v>
      </c>
      <c r="G162" s="35">
        <v>6.4100000000000004E-2</v>
      </c>
      <c r="H162" s="35">
        <v>0.1023</v>
      </c>
      <c r="I162" s="35">
        <v>0.1227</v>
      </c>
      <c r="J162" s="35">
        <v>0.10639999999999999</v>
      </c>
      <c r="K162" s="35">
        <v>6.2600000000000003E-2</v>
      </c>
    </row>
    <row r="163" spans="1:11">
      <c r="A163" s="6" t="s">
        <v>171</v>
      </c>
      <c r="B163" s="12">
        <v>374</v>
      </c>
      <c r="C163" s="12">
        <v>380</v>
      </c>
      <c r="D163" s="12" t="s">
        <v>493</v>
      </c>
      <c r="E163" s="35">
        <v>1.06E-2</v>
      </c>
      <c r="F163" s="35">
        <v>7.4499999999999997E-2</v>
      </c>
      <c r="G163" s="35">
        <v>3.5799999999999998E-2</v>
      </c>
      <c r="H163" s="35">
        <v>4.65E-2</v>
      </c>
      <c r="I163" s="35">
        <v>4.0300000000000002E-2</v>
      </c>
      <c r="J163" s="35">
        <v>3.8800000000000001E-2</v>
      </c>
      <c r="K163" s="35">
        <v>2.8400000000000002E-2</v>
      </c>
    </row>
    <row r="164" spans="1:11">
      <c r="A164" s="6" t="s">
        <v>172</v>
      </c>
      <c r="B164" s="12">
        <v>374</v>
      </c>
      <c r="C164" s="12">
        <v>385</v>
      </c>
      <c r="D164" s="12" t="s">
        <v>494</v>
      </c>
      <c r="E164" s="35">
        <v>7.7999999999999996E-3</v>
      </c>
      <c r="F164" s="35">
        <v>5.6000000000000001E-2</v>
      </c>
      <c r="G164" s="35">
        <v>5.74E-2</v>
      </c>
      <c r="H164" s="35">
        <v>1.7299999999999999E-2</v>
      </c>
      <c r="I164" s="35">
        <v>0.1091</v>
      </c>
      <c r="J164" s="35">
        <v>7.1099999999999997E-2</v>
      </c>
      <c r="K164" s="35">
        <v>1.95E-2</v>
      </c>
    </row>
    <row r="165" spans="1:11">
      <c r="A165" s="6" t="s">
        <v>173</v>
      </c>
      <c r="B165" s="12">
        <v>374</v>
      </c>
      <c r="C165" s="12">
        <v>388</v>
      </c>
      <c r="D165" s="12" t="s">
        <v>495</v>
      </c>
      <c r="E165" s="35">
        <v>1.3899999999999999E-2</v>
      </c>
      <c r="F165" s="35">
        <v>6.9500000000000006E-2</v>
      </c>
      <c r="G165" s="35">
        <v>5.2200000000000003E-2</v>
      </c>
      <c r="H165" s="35">
        <v>-1.52E-2</v>
      </c>
      <c r="I165" s="35">
        <v>7.5300000000000006E-2</v>
      </c>
      <c r="J165" s="35">
        <v>0.1023</v>
      </c>
      <c r="K165" s="35">
        <v>7.8299999999999995E-2</v>
      </c>
    </row>
    <row r="166" spans="1:11">
      <c r="A166" s="6" t="s">
        <v>174</v>
      </c>
      <c r="B166" s="12">
        <v>381</v>
      </c>
      <c r="C166" s="12">
        <v>392</v>
      </c>
      <c r="D166" s="12" t="s">
        <v>496</v>
      </c>
      <c r="E166" s="35">
        <v>3.1399999999999997E-2</v>
      </c>
      <c r="F166" s="35">
        <v>0.1091</v>
      </c>
      <c r="G166" s="35">
        <v>0.1138</v>
      </c>
      <c r="H166" s="35">
        <v>6.2700000000000006E-2</v>
      </c>
      <c r="I166" s="35">
        <v>0.1363</v>
      </c>
      <c r="J166" s="35">
        <v>0.1399</v>
      </c>
      <c r="K166" s="35">
        <v>0.1052</v>
      </c>
    </row>
    <row r="167" spans="1:11">
      <c r="A167" s="6" t="s">
        <v>175</v>
      </c>
      <c r="B167" s="12">
        <v>386</v>
      </c>
      <c r="C167" s="12">
        <v>392</v>
      </c>
      <c r="D167" s="12" t="s">
        <v>497</v>
      </c>
      <c r="E167" s="35">
        <v>2.1299999999999999E-2</v>
      </c>
      <c r="F167" s="35">
        <v>-1.3299999999999999E-2</v>
      </c>
      <c r="G167" s="35">
        <v>2.86E-2</v>
      </c>
      <c r="H167" s="35">
        <v>1.7000000000000001E-2</v>
      </c>
      <c r="I167" s="35">
        <v>6.2799999999999995E-2</v>
      </c>
      <c r="J167" s="35">
        <v>1.6299999999999999E-2</v>
      </c>
      <c r="K167" s="35">
        <v>2.8299999999999999E-2</v>
      </c>
    </row>
    <row r="168" spans="1:11">
      <c r="A168" s="6" t="s">
        <v>176</v>
      </c>
      <c r="B168" s="12">
        <v>386</v>
      </c>
      <c r="C168" s="12">
        <v>393</v>
      </c>
      <c r="D168" s="12" t="s">
        <v>498</v>
      </c>
      <c r="E168" s="35">
        <v>4.7999999999999996E-3</v>
      </c>
      <c r="F168" s="35">
        <v>1.8100000000000002E-2</v>
      </c>
      <c r="G168" s="35">
        <v>3.7999999999999999E-2</v>
      </c>
      <c r="H168" s="35">
        <v>3.9800000000000002E-2</v>
      </c>
      <c r="I168" s="35">
        <v>1.21E-2</v>
      </c>
      <c r="J168" s="35">
        <v>2.24E-2</v>
      </c>
      <c r="K168" s="35">
        <v>7.6999999999999999E-2</v>
      </c>
    </row>
    <row r="169" spans="1:11">
      <c r="A169" s="6" t="s">
        <v>177</v>
      </c>
      <c r="B169" s="12">
        <v>386</v>
      </c>
      <c r="C169" s="12">
        <v>395</v>
      </c>
      <c r="D169" s="12" t="s">
        <v>499</v>
      </c>
      <c r="E169" s="35">
        <v>0.1245</v>
      </c>
      <c r="F169" s="35">
        <v>-0.1022</v>
      </c>
      <c r="G169" s="35">
        <v>3.5000000000000001E-3</v>
      </c>
      <c r="H169" s="35">
        <v>5.2600000000000001E-2</v>
      </c>
      <c r="I169" s="35">
        <v>8.8300000000000003E-2</v>
      </c>
      <c r="J169" s="35">
        <v>0.15659999999999999</v>
      </c>
      <c r="K169" s="35">
        <v>2.52E-2</v>
      </c>
    </row>
    <row r="170" spans="1:11">
      <c r="A170" s="6" t="s">
        <v>178</v>
      </c>
      <c r="B170" s="12">
        <v>388</v>
      </c>
      <c r="C170" s="12">
        <v>395</v>
      </c>
      <c r="D170" s="12" t="s">
        <v>500</v>
      </c>
      <c r="E170" s="35">
        <v>0.1217</v>
      </c>
      <c r="F170" s="35">
        <v>0.1208</v>
      </c>
      <c r="G170" s="35">
        <v>5.0999999999999997E-2</v>
      </c>
      <c r="H170" s="35">
        <v>0.1406</v>
      </c>
      <c r="I170" s="35">
        <v>7.4300000000000005E-2</v>
      </c>
      <c r="J170" s="35">
        <v>0.13189999999999999</v>
      </c>
      <c r="K170" s="35">
        <v>0.1336</v>
      </c>
    </row>
    <row r="171" spans="1:11">
      <c r="A171" s="6" t="s">
        <v>179</v>
      </c>
      <c r="B171" s="12">
        <v>390</v>
      </c>
      <c r="C171" s="12">
        <v>395</v>
      </c>
      <c r="D171" s="12" t="s">
        <v>501</v>
      </c>
      <c r="E171" s="35">
        <v>1.61E-2</v>
      </c>
      <c r="F171" s="35">
        <v>5.5100000000000003E-2</v>
      </c>
      <c r="G171" s="35">
        <v>1.72E-2</v>
      </c>
      <c r="H171" s="35">
        <v>2.5499999999999998E-2</v>
      </c>
      <c r="I171" s="35">
        <v>3.3599999999999998E-2</v>
      </c>
      <c r="J171" s="35">
        <v>-1.6999999999999999E-3</v>
      </c>
      <c r="K171" s="35">
        <v>-8.3999999999999995E-3</v>
      </c>
    </row>
    <row r="172" spans="1:11">
      <c r="A172" s="6" t="s">
        <v>180</v>
      </c>
      <c r="B172" s="12">
        <v>392</v>
      </c>
      <c r="C172" s="12">
        <v>405</v>
      </c>
      <c r="D172" s="12" t="s">
        <v>502</v>
      </c>
      <c r="E172" s="35">
        <v>0.1444</v>
      </c>
      <c r="F172" s="35">
        <v>0.11070000000000001</v>
      </c>
      <c r="G172" s="35">
        <v>-7.6E-3</v>
      </c>
      <c r="H172" s="35">
        <v>9.0999999999999998E-2</v>
      </c>
      <c r="I172" s="35">
        <v>0.12429999999999999</v>
      </c>
      <c r="J172" s="35">
        <v>4.7800000000000002E-2</v>
      </c>
      <c r="K172" s="35">
        <v>-1.6999999999999999E-3</v>
      </c>
    </row>
    <row r="173" spans="1:11">
      <c r="A173" s="6" t="s">
        <v>181</v>
      </c>
      <c r="B173" s="12">
        <v>392</v>
      </c>
      <c r="C173" s="12">
        <v>407</v>
      </c>
      <c r="D173" s="12" t="s">
        <v>503</v>
      </c>
      <c r="E173" s="35">
        <v>-5.0000000000000001E-3</v>
      </c>
      <c r="F173" s="35">
        <v>7.3200000000000001E-2</v>
      </c>
      <c r="G173" s="35">
        <v>9.4E-2</v>
      </c>
      <c r="H173" s="35">
        <v>-0.13059999999999999</v>
      </c>
      <c r="I173" s="35">
        <v>5.45E-2</v>
      </c>
      <c r="J173" s="35">
        <v>4.1300000000000003E-2</v>
      </c>
      <c r="K173" s="35">
        <v>4.3200000000000002E-2</v>
      </c>
    </row>
    <row r="174" spans="1:11">
      <c r="A174" s="6" t="s">
        <v>182</v>
      </c>
      <c r="B174" s="12">
        <v>393</v>
      </c>
      <c r="C174" s="12">
        <v>401</v>
      </c>
      <c r="D174" s="12" t="s">
        <v>504</v>
      </c>
      <c r="E174" s="35">
        <v>0.15670000000000001</v>
      </c>
      <c r="F174" s="35">
        <v>0.22470000000000001</v>
      </c>
      <c r="G174" s="35">
        <v>0.153</v>
      </c>
      <c r="H174" s="35">
        <v>0.2752</v>
      </c>
      <c r="I174" s="35">
        <v>0.14949999999999999</v>
      </c>
      <c r="J174" s="35">
        <v>0.21440000000000001</v>
      </c>
      <c r="K174" s="35">
        <v>0.22239999999999999</v>
      </c>
    </row>
    <row r="175" spans="1:11">
      <c r="A175" s="6" t="s">
        <v>183</v>
      </c>
      <c r="B175" s="12">
        <v>393</v>
      </c>
      <c r="C175" s="12">
        <v>405</v>
      </c>
      <c r="D175" s="12" t="s">
        <v>505</v>
      </c>
      <c r="E175" s="35">
        <v>3.1099999999999999E-2</v>
      </c>
      <c r="F175" s="35">
        <v>4.3299999999999998E-2</v>
      </c>
      <c r="G175" s="35">
        <v>0.10589999999999999</v>
      </c>
      <c r="H175" s="35">
        <v>5.4399999999999997E-2</v>
      </c>
      <c r="I175" s="35">
        <v>0.1066</v>
      </c>
      <c r="J175" s="35">
        <v>8.1299999999999997E-2</v>
      </c>
      <c r="K175" s="35">
        <v>6.2899999999999998E-2</v>
      </c>
    </row>
    <row r="176" spans="1:11">
      <c r="A176" s="6" t="s">
        <v>184</v>
      </c>
      <c r="B176" s="12">
        <v>393</v>
      </c>
      <c r="C176" s="12">
        <v>407</v>
      </c>
      <c r="D176" s="12" t="s">
        <v>506</v>
      </c>
      <c r="E176" s="35">
        <v>1.7899999999999999E-2</v>
      </c>
      <c r="F176" s="35">
        <v>2.23E-2</v>
      </c>
      <c r="G176" s="35">
        <v>6.9099999999999995E-2</v>
      </c>
      <c r="H176" s="35">
        <v>-2.1700000000000001E-2</v>
      </c>
      <c r="I176" s="35">
        <v>0.11609999999999999</v>
      </c>
      <c r="J176" s="35">
        <v>8.48E-2</v>
      </c>
      <c r="K176" s="35">
        <v>0.1338</v>
      </c>
    </row>
    <row r="177" spans="1:11">
      <c r="A177" s="6" t="s">
        <v>185</v>
      </c>
      <c r="B177" s="12">
        <v>393</v>
      </c>
      <c r="C177" s="12">
        <v>408</v>
      </c>
      <c r="D177" s="12" t="s">
        <v>507</v>
      </c>
      <c r="E177" s="35">
        <v>6.4199999999999993E-2</v>
      </c>
      <c r="F177" s="35">
        <v>0.10150000000000001</v>
      </c>
      <c r="G177" s="35">
        <v>0.21410000000000001</v>
      </c>
      <c r="H177" s="35">
        <v>6.6199999999999995E-2</v>
      </c>
      <c r="I177" s="35">
        <v>0.11070000000000001</v>
      </c>
      <c r="J177" s="35">
        <v>0.1147</v>
      </c>
      <c r="K177" s="35">
        <v>0.1371</v>
      </c>
    </row>
    <row r="178" spans="1:11">
      <c r="A178" s="6" t="s">
        <v>186</v>
      </c>
      <c r="B178" s="12">
        <v>394</v>
      </c>
      <c r="C178" s="12">
        <v>405</v>
      </c>
      <c r="D178" s="12" t="s">
        <v>508</v>
      </c>
      <c r="E178" s="35">
        <v>9.7799999999999998E-2</v>
      </c>
      <c r="F178" s="35">
        <v>-1.5E-3</v>
      </c>
      <c r="G178" s="35">
        <v>6.9099999999999995E-2</v>
      </c>
      <c r="H178" s="35">
        <v>0.06</v>
      </c>
      <c r="I178" s="35">
        <v>0.11119999999999999</v>
      </c>
      <c r="J178" s="35">
        <v>6.1600000000000002E-2</v>
      </c>
      <c r="K178" s="35">
        <v>5.4699999999999999E-2</v>
      </c>
    </row>
    <row r="179" spans="1:11">
      <c r="A179" s="6" t="s">
        <v>187</v>
      </c>
      <c r="B179" s="12">
        <v>394</v>
      </c>
      <c r="C179" s="12">
        <v>407</v>
      </c>
      <c r="D179" s="12" t="s">
        <v>509</v>
      </c>
      <c r="E179" s="35">
        <v>7.5899999999999995E-2</v>
      </c>
      <c r="F179" s="35">
        <v>6.6900000000000001E-2</v>
      </c>
      <c r="G179" s="35">
        <v>0.1363</v>
      </c>
      <c r="H179" s="35">
        <v>-2.3999999999999998E-3</v>
      </c>
      <c r="I179" s="35">
        <v>0.1454</v>
      </c>
      <c r="J179" s="35">
        <v>8.0699999999999994E-2</v>
      </c>
      <c r="K179" s="35">
        <v>0.1042</v>
      </c>
    </row>
    <row r="180" spans="1:11">
      <c r="A180" s="6" t="s">
        <v>188</v>
      </c>
      <c r="B180" s="12">
        <v>394</v>
      </c>
      <c r="C180" s="12">
        <v>408</v>
      </c>
      <c r="D180" s="12" t="s">
        <v>510</v>
      </c>
      <c r="E180" s="35">
        <v>7.8E-2</v>
      </c>
      <c r="F180" s="35">
        <v>8.3400000000000002E-2</v>
      </c>
      <c r="G180" s="35">
        <v>0.1449</v>
      </c>
      <c r="H180" s="35">
        <v>-4.1500000000000002E-2</v>
      </c>
      <c r="I180" s="35">
        <v>0.14499999999999999</v>
      </c>
      <c r="J180" s="35">
        <v>0.13170000000000001</v>
      </c>
      <c r="K180" s="35">
        <v>0.13370000000000001</v>
      </c>
    </row>
    <row r="181" spans="1:11">
      <c r="A181" s="6" t="s">
        <v>189</v>
      </c>
      <c r="B181" s="12">
        <v>395</v>
      </c>
      <c r="C181" s="12">
        <v>405</v>
      </c>
      <c r="D181" s="12" t="s">
        <v>511</v>
      </c>
      <c r="E181" s="35">
        <v>8.72E-2</v>
      </c>
      <c r="F181" s="35">
        <v>0.13389999999999999</v>
      </c>
      <c r="G181" s="35">
        <v>4.8500000000000001E-2</v>
      </c>
      <c r="H181" s="35">
        <v>7.6600000000000001E-2</v>
      </c>
      <c r="I181" s="35">
        <v>0.1648</v>
      </c>
      <c r="J181" s="35">
        <v>4.5900000000000003E-2</v>
      </c>
      <c r="K181" s="35">
        <v>9.0700000000000003E-2</v>
      </c>
    </row>
    <row r="182" spans="1:11">
      <c r="A182" s="6" t="s">
        <v>190</v>
      </c>
      <c r="B182" s="12">
        <v>395</v>
      </c>
      <c r="C182" s="12">
        <v>407</v>
      </c>
      <c r="D182" s="12" t="s">
        <v>512</v>
      </c>
      <c r="E182" s="35">
        <v>8.7900000000000006E-2</v>
      </c>
      <c r="F182" s="35">
        <v>0.14000000000000001</v>
      </c>
      <c r="G182" s="35">
        <v>0.12759999999999999</v>
      </c>
      <c r="H182" s="35">
        <v>1.7399999999999999E-2</v>
      </c>
      <c r="I182" s="35">
        <v>0.16370000000000001</v>
      </c>
      <c r="J182" s="35">
        <v>9.5899999999999999E-2</v>
      </c>
      <c r="K182" s="35">
        <v>0.14050000000000001</v>
      </c>
    </row>
    <row r="183" spans="1:11">
      <c r="A183" s="6" t="s">
        <v>191</v>
      </c>
      <c r="B183" s="12">
        <v>395</v>
      </c>
      <c r="C183" s="12">
        <v>408</v>
      </c>
      <c r="D183" s="12" t="s">
        <v>513</v>
      </c>
      <c r="E183" s="35">
        <v>5.3800000000000001E-2</v>
      </c>
      <c r="F183" s="35">
        <v>0</v>
      </c>
      <c r="G183" s="35">
        <v>0.1144</v>
      </c>
      <c r="H183" s="35">
        <v>-6.9800000000000001E-2</v>
      </c>
      <c r="I183" s="35">
        <v>0.1011</v>
      </c>
      <c r="J183" s="35">
        <v>8.6900000000000005E-2</v>
      </c>
      <c r="K183" s="35">
        <v>5.1799999999999999E-2</v>
      </c>
    </row>
    <row r="184" spans="1:11">
      <c r="A184" s="6" t="s">
        <v>192</v>
      </c>
      <c r="B184" s="12">
        <v>396</v>
      </c>
      <c r="C184" s="12">
        <v>401</v>
      </c>
      <c r="D184" s="12" t="s">
        <v>514</v>
      </c>
      <c r="E184" s="35">
        <v>1.18E-2</v>
      </c>
      <c r="F184" s="35">
        <v>3.8E-3</v>
      </c>
      <c r="G184" s="35">
        <v>2.3400000000000001E-2</v>
      </c>
      <c r="H184" s="35">
        <v>-3.4099999999999998E-2</v>
      </c>
      <c r="I184" s="35">
        <v>-3.9800000000000002E-2</v>
      </c>
      <c r="J184" s="35">
        <v>4.4400000000000002E-2</v>
      </c>
      <c r="K184" s="35">
        <v>2.87E-2</v>
      </c>
    </row>
    <row r="185" spans="1:11">
      <c r="A185" s="6" t="s">
        <v>193</v>
      </c>
      <c r="B185" s="12">
        <v>396</v>
      </c>
      <c r="C185" s="12">
        <v>407</v>
      </c>
      <c r="D185" s="12" t="s">
        <v>515</v>
      </c>
      <c r="E185" s="35">
        <v>7.1000000000000004E-3</v>
      </c>
      <c r="F185" s="35">
        <v>1.8499999999999999E-2</v>
      </c>
      <c r="G185" s="35">
        <v>-2.1700000000000001E-2</v>
      </c>
      <c r="H185" s="35">
        <v>-8.3299999999999999E-2</v>
      </c>
      <c r="I185" s="35">
        <v>6.2700000000000006E-2</v>
      </c>
      <c r="J185" s="35">
        <v>2.87E-2</v>
      </c>
      <c r="K185" s="35">
        <v>6.5299999999999997E-2</v>
      </c>
    </row>
    <row r="186" spans="1:11">
      <c r="A186" s="6" t="s">
        <v>194</v>
      </c>
      <c r="B186" s="12">
        <v>396</v>
      </c>
      <c r="C186" s="12">
        <v>408</v>
      </c>
      <c r="D186" s="12" t="s">
        <v>516</v>
      </c>
      <c r="E186" s="35">
        <v>4.3E-3</v>
      </c>
      <c r="F186" s="35">
        <v>1.6299999999999999E-2</v>
      </c>
      <c r="G186" s="35">
        <v>7.1400000000000005E-2</v>
      </c>
      <c r="H186" s="35">
        <v>-6.13E-2</v>
      </c>
      <c r="I186" s="35">
        <v>0.12590000000000001</v>
      </c>
      <c r="J186" s="35">
        <v>6.8000000000000005E-2</v>
      </c>
      <c r="K186" s="35">
        <v>8.09E-2</v>
      </c>
    </row>
    <row r="187" spans="1:11">
      <c r="A187" s="6" t="s">
        <v>195</v>
      </c>
      <c r="B187" s="12">
        <v>402</v>
      </c>
      <c r="C187" s="12">
        <v>408</v>
      </c>
      <c r="D187" s="12" t="s">
        <v>517</v>
      </c>
      <c r="E187" s="35">
        <v>-3.5999999999999997E-2</v>
      </c>
      <c r="F187" s="35">
        <v>8.9899999999999994E-2</v>
      </c>
      <c r="G187" s="35">
        <v>6.4600000000000005E-2</v>
      </c>
      <c r="H187" s="35">
        <v>-6.4600000000000005E-2</v>
      </c>
      <c r="I187" s="35">
        <v>-3.0000000000000001E-3</v>
      </c>
      <c r="J187" s="35">
        <v>-4.6699999999999998E-2</v>
      </c>
      <c r="K187" s="35">
        <v>2.3900000000000001E-2</v>
      </c>
    </row>
    <row r="188" spans="1:11">
      <c r="A188" s="6" t="s">
        <v>196</v>
      </c>
      <c r="B188" s="12">
        <v>406</v>
      </c>
      <c r="C188" s="12">
        <v>412</v>
      </c>
      <c r="D188" s="12" t="s">
        <v>518</v>
      </c>
      <c r="E188" s="35">
        <v>6.1000000000000004E-3</v>
      </c>
      <c r="F188" s="35">
        <v>5.16E-2</v>
      </c>
      <c r="G188" s="35">
        <v>2.1499999999999998E-2</v>
      </c>
      <c r="H188" s="35">
        <v>-1.66E-2</v>
      </c>
      <c r="I188" s="35">
        <v>8.0999999999999996E-3</v>
      </c>
      <c r="J188" s="35">
        <v>3.5200000000000002E-2</v>
      </c>
      <c r="K188" s="35">
        <v>-1.61E-2</v>
      </c>
    </row>
    <row r="189" spans="1:11">
      <c r="A189" s="6" t="s">
        <v>197</v>
      </c>
      <c r="B189" s="12">
        <v>406</v>
      </c>
      <c r="C189" s="12">
        <v>414</v>
      </c>
      <c r="D189" s="12" t="s">
        <v>519</v>
      </c>
      <c r="E189" s="35">
        <v>-1.2E-2</v>
      </c>
      <c r="F189" s="35">
        <v>1.44E-2</v>
      </c>
      <c r="G189" s="35">
        <v>-8.6999999999999994E-3</v>
      </c>
      <c r="H189" s="35">
        <v>-3.73E-2</v>
      </c>
      <c r="I189" s="35">
        <v>-2.63E-2</v>
      </c>
      <c r="J189" s="35">
        <v>-4.5999999999999999E-2</v>
      </c>
      <c r="K189" s="35">
        <v>-3.5099999999999999E-2</v>
      </c>
    </row>
    <row r="190" spans="1:11">
      <c r="A190" s="6" t="s">
        <v>198</v>
      </c>
      <c r="B190" s="12">
        <v>407</v>
      </c>
      <c r="C190" s="12">
        <v>412</v>
      </c>
      <c r="D190" s="12" t="s">
        <v>520</v>
      </c>
      <c r="E190" s="35">
        <v>4.3E-3</v>
      </c>
      <c r="F190" s="35">
        <v>2.3800000000000002E-2</v>
      </c>
      <c r="G190" s="35">
        <v>3.2599999999999997E-2</v>
      </c>
      <c r="H190" s="35">
        <v>4.6699999999999998E-2</v>
      </c>
      <c r="I190" s="35">
        <v>3.7999999999999999E-2</v>
      </c>
      <c r="J190" s="35">
        <v>2.47E-2</v>
      </c>
      <c r="K190" s="35">
        <v>3.2300000000000002E-2</v>
      </c>
    </row>
    <row r="191" spans="1:11">
      <c r="A191" s="6" t="s">
        <v>199</v>
      </c>
      <c r="B191" s="12">
        <v>408</v>
      </c>
      <c r="C191" s="12">
        <v>414</v>
      </c>
      <c r="D191" s="12" t="s">
        <v>521</v>
      </c>
      <c r="E191" s="35">
        <v>1.89E-2</v>
      </c>
      <c r="F191" s="35">
        <v>2.7900000000000001E-2</v>
      </c>
      <c r="G191" s="35">
        <v>1.1900000000000001E-2</v>
      </c>
      <c r="H191" s="35">
        <v>2.7900000000000001E-2</v>
      </c>
      <c r="I191" s="35">
        <v>-4.4000000000000003E-3</v>
      </c>
      <c r="J191" s="35">
        <v>2.24E-2</v>
      </c>
      <c r="K191" s="35">
        <v>-5.04E-2</v>
      </c>
    </row>
    <row r="192" spans="1:11">
      <c r="A192" s="6" t="s">
        <v>200</v>
      </c>
      <c r="B192" s="12">
        <v>413</v>
      </c>
      <c r="C192" s="12">
        <v>430</v>
      </c>
      <c r="D192" s="12" t="s">
        <v>522</v>
      </c>
      <c r="E192" s="35">
        <v>7.1000000000000004E-3</v>
      </c>
      <c r="F192" s="35">
        <v>8.3699999999999997E-2</v>
      </c>
      <c r="G192" s="35">
        <v>7.2999999999999995E-2</v>
      </c>
      <c r="H192" s="35">
        <v>-4.4000000000000003E-3</v>
      </c>
      <c r="I192" s="35">
        <v>0.08</v>
      </c>
      <c r="J192" s="35">
        <v>2.75E-2</v>
      </c>
      <c r="K192" s="35">
        <v>9.6000000000000002E-2</v>
      </c>
    </row>
    <row r="193" spans="1:11">
      <c r="A193" s="6" t="s">
        <v>201</v>
      </c>
      <c r="B193" s="12">
        <v>415</v>
      </c>
      <c r="C193" s="12">
        <v>430</v>
      </c>
      <c r="D193" s="12" t="s">
        <v>523</v>
      </c>
      <c r="E193" s="35">
        <v>6.6100000000000006E-2</v>
      </c>
      <c r="F193" s="35">
        <v>-6.3600000000000004E-2</v>
      </c>
      <c r="G193" s="35">
        <v>3.8300000000000001E-2</v>
      </c>
      <c r="H193" s="35">
        <v>-7.0000000000000001E-3</v>
      </c>
      <c r="I193" s="35">
        <v>7.4099999999999999E-2</v>
      </c>
      <c r="J193" s="35">
        <v>6.7000000000000002E-3</v>
      </c>
      <c r="K193" s="35">
        <v>0.1011</v>
      </c>
    </row>
    <row r="194" spans="1:11">
      <c r="A194" s="6" t="s">
        <v>202</v>
      </c>
      <c r="B194" s="12">
        <v>415</v>
      </c>
      <c r="C194" s="12">
        <v>432</v>
      </c>
      <c r="D194" s="12" t="s">
        <v>524</v>
      </c>
      <c r="E194" s="35">
        <v>3.5999999999999997E-2</v>
      </c>
      <c r="F194" s="35">
        <v>7.0499999999999993E-2</v>
      </c>
      <c r="G194" s="35">
        <v>-9.9000000000000008E-3</v>
      </c>
      <c r="H194" s="35">
        <v>-2.5399999999999999E-2</v>
      </c>
      <c r="I194" s="35">
        <v>0.1014</v>
      </c>
      <c r="J194" s="35">
        <v>4.8599999999999997E-2</v>
      </c>
      <c r="K194" s="35">
        <v>5.0500000000000003E-2</v>
      </c>
    </row>
    <row r="195" spans="1:11">
      <c r="A195" s="6" t="s">
        <v>203</v>
      </c>
      <c r="B195" s="12">
        <v>424</v>
      </c>
      <c r="C195" s="12">
        <v>434</v>
      </c>
      <c r="D195" s="12" t="s">
        <v>525</v>
      </c>
      <c r="E195" s="35">
        <v>0.158</v>
      </c>
      <c r="F195" s="35">
        <v>0.21729999999999999</v>
      </c>
      <c r="G195" s="35">
        <v>8.0500000000000002E-2</v>
      </c>
      <c r="H195" s="35">
        <v>1.84E-2</v>
      </c>
      <c r="I195" s="35">
        <v>6.5699999999999995E-2</v>
      </c>
      <c r="J195" s="35">
        <v>0.1071</v>
      </c>
      <c r="K195" s="35">
        <v>0.1263</v>
      </c>
    </row>
    <row r="196" spans="1:11">
      <c r="A196" s="6" t="s">
        <v>204</v>
      </c>
      <c r="B196" s="12">
        <v>431</v>
      </c>
      <c r="C196" s="12">
        <v>436</v>
      </c>
      <c r="D196" s="12" t="s">
        <v>526</v>
      </c>
      <c r="E196" s="35">
        <v>5.3199999999999997E-2</v>
      </c>
      <c r="F196" s="35">
        <v>5.4100000000000002E-2</v>
      </c>
      <c r="G196" s="35">
        <v>4.6100000000000002E-2</v>
      </c>
      <c r="H196" s="35">
        <v>3.3399999999999999E-2</v>
      </c>
      <c r="I196" s="35">
        <v>3.5499999999999997E-2</v>
      </c>
      <c r="J196" s="35">
        <v>8.8099999999999998E-2</v>
      </c>
      <c r="K196" s="35">
        <v>1.4200000000000001E-2</v>
      </c>
    </row>
    <row r="197" spans="1:11">
      <c r="A197" s="6" t="s">
        <v>205</v>
      </c>
      <c r="B197" s="12">
        <v>431</v>
      </c>
      <c r="C197" s="12">
        <v>437</v>
      </c>
      <c r="D197" s="12" t="s">
        <v>527</v>
      </c>
      <c r="E197" s="35">
        <v>1.04E-2</v>
      </c>
      <c r="F197" s="35">
        <v>3.4200000000000001E-2</v>
      </c>
      <c r="G197" s="35">
        <v>1.84E-2</v>
      </c>
      <c r="H197" s="35">
        <v>-1.35E-2</v>
      </c>
      <c r="I197" s="35">
        <v>6.1000000000000004E-3</v>
      </c>
      <c r="J197" s="35">
        <v>2.69E-2</v>
      </c>
      <c r="K197" s="35">
        <v>-4.7999999999999996E-3</v>
      </c>
    </row>
    <row r="198" spans="1:11">
      <c r="A198" s="6" t="s">
        <v>206</v>
      </c>
      <c r="B198" s="12">
        <v>431</v>
      </c>
      <c r="C198" s="12">
        <v>439</v>
      </c>
      <c r="D198" s="12" t="s">
        <v>528</v>
      </c>
      <c r="E198" s="35">
        <v>2.7E-2</v>
      </c>
      <c r="F198" s="35">
        <v>2.6599999999999999E-2</v>
      </c>
      <c r="G198" s="35">
        <v>1.0999999999999999E-2</v>
      </c>
      <c r="H198" s="35">
        <v>1.6899999999999998E-2</v>
      </c>
      <c r="I198" s="35">
        <v>1.12E-2</v>
      </c>
      <c r="J198" s="35">
        <v>-3.3000000000000002E-2</v>
      </c>
      <c r="K198" s="35">
        <v>-3.2300000000000002E-2</v>
      </c>
    </row>
    <row r="199" spans="1:11">
      <c r="A199" s="6" t="s">
        <v>207</v>
      </c>
      <c r="B199" s="12">
        <v>431</v>
      </c>
      <c r="C199" s="12">
        <v>440</v>
      </c>
      <c r="D199" s="12" t="s">
        <v>529</v>
      </c>
      <c r="E199" s="35">
        <v>1.9900000000000001E-2</v>
      </c>
      <c r="F199" s="35">
        <v>5.8400000000000001E-2</v>
      </c>
      <c r="G199" s="35">
        <v>2.5000000000000001E-2</v>
      </c>
      <c r="H199" s="35">
        <v>4.1799999999999997E-2</v>
      </c>
      <c r="I199" s="35">
        <v>4.2599999999999999E-2</v>
      </c>
      <c r="J199" s="35">
        <v>-5.6800000000000003E-2</v>
      </c>
      <c r="K199" s="35">
        <v>6.7900000000000002E-2</v>
      </c>
    </row>
    <row r="200" spans="1:11">
      <c r="A200" s="6" t="s">
        <v>208</v>
      </c>
      <c r="B200" s="12">
        <v>431</v>
      </c>
      <c r="C200" s="12">
        <v>441</v>
      </c>
      <c r="D200" s="12" t="s">
        <v>530</v>
      </c>
      <c r="E200" s="35">
        <v>0.10730000000000001</v>
      </c>
      <c r="F200" s="35">
        <v>8.2000000000000007E-3</v>
      </c>
      <c r="G200" s="35">
        <v>0.1013</v>
      </c>
      <c r="H200" s="35">
        <v>-0.01</v>
      </c>
      <c r="I200" s="35">
        <v>0.10100000000000001</v>
      </c>
      <c r="J200" s="35">
        <v>1.0699999999999999E-2</v>
      </c>
      <c r="K200" s="35">
        <v>0.1057</v>
      </c>
    </row>
    <row r="201" spans="1:11">
      <c r="A201" s="6" t="s">
        <v>209</v>
      </c>
      <c r="B201" s="12">
        <v>433</v>
      </c>
      <c r="C201" s="12">
        <v>439</v>
      </c>
      <c r="D201" s="12" t="s">
        <v>531</v>
      </c>
      <c r="E201" s="35">
        <v>-1.9300000000000001E-2</v>
      </c>
      <c r="F201" s="35">
        <v>4.1399999999999999E-2</v>
      </c>
      <c r="G201" s="35">
        <v>1.77E-2</v>
      </c>
      <c r="H201" s="35">
        <v>-8.0000000000000002E-3</v>
      </c>
      <c r="I201" s="35">
        <v>-1.77E-2</v>
      </c>
      <c r="J201" s="35">
        <v>-1.7999999999999999E-2</v>
      </c>
      <c r="K201" s="35">
        <v>0</v>
      </c>
    </row>
    <row r="202" spans="1:11">
      <c r="A202" s="6" t="s">
        <v>210</v>
      </c>
      <c r="B202" s="12">
        <v>433</v>
      </c>
      <c r="C202" s="12">
        <v>440</v>
      </c>
      <c r="D202" s="12" t="s">
        <v>532</v>
      </c>
      <c r="E202" s="35">
        <v>-7.6799999999999993E-2</v>
      </c>
      <c r="F202" s="35">
        <v>-5.7799999999999997E-2</v>
      </c>
      <c r="G202" s="35">
        <v>2.4500000000000001E-2</v>
      </c>
      <c r="H202" s="35">
        <v>1.8499999999999999E-2</v>
      </c>
      <c r="I202" s="35">
        <v>4.0300000000000002E-2</v>
      </c>
      <c r="J202" s="35">
        <v>-6.3700000000000007E-2</v>
      </c>
      <c r="K202" s="35">
        <v>0.13500000000000001</v>
      </c>
    </row>
    <row r="203" spans="1:11">
      <c r="A203" s="6" t="s">
        <v>211</v>
      </c>
      <c r="B203" s="12">
        <v>434</v>
      </c>
      <c r="C203" s="12">
        <v>440</v>
      </c>
      <c r="D203" s="12" t="s">
        <v>533</v>
      </c>
      <c r="E203" s="35">
        <v>-2.3999999999999998E-3</v>
      </c>
      <c r="F203" s="35">
        <v>3.78E-2</v>
      </c>
      <c r="G203" s="35">
        <v>-4.1999999999999997E-3</v>
      </c>
      <c r="H203" s="35">
        <v>1E-3</v>
      </c>
      <c r="I203" s="35">
        <v>5.9499999999999997E-2</v>
      </c>
      <c r="J203" s="35">
        <v>-2.7799999999999998E-2</v>
      </c>
      <c r="K203" s="35">
        <v>-2.8500000000000001E-2</v>
      </c>
    </row>
    <row r="204" spans="1:11">
      <c r="A204" s="6" t="s">
        <v>212</v>
      </c>
      <c r="B204" s="12">
        <v>434</v>
      </c>
      <c r="C204" s="12">
        <v>441</v>
      </c>
      <c r="D204" s="12" t="s">
        <v>534</v>
      </c>
      <c r="E204" s="35">
        <v>7.46E-2</v>
      </c>
      <c r="F204" s="35">
        <v>-0.17280000000000001</v>
      </c>
      <c r="G204" s="35">
        <v>0.1201</v>
      </c>
      <c r="H204" s="35">
        <v>-2.9600000000000001E-2</v>
      </c>
      <c r="I204" s="35">
        <v>-1.2800000000000001E-2</v>
      </c>
      <c r="J204" s="35">
        <v>5.74E-2</v>
      </c>
      <c r="K204" s="35">
        <v>8.6E-3</v>
      </c>
    </row>
    <row r="205" spans="1:11">
      <c r="A205" s="6" t="s">
        <v>213</v>
      </c>
      <c r="B205" s="12">
        <v>434</v>
      </c>
      <c r="C205" s="12">
        <v>443</v>
      </c>
      <c r="D205" s="12" t="s">
        <v>535</v>
      </c>
      <c r="E205" s="35">
        <v>5.5300000000000002E-2</v>
      </c>
      <c r="F205" s="35">
        <v>0.16869999999999999</v>
      </c>
      <c r="G205" s="35">
        <v>4.3499999999999997E-2</v>
      </c>
      <c r="H205" s="35">
        <v>3.5999999999999997E-2</v>
      </c>
      <c r="I205" s="35">
        <v>0.1009</v>
      </c>
      <c r="J205" s="35">
        <v>-0.14280000000000001</v>
      </c>
      <c r="K205" s="35">
        <v>5.6800000000000003E-2</v>
      </c>
    </row>
    <row r="206" spans="1:11">
      <c r="A206" s="6" t="s">
        <v>214</v>
      </c>
      <c r="B206" s="12">
        <v>434</v>
      </c>
      <c r="C206" s="12">
        <v>452</v>
      </c>
      <c r="D206" s="12" t="s">
        <v>536</v>
      </c>
      <c r="E206" s="35">
        <v>5.2699999999999997E-2</v>
      </c>
      <c r="F206" s="35">
        <v>1.9599999999999999E-2</v>
      </c>
      <c r="G206" s="35">
        <v>4.2500000000000003E-2</v>
      </c>
      <c r="H206" s="35">
        <v>0.1007</v>
      </c>
      <c r="I206" s="35">
        <v>5.6000000000000001E-2</v>
      </c>
      <c r="J206" s="35">
        <v>-8.9099999999999999E-2</v>
      </c>
      <c r="K206" s="35">
        <v>-1.4E-2</v>
      </c>
    </row>
    <row r="207" spans="1:11">
      <c r="A207" s="6" t="s">
        <v>215</v>
      </c>
      <c r="B207" s="12">
        <v>434</v>
      </c>
      <c r="C207" s="12">
        <v>454</v>
      </c>
      <c r="D207" s="12" t="s">
        <v>537</v>
      </c>
      <c r="E207" s="35">
        <v>4.3200000000000002E-2</v>
      </c>
      <c r="F207" s="35">
        <v>9.64E-2</v>
      </c>
      <c r="G207" s="35">
        <v>0.10879999999999999</v>
      </c>
      <c r="H207" s="35">
        <v>0.14699999999999999</v>
      </c>
      <c r="I207" s="35">
        <v>-9.4000000000000004E-3</v>
      </c>
      <c r="J207" s="35">
        <v>1.6000000000000001E-3</v>
      </c>
      <c r="K207" s="35">
        <v>-1.6000000000000001E-3</v>
      </c>
    </row>
    <row r="208" spans="1:11">
      <c r="A208" s="6" t="s">
        <v>216</v>
      </c>
      <c r="B208" s="12">
        <v>438</v>
      </c>
      <c r="C208" s="12">
        <v>452</v>
      </c>
      <c r="D208" s="12" t="s">
        <v>538</v>
      </c>
      <c r="E208" s="35">
        <v>3.61E-2</v>
      </c>
      <c r="F208" s="35">
        <v>-1.72E-2</v>
      </c>
      <c r="G208" s="35">
        <v>6.83E-2</v>
      </c>
      <c r="H208" s="35">
        <v>0.1268</v>
      </c>
      <c r="I208" s="35">
        <v>4.4200000000000003E-2</v>
      </c>
      <c r="J208" s="35">
        <v>-0.1729</v>
      </c>
      <c r="K208" s="35">
        <v>-9.2999999999999992E-3</v>
      </c>
    </row>
    <row r="209" spans="1:11">
      <c r="A209" s="6" t="s">
        <v>217</v>
      </c>
      <c r="B209" s="12">
        <v>438</v>
      </c>
      <c r="C209" s="12">
        <v>454</v>
      </c>
      <c r="D209" s="12" t="s">
        <v>539</v>
      </c>
      <c r="E209" s="35">
        <v>-1.6999999999999999E-3</v>
      </c>
      <c r="F209" s="35">
        <v>1.55E-2</v>
      </c>
      <c r="G209" s="35">
        <v>2.76E-2</v>
      </c>
      <c r="H209" s="35">
        <v>4.9200000000000001E-2</v>
      </c>
      <c r="I209" s="35">
        <v>6.5600000000000006E-2</v>
      </c>
      <c r="J209" s="35">
        <v>8.8300000000000003E-2</v>
      </c>
      <c r="K209" s="35">
        <v>9.9000000000000005E-2</v>
      </c>
    </row>
    <row r="210" spans="1:11">
      <c r="A210" s="6" t="s">
        <v>218</v>
      </c>
      <c r="B210" s="12">
        <v>440</v>
      </c>
      <c r="C210" s="12">
        <v>452</v>
      </c>
      <c r="D210" s="12" t="s">
        <v>540</v>
      </c>
      <c r="E210" s="35">
        <v>6.8699999999999997E-2</v>
      </c>
      <c r="F210" s="35">
        <v>6.7699999999999996E-2</v>
      </c>
      <c r="G210" s="35">
        <v>5.8200000000000002E-2</v>
      </c>
      <c r="H210" s="35">
        <v>1.4E-3</v>
      </c>
      <c r="I210" s="35">
        <v>9.8199999999999996E-2</v>
      </c>
      <c r="J210" s="35">
        <v>0.1053</v>
      </c>
      <c r="K210" s="35">
        <v>0.13120000000000001</v>
      </c>
    </row>
    <row r="211" spans="1:11">
      <c r="A211" s="6" t="s">
        <v>219</v>
      </c>
      <c r="B211" s="12">
        <v>440</v>
      </c>
      <c r="C211" s="12">
        <v>454</v>
      </c>
      <c r="D211" s="12" t="s">
        <v>541</v>
      </c>
      <c r="E211" s="35">
        <v>2.5499999999999998E-2</v>
      </c>
      <c r="F211" s="35">
        <v>7.7299999999999994E-2</v>
      </c>
      <c r="G211" s="35">
        <v>5.0200000000000002E-2</v>
      </c>
      <c r="H211" s="35">
        <v>8.6E-3</v>
      </c>
      <c r="I211" s="35">
        <v>7.4300000000000005E-2</v>
      </c>
      <c r="J211" s="35">
        <v>7.7299999999999994E-2</v>
      </c>
      <c r="K211" s="35">
        <v>6.7000000000000004E-2</v>
      </c>
    </row>
    <row r="212" spans="1:11">
      <c r="A212" s="6" t="s">
        <v>220</v>
      </c>
      <c r="B212" s="12">
        <v>441</v>
      </c>
      <c r="C212" s="12">
        <v>452</v>
      </c>
      <c r="D212" s="12" t="s">
        <v>542</v>
      </c>
      <c r="E212" s="35">
        <v>4.2500000000000003E-2</v>
      </c>
      <c r="F212" s="35">
        <v>6.7299999999999999E-2</v>
      </c>
      <c r="G212" s="35">
        <v>5.1799999999999999E-2</v>
      </c>
      <c r="H212" s="35">
        <v>6.2899999999999998E-2</v>
      </c>
      <c r="I212" s="35">
        <v>8.8400000000000006E-2</v>
      </c>
      <c r="J212" s="35">
        <v>2.2200000000000001E-2</v>
      </c>
      <c r="K212" s="35">
        <v>9.9199999999999997E-2</v>
      </c>
    </row>
    <row r="213" spans="1:11">
      <c r="A213" s="6" t="s">
        <v>221</v>
      </c>
      <c r="B213" s="12">
        <v>441</v>
      </c>
      <c r="C213" s="12">
        <v>454</v>
      </c>
      <c r="D213" s="12" t="s">
        <v>543</v>
      </c>
      <c r="E213" s="35">
        <v>2.5999999999999999E-2</v>
      </c>
      <c r="F213" s="35">
        <v>-2.2599999999999999E-2</v>
      </c>
      <c r="G213" s="35">
        <v>-1.0500000000000001E-2</v>
      </c>
      <c r="H213" s="35">
        <v>2.3099999999999999E-2</v>
      </c>
      <c r="I213" s="35">
        <v>4.2599999999999999E-2</v>
      </c>
      <c r="J213" s="35">
        <v>0.01</v>
      </c>
      <c r="K213" s="35">
        <v>0.1012</v>
      </c>
    </row>
    <row r="214" spans="1:11">
      <c r="A214" s="6" t="s">
        <v>222</v>
      </c>
      <c r="B214" s="12">
        <v>443</v>
      </c>
      <c r="C214" s="12">
        <v>454</v>
      </c>
      <c r="D214" s="12" t="s">
        <v>544</v>
      </c>
      <c r="E214" s="35">
        <v>5.3699999999999998E-2</v>
      </c>
      <c r="F214" s="35">
        <v>1.7299999999999999E-2</v>
      </c>
      <c r="G214" s="35">
        <v>4.36E-2</v>
      </c>
      <c r="H214" s="35">
        <v>2.0500000000000001E-2</v>
      </c>
      <c r="I214" s="35">
        <v>3.0700000000000002E-2</v>
      </c>
      <c r="J214" s="35">
        <v>-3.1899999999999998E-2</v>
      </c>
      <c r="K214" s="35">
        <v>6.7000000000000002E-3</v>
      </c>
    </row>
    <row r="215" spans="1:11">
      <c r="A215" s="6" t="s">
        <v>223</v>
      </c>
      <c r="B215" s="12">
        <v>444</v>
      </c>
      <c r="C215" s="12">
        <v>454</v>
      </c>
      <c r="D215" s="12" t="s">
        <v>545</v>
      </c>
      <c r="E215" s="35">
        <v>-4.4600000000000001E-2</v>
      </c>
      <c r="F215" s="35">
        <v>-8.6999999999999994E-3</v>
      </c>
      <c r="G215" s="35">
        <v>1.95E-2</v>
      </c>
      <c r="H215" s="35">
        <v>-7.5499999999999998E-2</v>
      </c>
      <c r="I215" s="35">
        <v>2E-3</v>
      </c>
      <c r="J215" s="35">
        <v>2.63E-2</v>
      </c>
      <c r="K215" s="35">
        <v>5.9499999999999997E-2</v>
      </c>
    </row>
    <row r="216" spans="1:11">
      <c r="A216" s="6" t="s">
        <v>224</v>
      </c>
      <c r="B216" s="12">
        <v>453</v>
      </c>
      <c r="C216" s="12">
        <v>467</v>
      </c>
      <c r="D216" s="12" t="s">
        <v>546</v>
      </c>
      <c r="E216" s="35">
        <v>-0.1726</v>
      </c>
      <c r="F216" s="35">
        <v>-0.309</v>
      </c>
      <c r="G216" s="35">
        <v>-0.39610000000000001</v>
      </c>
      <c r="H216" s="35">
        <v>-0.32740000000000002</v>
      </c>
      <c r="I216" s="35">
        <v>-4.82E-2</v>
      </c>
      <c r="J216" s="35">
        <v>-1.3899999999999999E-2</v>
      </c>
      <c r="K216" s="35">
        <v>-0.13339999999999999</v>
      </c>
    </row>
    <row r="217" spans="1:11">
      <c r="A217" s="6" t="s">
        <v>225</v>
      </c>
      <c r="B217" s="12">
        <v>454</v>
      </c>
      <c r="C217" s="12">
        <v>467</v>
      </c>
      <c r="D217" s="12" t="s">
        <v>547</v>
      </c>
      <c r="E217" s="35">
        <v>-0.30709999999999998</v>
      </c>
      <c r="F217" s="35">
        <v>-0.17100000000000001</v>
      </c>
      <c r="G217" s="35">
        <v>-0.5121</v>
      </c>
      <c r="H217" s="35">
        <v>-0.48120000000000002</v>
      </c>
      <c r="I217" s="35">
        <v>-2.47E-2</v>
      </c>
      <c r="J217" s="35">
        <v>1.9900000000000001E-2</v>
      </c>
      <c r="K217" s="35">
        <v>-0.1517</v>
      </c>
    </row>
    <row r="218" spans="1:11">
      <c r="A218" s="6" t="s">
        <v>226</v>
      </c>
      <c r="B218" s="12">
        <v>455</v>
      </c>
      <c r="C218" s="12">
        <v>463</v>
      </c>
      <c r="D218" s="12" t="s">
        <v>548</v>
      </c>
      <c r="E218" s="35">
        <v>4.7500000000000001E-2</v>
      </c>
      <c r="F218" s="35">
        <v>0.20200000000000001</v>
      </c>
      <c r="G218" s="35">
        <v>0.129</v>
      </c>
      <c r="H218" s="35">
        <v>6.25E-2</v>
      </c>
      <c r="I218" s="35">
        <v>0.1245</v>
      </c>
      <c r="J218" s="35">
        <v>0.17530000000000001</v>
      </c>
      <c r="K218" s="35">
        <v>4.1599999999999998E-2</v>
      </c>
    </row>
    <row r="219" spans="1:11">
      <c r="A219" s="6" t="s">
        <v>227</v>
      </c>
      <c r="B219" s="12">
        <v>455</v>
      </c>
      <c r="C219" s="12">
        <v>465</v>
      </c>
      <c r="D219" s="12" t="s">
        <v>549</v>
      </c>
      <c r="E219" s="35">
        <v>-7.5399999999999995E-2</v>
      </c>
      <c r="F219" s="35">
        <v>-0.18559999999999999</v>
      </c>
      <c r="G219" s="35">
        <v>-0.35809999999999997</v>
      </c>
      <c r="H219" s="35">
        <v>-0.2029</v>
      </c>
      <c r="I219" s="35">
        <v>8.5699999999999998E-2</v>
      </c>
      <c r="J219" s="35">
        <v>0.1033</v>
      </c>
      <c r="K219" s="35">
        <v>-8.0000000000000004E-4</v>
      </c>
    </row>
    <row r="220" spans="1:11">
      <c r="A220" s="6" t="s">
        <v>228</v>
      </c>
      <c r="B220" s="12">
        <v>455</v>
      </c>
      <c r="C220" s="12">
        <v>468</v>
      </c>
      <c r="D220" s="12" t="s">
        <v>550</v>
      </c>
      <c r="E220" s="35">
        <v>-0.13320000000000001</v>
      </c>
      <c r="F220" s="35">
        <v>-0.34810000000000002</v>
      </c>
      <c r="G220" s="35">
        <v>-0.38519999999999999</v>
      </c>
      <c r="H220" s="35">
        <v>-0.29920000000000002</v>
      </c>
      <c r="I220" s="35">
        <v>-1.55E-2</v>
      </c>
      <c r="J220" s="35">
        <v>-5.1999999999999998E-2</v>
      </c>
      <c r="K220" s="35">
        <v>-9.7500000000000003E-2</v>
      </c>
    </row>
    <row r="221" spans="1:11">
      <c r="A221" s="6" t="s">
        <v>229</v>
      </c>
      <c r="B221" s="12">
        <v>455</v>
      </c>
      <c r="C221" s="12">
        <v>469</v>
      </c>
      <c r="D221" s="12" t="s">
        <v>551</v>
      </c>
      <c r="E221" s="35">
        <v>-7.6799999999999993E-2</v>
      </c>
      <c r="F221" s="35">
        <v>-0.31190000000000001</v>
      </c>
      <c r="G221" s="35">
        <v>-0.31069999999999998</v>
      </c>
      <c r="H221" s="35">
        <v>-0.33129999999999998</v>
      </c>
      <c r="I221" s="35">
        <v>-7.0699999999999999E-2</v>
      </c>
      <c r="J221" s="35">
        <v>-6.7599999999999993E-2</v>
      </c>
      <c r="K221" s="35">
        <v>-0.1236</v>
      </c>
    </row>
    <row r="222" spans="1:11">
      <c r="A222" s="6" t="s">
        <v>230</v>
      </c>
      <c r="B222" s="12">
        <v>457</v>
      </c>
      <c r="C222" s="12">
        <v>467</v>
      </c>
      <c r="D222" s="12" t="s">
        <v>552</v>
      </c>
      <c r="E222" s="35">
        <v>4.4900000000000002E-2</v>
      </c>
      <c r="F222" s="35">
        <v>3.27E-2</v>
      </c>
      <c r="G222" s="35">
        <v>2.8899999999999999E-2</v>
      </c>
      <c r="H222" s="35">
        <v>2.9899999999999999E-2</v>
      </c>
      <c r="I222" s="35">
        <v>5.3100000000000001E-2</v>
      </c>
      <c r="J222" s="35">
        <v>6.7799999999999999E-2</v>
      </c>
      <c r="K222" s="35">
        <v>9.0700000000000003E-2</v>
      </c>
    </row>
    <row r="223" spans="1:11">
      <c r="A223" s="6" t="s">
        <v>231</v>
      </c>
      <c r="B223" s="12">
        <v>468</v>
      </c>
      <c r="C223" s="12">
        <v>478</v>
      </c>
      <c r="D223" s="12" t="s">
        <v>553</v>
      </c>
      <c r="E223" s="35">
        <v>0.1283</v>
      </c>
      <c r="F223" s="35">
        <v>0.1923</v>
      </c>
      <c r="G223" s="35">
        <v>1.8200000000000001E-2</v>
      </c>
      <c r="H223" s="35">
        <v>-2.07E-2</v>
      </c>
      <c r="I223" s="35">
        <v>0.18429999999999999</v>
      </c>
      <c r="J223" s="35">
        <v>-0.1013</v>
      </c>
      <c r="K223" s="35">
        <v>-6.6400000000000001E-2</v>
      </c>
    </row>
    <row r="224" spans="1:11">
      <c r="A224" s="6" t="s">
        <v>232</v>
      </c>
      <c r="B224" s="12">
        <v>470</v>
      </c>
      <c r="C224" s="12">
        <v>475</v>
      </c>
      <c r="D224" s="12" t="s">
        <v>554</v>
      </c>
      <c r="E224" s="35">
        <v>4.0300000000000002E-2</v>
      </c>
      <c r="F224" s="35">
        <v>9.0700000000000003E-2</v>
      </c>
      <c r="G224" s="35">
        <v>-1.35E-2</v>
      </c>
      <c r="H224" s="35">
        <v>0.1706</v>
      </c>
      <c r="I224" s="35">
        <v>-1.67E-2</v>
      </c>
      <c r="J224" s="35">
        <v>-1.29E-2</v>
      </c>
      <c r="K224" s="35">
        <v>2.2100000000000002E-2</v>
      </c>
    </row>
    <row r="225" spans="1:11">
      <c r="A225" s="6" t="s">
        <v>233</v>
      </c>
      <c r="B225" s="12">
        <v>470</v>
      </c>
      <c r="C225" s="12">
        <v>476</v>
      </c>
      <c r="D225" s="12" t="s">
        <v>555</v>
      </c>
      <c r="E225" s="35">
        <v>-2.3300000000000001E-2</v>
      </c>
      <c r="F225" s="35">
        <v>3.2800000000000003E-2</v>
      </c>
      <c r="G225" s="35">
        <v>-1.4200000000000001E-2</v>
      </c>
      <c r="H225" s="35">
        <v>-6.7699999999999996E-2</v>
      </c>
      <c r="I225" s="35">
        <v>-2.8899999999999999E-2</v>
      </c>
      <c r="J225" s="35">
        <v>-0.1353</v>
      </c>
      <c r="K225" s="35">
        <v>-0.12540000000000001</v>
      </c>
    </row>
    <row r="226" spans="1:11">
      <c r="A226" s="6" t="s">
        <v>234</v>
      </c>
      <c r="B226" s="12">
        <v>470</v>
      </c>
      <c r="C226" s="12">
        <v>478</v>
      </c>
      <c r="D226" s="12" t="s">
        <v>556</v>
      </c>
      <c r="E226" s="35">
        <v>1.47E-2</v>
      </c>
      <c r="F226" s="35">
        <v>5.7000000000000002E-2</v>
      </c>
      <c r="G226" s="35">
        <v>6.4100000000000004E-2</v>
      </c>
      <c r="H226" s="35">
        <v>1.9699999999999999E-2</v>
      </c>
      <c r="I226" s="35">
        <v>-6.1699999999999998E-2</v>
      </c>
      <c r="J226" s="35">
        <v>-6.3600000000000004E-2</v>
      </c>
      <c r="K226" s="35">
        <v>3.3000000000000002E-2</v>
      </c>
    </row>
    <row r="227" spans="1:11">
      <c r="A227" s="6" t="s">
        <v>235</v>
      </c>
      <c r="B227" s="12">
        <v>470</v>
      </c>
      <c r="C227" s="12">
        <v>479</v>
      </c>
      <c r="D227" s="12" t="s">
        <v>557</v>
      </c>
      <c r="E227" s="35">
        <v>2.23E-2</v>
      </c>
      <c r="F227" s="35">
        <v>6.8699999999999997E-2</v>
      </c>
      <c r="G227" s="35">
        <v>4.8899999999999999E-2</v>
      </c>
      <c r="H227" s="35">
        <v>-1.8800000000000001E-2</v>
      </c>
      <c r="I227" s="35">
        <v>-5.5100000000000003E-2</v>
      </c>
      <c r="J227" s="35">
        <v>-0.1089</v>
      </c>
      <c r="K227" s="35">
        <v>-4.65E-2</v>
      </c>
    </row>
    <row r="228" spans="1:11">
      <c r="A228" s="6" t="s">
        <v>236</v>
      </c>
      <c r="B228" s="12">
        <v>471</v>
      </c>
      <c r="C228" s="12">
        <v>478</v>
      </c>
      <c r="D228" s="12" t="s">
        <v>558</v>
      </c>
      <c r="E228" s="35">
        <v>-7.9000000000000008E-3</v>
      </c>
      <c r="F228" s="35">
        <v>3.49E-2</v>
      </c>
      <c r="G228" s="35">
        <v>1.1299999999999999E-2</v>
      </c>
      <c r="H228" s="35">
        <v>3.9699999999999999E-2</v>
      </c>
      <c r="I228" s="35">
        <v>0.20080000000000001</v>
      </c>
      <c r="J228" s="35">
        <v>0.20300000000000001</v>
      </c>
      <c r="K228" s="35">
        <v>6.08E-2</v>
      </c>
    </row>
    <row r="229" spans="1:11">
      <c r="A229" s="6" t="s">
        <v>237</v>
      </c>
      <c r="B229" s="12">
        <v>472</v>
      </c>
      <c r="C229" s="12">
        <v>478</v>
      </c>
      <c r="D229" s="12" t="s">
        <v>559</v>
      </c>
      <c r="E229" s="35">
        <v>3.0700000000000002E-2</v>
      </c>
      <c r="F229" s="35">
        <v>7.0599999999999996E-2</v>
      </c>
      <c r="G229" s="35">
        <v>8.1100000000000005E-2</v>
      </c>
      <c r="H229" s="35">
        <v>-7.5399999999999995E-2</v>
      </c>
      <c r="I229" s="35">
        <v>0.1817</v>
      </c>
      <c r="J229" s="35">
        <v>6.0299999999999999E-2</v>
      </c>
      <c r="K229" s="35">
        <v>9.4700000000000006E-2</v>
      </c>
    </row>
    <row r="230" spans="1:11">
      <c r="A230" s="6" t="s">
        <v>238</v>
      </c>
      <c r="B230" s="12">
        <v>472</v>
      </c>
      <c r="C230" s="12">
        <v>479</v>
      </c>
      <c r="D230" s="12" t="s">
        <v>560</v>
      </c>
      <c r="E230" s="35">
        <v>-1.44E-2</v>
      </c>
      <c r="F230" s="35">
        <v>-6.2799999999999995E-2</v>
      </c>
      <c r="G230" s="35">
        <v>2.7799999999999998E-2</v>
      </c>
      <c r="H230" s="35">
        <v>-4.7699999999999999E-2</v>
      </c>
      <c r="I230" s="35">
        <v>-1.23E-2</v>
      </c>
      <c r="J230" s="35">
        <v>0.01</v>
      </c>
      <c r="K230" s="35">
        <v>9.4799999999999995E-2</v>
      </c>
    </row>
    <row r="231" spans="1:11">
      <c r="A231" s="6" t="s">
        <v>239</v>
      </c>
      <c r="B231" s="12">
        <v>474</v>
      </c>
      <c r="C231" s="12">
        <v>479</v>
      </c>
      <c r="D231" s="12" t="s">
        <v>561</v>
      </c>
      <c r="E231" s="35">
        <v>-6.4999999999999997E-3</v>
      </c>
      <c r="F231" s="35">
        <v>0.11600000000000001</v>
      </c>
      <c r="G231" s="35">
        <v>4.6899999999999997E-2</v>
      </c>
      <c r="H231" s="35">
        <v>9.9000000000000008E-3</v>
      </c>
      <c r="I231" s="35">
        <v>3.7900000000000003E-2</v>
      </c>
      <c r="J231" s="35">
        <v>9.2999999999999992E-3</v>
      </c>
      <c r="K231" s="35">
        <v>-3.2000000000000001E-2</v>
      </c>
    </row>
    <row r="232" spans="1:11">
      <c r="A232" s="6" t="s">
        <v>240</v>
      </c>
      <c r="B232" s="12">
        <v>482</v>
      </c>
      <c r="C232" s="12">
        <v>487</v>
      </c>
      <c r="D232" s="12" t="s">
        <v>562</v>
      </c>
      <c r="E232" s="35">
        <v>0.10970000000000001</v>
      </c>
      <c r="F232" s="35">
        <v>0.25750000000000001</v>
      </c>
      <c r="G232" s="35">
        <v>0.1497</v>
      </c>
      <c r="H232" s="35">
        <v>8.1600000000000006E-2</v>
      </c>
      <c r="I232" s="35">
        <v>0.15490000000000001</v>
      </c>
      <c r="J232" s="35">
        <v>0.24990000000000001</v>
      </c>
      <c r="K232" s="35">
        <v>7.3700000000000002E-2</v>
      </c>
    </row>
    <row r="233" spans="1:11">
      <c r="A233" s="6" t="s">
        <v>241</v>
      </c>
      <c r="B233" s="12">
        <v>484</v>
      </c>
      <c r="C233" s="12">
        <v>492</v>
      </c>
      <c r="D233" s="12" t="s">
        <v>563</v>
      </c>
      <c r="E233" s="35">
        <v>-0.11119999999999999</v>
      </c>
      <c r="F233" s="35">
        <v>9.5999999999999992E-3</v>
      </c>
      <c r="G233" s="35">
        <v>-1.4999999999999999E-2</v>
      </c>
      <c r="H233" s="35">
        <v>0.1769</v>
      </c>
      <c r="I233" s="35">
        <v>0.18090000000000001</v>
      </c>
      <c r="J233" s="35">
        <v>0.317</v>
      </c>
      <c r="K233" s="35">
        <v>0.10290000000000001</v>
      </c>
    </row>
    <row r="234" spans="1:11">
      <c r="A234" s="6" t="s">
        <v>242</v>
      </c>
      <c r="B234" s="12">
        <v>490</v>
      </c>
      <c r="C234" s="12">
        <v>500</v>
      </c>
      <c r="D234" s="12" t="s">
        <v>564</v>
      </c>
      <c r="E234" s="35">
        <v>3.5400000000000001E-2</v>
      </c>
      <c r="F234" s="35">
        <v>7.8700000000000006E-2</v>
      </c>
      <c r="G234" s="35">
        <v>6.2600000000000003E-2</v>
      </c>
      <c r="H234" s="35">
        <v>0.12429999999999999</v>
      </c>
      <c r="I234" s="35">
        <v>2.5600000000000001E-2</v>
      </c>
      <c r="J234" s="35">
        <v>-1.66E-2</v>
      </c>
      <c r="K234" s="35">
        <v>-4.8500000000000001E-2</v>
      </c>
    </row>
    <row r="235" spans="1:11">
      <c r="A235" s="6" t="s">
        <v>243</v>
      </c>
      <c r="B235" s="12">
        <v>490</v>
      </c>
      <c r="C235" s="12">
        <v>501</v>
      </c>
      <c r="D235" s="12" t="s">
        <v>565</v>
      </c>
      <c r="E235" s="35">
        <v>0.26650000000000001</v>
      </c>
      <c r="F235" s="35">
        <v>0.16</v>
      </c>
      <c r="G235" s="35">
        <v>0.21510000000000001</v>
      </c>
      <c r="H235" s="35">
        <v>0.2094</v>
      </c>
      <c r="I235" s="35">
        <v>0.156</v>
      </c>
      <c r="J235" s="35">
        <v>-0.31040000000000001</v>
      </c>
      <c r="K235" s="35">
        <v>-0.192</v>
      </c>
    </row>
    <row r="236" spans="1:11">
      <c r="A236" s="6" t="s">
        <v>244</v>
      </c>
      <c r="B236" s="12">
        <v>490</v>
      </c>
      <c r="C236" s="12">
        <v>504</v>
      </c>
      <c r="D236" s="12" t="s">
        <v>566</v>
      </c>
      <c r="E236" s="35">
        <v>-0.41099999999999998</v>
      </c>
      <c r="F236" s="35">
        <v>-0.38400000000000001</v>
      </c>
      <c r="G236" s="35">
        <v>-0.17399999999999999</v>
      </c>
      <c r="H236" s="35">
        <v>6.1199999999999997E-2</v>
      </c>
      <c r="I236" s="35">
        <v>-8.9399999999999993E-2</v>
      </c>
      <c r="J236" s="35">
        <v>-0.31209999999999999</v>
      </c>
      <c r="K236" s="35">
        <v>-0.47860000000000003</v>
      </c>
    </row>
    <row r="237" spans="1:11">
      <c r="A237" s="6" t="s">
        <v>245</v>
      </c>
      <c r="B237" s="12">
        <v>491</v>
      </c>
      <c r="C237" s="12">
        <v>504</v>
      </c>
      <c r="D237" s="12" t="s">
        <v>567</v>
      </c>
      <c r="E237" s="35">
        <v>-0.44600000000000001</v>
      </c>
      <c r="F237" s="35">
        <v>-0.26690000000000003</v>
      </c>
      <c r="G237" s="35">
        <v>-0.2656</v>
      </c>
      <c r="H237" s="35">
        <v>-3.1199999999999999E-2</v>
      </c>
      <c r="I237" s="35">
        <v>3.4099999999999998E-2</v>
      </c>
      <c r="J237" s="35">
        <v>-0.37480000000000002</v>
      </c>
      <c r="K237" s="35">
        <v>-0.56289999999999996</v>
      </c>
    </row>
    <row r="238" spans="1:11">
      <c r="A238" s="6" t="s">
        <v>246</v>
      </c>
      <c r="B238" s="12">
        <v>493</v>
      </c>
      <c r="C238" s="12">
        <v>500</v>
      </c>
      <c r="D238" s="12" t="s">
        <v>568</v>
      </c>
      <c r="E238" s="35">
        <v>-1.11E-2</v>
      </c>
      <c r="F238" s="35">
        <v>0.1144</v>
      </c>
      <c r="G238" s="35">
        <v>2.07E-2</v>
      </c>
      <c r="H238" s="35">
        <v>-2E-3</v>
      </c>
      <c r="I238" s="35">
        <v>-9.5999999999999992E-3</v>
      </c>
      <c r="J238" s="35">
        <v>-5.5599999999999997E-2</v>
      </c>
      <c r="K238" s="35">
        <v>-0.13250000000000001</v>
      </c>
    </row>
    <row r="239" spans="1:11">
      <c r="A239" s="6" t="s">
        <v>247</v>
      </c>
      <c r="B239" s="12">
        <v>493</v>
      </c>
      <c r="C239" s="12">
        <v>502</v>
      </c>
      <c r="D239" s="12" t="s">
        <v>569</v>
      </c>
      <c r="E239" s="35">
        <v>-0.24859999999999999</v>
      </c>
      <c r="F239" s="35">
        <v>-0.2984</v>
      </c>
      <c r="G239" s="35">
        <v>-0.2712</v>
      </c>
      <c r="H239" s="35">
        <v>-5.8000000000000003E-2</v>
      </c>
      <c r="I239" s="35">
        <v>3.8999999999999998E-3</v>
      </c>
      <c r="J239" s="35">
        <v>-0.35299999999999998</v>
      </c>
      <c r="K239" s="35">
        <v>-0.54310000000000003</v>
      </c>
    </row>
    <row r="240" spans="1:11">
      <c r="A240" s="6" t="s">
        <v>248</v>
      </c>
      <c r="B240" s="12">
        <v>493</v>
      </c>
      <c r="C240" s="12">
        <v>503</v>
      </c>
      <c r="D240" s="12" t="s">
        <v>570</v>
      </c>
      <c r="E240" s="35">
        <v>-0.38479999999999998</v>
      </c>
      <c r="F240" s="35">
        <v>-0.33210000000000001</v>
      </c>
      <c r="G240" s="35">
        <v>-0.17810000000000001</v>
      </c>
      <c r="H240" s="35">
        <v>3.4000000000000002E-2</v>
      </c>
      <c r="I240" s="35">
        <v>9.9000000000000008E-3</v>
      </c>
      <c r="J240" s="35">
        <v>-0.29930000000000001</v>
      </c>
      <c r="K240" s="35">
        <v>-0.41089999999999999</v>
      </c>
    </row>
    <row r="241" spans="1:11">
      <c r="A241" s="6" t="s">
        <v>249</v>
      </c>
      <c r="B241" s="12">
        <v>493</v>
      </c>
      <c r="C241" s="12">
        <v>504</v>
      </c>
      <c r="D241" s="12" t="s">
        <v>571</v>
      </c>
      <c r="E241" s="35">
        <v>-0.34489999999999998</v>
      </c>
      <c r="F241" s="35">
        <v>-0.26579999999999998</v>
      </c>
      <c r="G241" s="35">
        <v>-0.21560000000000001</v>
      </c>
      <c r="H241" s="35">
        <v>1.47E-2</v>
      </c>
      <c r="I241" s="35">
        <v>-4.2000000000000003E-2</v>
      </c>
      <c r="J241" s="35">
        <v>-0.29659999999999997</v>
      </c>
      <c r="K241" s="35">
        <v>-0.4773</v>
      </c>
    </row>
    <row r="242" spans="1:11">
      <c r="A242" s="6" t="s">
        <v>250</v>
      </c>
      <c r="B242" s="12">
        <v>493</v>
      </c>
      <c r="C242" s="12">
        <v>505</v>
      </c>
      <c r="D242" s="12" t="s">
        <v>572</v>
      </c>
      <c r="E242" s="35">
        <v>-0.41110000000000002</v>
      </c>
      <c r="F242" s="35">
        <v>-0.25629999999999997</v>
      </c>
      <c r="G242" s="35">
        <v>-0.255</v>
      </c>
      <c r="H242" s="35">
        <v>-5.3600000000000002E-2</v>
      </c>
      <c r="I242" s="35">
        <v>-1.0699999999999999E-2</v>
      </c>
      <c r="J242" s="35">
        <v>-0.30449999999999999</v>
      </c>
      <c r="K242" s="35">
        <v>-0.46029999999999999</v>
      </c>
    </row>
    <row r="243" spans="1:11">
      <c r="A243" s="6" t="s">
        <v>251</v>
      </c>
      <c r="B243" s="12">
        <v>493</v>
      </c>
      <c r="C243" s="12">
        <v>506</v>
      </c>
      <c r="D243" s="12" t="s">
        <v>573</v>
      </c>
      <c r="E243" s="35">
        <v>-0.44490000000000002</v>
      </c>
      <c r="F243" s="35">
        <v>-0.26860000000000001</v>
      </c>
      <c r="G243" s="35">
        <v>-0.22850000000000001</v>
      </c>
      <c r="H243" s="35">
        <v>-5.5500000000000001E-2</v>
      </c>
      <c r="I243" s="35">
        <v>-1.6299999999999999E-2</v>
      </c>
      <c r="J243" s="35">
        <v>-0.30620000000000003</v>
      </c>
      <c r="K243" s="35">
        <v>-0.4622</v>
      </c>
    </row>
    <row r="244" spans="1:11">
      <c r="A244" s="6" t="s">
        <v>252</v>
      </c>
      <c r="B244" s="12">
        <v>493</v>
      </c>
      <c r="C244" s="12">
        <v>507</v>
      </c>
      <c r="D244" s="12" t="s">
        <v>574</v>
      </c>
      <c r="E244" s="35">
        <v>-0.35049999999999998</v>
      </c>
      <c r="F244" s="35">
        <v>-0.26079999999999998</v>
      </c>
      <c r="G244" s="35">
        <v>-8.9200000000000002E-2</v>
      </c>
      <c r="H244" s="35">
        <v>6.6100000000000006E-2</v>
      </c>
      <c r="I244" s="35">
        <v>9.1000000000000004E-3</v>
      </c>
      <c r="J244" s="35">
        <v>-0.22239999999999999</v>
      </c>
      <c r="K244" s="35">
        <v>-0.30359999999999998</v>
      </c>
    </row>
    <row r="245" spans="1:11">
      <c r="A245" s="6" t="s">
        <v>253</v>
      </c>
      <c r="B245" s="12">
        <v>494</v>
      </c>
      <c r="C245" s="12">
        <v>500</v>
      </c>
      <c r="D245" s="12" t="s">
        <v>575</v>
      </c>
      <c r="E245" s="35">
        <v>-0.1467</v>
      </c>
      <c r="F245" s="35">
        <v>-0.12659999999999999</v>
      </c>
      <c r="G245" s="35">
        <v>-0.17829999999999999</v>
      </c>
      <c r="H245" s="35">
        <v>-0.14990000000000001</v>
      </c>
      <c r="I245" s="35">
        <v>-0.1004</v>
      </c>
      <c r="J245" s="35">
        <v>-2.4299999999999999E-2</v>
      </c>
      <c r="K245" s="35">
        <v>1.0999999999999999E-2</v>
      </c>
    </row>
    <row r="246" spans="1:11">
      <c r="A246" s="6" t="s">
        <v>254</v>
      </c>
      <c r="B246" s="12">
        <v>496</v>
      </c>
      <c r="C246" s="12">
        <v>504</v>
      </c>
      <c r="D246" s="12" t="s">
        <v>576</v>
      </c>
      <c r="E246" s="35">
        <v>-0.51229999999999998</v>
      </c>
      <c r="F246" s="35">
        <v>-0.4032</v>
      </c>
      <c r="G246" s="35">
        <v>-0.2112</v>
      </c>
      <c r="H246" s="35">
        <v>-8.8999999999999996E-2</v>
      </c>
      <c r="I246" s="35">
        <v>-5.4999999999999997E-3</v>
      </c>
      <c r="J246" s="35">
        <v>-0.27060000000000001</v>
      </c>
      <c r="K246" s="35">
        <v>-0.432</v>
      </c>
    </row>
    <row r="247" spans="1:11">
      <c r="A247" s="6" t="s">
        <v>255</v>
      </c>
      <c r="B247" s="12">
        <v>496</v>
      </c>
      <c r="C247" s="12">
        <v>506</v>
      </c>
      <c r="D247" s="12" t="s">
        <v>577</v>
      </c>
      <c r="E247" s="35">
        <v>-0.4259</v>
      </c>
      <c r="F247" s="35">
        <v>-0.31309999999999999</v>
      </c>
      <c r="G247" s="35">
        <v>-0.22869999999999999</v>
      </c>
      <c r="H247" s="35">
        <v>-3.44E-2</v>
      </c>
      <c r="I247" s="35">
        <v>-4.3400000000000001E-2</v>
      </c>
      <c r="J247" s="35">
        <v>-0.20799999999999999</v>
      </c>
      <c r="K247" s="35">
        <v>-0.30980000000000002</v>
      </c>
    </row>
    <row r="248" spans="1:11">
      <c r="A248" s="6" t="s">
        <v>256</v>
      </c>
      <c r="B248" s="12">
        <v>496</v>
      </c>
      <c r="C248" s="12">
        <v>507</v>
      </c>
      <c r="D248" s="12" t="s">
        <v>578</v>
      </c>
      <c r="E248" s="35">
        <v>-0.4471</v>
      </c>
      <c r="F248" s="35">
        <v>-0.43330000000000002</v>
      </c>
      <c r="G248" s="35">
        <v>-0.24840000000000001</v>
      </c>
      <c r="H248" s="35">
        <v>-0.307</v>
      </c>
      <c r="I248" s="35">
        <v>-1.5100000000000001E-2</v>
      </c>
      <c r="J248" s="35">
        <v>-0.25219999999999998</v>
      </c>
      <c r="K248" s="35">
        <v>-0.39789999999999998</v>
      </c>
    </row>
    <row r="249" spans="1:11">
      <c r="A249" s="6" t="s">
        <v>257</v>
      </c>
      <c r="B249" s="12">
        <v>498</v>
      </c>
      <c r="C249" s="12">
        <v>504</v>
      </c>
      <c r="D249" s="12" t="s">
        <v>579</v>
      </c>
      <c r="E249" s="35">
        <v>-0.47289999999999999</v>
      </c>
      <c r="F249" s="35">
        <v>-0.46029999999999999</v>
      </c>
      <c r="G249" s="35">
        <v>-0.30059999999999998</v>
      </c>
      <c r="H249" s="35">
        <v>-5.7700000000000001E-2</v>
      </c>
      <c r="I249" s="35">
        <v>-9.6799999999999997E-2</v>
      </c>
      <c r="J249" s="35">
        <v>-0.27939999999999998</v>
      </c>
      <c r="K249" s="35">
        <v>-0.49180000000000001</v>
      </c>
    </row>
    <row r="250" spans="1:11">
      <c r="A250" s="6" t="s">
        <v>258</v>
      </c>
      <c r="B250" s="12">
        <v>498</v>
      </c>
      <c r="C250" s="12">
        <v>506</v>
      </c>
      <c r="D250" s="12" t="s">
        <v>580</v>
      </c>
      <c r="E250" s="35">
        <v>-0.439</v>
      </c>
      <c r="F250" s="35">
        <v>-0.31759999999999999</v>
      </c>
      <c r="G250" s="35">
        <v>-0.27539999999999998</v>
      </c>
      <c r="H250" s="35">
        <v>-2.9399999999999999E-2</v>
      </c>
      <c r="I250" s="35">
        <v>-3.3799999999999997E-2</v>
      </c>
      <c r="J250" s="35">
        <v>-0.20749999999999999</v>
      </c>
      <c r="K250" s="35">
        <v>-0.38819999999999999</v>
      </c>
    </row>
    <row r="251" spans="1:11">
      <c r="A251" s="6" t="s">
        <v>259</v>
      </c>
      <c r="B251" s="12">
        <v>499</v>
      </c>
      <c r="C251" s="12">
        <v>506</v>
      </c>
      <c r="D251" s="12" t="s">
        <v>581</v>
      </c>
      <c r="E251" s="35">
        <v>-0.36780000000000002</v>
      </c>
      <c r="F251" s="35">
        <v>-0.2596</v>
      </c>
      <c r="G251" s="35">
        <v>-0.15559999999999999</v>
      </c>
      <c r="H251" s="35">
        <v>-9.3600000000000003E-2</v>
      </c>
      <c r="I251" s="35">
        <v>-6.08E-2</v>
      </c>
      <c r="J251" s="35">
        <v>-0.23880000000000001</v>
      </c>
      <c r="K251" s="35">
        <v>-0.28010000000000002</v>
      </c>
    </row>
    <row r="252" spans="1:11">
      <c r="A252" s="6" t="s">
        <v>260</v>
      </c>
      <c r="B252" s="12">
        <v>501</v>
      </c>
      <c r="C252" s="12">
        <v>506</v>
      </c>
      <c r="D252" s="12" t="s">
        <v>582</v>
      </c>
      <c r="E252" s="35">
        <v>-0.1578</v>
      </c>
      <c r="F252" s="35">
        <v>1.1999999999999999E-3</v>
      </c>
      <c r="G252" s="35">
        <v>-3.7600000000000001E-2</v>
      </c>
      <c r="H252" s="35">
        <v>2.7900000000000001E-2</v>
      </c>
      <c r="I252" s="35">
        <v>-2.1100000000000001E-2</v>
      </c>
      <c r="J252" s="35">
        <v>-2.3300000000000001E-2</v>
      </c>
      <c r="K252" s="35">
        <v>2.9999999999999997E-4</v>
      </c>
    </row>
    <row r="253" spans="1:11">
      <c r="A253" s="6" t="s">
        <v>261</v>
      </c>
      <c r="B253" s="12">
        <v>501</v>
      </c>
      <c r="C253" s="12">
        <v>507</v>
      </c>
      <c r="D253" s="12" t="s">
        <v>583</v>
      </c>
      <c r="E253" s="35">
        <v>-8.1199999999999994E-2</v>
      </c>
      <c r="F253" s="35">
        <v>2.1399999999999999E-2</v>
      </c>
      <c r="G253" s="35">
        <v>1.55E-2</v>
      </c>
      <c r="H253" s="35">
        <v>4.2099999999999999E-2</v>
      </c>
      <c r="I253" s="35">
        <v>2.3199999999999998E-2</v>
      </c>
      <c r="J253" s="35">
        <v>5.3999999999999999E-2</v>
      </c>
      <c r="K253" s="35">
        <v>4.2599999999999999E-2</v>
      </c>
    </row>
    <row r="254" spans="1:11">
      <c r="A254" s="6" t="s">
        <v>262</v>
      </c>
      <c r="B254" s="12">
        <v>510</v>
      </c>
      <c r="C254" s="12">
        <v>515</v>
      </c>
      <c r="D254" s="12" t="s">
        <v>584</v>
      </c>
      <c r="E254" s="35">
        <v>8.8000000000000005E-3</v>
      </c>
      <c r="F254" s="35">
        <v>5.3400000000000003E-2</v>
      </c>
      <c r="G254" s="35">
        <v>1.9400000000000001E-2</v>
      </c>
      <c r="H254" s="35">
        <v>6.9400000000000003E-2</v>
      </c>
      <c r="I254" s="35">
        <v>4.0000000000000002E-4</v>
      </c>
      <c r="J254" s="35">
        <v>1.8100000000000002E-2</v>
      </c>
      <c r="K254" s="35">
        <v>-6.4999999999999997E-3</v>
      </c>
    </row>
    <row r="255" spans="1:11">
      <c r="A255" s="6" t="s">
        <v>263</v>
      </c>
      <c r="B255" s="12">
        <v>512</v>
      </c>
      <c r="C255" s="12">
        <v>517</v>
      </c>
      <c r="D255" s="12" t="s">
        <v>585</v>
      </c>
      <c r="E255" s="35">
        <v>-1.1000000000000001E-3</v>
      </c>
      <c r="F255" s="35">
        <v>9.64E-2</v>
      </c>
      <c r="G255" s="35">
        <v>3.7600000000000001E-2</v>
      </c>
      <c r="H255" s="35">
        <v>7.7499999999999999E-2</v>
      </c>
      <c r="I255" s="35">
        <v>5.7599999999999998E-2</v>
      </c>
      <c r="J255" s="35">
        <v>5.6899999999999999E-2</v>
      </c>
      <c r="K255" s="35">
        <v>7.8700000000000006E-2</v>
      </c>
    </row>
    <row r="256" spans="1:11">
      <c r="A256" s="6" t="s">
        <v>264</v>
      </c>
      <c r="B256" s="12">
        <v>516</v>
      </c>
      <c r="C256" s="12">
        <v>523</v>
      </c>
      <c r="D256" s="12" t="s">
        <v>586</v>
      </c>
      <c r="E256" s="35">
        <v>7.5300000000000006E-2</v>
      </c>
      <c r="F256" s="35">
        <v>0.17280000000000001</v>
      </c>
      <c r="G256" s="35">
        <v>6.8000000000000005E-2</v>
      </c>
      <c r="H256" s="35">
        <v>0.2107</v>
      </c>
      <c r="I256" s="35">
        <v>-3.4099999999999998E-2</v>
      </c>
      <c r="J256" s="35">
        <v>-6.0499999999999998E-2</v>
      </c>
      <c r="K256" s="35">
        <v>-0.1008</v>
      </c>
    </row>
    <row r="257" spans="1:11">
      <c r="A257" s="6" t="s">
        <v>265</v>
      </c>
      <c r="B257" s="12">
        <v>517</v>
      </c>
      <c r="C257" s="12">
        <v>523</v>
      </c>
      <c r="D257" s="12" t="s">
        <v>587</v>
      </c>
      <c r="E257" s="35">
        <v>-4.0399999999999998E-2</v>
      </c>
      <c r="F257" s="35">
        <v>2.3900000000000001E-2</v>
      </c>
      <c r="G257" s="35">
        <v>-5.0200000000000002E-2</v>
      </c>
      <c r="H257" s="35">
        <v>5.5500000000000001E-2</v>
      </c>
      <c r="I257" s="35">
        <v>1.2200000000000001E-2</v>
      </c>
      <c r="J257" s="35">
        <v>-1.9900000000000001E-2</v>
      </c>
      <c r="K257" s="35">
        <v>-0.1905</v>
      </c>
    </row>
    <row r="258" spans="1:11">
      <c r="A258" s="6" t="s">
        <v>266</v>
      </c>
      <c r="B258" s="12">
        <v>524</v>
      </c>
      <c r="C258" s="12">
        <v>535</v>
      </c>
      <c r="D258" s="12" t="s">
        <v>588</v>
      </c>
      <c r="E258" s="35">
        <v>3.3099999999999997E-2</v>
      </c>
      <c r="F258" s="35">
        <v>-3.7199999999999997E-2</v>
      </c>
      <c r="G258" s="35">
        <v>1E-3</v>
      </c>
      <c r="H258" s="35">
        <v>-8.8300000000000003E-2</v>
      </c>
      <c r="I258" s="35">
        <v>1.3599999999999999E-2</v>
      </c>
      <c r="J258" s="35">
        <v>4.7999999999999996E-3</v>
      </c>
      <c r="K258" s="35">
        <v>-5.62E-2</v>
      </c>
    </row>
    <row r="259" spans="1:11">
      <c r="A259" s="6" t="s">
        <v>267</v>
      </c>
      <c r="B259" s="12">
        <v>527</v>
      </c>
      <c r="C259" s="12">
        <v>535</v>
      </c>
      <c r="D259" s="12" t="s">
        <v>589</v>
      </c>
      <c r="E259" s="35">
        <v>-1.15E-2</v>
      </c>
      <c r="F259" s="35">
        <v>-8.6999999999999994E-3</v>
      </c>
      <c r="G259" s="35">
        <v>-2.58E-2</v>
      </c>
      <c r="H259" s="35">
        <v>-6.3700000000000007E-2</v>
      </c>
      <c r="I259" s="35">
        <v>5.8400000000000001E-2</v>
      </c>
      <c r="J259" s="35">
        <v>-3.3E-3</v>
      </c>
      <c r="K259" s="35">
        <v>3.8899999999999997E-2</v>
      </c>
    </row>
    <row r="260" spans="1:11">
      <c r="A260" s="6" t="s">
        <v>268</v>
      </c>
      <c r="B260" s="12">
        <v>527</v>
      </c>
      <c r="C260" s="12">
        <v>538</v>
      </c>
      <c r="D260" s="12" t="s">
        <v>590</v>
      </c>
      <c r="E260" s="35">
        <v>7.0599999999999996E-2</v>
      </c>
      <c r="F260" s="35">
        <v>-5.96E-2</v>
      </c>
      <c r="G260" s="35">
        <v>3.7600000000000001E-2</v>
      </c>
      <c r="H260" s="35">
        <v>2.5700000000000001E-2</v>
      </c>
      <c r="I260" s="35">
        <v>6.6000000000000003E-2</v>
      </c>
      <c r="J260" s="35">
        <v>2.24E-2</v>
      </c>
      <c r="K260" s="35">
        <v>3.4000000000000002E-2</v>
      </c>
    </row>
    <row r="261" spans="1:11">
      <c r="A261" s="6" t="s">
        <v>269</v>
      </c>
      <c r="B261" s="12">
        <v>527</v>
      </c>
      <c r="C261" s="12">
        <v>546</v>
      </c>
      <c r="D261" s="12" t="s">
        <v>591</v>
      </c>
      <c r="E261" s="35">
        <v>0.1857</v>
      </c>
      <c r="F261" s="35">
        <v>-2.3099999999999999E-2</v>
      </c>
      <c r="G261" s="35">
        <v>0.13009999999999999</v>
      </c>
      <c r="H261" s="35">
        <v>-5.7799999999999997E-2</v>
      </c>
      <c r="I261" s="35">
        <v>0.2409</v>
      </c>
      <c r="J261" s="35">
        <v>0.21970000000000001</v>
      </c>
      <c r="K261" s="35">
        <v>0.28739999999999999</v>
      </c>
    </row>
    <row r="262" spans="1:11">
      <c r="A262" s="6" t="s">
        <v>270</v>
      </c>
      <c r="B262" s="12">
        <v>536</v>
      </c>
      <c r="C262" s="12">
        <v>546</v>
      </c>
      <c r="D262" s="12" t="s">
        <v>592</v>
      </c>
      <c r="E262" s="35">
        <v>5.74E-2</v>
      </c>
      <c r="F262" s="35">
        <v>-1.8700000000000001E-2</v>
      </c>
      <c r="G262" s="35">
        <v>0.11550000000000001</v>
      </c>
      <c r="H262" s="35">
        <v>2.9000000000000001E-2</v>
      </c>
      <c r="I262" s="35">
        <v>0.15179999999999999</v>
      </c>
      <c r="J262" s="35">
        <v>0.1381</v>
      </c>
      <c r="K262" s="35">
        <v>6.3700000000000007E-2</v>
      </c>
    </row>
    <row r="263" spans="1:11">
      <c r="A263" s="6" t="s">
        <v>271</v>
      </c>
      <c r="B263" s="12">
        <v>539</v>
      </c>
      <c r="C263" s="12">
        <v>546</v>
      </c>
      <c r="D263" s="12" t="s">
        <v>593</v>
      </c>
      <c r="E263" s="35">
        <v>3.3099999999999997E-2</v>
      </c>
      <c r="F263" s="35">
        <v>-3.3E-3</v>
      </c>
      <c r="G263" s="35">
        <v>7.9000000000000001E-2</v>
      </c>
      <c r="H263" s="35">
        <v>-1.11E-2</v>
      </c>
      <c r="I263" s="35">
        <v>1.49E-2</v>
      </c>
      <c r="J263" s="35">
        <v>4.4400000000000002E-2</v>
      </c>
      <c r="K263" s="35">
        <v>3.8600000000000002E-2</v>
      </c>
    </row>
    <row r="264" spans="1:11">
      <c r="A264" s="6" t="s">
        <v>272</v>
      </c>
      <c r="B264" s="12">
        <v>547</v>
      </c>
      <c r="C264" s="12">
        <v>562</v>
      </c>
      <c r="D264" s="12" t="s">
        <v>594</v>
      </c>
      <c r="E264" s="35">
        <v>-4.3400000000000001E-2</v>
      </c>
      <c r="F264" s="35">
        <v>-4.6899999999999997E-2</v>
      </c>
      <c r="G264" s="35">
        <v>5.5199999999999999E-2</v>
      </c>
      <c r="H264" s="35">
        <v>4.8399999999999999E-2</v>
      </c>
      <c r="I264" s="35">
        <v>-0.12770000000000001</v>
      </c>
      <c r="J264" s="35">
        <v>-0.16350000000000001</v>
      </c>
      <c r="K264" s="35">
        <v>-8.4000000000000005E-2</v>
      </c>
    </row>
    <row r="265" spans="1:11">
      <c r="A265" s="6" t="s">
        <v>273</v>
      </c>
      <c r="B265" s="12">
        <v>562</v>
      </c>
      <c r="C265" s="12">
        <v>567</v>
      </c>
      <c r="D265" s="12" t="s">
        <v>595</v>
      </c>
      <c r="E265" s="35">
        <v>6.5299999999999997E-2</v>
      </c>
      <c r="F265" s="35">
        <v>1.78E-2</v>
      </c>
      <c r="G265" s="35">
        <v>4.3999999999999997E-2</v>
      </c>
      <c r="H265" s="35">
        <v>2.5899999999999999E-2</v>
      </c>
      <c r="I265" s="35">
        <v>7.9699999999999993E-2</v>
      </c>
      <c r="J265" s="35">
        <v>6.6000000000000003E-2</v>
      </c>
      <c r="K265" s="35">
        <v>5.0700000000000002E-2</v>
      </c>
    </row>
    <row r="266" spans="1:11">
      <c r="A266" s="6" t="s">
        <v>274</v>
      </c>
      <c r="B266" s="12">
        <v>569</v>
      </c>
      <c r="C266" s="12">
        <v>578</v>
      </c>
      <c r="D266" s="12" t="s">
        <v>596</v>
      </c>
      <c r="E266" s="35">
        <v>0.10979999999999999</v>
      </c>
      <c r="F266" s="35">
        <v>0.1517</v>
      </c>
      <c r="G266" s="35">
        <v>-0.42859999999999998</v>
      </c>
      <c r="H266" s="35">
        <v>4.9500000000000002E-2</v>
      </c>
      <c r="I266" s="35">
        <v>1.8200000000000001E-2</v>
      </c>
      <c r="J266" s="35">
        <v>4.9000000000000002E-2</v>
      </c>
      <c r="K266" s="35">
        <v>0.3392</v>
      </c>
    </row>
  </sheetData>
  <sortState xmlns:xlrd2="http://schemas.microsoft.com/office/spreadsheetml/2017/richdata2" ref="CV12:DD113">
    <sortCondition ref="CW12:CW113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5 description</vt:lpstr>
      <vt:lpstr>Exp. Parameters and Replication</vt:lpstr>
      <vt:lpstr>Relative incorporation</vt:lpstr>
      <vt:lpstr>Figure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es, Thomas</dc:creator>
  <cp:lastModifiedBy>Meiying Ng</cp:lastModifiedBy>
  <dcterms:created xsi:type="dcterms:W3CDTF">2024-03-19T18:01:47Z</dcterms:created>
  <dcterms:modified xsi:type="dcterms:W3CDTF">2025-09-04T20:34:21Z</dcterms:modified>
</cp:coreProperties>
</file>